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eletrosenberg/Google Drive/MitoLab - General/ Members Folders/Ayelet/Hair Projects/eLife submission/Edited resubmission/Source Data Materials/"/>
    </mc:Choice>
  </mc:AlternateContent>
  <xr:revisionPtr revIDLastSave="0" documentId="13_ncr:1_{88F63CEC-1359-5545-A2F5-DBE75EB16604}" xr6:coauthVersionLast="36" xr6:coauthVersionMax="46" xr10:uidLastSave="{00000000-0000-0000-0000-000000000000}"/>
  <bookViews>
    <workbookView xWindow="10760" yWindow="500" windowWidth="27640" windowHeight="16940" activeTab="3" xr2:uid="{D32EB3C8-B4E8-BC48-A3F9-D2EEE28858DD}"/>
  </bookViews>
  <sheets>
    <sheet name="4C" sheetId="1" r:id="rId1"/>
    <sheet name="4D" sheetId="2" r:id="rId2"/>
    <sheet name="4E" sheetId="3" r:id="rId3"/>
    <sheet name="4F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4" uniqueCount="270">
  <si>
    <t>Dark</t>
  </si>
  <si>
    <t>White</t>
  </si>
  <si>
    <t>CPT1A</t>
  </si>
  <si>
    <t xml:space="preserve">Exp 1 </t>
  </si>
  <si>
    <t xml:space="preserve">Exp 2 </t>
  </si>
  <si>
    <t>ACOT7</t>
  </si>
  <si>
    <t>SOD1</t>
  </si>
  <si>
    <t>CFL1</t>
  </si>
  <si>
    <t>PGK1</t>
  </si>
  <si>
    <t>KRTAP3-1</t>
  </si>
  <si>
    <t>KRTAP4-3</t>
  </si>
  <si>
    <t xml:space="preserve">Donor 1 </t>
  </si>
  <si>
    <t xml:space="preserve">Donor 2 </t>
  </si>
  <si>
    <t xml:space="preserve">ND1 Cycle threshold (Ct) </t>
  </si>
  <si>
    <t>Exp1</t>
  </si>
  <si>
    <t>Exp2</t>
  </si>
  <si>
    <t>DT Comp 1</t>
  </si>
  <si>
    <t>Exp 1 D</t>
  </si>
  <si>
    <t>Exp 2 D</t>
  </si>
  <si>
    <t>DT comp 2</t>
  </si>
  <si>
    <t>Carbon metabolism</t>
  </si>
  <si>
    <t>Biosynthesis of amino acids</t>
  </si>
  <si>
    <t>Glycolysis / Gluconeogenesis</t>
  </si>
  <si>
    <t>Metabolic pathways</t>
  </si>
  <si>
    <t>Pyruvate metabolism</t>
  </si>
  <si>
    <t>Ribosome</t>
  </si>
  <si>
    <t>Estrogen signaling pathway</t>
  </si>
  <si>
    <t>Fatty acid metabolism</t>
  </si>
  <si>
    <t>Legionellosis</t>
  </si>
  <si>
    <t>Arrhythmogenic right ventricular cardiomyopathy (ARVC)</t>
  </si>
  <si>
    <t>Citrate cycle (TCA cycle)</t>
  </si>
  <si>
    <t>Tryptophan metabolism</t>
  </si>
  <si>
    <t>Type II diabetes mellitus</t>
  </si>
  <si>
    <t>Lysine degradation</t>
  </si>
  <si>
    <t>Protein processing in ER</t>
  </si>
  <si>
    <t>Central carbon metabolism cancer</t>
  </si>
  <si>
    <t>Calcium signaling pathway</t>
  </si>
  <si>
    <t>Pathogenic Escherichia coli infection</t>
  </si>
  <si>
    <t>Biosynthesis of uns. fatty acids</t>
  </si>
  <si>
    <t>Fatty acid elongation</t>
  </si>
  <si>
    <t>Apoptosis</t>
  </si>
  <si>
    <t>Longevity regulating pathway</t>
  </si>
  <si>
    <t>Spliceosome</t>
  </si>
  <si>
    <t>Inositol phosphate metabolism</t>
  </si>
  <si>
    <t>Antigen processing and presentation</t>
  </si>
  <si>
    <t>Cellular senescence</t>
  </si>
  <si>
    <t>Necroptosis</t>
  </si>
  <si>
    <t>CGMP-PKG signaling pathway</t>
  </si>
  <si>
    <t>AMPK signaling pathway</t>
  </si>
  <si>
    <t>Oxidative phosphorylation</t>
  </si>
  <si>
    <t>Glyoxylate and dicarboxylate metabolism</t>
  </si>
  <si>
    <t>Phosphatidylinositol signaling system</t>
  </si>
  <si>
    <t>Glucagon signaling pathway</t>
  </si>
  <si>
    <t>Ferroptosis</t>
  </si>
  <si>
    <t>Cell cycle</t>
  </si>
  <si>
    <t>Fatty acid degradation</t>
  </si>
  <si>
    <t>Oocyte meiosis</t>
  </si>
  <si>
    <t>Cysteine and methionine metabolism</t>
  </si>
  <si>
    <t>Valine, leucine and isoleucine degradation</t>
  </si>
  <si>
    <t>Arginine and proline metabolism</t>
  </si>
  <si>
    <t>Huntington disease</t>
  </si>
  <si>
    <t>PPAR signaling pathway</t>
  </si>
  <si>
    <t>Chagas disease (American trypanosomiasis)</t>
  </si>
  <si>
    <t>Neuroactive ligand-receptor interaction</t>
  </si>
  <si>
    <t>Systemic lupus erythematosus</t>
  </si>
  <si>
    <t>AGE-RAGE signaling pathway in diabetic complications</t>
  </si>
  <si>
    <t>Tuberculosis</t>
  </si>
  <si>
    <t>Autophagy</t>
  </si>
  <si>
    <t>African trypanosomiasis</t>
  </si>
  <si>
    <t>Lysosome</t>
  </si>
  <si>
    <t>Fat digestion and absorption</t>
  </si>
  <si>
    <t>Vitamin digestion and absorption</t>
  </si>
  <si>
    <t>Cholesterol metabolism</t>
  </si>
  <si>
    <t>Pertussis</t>
  </si>
  <si>
    <t>Parkinson disease</t>
  </si>
  <si>
    <t>Staphylococcus aureus infection</t>
  </si>
  <si>
    <t>Complement and coagulation cascades</t>
  </si>
  <si>
    <t xml:space="preserve">Top KEGG Category </t>
  </si>
  <si>
    <t xml:space="preserve">Complement and Coagulation cascade </t>
  </si>
  <si>
    <t>Glycolysis/Gluconeogenesis</t>
  </si>
  <si>
    <t>Estrogen Signaling Pathway</t>
  </si>
  <si>
    <t xml:space="preserve">Top G0 Biological Process Category </t>
  </si>
  <si>
    <t>IGHA1</t>
  </si>
  <si>
    <t>ITIH1</t>
  </si>
  <si>
    <t>HRNR</t>
  </si>
  <si>
    <t>CFH</t>
  </si>
  <si>
    <t>APCS</t>
  </si>
  <si>
    <t>CFI</t>
  </si>
  <si>
    <t>VTN</t>
  </si>
  <si>
    <t>APOE</t>
  </si>
  <si>
    <t>SERPINF2</t>
  </si>
  <si>
    <t>ITIH2</t>
  </si>
  <si>
    <t>ITIH4</t>
  </si>
  <si>
    <t>AMBP</t>
  </si>
  <si>
    <t>PLG</t>
  </si>
  <si>
    <t>SERPINA3</t>
  </si>
  <si>
    <t>APOA4</t>
  </si>
  <si>
    <t>APOC3</t>
  </si>
  <si>
    <t>HPX</t>
  </si>
  <si>
    <t>SERPING1</t>
  </si>
  <si>
    <t>KNG1</t>
  </si>
  <si>
    <t>CP</t>
  </si>
  <si>
    <t>C4AC4B</t>
  </si>
  <si>
    <t>ALB</t>
  </si>
  <si>
    <t>GC</t>
  </si>
  <si>
    <t>APOH</t>
  </si>
  <si>
    <t>GSN</t>
  </si>
  <si>
    <t>IGKC</t>
  </si>
  <si>
    <t>C3</t>
  </si>
  <si>
    <t>unknown 7</t>
  </si>
  <si>
    <t>KRT38</t>
  </si>
  <si>
    <t>SERPINC1</t>
  </si>
  <si>
    <t>SLC25A11</t>
  </si>
  <si>
    <t>unknown 8</t>
  </si>
  <si>
    <t>CFB</t>
  </si>
  <si>
    <t>APOA1</t>
  </si>
  <si>
    <t>APOB</t>
  </si>
  <si>
    <t>AHSG</t>
  </si>
  <si>
    <t>AFM</t>
  </si>
  <si>
    <t>AZGP1</t>
  </si>
  <si>
    <t>DCD</t>
  </si>
  <si>
    <t>UQCRC2</t>
  </si>
  <si>
    <t>OFD1</t>
  </si>
  <si>
    <t>ORMDL1ORMDL2</t>
  </si>
  <si>
    <t>CLU</t>
  </si>
  <si>
    <t>DSG1</t>
  </si>
  <si>
    <t>YWHAB</t>
  </si>
  <si>
    <t>unknown 5</t>
  </si>
  <si>
    <t>KRTAP10-4</t>
  </si>
  <si>
    <t>PLP2</t>
  </si>
  <si>
    <t>KRTAP3-2</t>
  </si>
  <si>
    <t>NDUFS1</t>
  </si>
  <si>
    <t>HNRNPM</t>
  </si>
  <si>
    <t>KRTAP9-4</t>
  </si>
  <si>
    <t>KRTAP10-9</t>
  </si>
  <si>
    <t>PDIA3</t>
  </si>
  <si>
    <t>DBI</t>
  </si>
  <si>
    <t>A1BG</t>
  </si>
  <si>
    <t>PPIA</t>
  </si>
  <si>
    <t>unknown 6</t>
  </si>
  <si>
    <t>KRTAP4-6</t>
  </si>
  <si>
    <t>KRT33A</t>
  </si>
  <si>
    <t>HNRNPA1</t>
  </si>
  <si>
    <t>KRTAP13-2</t>
  </si>
  <si>
    <t>CALML3</t>
  </si>
  <si>
    <t>CALML5</t>
  </si>
  <si>
    <t>KRTAP10-12</t>
  </si>
  <si>
    <t>KRTAP3-3</t>
  </si>
  <si>
    <t>TXN</t>
  </si>
  <si>
    <t>KRTAP9-2</t>
  </si>
  <si>
    <t>KRTAP9-1</t>
  </si>
  <si>
    <t>LY6G6D</t>
  </si>
  <si>
    <t>KRTAP10-5KRTAP10-1</t>
  </si>
  <si>
    <t>SACM1L</t>
  </si>
  <si>
    <t>KRTAP10-8</t>
  </si>
  <si>
    <t>ARF1ARF3ARF5ARF4</t>
  </si>
  <si>
    <t>KRTAP13-1</t>
  </si>
  <si>
    <t>KRT39</t>
  </si>
  <si>
    <t>KRTAP10-6</t>
  </si>
  <si>
    <t>KRTAP4-2</t>
  </si>
  <si>
    <t>KRTAP4-4</t>
  </si>
  <si>
    <t>KRTAP9-9KRTAP9-8</t>
  </si>
  <si>
    <t>KRTAP2-4KRTAP2-3</t>
  </si>
  <si>
    <t>NPC2</t>
  </si>
  <si>
    <t>LMNB1</t>
  </si>
  <si>
    <t>KRTAP4-7</t>
  </si>
  <si>
    <t>unknown 4</t>
  </si>
  <si>
    <t>FABP4</t>
  </si>
  <si>
    <t>APOD</t>
  </si>
  <si>
    <t>CRIP2</t>
  </si>
  <si>
    <t>FLG2</t>
  </si>
  <si>
    <t>RTN3</t>
  </si>
  <si>
    <t>DSG3</t>
  </si>
  <si>
    <t>PKP1</t>
  </si>
  <si>
    <t>SFN</t>
  </si>
  <si>
    <t>HSPA2</t>
  </si>
  <si>
    <t>PCBP1</t>
  </si>
  <si>
    <t>PHB2</t>
  </si>
  <si>
    <t>AHNAK</t>
  </si>
  <si>
    <t>DLD</t>
  </si>
  <si>
    <t>KRT16</t>
  </si>
  <si>
    <t>KRT5</t>
  </si>
  <si>
    <t>CS</t>
  </si>
  <si>
    <t>YWHAB1</t>
  </si>
  <si>
    <t>CAPG</t>
  </si>
  <si>
    <t>LMNB2</t>
  </si>
  <si>
    <t>PPL</t>
  </si>
  <si>
    <t>MUC16</t>
  </si>
  <si>
    <t>KRTAP1-1</t>
  </si>
  <si>
    <t>KRT36</t>
  </si>
  <si>
    <t>KRT9</t>
  </si>
  <si>
    <t>KRT1</t>
  </si>
  <si>
    <t>KRT2</t>
  </si>
  <si>
    <t>KRT6C</t>
  </si>
  <si>
    <t>LGALS3</t>
  </si>
  <si>
    <t>GPRC5D</t>
  </si>
  <si>
    <t>HSPB1</t>
  </si>
  <si>
    <t>KRT83</t>
  </si>
  <si>
    <t>LGALS7</t>
  </si>
  <si>
    <t>TUBA1B</t>
  </si>
  <si>
    <t>HIST1H1B</t>
  </si>
  <si>
    <t>ANXA2ANXA2P2</t>
  </si>
  <si>
    <t>TUBB2ATUBB2B</t>
  </si>
  <si>
    <t>ATG9B</t>
  </si>
  <si>
    <t>KRTAP10-10</t>
  </si>
  <si>
    <t>RPS13</t>
  </si>
  <si>
    <t>SLC9C1</t>
  </si>
  <si>
    <t>ALDH2</t>
  </si>
  <si>
    <t>LMNA</t>
  </si>
  <si>
    <t>HSP90AA1</t>
  </si>
  <si>
    <t>HEPHL1</t>
  </si>
  <si>
    <t>MDH2</t>
  </si>
  <si>
    <t>VDAC1</t>
  </si>
  <si>
    <t>ACTBL2</t>
  </si>
  <si>
    <t>KRT85</t>
  </si>
  <si>
    <t>KRT35</t>
  </si>
  <si>
    <t>KRT86</t>
  </si>
  <si>
    <t>ENO1</t>
  </si>
  <si>
    <t>ACTBACTG1</t>
  </si>
  <si>
    <t>DSP</t>
  </si>
  <si>
    <t>TRIM29</t>
  </si>
  <si>
    <t>KRT14</t>
  </si>
  <si>
    <t>PKP3</t>
  </si>
  <si>
    <t>LAMP1</t>
  </si>
  <si>
    <t>GJA1</t>
  </si>
  <si>
    <t>unknown 1</t>
  </si>
  <si>
    <t>YWHAQ</t>
  </si>
  <si>
    <t>LYG2</t>
  </si>
  <si>
    <t>HSPA8</t>
  </si>
  <si>
    <t>LDHB</t>
  </si>
  <si>
    <t>TPI1</t>
  </si>
  <si>
    <t>ATP5A1</t>
  </si>
  <si>
    <t>HSPD1</t>
  </si>
  <si>
    <t>PLCD1</t>
  </si>
  <si>
    <t>KRTAP1-5</t>
  </si>
  <si>
    <t>NEU2</t>
  </si>
  <si>
    <t>GSDMA</t>
  </si>
  <si>
    <t>RAN</t>
  </si>
  <si>
    <t>KRT81</t>
  </si>
  <si>
    <t>KRT80</t>
  </si>
  <si>
    <t>KRTAP2-2KRTAP2-1</t>
  </si>
  <si>
    <t>KRT33B</t>
  </si>
  <si>
    <t>ATP5B</t>
  </si>
  <si>
    <t>KRT75</t>
  </si>
  <si>
    <t>JUP</t>
  </si>
  <si>
    <t>HSD17B10</t>
  </si>
  <si>
    <t>LAP3</t>
  </si>
  <si>
    <t>HIST2H3AHIST3H3H3F</t>
  </si>
  <si>
    <t>unknown 3</t>
  </si>
  <si>
    <t>TGM3</t>
  </si>
  <si>
    <t>SLC25A5</t>
  </si>
  <si>
    <t>HIST1H4A</t>
  </si>
  <si>
    <t>SLC25A6SLC25A4</t>
  </si>
  <si>
    <t>SELENBP1</t>
  </si>
  <si>
    <t>KIF4AKIF4B</t>
  </si>
  <si>
    <t>UBA52RPS27AUBBUBC</t>
  </si>
  <si>
    <t>DSTN</t>
  </si>
  <si>
    <t>DSG4</t>
  </si>
  <si>
    <t>unknown 2</t>
  </si>
  <si>
    <t>KRTAP4-9</t>
  </si>
  <si>
    <t>VDAC2</t>
  </si>
  <si>
    <t>ATP5C1</t>
  </si>
  <si>
    <t>HIST1H2BLHIST1H2BM</t>
  </si>
  <si>
    <t>MIF</t>
  </si>
  <si>
    <t>KRT7</t>
  </si>
  <si>
    <t>KRT31</t>
  </si>
  <si>
    <t>KRT10</t>
  </si>
  <si>
    <t xml:space="preserve">Negative regulation of hydrolase activity </t>
  </si>
  <si>
    <t xml:space="preserve">Keratinization </t>
  </si>
  <si>
    <t>KEGG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u/>
      <sz val="12"/>
      <color theme="1"/>
      <name val="Calibri"/>
      <family val="2"/>
    </font>
    <font>
      <sz val="14"/>
      <color theme="1"/>
      <name val="Calibri"/>
      <family val="2"/>
      <scheme val="minor"/>
    </font>
    <font>
      <u/>
      <sz val="12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>
      <alignment vertical="center" wrapText="1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D8485-5E80-D346-B5F2-F7AEEE514F88}">
  <dimension ref="A1:AU9"/>
  <sheetViews>
    <sheetView topLeftCell="Y1" workbookViewId="0">
      <selection activeCell="H17" sqref="H17"/>
    </sheetView>
  </sheetViews>
  <sheetFormatPr baseColWidth="10" defaultColWidth="8.5" defaultRowHeight="16" x14ac:dyDescent="0.2"/>
  <cols>
    <col min="1" max="16384" width="8.5" style="1"/>
  </cols>
  <sheetData>
    <row r="1" spans="1:47" x14ac:dyDescent="0.2">
      <c r="A1" s="11" t="s">
        <v>2</v>
      </c>
      <c r="B1" s="11"/>
      <c r="C1" s="11"/>
      <c r="D1" s="11"/>
      <c r="E1" s="11"/>
      <c r="H1" s="11" t="s">
        <v>5</v>
      </c>
      <c r="I1" s="11"/>
      <c r="J1" s="11"/>
      <c r="K1" s="11"/>
      <c r="L1" s="11"/>
      <c r="O1" s="11" t="s">
        <v>6</v>
      </c>
      <c r="P1" s="11"/>
      <c r="Q1" s="11"/>
      <c r="R1" s="11"/>
      <c r="S1" s="11"/>
      <c r="V1" s="11" t="s">
        <v>7</v>
      </c>
      <c r="W1" s="11"/>
      <c r="X1" s="11"/>
      <c r="Y1" s="11"/>
      <c r="Z1" s="11"/>
      <c r="AC1" s="11" t="s">
        <v>8</v>
      </c>
      <c r="AD1" s="11"/>
      <c r="AE1" s="11"/>
      <c r="AF1" s="11"/>
      <c r="AG1" s="11"/>
      <c r="AJ1" s="11" t="s">
        <v>9</v>
      </c>
      <c r="AK1" s="11"/>
      <c r="AL1" s="11"/>
      <c r="AM1" s="11"/>
      <c r="AN1" s="11"/>
      <c r="AQ1" s="11" t="s">
        <v>10</v>
      </c>
      <c r="AR1" s="11"/>
      <c r="AS1" s="11"/>
      <c r="AT1" s="11"/>
      <c r="AU1" s="11"/>
    </row>
    <row r="2" spans="1:47" x14ac:dyDescent="0.2">
      <c r="A2" s="12" t="s">
        <v>3</v>
      </c>
      <c r="B2" s="12"/>
      <c r="D2" s="12" t="s">
        <v>4</v>
      </c>
      <c r="E2" s="12"/>
      <c r="H2" s="12" t="s">
        <v>3</v>
      </c>
      <c r="I2" s="12"/>
      <c r="K2" s="12" t="s">
        <v>4</v>
      </c>
      <c r="L2" s="12"/>
      <c r="O2" s="12" t="s">
        <v>3</v>
      </c>
      <c r="P2" s="12"/>
      <c r="R2" s="12" t="s">
        <v>4</v>
      </c>
      <c r="S2" s="12"/>
      <c r="V2" s="12" t="s">
        <v>3</v>
      </c>
      <c r="W2" s="12"/>
      <c r="Y2" s="12" t="s">
        <v>4</v>
      </c>
      <c r="Z2" s="12"/>
      <c r="AC2" s="12" t="s">
        <v>3</v>
      </c>
      <c r="AD2" s="12"/>
      <c r="AF2" s="12" t="s">
        <v>4</v>
      </c>
      <c r="AG2" s="12"/>
      <c r="AJ2" s="12" t="s">
        <v>3</v>
      </c>
      <c r="AK2" s="12"/>
      <c r="AM2" s="12" t="s">
        <v>4</v>
      </c>
      <c r="AN2" s="12"/>
      <c r="AQ2" s="12" t="s">
        <v>3</v>
      </c>
      <c r="AR2" s="12"/>
      <c r="AT2" s="12" t="s">
        <v>4</v>
      </c>
      <c r="AU2" s="12"/>
    </row>
    <row r="3" spans="1:47" x14ac:dyDescent="0.2">
      <c r="A3" s="2" t="s">
        <v>0</v>
      </c>
      <c r="B3" s="2" t="s">
        <v>1</v>
      </c>
      <c r="D3" s="2" t="s">
        <v>0</v>
      </c>
      <c r="E3" s="2" t="s">
        <v>1</v>
      </c>
      <c r="H3" s="2" t="s">
        <v>0</v>
      </c>
      <c r="I3" s="2" t="s">
        <v>1</v>
      </c>
      <c r="K3" s="2" t="s">
        <v>0</v>
      </c>
      <c r="L3" s="2" t="s">
        <v>1</v>
      </c>
      <c r="O3" s="2" t="s">
        <v>0</v>
      </c>
      <c r="P3" s="2" t="s">
        <v>1</v>
      </c>
      <c r="R3" s="2" t="s">
        <v>0</v>
      </c>
      <c r="S3" s="2" t="s">
        <v>1</v>
      </c>
      <c r="V3" s="2" t="s">
        <v>0</v>
      </c>
      <c r="W3" s="2" t="s">
        <v>1</v>
      </c>
      <c r="Y3" s="2" t="s">
        <v>0</v>
      </c>
      <c r="Z3" s="2" t="s">
        <v>1</v>
      </c>
      <c r="AC3" s="2" t="s">
        <v>0</v>
      </c>
      <c r="AD3" s="2" t="s">
        <v>1</v>
      </c>
      <c r="AF3" s="2" t="s">
        <v>0</v>
      </c>
      <c r="AG3" s="2" t="s">
        <v>1</v>
      </c>
      <c r="AJ3" s="2" t="s">
        <v>0</v>
      </c>
      <c r="AK3" s="2" t="s">
        <v>1</v>
      </c>
      <c r="AM3" s="2" t="s">
        <v>0</v>
      </c>
      <c r="AN3" s="2" t="s">
        <v>1</v>
      </c>
      <c r="AQ3" s="2" t="s">
        <v>0</v>
      </c>
      <c r="AR3" s="2" t="s">
        <v>1</v>
      </c>
      <c r="AT3" s="2" t="s">
        <v>0</v>
      </c>
      <c r="AU3" s="2" t="s">
        <v>1</v>
      </c>
    </row>
    <row r="4" spans="1:47" x14ac:dyDescent="0.2">
      <c r="A4" s="3">
        <v>0.04</v>
      </c>
      <c r="B4" s="3">
        <v>0.08</v>
      </c>
      <c r="D4" s="3">
        <v>5663900</v>
      </c>
      <c r="E4" s="3">
        <v>4626000</v>
      </c>
      <c r="H4" s="3">
        <v>0.19</v>
      </c>
      <c r="I4" s="3">
        <v>0.43</v>
      </c>
      <c r="K4" s="3">
        <v>0</v>
      </c>
      <c r="L4" s="3">
        <v>7283200</v>
      </c>
      <c r="O4" s="3">
        <v>0.22</v>
      </c>
      <c r="P4" s="3">
        <v>0.83</v>
      </c>
      <c r="R4" s="3">
        <v>9065500</v>
      </c>
      <c r="S4" s="3">
        <v>121370000</v>
      </c>
      <c r="V4" s="3">
        <v>0.69</v>
      </c>
      <c r="W4" s="3">
        <v>0.69</v>
      </c>
      <c r="Y4" s="3">
        <v>3966100</v>
      </c>
      <c r="Z4" s="3">
        <v>26724000</v>
      </c>
      <c r="AC4" s="3">
        <v>0.17</v>
      </c>
      <c r="AD4" s="3">
        <v>0.49</v>
      </c>
      <c r="AF4" s="3">
        <v>0</v>
      </c>
      <c r="AG4" s="3">
        <v>0</v>
      </c>
      <c r="AJ4" s="3">
        <v>6.09</v>
      </c>
      <c r="AK4" s="3">
        <v>3.05</v>
      </c>
      <c r="AM4" s="3">
        <v>1656000000</v>
      </c>
      <c r="AN4" s="3">
        <v>2221500000</v>
      </c>
      <c r="AQ4" s="3">
        <v>0.5</v>
      </c>
      <c r="AR4" s="3">
        <v>0.31</v>
      </c>
      <c r="AT4" s="3">
        <v>200450000</v>
      </c>
      <c r="AU4" s="3">
        <v>364790000</v>
      </c>
    </row>
    <row r="5" spans="1:47" x14ac:dyDescent="0.2">
      <c r="A5" s="3">
        <v>0</v>
      </c>
      <c r="B5" s="3">
        <v>0.08</v>
      </c>
      <c r="D5" s="3">
        <v>0</v>
      </c>
      <c r="E5" s="3">
        <v>0</v>
      </c>
      <c r="H5" s="3">
        <v>0.09</v>
      </c>
      <c r="I5" s="3">
        <v>0.19</v>
      </c>
      <c r="K5" s="3">
        <v>12028000</v>
      </c>
      <c r="L5" s="3">
        <v>9407300</v>
      </c>
      <c r="O5" s="3">
        <v>0.5</v>
      </c>
      <c r="P5" s="3">
        <v>0.5</v>
      </c>
      <c r="R5" s="3">
        <v>2308800</v>
      </c>
      <c r="S5" s="3">
        <v>115170000</v>
      </c>
      <c r="V5" s="3">
        <v>0.19</v>
      </c>
      <c r="W5" s="3">
        <v>1.41</v>
      </c>
      <c r="Y5" s="3">
        <v>31960000</v>
      </c>
      <c r="Z5" s="3">
        <v>74701000</v>
      </c>
      <c r="AC5" s="3">
        <v>0.27</v>
      </c>
      <c r="AD5" s="3">
        <v>0.62</v>
      </c>
      <c r="AF5" s="3">
        <v>0</v>
      </c>
      <c r="AG5" s="3">
        <v>11525000</v>
      </c>
      <c r="AJ5" s="3">
        <v>8.3800000000000008</v>
      </c>
      <c r="AK5" s="3">
        <v>6.09</v>
      </c>
      <c r="AM5" s="3">
        <v>15224000000</v>
      </c>
      <c r="AN5" s="3">
        <v>405050000</v>
      </c>
      <c r="AQ5" s="3">
        <v>0.31</v>
      </c>
      <c r="AR5" s="3">
        <v>0.31</v>
      </c>
      <c r="AT5" s="3">
        <v>4217500000</v>
      </c>
      <c r="AU5" s="3">
        <v>1443100000</v>
      </c>
    </row>
    <row r="6" spans="1:47" x14ac:dyDescent="0.2">
      <c r="A6" s="3">
        <v>0.04</v>
      </c>
      <c r="B6" s="3">
        <v>0.08</v>
      </c>
      <c r="D6" s="3">
        <v>0</v>
      </c>
      <c r="E6" s="3">
        <v>0</v>
      </c>
      <c r="H6" s="3">
        <v>0.09</v>
      </c>
      <c r="I6" s="3">
        <v>0.3</v>
      </c>
      <c r="K6" s="3">
        <v>0</v>
      </c>
      <c r="L6" s="3">
        <v>0</v>
      </c>
      <c r="O6" s="3">
        <v>0.22</v>
      </c>
      <c r="P6" s="3">
        <v>1.25</v>
      </c>
      <c r="R6" s="3">
        <v>20401000</v>
      </c>
      <c r="S6" s="3">
        <v>2524000</v>
      </c>
      <c r="V6" s="3">
        <v>0.69</v>
      </c>
      <c r="W6" s="3">
        <v>1.41</v>
      </c>
      <c r="Y6" s="3">
        <v>22648000</v>
      </c>
      <c r="Z6" s="3">
        <v>25619000</v>
      </c>
      <c r="AC6" s="3">
        <v>0.9</v>
      </c>
      <c r="AD6" s="3">
        <v>0.75</v>
      </c>
      <c r="AF6" s="3">
        <v>0</v>
      </c>
      <c r="AG6" s="3">
        <v>6701200</v>
      </c>
      <c r="AJ6" s="3">
        <v>8.3800000000000008</v>
      </c>
      <c r="AK6" s="3">
        <v>4.3600000000000003</v>
      </c>
      <c r="AM6" s="3">
        <v>1628600000</v>
      </c>
      <c r="AN6" s="3">
        <v>656100000</v>
      </c>
      <c r="AQ6" s="3">
        <v>0.5</v>
      </c>
      <c r="AR6" s="3">
        <v>0.5</v>
      </c>
      <c r="AT6" s="3">
        <v>1565600000</v>
      </c>
      <c r="AU6" s="3">
        <v>215900000</v>
      </c>
    </row>
    <row r="7" spans="1:47" x14ac:dyDescent="0.2">
      <c r="A7" s="3">
        <v>0</v>
      </c>
      <c r="B7" s="3">
        <v>0.04</v>
      </c>
      <c r="D7" s="3">
        <v>0</v>
      </c>
      <c r="E7" s="3">
        <v>1976600</v>
      </c>
      <c r="H7" s="3">
        <v>0.09</v>
      </c>
      <c r="I7" s="3">
        <v>0.3</v>
      </c>
      <c r="K7" s="3">
        <v>0</v>
      </c>
      <c r="L7" s="3">
        <v>8522600</v>
      </c>
      <c r="O7" s="3">
        <v>0.22</v>
      </c>
      <c r="P7" s="3">
        <v>0.5</v>
      </c>
      <c r="R7" s="3">
        <v>233995</v>
      </c>
      <c r="S7" s="3">
        <v>19985000</v>
      </c>
      <c r="V7" s="3">
        <v>0.69</v>
      </c>
      <c r="W7" s="3">
        <v>1.02</v>
      </c>
      <c r="Y7" s="3">
        <v>30411000</v>
      </c>
      <c r="Z7" s="3">
        <v>63664000</v>
      </c>
      <c r="AC7" s="3">
        <v>0.38</v>
      </c>
      <c r="AD7" s="3">
        <v>0.75</v>
      </c>
      <c r="AF7" s="3">
        <v>0</v>
      </c>
      <c r="AG7" s="3">
        <v>2010800</v>
      </c>
      <c r="AJ7" s="3">
        <v>6.09</v>
      </c>
      <c r="AK7" s="3">
        <v>6.09</v>
      </c>
      <c r="AM7" s="3">
        <v>6734900000</v>
      </c>
      <c r="AN7" s="3">
        <v>1557700000</v>
      </c>
      <c r="AQ7" s="3">
        <v>0.5</v>
      </c>
      <c r="AR7" s="3">
        <v>0.31</v>
      </c>
      <c r="AT7" s="3">
        <v>50051000</v>
      </c>
      <c r="AU7" s="3">
        <v>377310000</v>
      </c>
    </row>
    <row r="8" spans="1:47" x14ac:dyDescent="0.2">
      <c r="D8" s="3">
        <v>0</v>
      </c>
      <c r="E8" s="3">
        <v>1942700</v>
      </c>
      <c r="K8" s="3">
        <v>0</v>
      </c>
      <c r="L8" s="3">
        <v>1028000</v>
      </c>
      <c r="R8" s="3">
        <v>4469900</v>
      </c>
      <c r="S8" s="3">
        <v>8672500</v>
      </c>
      <c r="Y8" s="3">
        <v>83004000</v>
      </c>
      <c r="Z8" s="3">
        <v>37511000</v>
      </c>
      <c r="AF8" s="3">
        <v>0</v>
      </c>
      <c r="AG8" s="3">
        <v>22818000</v>
      </c>
      <c r="AM8" s="3">
        <v>99518000</v>
      </c>
      <c r="AN8" s="3">
        <v>1000400000</v>
      </c>
      <c r="AT8" s="3">
        <v>250120000</v>
      </c>
      <c r="AU8" s="3">
        <v>452550000</v>
      </c>
    </row>
    <row r="9" spans="1:47" x14ac:dyDescent="0.2">
      <c r="D9" s="3">
        <v>0</v>
      </c>
      <c r="E9" s="3"/>
      <c r="K9" s="3">
        <v>0</v>
      </c>
      <c r="L9" s="3"/>
      <c r="R9" s="3">
        <v>9489000</v>
      </c>
      <c r="S9" s="3"/>
      <c r="Y9" s="3">
        <v>6552100</v>
      </c>
      <c r="Z9" s="3"/>
      <c r="AF9" s="3">
        <v>0</v>
      </c>
      <c r="AG9" s="3"/>
      <c r="AM9" s="3">
        <v>936410000</v>
      </c>
      <c r="AN9" s="3"/>
      <c r="AT9" s="3">
        <v>165090000</v>
      </c>
      <c r="AU9" s="3"/>
    </row>
  </sheetData>
  <mergeCells count="21">
    <mergeCell ref="A1:E1"/>
    <mergeCell ref="A2:B2"/>
    <mergeCell ref="D2:E2"/>
    <mergeCell ref="H1:L1"/>
    <mergeCell ref="H2:I2"/>
    <mergeCell ref="K2:L2"/>
    <mergeCell ref="O1:S1"/>
    <mergeCell ref="O2:P2"/>
    <mergeCell ref="R2:S2"/>
    <mergeCell ref="V1:Z1"/>
    <mergeCell ref="V2:W2"/>
    <mergeCell ref="Y2:Z2"/>
    <mergeCell ref="AQ1:AU1"/>
    <mergeCell ref="AQ2:AR2"/>
    <mergeCell ref="AT2:AU2"/>
    <mergeCell ref="AC1:AG1"/>
    <mergeCell ref="AC2:AD2"/>
    <mergeCell ref="AF2:AG2"/>
    <mergeCell ref="AJ1:AN1"/>
    <mergeCell ref="AJ2:AK2"/>
    <mergeCell ref="AM2:AN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9C5A3-2103-714B-BF5A-706E0A2EE752}">
  <dimension ref="A1:E13"/>
  <sheetViews>
    <sheetView workbookViewId="0">
      <selection activeCell="M12" sqref="M12:M13"/>
    </sheetView>
  </sheetViews>
  <sheetFormatPr baseColWidth="10" defaultRowHeight="16" x14ac:dyDescent="0.2"/>
  <cols>
    <col min="1" max="16384" width="10.83203125" style="4"/>
  </cols>
  <sheetData>
    <row r="1" spans="1:5" x14ac:dyDescent="0.2">
      <c r="A1" s="4" t="s">
        <v>13</v>
      </c>
    </row>
    <row r="2" spans="1:5" x14ac:dyDescent="0.2">
      <c r="A2" s="13" t="s">
        <v>11</v>
      </c>
      <c r="B2" s="13"/>
      <c r="C2" s="7"/>
      <c r="D2" s="13" t="s">
        <v>12</v>
      </c>
      <c r="E2" s="13"/>
    </row>
    <row r="3" spans="1:5" x14ac:dyDescent="0.2">
      <c r="A3" s="5" t="s">
        <v>0</v>
      </c>
      <c r="B3" s="5" t="s">
        <v>1</v>
      </c>
      <c r="D3" s="5" t="s">
        <v>0</v>
      </c>
      <c r="E3" s="5" t="s">
        <v>1</v>
      </c>
    </row>
    <row r="4" spans="1:5" x14ac:dyDescent="0.2">
      <c r="A4" s="6">
        <v>25.35</v>
      </c>
      <c r="B4" s="6">
        <v>25.49</v>
      </c>
      <c r="D4" s="6">
        <v>23.19</v>
      </c>
      <c r="E4" s="6">
        <v>20.87</v>
      </c>
    </row>
    <row r="5" spans="1:5" x14ac:dyDescent="0.2">
      <c r="A5" s="6">
        <v>24.82</v>
      </c>
      <c r="B5" s="6">
        <v>26.35</v>
      </c>
      <c r="D5" s="6">
        <v>23.92</v>
      </c>
      <c r="E5" s="6">
        <v>22.6</v>
      </c>
    </row>
    <row r="6" spans="1:5" x14ac:dyDescent="0.2">
      <c r="A6" s="6">
        <v>26.82</v>
      </c>
      <c r="B6" s="6">
        <v>25.24</v>
      </c>
      <c r="D6" s="6">
        <v>24.84</v>
      </c>
      <c r="E6" s="6">
        <v>23.97</v>
      </c>
    </row>
    <row r="7" spans="1:5" x14ac:dyDescent="0.2">
      <c r="A7" s="6">
        <v>26.18</v>
      </c>
      <c r="B7" s="6">
        <v>24.78</v>
      </c>
      <c r="D7" s="6">
        <v>21.15</v>
      </c>
      <c r="E7" s="6">
        <v>23.19</v>
      </c>
    </row>
    <row r="8" spans="1:5" x14ac:dyDescent="0.2">
      <c r="A8" s="6">
        <v>20.82</v>
      </c>
      <c r="B8" s="6">
        <v>20.14</v>
      </c>
      <c r="D8" s="6">
        <v>21.87</v>
      </c>
      <c r="E8" s="6">
        <v>23.51</v>
      </c>
    </row>
    <row r="9" spans="1:5" x14ac:dyDescent="0.2">
      <c r="A9" s="6">
        <v>26.3</v>
      </c>
      <c r="B9" s="6">
        <v>26.47</v>
      </c>
      <c r="D9" s="6">
        <v>21.72</v>
      </c>
      <c r="E9" s="6">
        <v>23.02</v>
      </c>
    </row>
    <row r="10" spans="1:5" x14ac:dyDescent="0.2">
      <c r="A10" s="6">
        <v>26.65</v>
      </c>
      <c r="B10" s="6">
        <v>25.71</v>
      </c>
      <c r="D10" s="6">
        <v>21.29</v>
      </c>
      <c r="E10" s="6">
        <v>20.86</v>
      </c>
    </row>
    <row r="11" spans="1:5" x14ac:dyDescent="0.2">
      <c r="A11" s="6">
        <v>25.64</v>
      </c>
      <c r="B11" s="6">
        <v>24.63</v>
      </c>
      <c r="D11" s="6">
        <v>24.19</v>
      </c>
      <c r="E11" s="6">
        <v>23.2</v>
      </c>
    </row>
    <row r="12" spans="1:5" x14ac:dyDescent="0.2">
      <c r="A12" s="6">
        <v>25.18</v>
      </c>
      <c r="B12" s="6">
        <v>25.29</v>
      </c>
      <c r="D12" s="6">
        <v>22.72</v>
      </c>
      <c r="E12" s="6">
        <v>23.03</v>
      </c>
    </row>
    <row r="13" spans="1:5" x14ac:dyDescent="0.2">
      <c r="A13" s="6">
        <v>21.08</v>
      </c>
      <c r="B13" s="6">
        <v>24.93</v>
      </c>
      <c r="D13" s="6">
        <v>24.05</v>
      </c>
      <c r="E13" s="6"/>
    </row>
  </sheetData>
  <mergeCells count="2">
    <mergeCell ref="A2:B2"/>
    <mergeCell ref="D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A91BD-2EDB-A744-B89F-25145CA29C4C}">
  <dimension ref="A1:G58"/>
  <sheetViews>
    <sheetView workbookViewId="0">
      <selection activeCell="G5" sqref="G5"/>
    </sheetView>
  </sheetViews>
  <sheetFormatPr baseColWidth="10" defaultRowHeight="16" x14ac:dyDescent="0.2"/>
  <cols>
    <col min="1" max="1" width="17.6640625" customWidth="1"/>
  </cols>
  <sheetData>
    <row r="1" spans="1:7" x14ac:dyDescent="0.2">
      <c r="A1" s="23" t="s">
        <v>269</v>
      </c>
      <c r="B1" s="23" t="s">
        <v>14</v>
      </c>
      <c r="C1" s="23" t="s">
        <v>15</v>
      </c>
      <c r="D1" s="23" t="s">
        <v>16</v>
      </c>
      <c r="E1" s="23" t="s">
        <v>17</v>
      </c>
      <c r="F1" s="23" t="s">
        <v>18</v>
      </c>
      <c r="G1" s="23" t="s">
        <v>19</v>
      </c>
    </row>
    <row r="2" spans="1:7" x14ac:dyDescent="0.2">
      <c r="A2" s="8" t="s">
        <v>20</v>
      </c>
      <c r="B2" s="6">
        <v>3.698970004</v>
      </c>
      <c r="C2" s="6">
        <v>2.7185654380000002</v>
      </c>
      <c r="D2" s="6">
        <v>5.0457574909999998</v>
      </c>
      <c r="E2" s="6"/>
      <c r="F2" s="6"/>
      <c r="G2" s="6"/>
    </row>
    <row r="3" spans="1:7" x14ac:dyDescent="0.2">
      <c r="A3" s="8" t="s">
        <v>21</v>
      </c>
      <c r="B3" s="6">
        <v>2.173925197</v>
      </c>
      <c r="C3" s="6">
        <v>2.5573000349999999</v>
      </c>
      <c r="D3" s="6">
        <v>2.0809219080000001</v>
      </c>
      <c r="E3" s="6"/>
      <c r="F3" s="6"/>
      <c r="G3" s="6"/>
    </row>
    <row r="4" spans="1:7" x14ac:dyDescent="0.2">
      <c r="A4" s="8" t="s">
        <v>22</v>
      </c>
      <c r="B4" s="6"/>
      <c r="C4" s="6">
        <v>3.5361315470000001</v>
      </c>
      <c r="D4" s="6">
        <v>4.6989700040000004</v>
      </c>
      <c r="E4" s="6"/>
      <c r="F4" s="6"/>
      <c r="G4" s="6"/>
    </row>
    <row r="5" spans="1:7" x14ac:dyDescent="0.2">
      <c r="A5" s="8" t="s">
        <v>23</v>
      </c>
      <c r="B5" s="6">
        <v>3.698970004</v>
      </c>
      <c r="C5" s="6">
        <v>1.4506707379999999</v>
      </c>
      <c r="D5" s="6"/>
      <c r="E5" s="6"/>
      <c r="F5" s="6"/>
      <c r="G5" s="6"/>
    </row>
    <row r="6" spans="1:7" x14ac:dyDescent="0.2">
      <c r="A6" s="8" t="s">
        <v>24</v>
      </c>
      <c r="B6" s="6"/>
      <c r="C6" s="6">
        <v>2.3040735859999999</v>
      </c>
      <c r="D6" s="6">
        <v>2.3187587629999999</v>
      </c>
      <c r="E6" s="6"/>
      <c r="F6" s="6"/>
      <c r="G6" s="6"/>
    </row>
    <row r="7" spans="1:7" x14ac:dyDescent="0.2">
      <c r="A7" s="8" t="s">
        <v>25</v>
      </c>
      <c r="B7" s="6">
        <v>21.420216400000001</v>
      </c>
      <c r="C7" s="6"/>
      <c r="D7" s="6"/>
      <c r="E7" s="6"/>
      <c r="F7" s="6"/>
      <c r="G7" s="6"/>
    </row>
    <row r="8" spans="1:7" x14ac:dyDescent="0.2">
      <c r="A8" s="8" t="s">
        <v>26</v>
      </c>
      <c r="B8" s="6"/>
      <c r="C8" s="6">
        <v>10.48327812</v>
      </c>
      <c r="D8" s="6"/>
      <c r="E8" s="6"/>
      <c r="F8" s="6"/>
      <c r="G8" s="6"/>
    </row>
    <row r="9" spans="1:7" x14ac:dyDescent="0.2">
      <c r="A9" s="8" t="s">
        <v>27</v>
      </c>
      <c r="B9" s="6">
        <v>3.698970004</v>
      </c>
      <c r="C9" s="6"/>
      <c r="D9" s="6"/>
      <c r="E9" s="6"/>
      <c r="F9" s="6"/>
      <c r="G9" s="6"/>
    </row>
    <row r="10" spans="1:7" x14ac:dyDescent="0.2">
      <c r="A10" s="8" t="s">
        <v>28</v>
      </c>
      <c r="B10" s="6"/>
      <c r="C10" s="6">
        <v>2.7804888440000002</v>
      </c>
      <c r="D10" s="6"/>
      <c r="E10" s="6"/>
      <c r="F10" s="6"/>
      <c r="G10" s="6"/>
    </row>
    <row r="11" spans="1:7" x14ac:dyDescent="0.2">
      <c r="A11" s="8" t="s">
        <v>29</v>
      </c>
      <c r="B11" s="6"/>
      <c r="C11" s="6">
        <v>2.5573000349999999</v>
      </c>
      <c r="D11" s="6"/>
      <c r="E11" s="6"/>
      <c r="F11" s="6"/>
      <c r="G11" s="6"/>
    </row>
    <row r="12" spans="1:7" x14ac:dyDescent="0.2">
      <c r="A12" s="8" t="s">
        <v>30</v>
      </c>
      <c r="B12" s="6"/>
      <c r="C12" s="6"/>
      <c r="D12" s="6">
        <v>2.3872161429999998</v>
      </c>
      <c r="E12" s="6"/>
      <c r="F12" s="6"/>
      <c r="G12" s="6"/>
    </row>
    <row r="13" spans="1:7" x14ac:dyDescent="0.2">
      <c r="A13" s="8" t="s">
        <v>31</v>
      </c>
      <c r="B13" s="6"/>
      <c r="C13" s="6"/>
      <c r="D13" s="6">
        <v>2.3187587629999999</v>
      </c>
      <c r="E13" s="6"/>
      <c r="F13" s="6"/>
      <c r="G13" s="6"/>
    </row>
    <row r="14" spans="1:7" x14ac:dyDescent="0.2">
      <c r="A14" s="8" t="s">
        <v>32</v>
      </c>
      <c r="B14" s="6"/>
      <c r="C14" s="6"/>
      <c r="D14" s="6">
        <v>2.3187587629999999</v>
      </c>
      <c r="E14" s="6"/>
      <c r="F14" s="6"/>
      <c r="G14" s="6"/>
    </row>
    <row r="15" spans="1:7" x14ac:dyDescent="0.2">
      <c r="A15" s="8" t="s">
        <v>33</v>
      </c>
      <c r="B15" s="6"/>
      <c r="C15" s="6"/>
      <c r="D15" s="6">
        <v>2.173925197</v>
      </c>
      <c r="E15" s="6"/>
      <c r="F15" s="6"/>
      <c r="G15" s="6"/>
    </row>
    <row r="16" spans="1:7" x14ac:dyDescent="0.2">
      <c r="A16" s="8" t="s">
        <v>34</v>
      </c>
      <c r="B16" s="6">
        <v>2.173925197</v>
      </c>
      <c r="C16" s="6"/>
      <c r="D16" s="6"/>
      <c r="E16" s="6"/>
      <c r="F16" s="6"/>
      <c r="G16" s="6"/>
    </row>
    <row r="17" spans="1:7" x14ac:dyDescent="0.2">
      <c r="A17" s="8" t="s">
        <v>35</v>
      </c>
      <c r="B17" s="6"/>
      <c r="C17" s="6"/>
      <c r="D17" s="6">
        <v>2.1487416509999999</v>
      </c>
      <c r="E17" s="6"/>
      <c r="F17" s="6"/>
      <c r="G17" s="6"/>
    </row>
    <row r="18" spans="1:7" x14ac:dyDescent="0.2">
      <c r="A18" s="8" t="s">
        <v>36</v>
      </c>
      <c r="B18" s="6"/>
      <c r="C18" s="6">
        <v>2.0588470939999999</v>
      </c>
      <c r="D18" s="6"/>
      <c r="E18" s="6"/>
      <c r="F18" s="6"/>
      <c r="G18" s="6"/>
    </row>
    <row r="19" spans="1:7" x14ac:dyDescent="0.2">
      <c r="A19" s="8" t="s">
        <v>37</v>
      </c>
      <c r="B19" s="6"/>
      <c r="C19" s="6">
        <v>1.976202738</v>
      </c>
      <c r="D19" s="6"/>
      <c r="E19" s="6"/>
      <c r="F19" s="6"/>
      <c r="G19" s="6"/>
    </row>
    <row r="20" spans="1:7" x14ac:dyDescent="0.2">
      <c r="A20" s="8" t="s">
        <v>38</v>
      </c>
      <c r="B20" s="6">
        <v>1.9586073150000001</v>
      </c>
      <c r="C20" s="6"/>
      <c r="D20" s="6"/>
      <c r="E20" s="6"/>
      <c r="F20" s="6"/>
      <c r="G20" s="6"/>
    </row>
    <row r="21" spans="1:7" x14ac:dyDescent="0.2">
      <c r="A21" s="8" t="s">
        <v>39</v>
      </c>
      <c r="B21" s="6">
        <v>1.9586073150000001</v>
      </c>
      <c r="C21" s="6"/>
      <c r="D21" s="6"/>
      <c r="E21" s="6"/>
      <c r="F21" s="6"/>
      <c r="G21" s="6"/>
    </row>
    <row r="22" spans="1:7" x14ac:dyDescent="0.2">
      <c r="A22" s="8" t="s">
        <v>40</v>
      </c>
      <c r="B22" s="6"/>
      <c r="C22" s="6">
        <v>1.9041373429999999</v>
      </c>
      <c r="D22" s="6"/>
      <c r="E22" s="6"/>
      <c r="F22" s="6"/>
      <c r="G22" s="6"/>
    </row>
    <row r="23" spans="1:7" x14ac:dyDescent="0.2">
      <c r="A23" s="8" t="s">
        <v>41</v>
      </c>
      <c r="B23" s="6"/>
      <c r="C23" s="6">
        <v>1.9041373429999999</v>
      </c>
      <c r="D23" s="6"/>
      <c r="E23" s="6"/>
      <c r="F23" s="6"/>
      <c r="G23" s="6"/>
    </row>
    <row r="24" spans="1:7" x14ac:dyDescent="0.2">
      <c r="A24" s="8" t="s">
        <v>42</v>
      </c>
      <c r="B24" s="6"/>
      <c r="C24" s="6">
        <v>1.9041373429999999</v>
      </c>
      <c r="D24" s="6"/>
      <c r="E24" s="6"/>
      <c r="F24" s="6"/>
      <c r="G24" s="6"/>
    </row>
    <row r="25" spans="1:7" x14ac:dyDescent="0.2">
      <c r="A25" s="8" t="s">
        <v>43</v>
      </c>
      <c r="B25" s="6"/>
      <c r="C25" s="6">
        <v>1.8000541999999999</v>
      </c>
      <c r="D25" s="6"/>
      <c r="E25" s="6"/>
      <c r="F25" s="6"/>
      <c r="G25" s="6"/>
    </row>
    <row r="26" spans="1:7" x14ac:dyDescent="0.2">
      <c r="A26" s="8" t="s">
        <v>44</v>
      </c>
      <c r="B26" s="6"/>
      <c r="C26" s="6">
        <v>1.797405661</v>
      </c>
      <c r="D26" s="6"/>
      <c r="E26" s="6"/>
      <c r="F26" s="6"/>
      <c r="G26" s="6"/>
    </row>
    <row r="27" spans="1:7" x14ac:dyDescent="0.2">
      <c r="A27" s="8" t="s">
        <v>45</v>
      </c>
      <c r="B27" s="6"/>
      <c r="C27" s="6">
        <v>1.7724540049999999</v>
      </c>
      <c r="D27" s="6"/>
      <c r="E27" s="6"/>
      <c r="F27" s="6"/>
      <c r="G27" s="6"/>
    </row>
    <row r="28" spans="1:7" x14ac:dyDescent="0.2">
      <c r="A28" s="8" t="s">
        <v>46</v>
      </c>
      <c r="B28" s="6"/>
      <c r="C28" s="6">
        <v>1.7724540049999999</v>
      </c>
      <c r="D28" s="6"/>
      <c r="E28" s="6"/>
      <c r="F28" s="6"/>
      <c r="G28" s="6"/>
    </row>
    <row r="29" spans="1:7" x14ac:dyDescent="0.2">
      <c r="A29" s="8" t="s">
        <v>47</v>
      </c>
      <c r="B29" s="6"/>
      <c r="C29" s="6">
        <v>1.76921382</v>
      </c>
      <c r="D29" s="6"/>
      <c r="E29" s="6"/>
      <c r="F29" s="6"/>
      <c r="G29" s="6"/>
    </row>
    <row r="30" spans="1:7" x14ac:dyDescent="0.2">
      <c r="A30" s="8" t="s">
        <v>48</v>
      </c>
      <c r="B30" s="6">
        <v>1.744727495</v>
      </c>
      <c r="C30" s="6"/>
      <c r="D30" s="6"/>
      <c r="E30" s="6"/>
      <c r="F30" s="6"/>
      <c r="G30" s="6"/>
    </row>
    <row r="31" spans="1:7" x14ac:dyDescent="0.2">
      <c r="A31" s="8" t="s">
        <v>49</v>
      </c>
      <c r="B31" s="6">
        <v>1.698970004</v>
      </c>
      <c r="C31" s="6"/>
      <c r="D31" s="6"/>
      <c r="E31" s="6"/>
      <c r="F31" s="6"/>
      <c r="G31" s="6"/>
    </row>
    <row r="32" spans="1:7" x14ac:dyDescent="0.2">
      <c r="A32" s="8" t="s">
        <v>50</v>
      </c>
      <c r="B32" s="6"/>
      <c r="C32" s="6">
        <v>1.6576661909999999</v>
      </c>
      <c r="D32" s="6"/>
      <c r="E32" s="6"/>
      <c r="F32" s="6"/>
      <c r="G32" s="6"/>
    </row>
    <row r="33" spans="1:7" x14ac:dyDescent="0.2">
      <c r="A33" s="8" t="s">
        <v>51</v>
      </c>
      <c r="B33" s="6"/>
      <c r="C33" s="6">
        <v>1.607552434</v>
      </c>
      <c r="D33" s="6"/>
      <c r="E33" s="6"/>
      <c r="F33" s="6"/>
      <c r="G33" s="6"/>
    </row>
    <row r="34" spans="1:7" x14ac:dyDescent="0.2">
      <c r="A34" s="8" t="s">
        <v>52</v>
      </c>
      <c r="B34" s="6"/>
      <c r="C34" s="6">
        <v>1.5981953069999999</v>
      </c>
      <c r="D34" s="6"/>
      <c r="E34" s="6"/>
      <c r="F34" s="6"/>
      <c r="G34" s="6"/>
    </row>
    <row r="35" spans="1:7" x14ac:dyDescent="0.2">
      <c r="A35" s="8" t="s">
        <v>53</v>
      </c>
      <c r="B35" s="6"/>
      <c r="C35" s="6">
        <v>1.4987756590000001</v>
      </c>
      <c r="D35" s="6"/>
      <c r="E35" s="6"/>
      <c r="F35" s="6"/>
      <c r="G35" s="6"/>
    </row>
    <row r="36" spans="1:7" x14ac:dyDescent="0.2">
      <c r="A36" s="8" t="s">
        <v>54</v>
      </c>
      <c r="B36" s="6"/>
      <c r="C36" s="6">
        <v>1.4540032300000001</v>
      </c>
      <c r="D36" s="6"/>
      <c r="E36" s="6"/>
      <c r="F36" s="6"/>
      <c r="G36" s="6"/>
    </row>
    <row r="37" spans="1:7" x14ac:dyDescent="0.2">
      <c r="A37" s="8" t="s">
        <v>55</v>
      </c>
      <c r="B37" s="6"/>
      <c r="C37" s="6">
        <v>1.4540032300000001</v>
      </c>
      <c r="D37" s="6"/>
      <c r="E37" s="6"/>
      <c r="F37" s="6"/>
      <c r="G37" s="6"/>
    </row>
    <row r="38" spans="1:7" x14ac:dyDescent="0.2">
      <c r="A38" s="8" t="s">
        <v>56</v>
      </c>
      <c r="B38" s="6"/>
      <c r="C38" s="6">
        <v>1.4540032300000001</v>
      </c>
      <c r="D38" s="6"/>
      <c r="E38" s="6"/>
      <c r="F38" s="6"/>
      <c r="G38" s="6"/>
    </row>
    <row r="39" spans="1:7" x14ac:dyDescent="0.2">
      <c r="A39" s="8" t="s">
        <v>57</v>
      </c>
      <c r="B39" s="6"/>
      <c r="C39" s="6">
        <v>1.4506707379999999</v>
      </c>
      <c r="D39" s="6"/>
      <c r="E39" s="6"/>
      <c r="F39" s="6"/>
      <c r="G39" s="6"/>
    </row>
    <row r="40" spans="1:7" x14ac:dyDescent="0.2">
      <c r="A40" s="8" t="s">
        <v>58</v>
      </c>
      <c r="B40" s="6"/>
      <c r="C40" s="6">
        <v>1.4485966379999999</v>
      </c>
      <c r="D40" s="6"/>
      <c r="E40" s="6"/>
      <c r="F40" s="6"/>
      <c r="G40" s="6"/>
    </row>
    <row r="41" spans="1:7" x14ac:dyDescent="0.2">
      <c r="A41" s="8" t="s">
        <v>59</v>
      </c>
      <c r="B41" s="6"/>
      <c r="C41" s="6">
        <v>1.4440708849999999</v>
      </c>
      <c r="D41" s="6"/>
      <c r="E41" s="6"/>
      <c r="F41" s="6"/>
      <c r="G41" s="6"/>
    </row>
    <row r="42" spans="1:7" x14ac:dyDescent="0.2">
      <c r="A42" s="8" t="s">
        <v>60</v>
      </c>
      <c r="B42" s="6"/>
      <c r="C42" s="6">
        <v>1.607552434</v>
      </c>
      <c r="D42" s="6"/>
      <c r="E42" s="6">
        <v>1.721246399</v>
      </c>
      <c r="F42" s="6"/>
      <c r="G42" s="6">
        <v>1.3187587629999999</v>
      </c>
    </row>
    <row r="43" spans="1:7" x14ac:dyDescent="0.2">
      <c r="A43" s="8" t="s">
        <v>61</v>
      </c>
      <c r="B43" s="6"/>
      <c r="C43" s="6">
        <v>1.8000541999999999</v>
      </c>
      <c r="D43" s="6"/>
      <c r="E43" s="6"/>
      <c r="F43" s="6">
        <v>1.499972732</v>
      </c>
      <c r="G43" s="6"/>
    </row>
    <row r="44" spans="1:7" x14ac:dyDescent="0.2">
      <c r="A44" s="8" t="s">
        <v>62</v>
      </c>
      <c r="B44" s="6"/>
      <c r="C44" s="6"/>
      <c r="D44" s="6"/>
      <c r="E44" s="6"/>
      <c r="F44" s="6">
        <v>1.310105538</v>
      </c>
      <c r="G44" s="6"/>
    </row>
    <row r="45" spans="1:7" x14ac:dyDescent="0.2">
      <c r="A45" s="8" t="s">
        <v>63</v>
      </c>
      <c r="B45" s="6"/>
      <c r="C45" s="6"/>
      <c r="D45" s="6"/>
      <c r="E45" s="6"/>
      <c r="F45" s="6"/>
      <c r="G45" s="6">
        <v>1.4948500220000001</v>
      </c>
    </row>
    <row r="46" spans="1:7" x14ac:dyDescent="0.2">
      <c r="A46" s="8" t="s">
        <v>64</v>
      </c>
      <c r="B46" s="6"/>
      <c r="C46" s="6"/>
      <c r="D46" s="6"/>
      <c r="E46" s="6"/>
      <c r="F46" s="6"/>
      <c r="G46" s="6">
        <v>1.4948500220000001</v>
      </c>
    </row>
    <row r="47" spans="1:7" x14ac:dyDescent="0.2">
      <c r="A47" s="8" t="s">
        <v>65</v>
      </c>
      <c r="B47" s="6"/>
      <c r="C47" s="6"/>
      <c r="D47" s="6"/>
      <c r="E47" s="6"/>
      <c r="F47" s="6"/>
      <c r="G47" s="6">
        <v>1.5376020020000001</v>
      </c>
    </row>
    <row r="48" spans="1:7" x14ac:dyDescent="0.2">
      <c r="A48" s="8" t="s">
        <v>66</v>
      </c>
      <c r="B48" s="6"/>
      <c r="C48" s="6"/>
      <c r="D48" s="6"/>
      <c r="E48" s="6">
        <v>1.721246399</v>
      </c>
      <c r="F48" s="6"/>
      <c r="G48" s="6"/>
    </row>
    <row r="49" spans="1:7" x14ac:dyDescent="0.2">
      <c r="A49" s="8" t="s">
        <v>67</v>
      </c>
      <c r="B49" s="6"/>
      <c r="C49" s="6"/>
      <c r="D49" s="6"/>
      <c r="E49" s="6">
        <v>1.744727495</v>
      </c>
      <c r="F49" s="6"/>
      <c r="G49" s="6"/>
    </row>
    <row r="50" spans="1:7" x14ac:dyDescent="0.2">
      <c r="A50" s="8" t="s">
        <v>68</v>
      </c>
      <c r="B50" s="6"/>
      <c r="C50" s="6"/>
      <c r="D50" s="6"/>
      <c r="E50" s="6"/>
      <c r="F50" s="6">
        <v>1.982243575</v>
      </c>
      <c r="G50" s="6"/>
    </row>
    <row r="51" spans="1:7" x14ac:dyDescent="0.2">
      <c r="A51" s="8" t="s">
        <v>69</v>
      </c>
      <c r="B51" s="6"/>
      <c r="C51" s="6"/>
      <c r="D51" s="6"/>
      <c r="E51" s="6">
        <v>2.8239087409999999</v>
      </c>
      <c r="F51" s="6"/>
      <c r="G51" s="6"/>
    </row>
    <row r="52" spans="1:7" x14ac:dyDescent="0.2">
      <c r="A52" s="8" t="s">
        <v>70</v>
      </c>
      <c r="B52" s="6"/>
      <c r="C52" s="6"/>
      <c r="D52" s="6"/>
      <c r="E52" s="6"/>
      <c r="F52" s="6">
        <v>3.4018535239999999</v>
      </c>
      <c r="G52" s="6"/>
    </row>
    <row r="53" spans="1:7" x14ac:dyDescent="0.2">
      <c r="A53" s="8" t="s">
        <v>71</v>
      </c>
      <c r="B53" s="6"/>
      <c r="C53" s="6"/>
      <c r="D53" s="6"/>
      <c r="E53" s="6"/>
      <c r="F53" s="6">
        <v>3.9824986760000001</v>
      </c>
      <c r="G53" s="6"/>
    </row>
    <row r="54" spans="1:7" x14ac:dyDescent="0.2">
      <c r="A54" s="8" t="s">
        <v>72</v>
      </c>
      <c r="B54" s="6"/>
      <c r="C54" s="6"/>
      <c r="D54" s="6"/>
      <c r="E54" s="6"/>
      <c r="F54" s="6">
        <v>6.2161027259999999</v>
      </c>
      <c r="G54" s="6"/>
    </row>
    <row r="55" spans="1:7" x14ac:dyDescent="0.2">
      <c r="A55" s="8" t="s">
        <v>73</v>
      </c>
      <c r="B55" s="6"/>
      <c r="C55" s="6"/>
      <c r="D55" s="6"/>
      <c r="E55" s="6"/>
      <c r="F55" s="6">
        <v>1.499972732</v>
      </c>
      <c r="G55" s="6">
        <v>1.657577319</v>
      </c>
    </row>
    <row r="56" spans="1:7" x14ac:dyDescent="0.2">
      <c r="A56" s="8" t="s">
        <v>74</v>
      </c>
      <c r="B56" s="6"/>
      <c r="C56" s="6"/>
      <c r="D56" s="6"/>
      <c r="E56" s="6">
        <v>1.744727495</v>
      </c>
      <c r="F56" s="6"/>
      <c r="G56" s="6">
        <v>1.4948500220000001</v>
      </c>
    </row>
    <row r="57" spans="1:7" x14ac:dyDescent="0.2">
      <c r="A57" s="8" t="s">
        <v>75</v>
      </c>
      <c r="B57" s="6"/>
      <c r="C57" s="6"/>
      <c r="D57" s="6"/>
      <c r="E57" s="6"/>
      <c r="F57" s="6">
        <v>7.194810371</v>
      </c>
      <c r="G57" s="6">
        <v>1.657577319</v>
      </c>
    </row>
    <row r="58" spans="1:7" x14ac:dyDescent="0.2">
      <c r="A58" s="8" t="s">
        <v>76</v>
      </c>
      <c r="B58" s="6"/>
      <c r="C58" s="6"/>
      <c r="D58" s="6"/>
      <c r="E58" s="6"/>
      <c r="F58" s="6">
        <v>13.54738566</v>
      </c>
      <c r="G58" s="6">
        <v>2.6020599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28B78-1C56-254A-9B5B-97BB19AE933F}">
  <dimension ref="A1:GL194"/>
  <sheetViews>
    <sheetView tabSelected="1" topLeftCell="A48" workbookViewId="0">
      <selection activeCell="E18" sqref="E18"/>
    </sheetView>
  </sheetViews>
  <sheetFormatPr baseColWidth="10" defaultRowHeight="16" x14ac:dyDescent="0.2"/>
  <cols>
    <col min="1" max="1" width="22" customWidth="1"/>
    <col min="2" max="2" width="15.5" customWidth="1"/>
  </cols>
  <sheetData>
    <row r="1" spans="1:194" ht="35" customHeight="1" x14ac:dyDescent="0.2">
      <c r="B1" s="9" t="s">
        <v>77</v>
      </c>
      <c r="C1" s="14" t="s">
        <v>78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6"/>
      <c r="BI1" s="14" t="s">
        <v>51</v>
      </c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  <c r="BU1" s="15"/>
      <c r="BV1" s="15"/>
      <c r="BW1" s="15"/>
      <c r="BX1" s="15"/>
      <c r="BY1" s="15"/>
      <c r="BZ1" s="15"/>
      <c r="CA1" s="15"/>
      <c r="CB1" s="15"/>
      <c r="CC1" s="15"/>
      <c r="CD1" s="15"/>
      <c r="CE1" s="15"/>
      <c r="CF1" s="15"/>
      <c r="CG1" s="15"/>
      <c r="CH1" s="15"/>
      <c r="CI1" s="15"/>
      <c r="CJ1" s="15"/>
      <c r="CK1" s="15"/>
      <c r="CL1" s="16"/>
      <c r="DR1" s="14" t="s">
        <v>79</v>
      </c>
      <c r="DS1" s="15"/>
      <c r="DT1" s="15"/>
      <c r="DU1" s="15"/>
      <c r="DV1" s="15"/>
      <c r="DW1" s="15"/>
      <c r="DX1" s="15"/>
      <c r="DY1" s="15"/>
      <c r="DZ1" s="15"/>
      <c r="EA1" s="15"/>
      <c r="EB1" s="15"/>
      <c r="EC1" s="15"/>
      <c r="ED1" s="15"/>
      <c r="EE1" s="15"/>
      <c r="EF1" s="15"/>
      <c r="EG1" s="15"/>
      <c r="EH1" s="15"/>
      <c r="EI1" s="15"/>
      <c r="EJ1" s="15"/>
      <c r="EK1" s="15"/>
      <c r="EL1" s="15"/>
      <c r="EM1" s="15"/>
      <c r="EN1" s="15"/>
      <c r="EO1" s="15"/>
      <c r="EP1" s="15"/>
      <c r="EQ1" s="15"/>
      <c r="ER1" s="15"/>
      <c r="ES1" s="15"/>
      <c r="ET1" s="15"/>
      <c r="EU1" s="15"/>
      <c r="EV1" s="15"/>
      <c r="EW1" s="15"/>
      <c r="EX1" s="15"/>
      <c r="EY1" s="15"/>
      <c r="EZ1" s="15"/>
      <c r="FA1" s="15"/>
      <c r="FB1" s="15"/>
      <c r="FC1" s="15"/>
      <c r="FD1" s="15"/>
      <c r="FE1" s="15"/>
      <c r="FF1" s="16"/>
      <c r="FK1" s="14" t="s">
        <v>80</v>
      </c>
      <c r="FL1" s="15"/>
      <c r="FM1" s="15"/>
      <c r="FN1" s="15"/>
      <c r="FO1" s="15"/>
      <c r="FP1" s="15"/>
      <c r="FQ1" s="15"/>
      <c r="FR1" s="15"/>
      <c r="FS1" s="15"/>
      <c r="FT1" s="15"/>
      <c r="FU1" s="15"/>
      <c r="FV1" s="15"/>
      <c r="FW1" s="15"/>
      <c r="FX1" s="15"/>
      <c r="FY1" s="15"/>
      <c r="FZ1" s="15"/>
      <c r="GA1" s="15"/>
      <c r="GB1" s="15"/>
      <c r="GC1" s="15"/>
      <c r="GD1" s="15"/>
      <c r="GE1" s="15"/>
      <c r="GF1" s="15"/>
      <c r="GG1" s="15"/>
      <c r="GH1" s="15"/>
      <c r="GI1" s="15"/>
      <c r="GJ1" s="15"/>
      <c r="GK1" s="15"/>
      <c r="GL1" s="16"/>
    </row>
    <row r="2" spans="1:194" ht="34" customHeight="1" x14ac:dyDescent="0.2">
      <c r="A2" s="9" t="s">
        <v>81</v>
      </c>
      <c r="C2" t="s">
        <v>82</v>
      </c>
      <c r="D2" t="s">
        <v>83</v>
      </c>
      <c r="E2" t="s">
        <v>84</v>
      </c>
      <c r="F2" t="s">
        <v>85</v>
      </c>
      <c r="G2" t="s">
        <v>86</v>
      </c>
      <c r="H2" t="s">
        <v>87</v>
      </c>
      <c r="I2" t="s">
        <v>88</v>
      </c>
      <c r="J2" t="s">
        <v>89</v>
      </c>
      <c r="K2" t="s">
        <v>90</v>
      </c>
      <c r="L2" t="s">
        <v>91</v>
      </c>
      <c r="M2" t="s">
        <v>92</v>
      </c>
      <c r="N2" t="s">
        <v>93</v>
      </c>
      <c r="O2" t="s">
        <v>94</v>
      </c>
      <c r="P2" t="s">
        <v>95</v>
      </c>
      <c r="Q2" t="s">
        <v>96</v>
      </c>
      <c r="R2" t="s">
        <v>97</v>
      </c>
      <c r="S2" t="s">
        <v>98</v>
      </c>
      <c r="T2" t="s">
        <v>99</v>
      </c>
      <c r="U2" t="s">
        <v>100</v>
      </c>
      <c r="V2" t="s">
        <v>101</v>
      </c>
      <c r="W2" t="s">
        <v>102</v>
      </c>
      <c r="X2" t="s">
        <v>103</v>
      </c>
      <c r="Y2" t="s">
        <v>104</v>
      </c>
      <c r="Z2" t="s">
        <v>105</v>
      </c>
      <c r="AA2" t="s">
        <v>106</v>
      </c>
      <c r="AB2" t="s">
        <v>107</v>
      </c>
      <c r="AC2" t="s">
        <v>108</v>
      </c>
      <c r="AD2" t="s">
        <v>109</v>
      </c>
      <c r="AE2" t="s">
        <v>110</v>
      </c>
      <c r="AF2" t="s">
        <v>9</v>
      </c>
      <c r="AG2" t="s">
        <v>111</v>
      </c>
      <c r="AH2" t="s">
        <v>112</v>
      </c>
      <c r="AI2" t="s">
        <v>113</v>
      </c>
      <c r="AJ2" t="s">
        <v>114</v>
      </c>
      <c r="AK2" t="s">
        <v>115</v>
      </c>
      <c r="AL2" t="s">
        <v>116</v>
      </c>
      <c r="AM2" t="s">
        <v>117</v>
      </c>
      <c r="AN2" t="s">
        <v>118</v>
      </c>
      <c r="AO2" t="s">
        <v>119</v>
      </c>
      <c r="AP2" t="s">
        <v>120</v>
      </c>
      <c r="AQ2" t="s">
        <v>121</v>
      </c>
      <c r="AR2" t="s">
        <v>122</v>
      </c>
      <c r="AS2" t="s">
        <v>123</v>
      </c>
      <c r="AT2" t="s">
        <v>2</v>
      </c>
      <c r="AU2" t="s">
        <v>124</v>
      </c>
      <c r="AV2" t="s">
        <v>125</v>
      </c>
      <c r="AW2" t="s">
        <v>126</v>
      </c>
      <c r="AX2" t="s">
        <v>127</v>
      </c>
      <c r="AY2" t="s">
        <v>128</v>
      </c>
      <c r="AZ2" t="s">
        <v>129</v>
      </c>
      <c r="BA2" t="s">
        <v>130</v>
      </c>
      <c r="BB2" t="s">
        <v>131</v>
      </c>
      <c r="BC2" t="s">
        <v>132</v>
      </c>
      <c r="BD2" t="s">
        <v>133</v>
      </c>
      <c r="BE2" t="s">
        <v>134</v>
      </c>
      <c r="BF2" t="s">
        <v>135</v>
      </c>
      <c r="BG2" t="s">
        <v>136</v>
      </c>
      <c r="BH2" t="s">
        <v>137</v>
      </c>
      <c r="BI2" t="s">
        <v>138</v>
      </c>
      <c r="BJ2" t="s">
        <v>139</v>
      </c>
      <c r="BK2" t="s">
        <v>140</v>
      </c>
      <c r="BL2" t="s">
        <v>141</v>
      </c>
      <c r="BM2" t="s">
        <v>142</v>
      </c>
      <c r="BN2" t="s">
        <v>143</v>
      </c>
      <c r="BO2" t="s">
        <v>144</v>
      </c>
      <c r="BP2" t="s">
        <v>145</v>
      </c>
      <c r="BQ2" t="s">
        <v>146</v>
      </c>
      <c r="BR2" t="s">
        <v>147</v>
      </c>
      <c r="BS2" t="s">
        <v>148</v>
      </c>
      <c r="BT2" t="s">
        <v>149</v>
      </c>
      <c r="BU2" t="s">
        <v>150</v>
      </c>
      <c r="BV2" t="s">
        <v>151</v>
      </c>
      <c r="BW2" t="s">
        <v>152</v>
      </c>
      <c r="BX2" t="s">
        <v>5</v>
      </c>
      <c r="BY2" t="s">
        <v>153</v>
      </c>
      <c r="BZ2" t="s">
        <v>154</v>
      </c>
      <c r="CA2" t="s">
        <v>155</v>
      </c>
      <c r="CB2" t="s">
        <v>156</v>
      </c>
      <c r="CC2" t="s">
        <v>157</v>
      </c>
      <c r="CD2" t="s">
        <v>158</v>
      </c>
      <c r="CE2" t="s">
        <v>159</v>
      </c>
      <c r="CF2" t="s">
        <v>160</v>
      </c>
      <c r="CG2" t="s">
        <v>161</v>
      </c>
      <c r="CH2" t="s">
        <v>162</v>
      </c>
      <c r="CI2" t="s">
        <v>163</v>
      </c>
      <c r="CJ2" t="s">
        <v>164</v>
      </c>
      <c r="CK2" t="s">
        <v>165</v>
      </c>
      <c r="CL2" t="s">
        <v>10</v>
      </c>
      <c r="CM2" t="s">
        <v>166</v>
      </c>
      <c r="CN2" t="s">
        <v>167</v>
      </c>
      <c r="CO2" t="s">
        <v>168</v>
      </c>
      <c r="CP2" t="s">
        <v>169</v>
      </c>
      <c r="CQ2" t="s">
        <v>170</v>
      </c>
      <c r="CR2" t="s">
        <v>6</v>
      </c>
      <c r="CS2" t="s">
        <v>171</v>
      </c>
      <c r="CT2" t="s">
        <v>172</v>
      </c>
      <c r="CU2" t="s">
        <v>173</v>
      </c>
      <c r="CV2" t="s">
        <v>174</v>
      </c>
      <c r="CW2" t="s">
        <v>175</v>
      </c>
      <c r="CX2" t="s">
        <v>176</v>
      </c>
      <c r="CY2" t="s">
        <v>177</v>
      </c>
      <c r="CZ2" t="s">
        <v>178</v>
      </c>
      <c r="DA2" t="s">
        <v>179</v>
      </c>
      <c r="DB2" t="s">
        <v>180</v>
      </c>
      <c r="DC2" t="s">
        <v>181</v>
      </c>
      <c r="DD2" t="s">
        <v>182</v>
      </c>
      <c r="DE2" t="s">
        <v>183</v>
      </c>
      <c r="DF2" t="s">
        <v>184</v>
      </c>
      <c r="DG2" t="s">
        <v>185</v>
      </c>
      <c r="DH2" t="s">
        <v>186</v>
      </c>
      <c r="DI2" t="s">
        <v>187</v>
      </c>
      <c r="DJ2" t="s">
        <v>188</v>
      </c>
      <c r="DK2" t="s">
        <v>189</v>
      </c>
      <c r="DL2" t="s">
        <v>190</v>
      </c>
      <c r="DM2" t="s">
        <v>191</v>
      </c>
      <c r="DN2" t="s">
        <v>192</v>
      </c>
      <c r="DO2" t="s">
        <v>193</v>
      </c>
      <c r="DP2" t="s">
        <v>194</v>
      </c>
      <c r="DQ2" t="s">
        <v>195</v>
      </c>
      <c r="DR2" t="s">
        <v>196</v>
      </c>
      <c r="DS2" t="s">
        <v>197</v>
      </c>
      <c r="DT2" t="s">
        <v>198</v>
      </c>
      <c r="DU2" t="s">
        <v>199</v>
      </c>
      <c r="DV2" t="s">
        <v>200</v>
      </c>
      <c r="DW2" t="s">
        <v>201</v>
      </c>
      <c r="DX2" t="s">
        <v>202</v>
      </c>
      <c r="DY2" t="s">
        <v>203</v>
      </c>
      <c r="DZ2" t="s">
        <v>204</v>
      </c>
      <c r="EA2" t="s">
        <v>205</v>
      </c>
      <c r="EB2" t="s">
        <v>206</v>
      </c>
      <c r="EC2" t="s">
        <v>207</v>
      </c>
      <c r="ED2" t="s">
        <v>208</v>
      </c>
      <c r="EE2" t="s">
        <v>209</v>
      </c>
      <c r="EF2" t="s">
        <v>210</v>
      </c>
      <c r="EG2" t="s">
        <v>211</v>
      </c>
      <c r="EH2" t="s">
        <v>212</v>
      </c>
      <c r="EI2" t="s">
        <v>213</v>
      </c>
      <c r="EJ2" t="s">
        <v>214</v>
      </c>
      <c r="EK2" t="s">
        <v>215</v>
      </c>
      <c r="EL2" t="s">
        <v>216</v>
      </c>
      <c r="EM2" t="s">
        <v>217</v>
      </c>
      <c r="EN2" t="s">
        <v>218</v>
      </c>
      <c r="EO2" t="s">
        <v>219</v>
      </c>
      <c r="EP2" t="s">
        <v>220</v>
      </c>
      <c r="EQ2" t="s">
        <v>221</v>
      </c>
      <c r="ER2" t="s">
        <v>222</v>
      </c>
      <c r="ES2" t="s">
        <v>223</v>
      </c>
      <c r="ET2" t="s">
        <v>224</v>
      </c>
      <c r="EU2" t="s">
        <v>225</v>
      </c>
      <c r="EV2" t="s">
        <v>226</v>
      </c>
      <c r="EW2" t="s">
        <v>227</v>
      </c>
      <c r="EX2" t="s">
        <v>228</v>
      </c>
      <c r="EY2" t="s">
        <v>8</v>
      </c>
      <c r="EZ2" t="s">
        <v>229</v>
      </c>
      <c r="FA2" t="s">
        <v>230</v>
      </c>
      <c r="FB2" t="s">
        <v>231</v>
      </c>
      <c r="FC2" t="s">
        <v>232</v>
      </c>
      <c r="FD2" t="s">
        <v>233</v>
      </c>
      <c r="FE2" t="s">
        <v>234</v>
      </c>
      <c r="FF2" t="s">
        <v>235</v>
      </c>
      <c r="FG2" t="s">
        <v>7</v>
      </c>
      <c r="FH2" t="s">
        <v>236</v>
      </c>
      <c r="FI2" t="s">
        <v>237</v>
      </c>
      <c r="FJ2" t="s">
        <v>238</v>
      </c>
      <c r="FK2" t="s">
        <v>239</v>
      </c>
      <c r="FL2" t="s">
        <v>240</v>
      </c>
      <c r="FM2" t="s">
        <v>241</v>
      </c>
      <c r="FN2" t="s">
        <v>242</v>
      </c>
      <c r="FO2" t="s">
        <v>243</v>
      </c>
      <c r="FP2" t="s">
        <v>244</v>
      </c>
      <c r="FQ2" t="s">
        <v>245</v>
      </c>
      <c r="FR2" t="s">
        <v>246</v>
      </c>
      <c r="FS2" t="s">
        <v>247</v>
      </c>
      <c r="FT2" t="s">
        <v>248</v>
      </c>
      <c r="FU2" t="s">
        <v>249</v>
      </c>
      <c r="FV2" t="s">
        <v>250</v>
      </c>
      <c r="FW2" t="s">
        <v>251</v>
      </c>
      <c r="FX2" t="s">
        <v>252</v>
      </c>
      <c r="FY2" t="s">
        <v>253</v>
      </c>
      <c r="FZ2" t="s">
        <v>254</v>
      </c>
      <c r="GA2" t="s">
        <v>255</v>
      </c>
      <c r="GB2" t="s">
        <v>256</v>
      </c>
      <c r="GC2" t="s">
        <v>257</v>
      </c>
      <c r="GD2" t="s">
        <v>258</v>
      </c>
      <c r="GE2" t="s">
        <v>259</v>
      </c>
      <c r="GF2" t="s">
        <v>260</v>
      </c>
      <c r="GG2" t="s">
        <v>261</v>
      </c>
      <c r="GH2" t="s">
        <v>262</v>
      </c>
      <c r="GI2" t="s">
        <v>263</v>
      </c>
      <c r="GJ2" t="s">
        <v>264</v>
      </c>
      <c r="GK2" t="s">
        <v>265</v>
      </c>
      <c r="GL2" t="s">
        <v>266</v>
      </c>
    </row>
    <row r="3" spans="1:194" ht="16" customHeight="1" x14ac:dyDescent="0.2">
      <c r="A3" s="17" t="s">
        <v>267</v>
      </c>
      <c r="B3" t="s">
        <v>82</v>
      </c>
      <c r="C3">
        <v>1</v>
      </c>
      <c r="D3">
        <v>0.88397000000000003</v>
      </c>
      <c r="E3">
        <v>0.58977999999999997</v>
      </c>
      <c r="F3">
        <v>0.73963000000000001</v>
      </c>
      <c r="G3">
        <v>0.74616000000000005</v>
      </c>
      <c r="H3">
        <v>0.54588999999999999</v>
      </c>
      <c r="I3">
        <v>0.38373000000000002</v>
      </c>
      <c r="J3">
        <v>0.83835000000000004</v>
      </c>
      <c r="K3">
        <v>0.57664000000000004</v>
      </c>
      <c r="L3">
        <v>0.50853000000000004</v>
      </c>
      <c r="M3">
        <v>0.47933999999999999</v>
      </c>
      <c r="N3">
        <v>0.54427999999999999</v>
      </c>
      <c r="O3">
        <v>0.57916999999999996</v>
      </c>
      <c r="P3">
        <v>0.72884000000000004</v>
      </c>
      <c r="Q3">
        <v>0.54398000000000002</v>
      </c>
      <c r="R3">
        <v>0.43784000000000001</v>
      </c>
      <c r="S3">
        <v>0.46859000000000001</v>
      </c>
      <c r="T3">
        <v>0.26773999999999998</v>
      </c>
      <c r="U3">
        <v>0.43989</v>
      </c>
      <c r="V3">
        <v>0.44940000000000002</v>
      </c>
      <c r="W3">
        <v>0.53803000000000001</v>
      </c>
      <c r="X3">
        <v>0.50465000000000004</v>
      </c>
      <c r="Y3">
        <v>0.38196000000000002</v>
      </c>
      <c r="Z3">
        <v>0.2137</v>
      </c>
      <c r="AA3">
        <v>0.35825000000000001</v>
      </c>
      <c r="AB3">
        <v>0.38156000000000001</v>
      </c>
      <c r="AC3">
        <v>0.36908999999999997</v>
      </c>
      <c r="AD3">
        <v>0.24831</v>
      </c>
      <c r="AE3">
        <v>0.43841999999999998</v>
      </c>
      <c r="AF3">
        <v>0.33722000000000002</v>
      </c>
      <c r="AG3">
        <v>0.19581999999999999</v>
      </c>
      <c r="AH3">
        <v>0.29871999999999999</v>
      </c>
      <c r="AI3">
        <v>0.12970999999999999</v>
      </c>
      <c r="AJ3">
        <v>0.52912000000000003</v>
      </c>
      <c r="AK3">
        <v>0.52797000000000005</v>
      </c>
      <c r="AL3">
        <v>0.50044</v>
      </c>
      <c r="AM3">
        <v>0.39890999999999999</v>
      </c>
      <c r="AN3">
        <v>0.49347999999999997</v>
      </c>
      <c r="AO3">
        <v>0.48736000000000002</v>
      </c>
      <c r="AP3">
        <v>0.32388</v>
      </c>
      <c r="AQ3">
        <v>0.27572999999999998</v>
      </c>
      <c r="AR3">
        <v>0.66513999999999995</v>
      </c>
      <c r="AS3">
        <v>0.58989999999999998</v>
      </c>
      <c r="AT3">
        <v>0.81721999999999995</v>
      </c>
      <c r="AU3">
        <v>0.76204000000000005</v>
      </c>
      <c r="AV3">
        <v>0.65242</v>
      </c>
      <c r="AW3">
        <v>6.4938999999999997E-2</v>
      </c>
      <c r="AX3">
        <v>-0.17732999999999999</v>
      </c>
      <c r="AY3">
        <v>-0.23005999999999999</v>
      </c>
      <c r="AZ3">
        <v>0.11781999999999999</v>
      </c>
      <c r="BA3">
        <v>-8.0155000000000004E-2</v>
      </c>
      <c r="BB3">
        <v>-0.39940999999999999</v>
      </c>
      <c r="BC3">
        <v>-0.11847000000000001</v>
      </c>
      <c r="BD3">
        <v>-0.15991</v>
      </c>
      <c r="BE3">
        <v>-0.20052</v>
      </c>
      <c r="BF3">
        <v>-0.51056000000000001</v>
      </c>
      <c r="BG3">
        <v>0.38362000000000002</v>
      </c>
      <c r="BH3">
        <v>1.4441000000000001E-2</v>
      </c>
      <c r="BI3">
        <v>3.3635999999999999E-2</v>
      </c>
      <c r="BJ3">
        <v>7.3137999999999995E-2</v>
      </c>
      <c r="BK3">
        <v>-2.5200999999999999E-3</v>
      </c>
      <c r="BL3">
        <v>8.2268999999999995E-2</v>
      </c>
      <c r="BM3">
        <v>-6.3357999999999998E-2</v>
      </c>
      <c r="BN3">
        <v>-0.13697000000000001</v>
      </c>
      <c r="BO3">
        <v>-0.15862000000000001</v>
      </c>
      <c r="BP3">
        <v>-0.27750000000000002</v>
      </c>
      <c r="BQ3">
        <v>-0.51715</v>
      </c>
      <c r="BR3">
        <v>-0.2296</v>
      </c>
      <c r="BS3">
        <v>-0.24689</v>
      </c>
      <c r="BT3">
        <v>-0.37444</v>
      </c>
      <c r="BU3">
        <v>-0.23229</v>
      </c>
      <c r="BV3">
        <v>4.9778000000000003E-2</v>
      </c>
      <c r="BW3">
        <v>-0.23719999999999999</v>
      </c>
      <c r="BX3">
        <v>3.7818999999999998E-2</v>
      </c>
      <c r="BY3">
        <v>-0.19922000000000001</v>
      </c>
      <c r="BZ3">
        <v>-0.29303000000000001</v>
      </c>
      <c r="CA3">
        <v>0.15310000000000001</v>
      </c>
      <c r="CB3">
        <v>1.3125999999999999E-3</v>
      </c>
      <c r="CC3">
        <v>-0.32638</v>
      </c>
      <c r="CD3">
        <v>-0.28932999999999998</v>
      </c>
      <c r="CE3">
        <v>-0.40494000000000002</v>
      </c>
      <c r="CF3">
        <v>-0.41188000000000002</v>
      </c>
      <c r="CG3">
        <v>-0.28254000000000001</v>
      </c>
      <c r="CH3">
        <v>-8.9637999999999995E-2</v>
      </c>
      <c r="CI3">
        <v>-0.22603999999999999</v>
      </c>
      <c r="CJ3">
        <v>-0.49487999999999999</v>
      </c>
      <c r="CK3">
        <v>-0.63129999999999997</v>
      </c>
      <c r="CL3">
        <v>-0.47504999999999997</v>
      </c>
      <c r="CM3">
        <v>0.11788999999999999</v>
      </c>
      <c r="CN3">
        <v>0.14681</v>
      </c>
      <c r="CO3">
        <v>0.12361999999999999</v>
      </c>
      <c r="CP3">
        <v>2.2395000000000002E-2</v>
      </c>
      <c r="CQ3">
        <v>0.14688000000000001</v>
      </c>
      <c r="CR3">
        <v>5.7984000000000004E-3</v>
      </c>
      <c r="CS3">
        <v>8.1897999999999999E-2</v>
      </c>
      <c r="CT3">
        <v>-0.18126</v>
      </c>
      <c r="CU3">
        <v>0.10298</v>
      </c>
      <c r="CV3">
        <v>-0.14069999999999999</v>
      </c>
      <c r="CW3">
        <v>-0.15065999999999999</v>
      </c>
      <c r="CX3">
        <v>-0.15159</v>
      </c>
      <c r="CY3">
        <v>-0.11906</v>
      </c>
      <c r="CZ3">
        <v>0.20895</v>
      </c>
      <c r="DA3">
        <v>0.33587</v>
      </c>
      <c r="DB3">
        <v>-2.3903000000000001E-2</v>
      </c>
      <c r="DC3">
        <v>-5.2282000000000002E-2</v>
      </c>
      <c r="DD3">
        <v>0.13319</v>
      </c>
      <c r="DE3">
        <v>1.0560999999999999E-2</v>
      </c>
      <c r="DF3">
        <v>5.2893000000000003E-2</v>
      </c>
      <c r="DG3">
        <v>0.57276000000000005</v>
      </c>
      <c r="DH3">
        <v>0.47160000000000002</v>
      </c>
      <c r="DI3">
        <v>0.26462999999999998</v>
      </c>
      <c r="DJ3">
        <v>0.14216999999999999</v>
      </c>
      <c r="DK3">
        <v>-0.15178</v>
      </c>
      <c r="DL3">
        <v>0.20774999999999999</v>
      </c>
      <c r="DM3">
        <v>8.9731000000000005E-2</v>
      </c>
      <c r="DN3">
        <v>0.28888999999999998</v>
      </c>
      <c r="DO3">
        <v>1.039E-2</v>
      </c>
      <c r="DP3">
        <v>0.24384</v>
      </c>
      <c r="DQ3">
        <v>0.14005000000000001</v>
      </c>
      <c r="DR3">
        <v>-0.40512999999999999</v>
      </c>
      <c r="DS3">
        <v>-0.26822000000000001</v>
      </c>
      <c r="DT3">
        <v>-0.27814</v>
      </c>
      <c r="DU3">
        <v>-0.29863000000000001</v>
      </c>
      <c r="DV3">
        <v>4.3202999999999998E-2</v>
      </c>
      <c r="DW3">
        <v>-0.21887999999999999</v>
      </c>
      <c r="DX3">
        <v>-0.19556000000000001</v>
      </c>
      <c r="DY3">
        <v>-0.18038000000000001</v>
      </c>
      <c r="DZ3">
        <v>-0.28814000000000001</v>
      </c>
      <c r="EA3">
        <v>-2.4118000000000001E-2</v>
      </c>
      <c r="EB3">
        <v>-0.27055000000000001</v>
      </c>
      <c r="EC3">
        <v>-0.18207000000000001</v>
      </c>
      <c r="ED3">
        <v>-0.10211000000000001</v>
      </c>
      <c r="EE3">
        <v>-0.32302999999999998</v>
      </c>
      <c r="EF3">
        <v>-0.39108999999999999</v>
      </c>
      <c r="EG3">
        <v>-6.8539000000000003E-2</v>
      </c>
      <c r="EH3">
        <v>3.9426999999999997E-2</v>
      </c>
      <c r="EI3">
        <v>-0.27050999999999997</v>
      </c>
      <c r="EJ3">
        <v>-0.52276</v>
      </c>
      <c r="EK3">
        <v>-0.66529000000000005</v>
      </c>
      <c r="EL3">
        <v>-0.54901999999999995</v>
      </c>
      <c r="EM3">
        <v>-0.43391999999999997</v>
      </c>
      <c r="EN3">
        <v>-0.19212000000000001</v>
      </c>
      <c r="EO3">
        <v>-0.12306</v>
      </c>
      <c r="EP3">
        <v>1.9202E-2</v>
      </c>
      <c r="EQ3">
        <v>-0.11241</v>
      </c>
      <c r="ER3">
        <v>-0.13497000000000001</v>
      </c>
      <c r="ES3">
        <v>-0.35855999999999999</v>
      </c>
      <c r="ET3">
        <v>-0.30199999999999999</v>
      </c>
      <c r="EU3">
        <v>-0.31561</v>
      </c>
      <c r="EV3">
        <v>-0.27123999999999998</v>
      </c>
      <c r="EW3">
        <v>-0.30285000000000001</v>
      </c>
      <c r="EX3">
        <v>-0.31463999999999998</v>
      </c>
      <c r="EY3">
        <v>-0.21221999999999999</v>
      </c>
      <c r="EZ3">
        <v>-0.22552</v>
      </c>
      <c r="FA3">
        <v>-0.22311</v>
      </c>
      <c r="FB3">
        <v>-0.27783999999999998</v>
      </c>
      <c r="FC3">
        <v>-0.26055</v>
      </c>
      <c r="FD3">
        <v>-0.28449999999999998</v>
      </c>
      <c r="FE3">
        <v>-0.44430999999999998</v>
      </c>
      <c r="FF3">
        <v>-0.30590000000000001</v>
      </c>
      <c r="FG3">
        <v>-0.34606999999999999</v>
      </c>
      <c r="FH3">
        <v>-0.52653000000000005</v>
      </c>
      <c r="FI3">
        <v>-0.52031000000000005</v>
      </c>
      <c r="FJ3">
        <v>-0.75614999999999999</v>
      </c>
      <c r="FK3">
        <v>-0.24751000000000001</v>
      </c>
      <c r="FL3">
        <v>-0.42353000000000002</v>
      </c>
      <c r="FM3">
        <v>-0.15804000000000001</v>
      </c>
      <c r="FN3">
        <v>-0.26885999999999999</v>
      </c>
      <c r="FO3">
        <v>-0.63817000000000002</v>
      </c>
      <c r="FP3">
        <v>-0.80359999999999998</v>
      </c>
      <c r="FQ3">
        <v>-0.17308999999999999</v>
      </c>
      <c r="FR3">
        <v>-0.21301999999999999</v>
      </c>
      <c r="FS3">
        <v>-0.29454000000000002</v>
      </c>
      <c r="FT3">
        <v>-0.37581999999999999</v>
      </c>
      <c r="FU3">
        <v>-0.22137999999999999</v>
      </c>
      <c r="FV3">
        <v>-0.32092999999999999</v>
      </c>
      <c r="FW3">
        <v>-0.22645999999999999</v>
      </c>
      <c r="FX3">
        <v>-0.20218</v>
      </c>
      <c r="FY3">
        <v>-0.15254000000000001</v>
      </c>
      <c r="FZ3">
        <v>-0.16783999999999999</v>
      </c>
      <c r="GA3">
        <v>-0.33789999999999998</v>
      </c>
      <c r="GB3">
        <v>-0.40643000000000001</v>
      </c>
      <c r="GC3">
        <v>-0.53188999999999997</v>
      </c>
      <c r="GD3">
        <v>-0.46606999999999998</v>
      </c>
      <c r="GE3">
        <v>-0.63304000000000005</v>
      </c>
      <c r="GF3">
        <v>-0.41311999999999999</v>
      </c>
      <c r="GG3">
        <v>-0.37558999999999998</v>
      </c>
      <c r="GH3">
        <v>-0.47785</v>
      </c>
      <c r="GI3">
        <v>-0.52449000000000001</v>
      </c>
      <c r="GJ3">
        <v>-0.41920000000000002</v>
      </c>
      <c r="GK3">
        <v>-9.0310000000000001E-2</v>
      </c>
      <c r="GL3">
        <v>-0.16869000000000001</v>
      </c>
    </row>
    <row r="4" spans="1:194" x14ac:dyDescent="0.2">
      <c r="A4" s="18"/>
      <c r="B4" t="s">
        <v>83</v>
      </c>
      <c r="C4">
        <v>0.88397000000000003</v>
      </c>
      <c r="D4">
        <v>1</v>
      </c>
      <c r="E4">
        <v>0.67098000000000002</v>
      </c>
      <c r="F4">
        <v>0.58360000000000001</v>
      </c>
      <c r="G4">
        <v>0.61512</v>
      </c>
      <c r="H4">
        <v>0.64187000000000005</v>
      </c>
      <c r="I4">
        <v>0.51339999999999997</v>
      </c>
      <c r="J4">
        <v>0.83172999999999997</v>
      </c>
      <c r="K4">
        <v>0.63187000000000004</v>
      </c>
      <c r="L4">
        <v>0.56747999999999998</v>
      </c>
      <c r="M4">
        <v>0.54503000000000001</v>
      </c>
      <c r="N4">
        <v>0.50612999999999997</v>
      </c>
      <c r="O4">
        <v>0.76285000000000003</v>
      </c>
      <c r="P4">
        <v>0.82452999999999999</v>
      </c>
      <c r="Q4">
        <v>0.72675000000000001</v>
      </c>
      <c r="R4">
        <v>0.61024999999999996</v>
      </c>
      <c r="S4">
        <v>0.69811999999999996</v>
      </c>
      <c r="T4">
        <v>0.53520000000000001</v>
      </c>
      <c r="U4">
        <v>0.69371000000000005</v>
      </c>
      <c r="V4">
        <v>0.66208</v>
      </c>
      <c r="W4">
        <v>0.76075999999999999</v>
      </c>
      <c r="X4">
        <v>0.73829999999999996</v>
      </c>
      <c r="Y4">
        <v>0.61717999999999995</v>
      </c>
      <c r="Z4">
        <v>0.46477000000000002</v>
      </c>
      <c r="AA4">
        <v>0.52671999999999997</v>
      </c>
      <c r="AB4">
        <v>0.5988</v>
      </c>
      <c r="AC4">
        <v>0.58753999999999995</v>
      </c>
      <c r="AD4">
        <v>0.54146000000000005</v>
      </c>
      <c r="AE4">
        <v>0.54398999999999997</v>
      </c>
      <c r="AF4">
        <v>0.34974</v>
      </c>
      <c r="AG4">
        <v>0.32763999999999999</v>
      </c>
      <c r="AH4">
        <v>0.42819000000000002</v>
      </c>
      <c r="AI4">
        <v>0.47467999999999999</v>
      </c>
      <c r="AJ4">
        <v>0.55681000000000003</v>
      </c>
      <c r="AK4">
        <v>0.62224000000000002</v>
      </c>
      <c r="AL4">
        <v>0.62273999999999996</v>
      </c>
      <c r="AM4">
        <v>0.45824999999999999</v>
      </c>
      <c r="AN4">
        <v>0.59606000000000003</v>
      </c>
      <c r="AO4">
        <v>0.52724000000000004</v>
      </c>
      <c r="AP4">
        <v>0.45833000000000002</v>
      </c>
      <c r="AQ4">
        <v>0.25513000000000002</v>
      </c>
      <c r="AR4">
        <v>0.67842999999999998</v>
      </c>
      <c r="AS4">
        <v>0.62775000000000003</v>
      </c>
      <c r="AT4">
        <v>0.57616999999999996</v>
      </c>
      <c r="AU4">
        <v>0.68203000000000003</v>
      </c>
      <c r="AV4">
        <v>0.79774999999999996</v>
      </c>
      <c r="AW4">
        <v>0.23588999999999999</v>
      </c>
      <c r="AX4">
        <v>-4.8055E-2</v>
      </c>
      <c r="AY4">
        <v>-7.6136999999999996E-2</v>
      </c>
      <c r="AZ4">
        <v>0.13037000000000001</v>
      </c>
      <c r="BA4">
        <v>-3.4586999999999999E-3</v>
      </c>
      <c r="BB4">
        <v>-0.17752000000000001</v>
      </c>
      <c r="BC4">
        <v>1.1453E-2</v>
      </c>
      <c r="BD4">
        <v>-3.2614999999999998E-2</v>
      </c>
      <c r="BE4">
        <v>-0.28053</v>
      </c>
      <c r="BF4">
        <v>-0.37084</v>
      </c>
      <c r="BG4">
        <v>0.27634999999999998</v>
      </c>
      <c r="BH4">
        <v>0.13855999999999999</v>
      </c>
      <c r="BI4">
        <v>-8.1069000000000002E-2</v>
      </c>
      <c r="BJ4">
        <v>-6.3129000000000005E-2</v>
      </c>
      <c r="BK4">
        <v>-6.4174999999999996E-2</v>
      </c>
      <c r="BL4">
        <v>-2.1072E-3</v>
      </c>
      <c r="BM4">
        <v>5.2520999999999998E-2</v>
      </c>
      <c r="BN4">
        <v>5.5780000000000003E-2</v>
      </c>
      <c r="BO4">
        <v>-2.2072999999999999E-2</v>
      </c>
      <c r="BP4">
        <v>-0.12645999999999999</v>
      </c>
      <c r="BQ4">
        <v>-0.29247000000000001</v>
      </c>
      <c r="BR4">
        <v>-0.26496999999999998</v>
      </c>
      <c r="BS4">
        <v>-0.16450000000000001</v>
      </c>
      <c r="BT4">
        <v>-0.29765000000000003</v>
      </c>
      <c r="BU4">
        <v>-0.26362000000000002</v>
      </c>
      <c r="BV4">
        <v>4.5194999999999999E-2</v>
      </c>
      <c r="BW4">
        <v>-0.43559999999999999</v>
      </c>
      <c r="BX4">
        <v>-0.13138</v>
      </c>
      <c r="BY4">
        <v>-0.28012999999999999</v>
      </c>
      <c r="BZ4">
        <v>-0.36536999999999997</v>
      </c>
      <c r="CA4">
        <v>-7.8416E-2</v>
      </c>
      <c r="CB4">
        <v>-4.0616999999999997E-3</v>
      </c>
      <c r="CC4">
        <v>-0.40303</v>
      </c>
      <c r="CD4">
        <v>-0.44102999999999998</v>
      </c>
      <c r="CE4">
        <v>-0.47585</v>
      </c>
      <c r="CF4">
        <v>-0.46544000000000002</v>
      </c>
      <c r="CG4">
        <v>-0.36412</v>
      </c>
      <c r="CH4">
        <v>-0.24953</v>
      </c>
      <c r="CI4">
        <v>-0.15529000000000001</v>
      </c>
      <c r="CJ4">
        <v>-0.35920999999999997</v>
      </c>
      <c r="CK4">
        <v>-0.45852999999999999</v>
      </c>
      <c r="CL4">
        <v>-0.48359999999999997</v>
      </c>
      <c r="CM4">
        <v>-0.13797000000000001</v>
      </c>
      <c r="CN4">
        <v>-8.7358000000000005E-2</v>
      </c>
      <c r="CO4">
        <v>0.11738</v>
      </c>
      <c r="CP4">
        <v>-2.7881E-2</v>
      </c>
      <c r="CQ4">
        <v>0.16005</v>
      </c>
      <c r="CR4">
        <v>-8.6824999999999999E-2</v>
      </c>
      <c r="CS4">
        <v>6.6806000000000004E-2</v>
      </c>
      <c r="CT4">
        <v>-8.8865E-2</v>
      </c>
      <c r="CU4">
        <v>4.1405999999999998E-2</v>
      </c>
      <c r="CV4">
        <v>-0.11121</v>
      </c>
      <c r="CW4">
        <v>-0.10593</v>
      </c>
      <c r="CX4">
        <v>-3.6644999999999997E-2</v>
      </c>
      <c r="CY4">
        <v>-4.2315999999999999E-2</v>
      </c>
      <c r="CZ4">
        <v>0.11155</v>
      </c>
      <c r="DA4">
        <v>0.25729999999999997</v>
      </c>
      <c r="DB4">
        <v>4.0280000000000003E-2</v>
      </c>
      <c r="DC4">
        <v>2.3616999999999999E-2</v>
      </c>
      <c r="DD4">
        <v>9.7116999999999995E-2</v>
      </c>
      <c r="DE4">
        <v>-1.6892000000000001E-2</v>
      </c>
      <c r="DF4">
        <v>2.4170000000000001E-2</v>
      </c>
      <c r="DG4">
        <v>0.31358000000000003</v>
      </c>
      <c r="DH4">
        <v>0.4254</v>
      </c>
      <c r="DI4">
        <v>5.3332999999999998E-2</v>
      </c>
      <c r="DJ4">
        <v>-1.7237000000000001E-3</v>
      </c>
      <c r="DK4">
        <v>-0.32107000000000002</v>
      </c>
      <c r="DL4">
        <v>0.21647</v>
      </c>
      <c r="DM4">
        <v>0.10964</v>
      </c>
      <c r="DN4">
        <v>0.25956000000000001</v>
      </c>
      <c r="DO4">
        <v>8.9683999999999996E-3</v>
      </c>
      <c r="DP4">
        <v>7.0664000000000005E-2</v>
      </c>
      <c r="DQ4">
        <v>-8.1741999999999995E-2</v>
      </c>
      <c r="DR4">
        <v>-0.44894000000000001</v>
      </c>
      <c r="DS4">
        <v>-0.36597000000000002</v>
      </c>
      <c r="DT4">
        <v>-0.36131999999999997</v>
      </c>
      <c r="DU4">
        <v>-0.36681000000000002</v>
      </c>
      <c r="DV4">
        <v>-8.8582999999999995E-2</v>
      </c>
      <c r="DW4">
        <v>-0.21328</v>
      </c>
      <c r="DX4">
        <v>-0.26408999999999999</v>
      </c>
      <c r="DY4">
        <v>-0.45671</v>
      </c>
      <c r="DZ4">
        <v>-0.54130999999999996</v>
      </c>
      <c r="EA4">
        <v>-0.37203999999999998</v>
      </c>
      <c r="EB4">
        <v>-0.34515000000000001</v>
      </c>
      <c r="EC4">
        <v>-0.40242</v>
      </c>
      <c r="ED4">
        <v>-9.6736000000000003E-2</v>
      </c>
      <c r="EE4">
        <v>-0.29216999999999999</v>
      </c>
      <c r="EF4">
        <v>-0.46431</v>
      </c>
      <c r="EG4">
        <v>-0.13413</v>
      </c>
      <c r="EH4">
        <v>-7.7936000000000005E-2</v>
      </c>
      <c r="EI4">
        <v>-0.35410999999999998</v>
      </c>
      <c r="EJ4">
        <v>-0.64634000000000003</v>
      </c>
      <c r="EK4">
        <v>-0.68205000000000005</v>
      </c>
      <c r="EL4">
        <v>-0.65219000000000005</v>
      </c>
      <c r="EM4">
        <v>-0.45610000000000001</v>
      </c>
      <c r="EN4">
        <v>-0.23804</v>
      </c>
      <c r="EO4">
        <v>-0.24360000000000001</v>
      </c>
      <c r="EP4">
        <v>-0.10657</v>
      </c>
      <c r="EQ4">
        <v>-0.15837000000000001</v>
      </c>
      <c r="ER4">
        <v>-0.16717000000000001</v>
      </c>
      <c r="ES4">
        <v>-0.36381999999999998</v>
      </c>
      <c r="ET4">
        <v>-0.37137999999999999</v>
      </c>
      <c r="EU4">
        <v>-0.37212000000000001</v>
      </c>
      <c r="EV4">
        <v>-0.36326000000000003</v>
      </c>
      <c r="EW4">
        <v>-0.36730000000000002</v>
      </c>
      <c r="EX4">
        <v>-0.36771999999999999</v>
      </c>
      <c r="EY4">
        <v>-0.43772</v>
      </c>
      <c r="EZ4">
        <v>-0.35347000000000001</v>
      </c>
      <c r="FA4">
        <v>-0.35094999999999998</v>
      </c>
      <c r="FB4">
        <v>-0.36825999999999998</v>
      </c>
      <c r="FC4">
        <v>-0.36226999999999998</v>
      </c>
      <c r="FD4">
        <v>-0.36630000000000001</v>
      </c>
      <c r="FE4">
        <v>-0.44886999999999999</v>
      </c>
      <c r="FF4">
        <v>-0.53710999999999998</v>
      </c>
      <c r="FG4">
        <v>-0.47488000000000002</v>
      </c>
      <c r="FH4">
        <v>-0.66105000000000003</v>
      </c>
      <c r="FI4">
        <v>-0.61638999999999999</v>
      </c>
      <c r="FJ4">
        <v>-0.83855999999999997</v>
      </c>
      <c r="FK4">
        <v>-0.36281000000000002</v>
      </c>
      <c r="FL4">
        <v>-0.62821000000000005</v>
      </c>
      <c r="FM4">
        <v>-0.30080000000000001</v>
      </c>
      <c r="FN4">
        <v>-0.23053000000000001</v>
      </c>
      <c r="FO4">
        <v>-0.74551000000000001</v>
      </c>
      <c r="FP4">
        <v>-0.75839999999999996</v>
      </c>
      <c r="FQ4">
        <v>-0.17641000000000001</v>
      </c>
      <c r="FR4">
        <v>-0.24298</v>
      </c>
      <c r="FS4">
        <v>-0.52581999999999995</v>
      </c>
      <c r="FT4">
        <v>-0.44495000000000001</v>
      </c>
      <c r="FU4">
        <v>-0.31075000000000003</v>
      </c>
      <c r="FV4">
        <v>-0.54052</v>
      </c>
      <c r="FW4">
        <v>-0.48420999999999997</v>
      </c>
      <c r="FX4">
        <v>-0.44292999999999999</v>
      </c>
      <c r="FY4">
        <v>-0.43319999999999997</v>
      </c>
      <c r="FZ4">
        <v>-0.45590000000000003</v>
      </c>
      <c r="GA4">
        <v>-0.62397000000000002</v>
      </c>
      <c r="GB4">
        <v>-0.62643000000000004</v>
      </c>
      <c r="GC4">
        <v>-0.73758000000000001</v>
      </c>
      <c r="GD4">
        <v>-0.74468000000000001</v>
      </c>
      <c r="GE4">
        <v>-0.80393999999999999</v>
      </c>
      <c r="GF4">
        <v>-0.63992000000000004</v>
      </c>
      <c r="GG4">
        <v>-0.53891</v>
      </c>
      <c r="GH4">
        <v>-0.55744000000000005</v>
      </c>
      <c r="GI4">
        <v>-0.51312000000000002</v>
      </c>
      <c r="GJ4">
        <v>-0.45157999999999998</v>
      </c>
      <c r="GK4">
        <v>-0.25275999999999998</v>
      </c>
      <c r="GL4">
        <v>-0.25935000000000002</v>
      </c>
    </row>
    <row r="5" spans="1:194" x14ac:dyDescent="0.2">
      <c r="A5" s="18"/>
      <c r="B5" t="s">
        <v>84</v>
      </c>
      <c r="C5">
        <v>0.58977999999999997</v>
      </c>
      <c r="D5">
        <v>0.67098000000000002</v>
      </c>
      <c r="E5">
        <v>1</v>
      </c>
      <c r="F5">
        <v>0.68323</v>
      </c>
      <c r="G5">
        <v>0.70348999999999995</v>
      </c>
      <c r="H5">
        <v>0.15640999999999999</v>
      </c>
      <c r="I5">
        <v>0.22173000000000001</v>
      </c>
      <c r="J5">
        <v>0.40121000000000001</v>
      </c>
      <c r="K5">
        <v>0.46009</v>
      </c>
      <c r="L5">
        <v>0.34704000000000002</v>
      </c>
      <c r="M5">
        <v>8.3857000000000001E-2</v>
      </c>
      <c r="N5">
        <v>0.30497999999999997</v>
      </c>
      <c r="O5">
        <v>0.43675999999999998</v>
      </c>
      <c r="P5">
        <v>0.60911000000000004</v>
      </c>
      <c r="Q5">
        <v>0.69535999999999998</v>
      </c>
      <c r="R5">
        <v>0.74182000000000003</v>
      </c>
      <c r="S5">
        <v>0.66281999999999996</v>
      </c>
      <c r="T5">
        <v>0.56257000000000001</v>
      </c>
      <c r="U5">
        <v>0.56196999999999997</v>
      </c>
      <c r="V5">
        <v>0.50654999999999994</v>
      </c>
      <c r="W5">
        <v>0.57977999999999996</v>
      </c>
      <c r="X5">
        <v>0.66871999999999998</v>
      </c>
      <c r="Y5">
        <v>0.58064000000000004</v>
      </c>
      <c r="Z5">
        <v>0.47882000000000002</v>
      </c>
      <c r="AA5">
        <v>0.59287999999999996</v>
      </c>
      <c r="AB5">
        <v>0.57699</v>
      </c>
      <c r="AC5">
        <v>0.49036000000000002</v>
      </c>
      <c r="AD5">
        <v>0.66486999999999996</v>
      </c>
      <c r="AE5">
        <v>-4.0453000000000003E-2</v>
      </c>
      <c r="AF5">
        <v>8.1386E-2</v>
      </c>
      <c r="AG5">
        <v>0.22705</v>
      </c>
      <c r="AH5">
        <v>0.37504999999999999</v>
      </c>
      <c r="AI5">
        <v>0.38149</v>
      </c>
      <c r="AJ5">
        <v>0.51348000000000005</v>
      </c>
      <c r="AK5">
        <v>0.48620000000000002</v>
      </c>
      <c r="AL5">
        <v>0.49336000000000002</v>
      </c>
      <c r="AM5">
        <v>0.39663999999999999</v>
      </c>
      <c r="AN5">
        <v>0.54257999999999995</v>
      </c>
      <c r="AO5">
        <v>0.52690000000000003</v>
      </c>
      <c r="AP5">
        <v>0.60119999999999996</v>
      </c>
      <c r="AQ5">
        <v>2.3255000000000001E-2</v>
      </c>
      <c r="AR5">
        <v>0.68184999999999996</v>
      </c>
      <c r="AS5">
        <v>0.11695</v>
      </c>
      <c r="AT5">
        <v>0.2727</v>
      </c>
      <c r="AU5">
        <v>0.55276999999999998</v>
      </c>
      <c r="AV5">
        <v>0.48186000000000001</v>
      </c>
      <c r="AW5">
        <v>-6.4459000000000001E-3</v>
      </c>
      <c r="AX5">
        <v>-0.35920999999999997</v>
      </c>
      <c r="AY5">
        <v>-0.54242000000000001</v>
      </c>
      <c r="AZ5">
        <v>3.1885999999999998E-2</v>
      </c>
      <c r="BA5">
        <v>3.0414000000000001E-3</v>
      </c>
      <c r="BB5">
        <v>-0.17799999999999999</v>
      </c>
      <c r="BC5">
        <v>-4.9979999999999997E-2</v>
      </c>
      <c r="BD5">
        <v>-3.6247999999999999E-4</v>
      </c>
      <c r="BE5">
        <v>-0.52188000000000001</v>
      </c>
      <c r="BF5">
        <v>-0.32934999999999998</v>
      </c>
      <c r="BG5">
        <v>-7.1073999999999998E-3</v>
      </c>
      <c r="BH5">
        <v>-0.1129</v>
      </c>
      <c r="BI5">
        <v>-0.14482999999999999</v>
      </c>
      <c r="BJ5">
        <v>5.7290000000000001E-2</v>
      </c>
      <c r="BK5">
        <v>-3.977E-2</v>
      </c>
      <c r="BL5">
        <v>0.21138999999999999</v>
      </c>
      <c r="BM5">
        <v>-0.18984999999999999</v>
      </c>
      <c r="BN5">
        <v>-7.5289999999999996E-2</v>
      </c>
      <c r="BO5">
        <v>-0.18315000000000001</v>
      </c>
      <c r="BP5">
        <v>-0.33127000000000001</v>
      </c>
      <c r="BQ5">
        <v>5.5435999999999999E-2</v>
      </c>
      <c r="BR5">
        <v>-0.18592</v>
      </c>
      <c r="BS5">
        <v>-0.23462</v>
      </c>
      <c r="BT5">
        <v>-0.16727</v>
      </c>
      <c r="BU5">
        <v>-0.29386000000000001</v>
      </c>
      <c r="BV5">
        <v>-0.30302000000000001</v>
      </c>
      <c r="BW5">
        <v>-0.49818000000000001</v>
      </c>
      <c r="BX5">
        <v>-0.43933</v>
      </c>
      <c r="BY5">
        <v>-0.51114000000000004</v>
      </c>
      <c r="BZ5">
        <v>-0.46747</v>
      </c>
      <c r="CA5">
        <v>-6.1034999999999999E-2</v>
      </c>
      <c r="CB5">
        <v>-0.17746999999999999</v>
      </c>
      <c r="CC5">
        <v>-0.65586999999999995</v>
      </c>
      <c r="CD5">
        <v>-0.64102999999999999</v>
      </c>
      <c r="CE5">
        <v>-0.36046</v>
      </c>
      <c r="CF5">
        <v>-0.41837000000000002</v>
      </c>
      <c r="CG5">
        <v>-0.22914000000000001</v>
      </c>
      <c r="CH5">
        <v>-0.20838000000000001</v>
      </c>
      <c r="CI5">
        <v>-0.46903</v>
      </c>
      <c r="CJ5">
        <v>-0.55595000000000006</v>
      </c>
      <c r="CK5">
        <v>-0.36199999999999999</v>
      </c>
      <c r="CL5">
        <v>-0.46877000000000002</v>
      </c>
      <c r="CM5">
        <v>-2.1363E-2</v>
      </c>
      <c r="CN5">
        <v>-0.30223</v>
      </c>
      <c r="CO5">
        <v>-7.4860999999999997E-2</v>
      </c>
      <c r="CP5">
        <v>0.1565</v>
      </c>
      <c r="CQ5">
        <v>0.38878000000000001</v>
      </c>
      <c r="CR5">
        <v>-3.0081E-2</v>
      </c>
      <c r="CS5">
        <v>-0.18645</v>
      </c>
      <c r="CT5">
        <v>-0.37658999999999998</v>
      </c>
      <c r="CU5">
        <v>0.13671</v>
      </c>
      <c r="CV5">
        <v>-6.6968E-2</v>
      </c>
      <c r="CW5">
        <v>-0.21167</v>
      </c>
      <c r="CX5">
        <v>4.4012000000000003E-2</v>
      </c>
      <c r="CY5">
        <v>-0.13039000000000001</v>
      </c>
      <c r="CZ5">
        <v>-3.9201E-2</v>
      </c>
      <c r="DA5">
        <v>0.13761999999999999</v>
      </c>
      <c r="DB5">
        <v>0.40106000000000003</v>
      </c>
      <c r="DC5">
        <v>0.32205</v>
      </c>
      <c r="DD5">
        <v>-0.46756999999999999</v>
      </c>
      <c r="DE5">
        <v>-0.65773999999999999</v>
      </c>
      <c r="DF5">
        <v>-0.64585999999999999</v>
      </c>
      <c r="DG5">
        <v>-5.3949999999999998E-2</v>
      </c>
      <c r="DH5">
        <v>2.6224999999999998E-3</v>
      </c>
      <c r="DI5">
        <v>0.17208000000000001</v>
      </c>
      <c r="DJ5">
        <v>0.1411</v>
      </c>
      <c r="DK5">
        <v>0.2215</v>
      </c>
      <c r="DL5">
        <v>0.57776000000000005</v>
      </c>
      <c r="DM5">
        <v>0.58450999999999997</v>
      </c>
      <c r="DN5">
        <v>0.63261999999999996</v>
      </c>
      <c r="DO5">
        <v>0.41510000000000002</v>
      </c>
      <c r="DP5">
        <v>-0.32541999999999999</v>
      </c>
      <c r="DQ5">
        <v>-5.4203000000000001E-2</v>
      </c>
      <c r="DR5">
        <v>-0.27306000000000002</v>
      </c>
      <c r="DS5">
        <v>-0.39143</v>
      </c>
      <c r="DT5">
        <v>-0.42193999999999998</v>
      </c>
      <c r="DU5">
        <v>-0.40362999999999999</v>
      </c>
      <c r="DV5">
        <v>-0.47497</v>
      </c>
      <c r="DW5">
        <v>-0.25513000000000002</v>
      </c>
      <c r="DX5">
        <v>-0.47067999999999999</v>
      </c>
      <c r="DY5">
        <v>-0.26569999999999999</v>
      </c>
      <c r="DZ5">
        <v>-0.39964</v>
      </c>
      <c r="EA5">
        <v>-0.42719000000000001</v>
      </c>
      <c r="EB5">
        <v>-0.39506999999999998</v>
      </c>
      <c r="EC5">
        <v>-0.27250999999999997</v>
      </c>
      <c r="ED5">
        <v>-0.43636000000000003</v>
      </c>
      <c r="EE5">
        <v>-0.57415000000000005</v>
      </c>
      <c r="EF5">
        <v>-0.56093000000000004</v>
      </c>
      <c r="EG5">
        <v>-0.37311</v>
      </c>
      <c r="EH5">
        <v>-0.29193000000000002</v>
      </c>
      <c r="EI5">
        <v>-5.4018999999999998E-2</v>
      </c>
      <c r="EJ5">
        <v>-0.30558000000000002</v>
      </c>
      <c r="EK5">
        <v>-0.29698999999999998</v>
      </c>
      <c r="EL5">
        <v>-0.31163000000000002</v>
      </c>
      <c r="EM5">
        <v>-0.32830999999999999</v>
      </c>
      <c r="EN5">
        <v>-0.29047000000000001</v>
      </c>
      <c r="EO5">
        <v>-0.15731000000000001</v>
      </c>
      <c r="EP5">
        <v>-4.3207999999999996E-3</v>
      </c>
      <c r="EQ5">
        <v>-6.4699000000000007E-2</v>
      </c>
      <c r="ER5">
        <v>1.2587E-3</v>
      </c>
      <c r="ES5">
        <v>-0.38485999999999998</v>
      </c>
      <c r="ET5">
        <v>-0.41861999999999999</v>
      </c>
      <c r="EU5">
        <v>-0.41614000000000001</v>
      </c>
      <c r="EV5">
        <v>-0.39861999999999997</v>
      </c>
      <c r="EW5">
        <v>-0.38772000000000001</v>
      </c>
      <c r="EX5">
        <v>-0.38300000000000001</v>
      </c>
      <c r="EY5">
        <v>-0.42649999999999999</v>
      </c>
      <c r="EZ5">
        <v>-0.43231999999999998</v>
      </c>
      <c r="FA5">
        <v>-0.41242000000000001</v>
      </c>
      <c r="FB5">
        <v>-0.43776999999999999</v>
      </c>
      <c r="FC5">
        <v>-0.45823999999999998</v>
      </c>
      <c r="FD5">
        <v>-0.45626</v>
      </c>
      <c r="FE5">
        <v>-0.27228999999999998</v>
      </c>
      <c r="FF5">
        <v>-0.34342</v>
      </c>
      <c r="FG5">
        <v>-0.55613999999999997</v>
      </c>
      <c r="FH5">
        <v>-0.56686999999999999</v>
      </c>
      <c r="FI5">
        <v>-0.65976000000000001</v>
      </c>
      <c r="FJ5">
        <v>-0.37557000000000001</v>
      </c>
      <c r="FK5">
        <v>-0.16996</v>
      </c>
      <c r="FL5">
        <v>-0.62216000000000005</v>
      </c>
      <c r="FM5">
        <v>-0.17327000000000001</v>
      </c>
      <c r="FN5">
        <v>-0.49392000000000003</v>
      </c>
      <c r="FO5">
        <v>-0.79313</v>
      </c>
      <c r="FP5">
        <v>-0.64405999999999997</v>
      </c>
      <c r="FQ5">
        <v>-0.22750000000000001</v>
      </c>
      <c r="FR5">
        <v>-0.30336000000000002</v>
      </c>
      <c r="FS5">
        <v>-0.54078000000000004</v>
      </c>
      <c r="FT5">
        <v>-0.49192999999999998</v>
      </c>
      <c r="FU5">
        <v>-0.31553999999999999</v>
      </c>
      <c r="FV5">
        <v>-0.69984000000000002</v>
      </c>
      <c r="FW5">
        <v>-0.52983000000000002</v>
      </c>
      <c r="FX5">
        <v>-0.51031000000000004</v>
      </c>
      <c r="FY5">
        <v>-0.44161</v>
      </c>
      <c r="FZ5">
        <v>-0.46274999999999999</v>
      </c>
      <c r="GA5">
        <v>-0.32795000000000002</v>
      </c>
      <c r="GB5">
        <v>-0.24897</v>
      </c>
      <c r="GC5">
        <v>-0.46117999999999998</v>
      </c>
      <c r="GD5">
        <v>-0.39602999999999999</v>
      </c>
      <c r="GE5">
        <v>-0.35194999999999999</v>
      </c>
      <c r="GF5">
        <v>-0.48322999999999999</v>
      </c>
      <c r="GG5">
        <v>-0.46798000000000001</v>
      </c>
      <c r="GH5">
        <v>-0.26161000000000001</v>
      </c>
      <c r="GI5">
        <v>-0.44018000000000002</v>
      </c>
      <c r="GJ5">
        <v>-0.40862999999999999</v>
      </c>
      <c r="GK5">
        <v>-0.14582000000000001</v>
      </c>
      <c r="GL5">
        <v>6.7780000000000007E-2</v>
      </c>
    </row>
    <row r="6" spans="1:194" x14ac:dyDescent="0.2">
      <c r="A6" s="18"/>
      <c r="B6" t="s">
        <v>85</v>
      </c>
      <c r="C6">
        <v>0.73963000000000001</v>
      </c>
      <c r="D6">
        <v>0.58360000000000001</v>
      </c>
      <c r="E6">
        <v>0.68323</v>
      </c>
      <c r="F6">
        <v>1</v>
      </c>
      <c r="G6">
        <v>0.99761999999999995</v>
      </c>
      <c r="H6">
        <v>0.17168</v>
      </c>
      <c r="I6">
        <v>3.5144000000000002E-2</v>
      </c>
      <c r="J6">
        <v>0.64066000000000001</v>
      </c>
      <c r="K6">
        <v>0.48226000000000002</v>
      </c>
      <c r="L6">
        <v>0.49370999999999998</v>
      </c>
      <c r="M6">
        <v>0.31796000000000002</v>
      </c>
      <c r="N6">
        <v>0.42602000000000001</v>
      </c>
      <c r="O6">
        <v>0.32188</v>
      </c>
      <c r="P6">
        <v>0.3821</v>
      </c>
      <c r="Q6">
        <v>0.41688999999999998</v>
      </c>
      <c r="R6">
        <v>0.32013999999999998</v>
      </c>
      <c r="S6">
        <v>0.32432</v>
      </c>
      <c r="T6">
        <v>0.20541999999999999</v>
      </c>
      <c r="U6">
        <v>0.43525999999999998</v>
      </c>
      <c r="V6">
        <v>0.40676000000000001</v>
      </c>
      <c r="W6">
        <v>0.37911</v>
      </c>
      <c r="X6">
        <v>0.38812000000000002</v>
      </c>
      <c r="Y6">
        <v>0.37441999999999998</v>
      </c>
      <c r="Z6">
        <v>0.30602000000000001</v>
      </c>
      <c r="AA6">
        <v>0.36324000000000001</v>
      </c>
      <c r="AB6">
        <v>0.40188000000000001</v>
      </c>
      <c r="AC6">
        <v>0.30659999999999998</v>
      </c>
      <c r="AD6">
        <v>0.16575000000000001</v>
      </c>
      <c r="AE6">
        <v>1.1538E-2</v>
      </c>
      <c r="AF6">
        <v>0.31054999999999999</v>
      </c>
      <c r="AG6">
        <v>6.4061000000000007E-2</v>
      </c>
      <c r="AH6">
        <v>7.8223000000000001E-2</v>
      </c>
      <c r="AI6">
        <v>2.2835999999999999E-2</v>
      </c>
      <c r="AJ6">
        <v>0.42481999999999998</v>
      </c>
      <c r="AK6">
        <v>0.38678000000000001</v>
      </c>
      <c r="AL6">
        <v>0.32956999999999997</v>
      </c>
      <c r="AM6">
        <v>0.34164</v>
      </c>
      <c r="AN6">
        <v>0.30808000000000002</v>
      </c>
      <c r="AO6">
        <v>0.30234</v>
      </c>
      <c r="AP6">
        <v>0.21429000000000001</v>
      </c>
      <c r="AQ6">
        <v>0.22523000000000001</v>
      </c>
      <c r="AR6">
        <v>0.65910999999999997</v>
      </c>
      <c r="AS6">
        <v>3.8676000000000002E-2</v>
      </c>
      <c r="AT6">
        <v>0.42019000000000001</v>
      </c>
      <c r="AU6">
        <v>0.57021999999999995</v>
      </c>
      <c r="AV6">
        <v>0.48536000000000001</v>
      </c>
      <c r="AW6">
        <v>-0.23904</v>
      </c>
      <c r="AX6">
        <v>-0.36538999999999999</v>
      </c>
      <c r="AY6">
        <v>-0.43374000000000001</v>
      </c>
      <c r="AZ6">
        <v>-0.11021</v>
      </c>
      <c r="BA6">
        <v>-0.11684</v>
      </c>
      <c r="BB6">
        <v>-0.15440000000000001</v>
      </c>
      <c r="BC6">
        <v>-0.37140000000000001</v>
      </c>
      <c r="BD6">
        <v>-0.36082999999999998</v>
      </c>
      <c r="BE6">
        <v>-0.20744000000000001</v>
      </c>
      <c r="BF6">
        <v>-0.37267</v>
      </c>
      <c r="BG6">
        <v>0.35450999999999999</v>
      </c>
      <c r="BH6">
        <v>-0.36369000000000001</v>
      </c>
      <c r="BI6">
        <v>6.6909999999999997E-2</v>
      </c>
      <c r="BJ6">
        <v>0.18786</v>
      </c>
      <c r="BK6">
        <v>-3.7915999999999998E-2</v>
      </c>
      <c r="BL6">
        <v>4.7196000000000002E-2</v>
      </c>
      <c r="BM6">
        <v>-0.33694000000000002</v>
      </c>
      <c r="BN6">
        <v>-0.39171</v>
      </c>
      <c r="BO6">
        <v>-0.51146999999999998</v>
      </c>
      <c r="BP6">
        <v>-0.60568</v>
      </c>
      <c r="BQ6">
        <v>-0.31218000000000001</v>
      </c>
      <c r="BR6">
        <v>-0.26684999999999998</v>
      </c>
      <c r="BS6">
        <v>-0.40484999999999999</v>
      </c>
      <c r="BT6">
        <v>-0.36266999999999999</v>
      </c>
      <c r="BU6">
        <v>-0.33481</v>
      </c>
      <c r="BV6">
        <v>-5.8639999999999998E-2</v>
      </c>
      <c r="BW6">
        <v>-6.2845999999999999E-2</v>
      </c>
      <c r="BX6">
        <v>-0.11502999999999999</v>
      </c>
      <c r="BY6">
        <v>-0.31194</v>
      </c>
      <c r="BZ6">
        <v>-0.36717</v>
      </c>
      <c r="CA6">
        <v>0.25694</v>
      </c>
      <c r="CB6">
        <v>-2.6723E-2</v>
      </c>
      <c r="CC6">
        <v>-0.39538000000000001</v>
      </c>
      <c r="CD6">
        <v>-0.37830000000000003</v>
      </c>
      <c r="CE6">
        <v>-0.24212</v>
      </c>
      <c r="CF6">
        <v>-0.37872</v>
      </c>
      <c r="CG6">
        <v>-0.1207</v>
      </c>
      <c r="CH6">
        <v>-6.6302000000000002E-3</v>
      </c>
      <c r="CI6">
        <v>-0.62648999999999999</v>
      </c>
      <c r="CJ6">
        <v>-0.75846999999999998</v>
      </c>
      <c r="CK6">
        <v>-0.46079999999999999</v>
      </c>
      <c r="CL6">
        <v>-0.49503000000000003</v>
      </c>
      <c r="CM6">
        <v>0.25688</v>
      </c>
      <c r="CN6">
        <v>-0.18092</v>
      </c>
      <c r="CO6">
        <v>-9.9165000000000003E-2</v>
      </c>
      <c r="CP6">
        <v>-4.9369999999999997E-2</v>
      </c>
      <c r="CQ6">
        <v>0.13025</v>
      </c>
      <c r="CR6">
        <v>-0.32036999999999999</v>
      </c>
      <c r="CS6">
        <v>-0.36318</v>
      </c>
      <c r="CT6">
        <v>-0.57918999999999998</v>
      </c>
      <c r="CU6">
        <v>-6.7004999999999995E-2</v>
      </c>
      <c r="CV6">
        <v>-0.40239000000000003</v>
      </c>
      <c r="CW6">
        <v>-0.46922999999999998</v>
      </c>
      <c r="CX6">
        <v>-5.2967E-2</v>
      </c>
      <c r="CY6">
        <v>-0.48673</v>
      </c>
      <c r="CZ6">
        <v>8.7471999999999994E-2</v>
      </c>
      <c r="DA6">
        <v>0.22678000000000001</v>
      </c>
      <c r="DB6">
        <v>3.0887000000000001E-2</v>
      </c>
      <c r="DC6">
        <v>3.0629E-2</v>
      </c>
      <c r="DD6">
        <v>-0.37179000000000001</v>
      </c>
      <c r="DE6">
        <v>-0.45816000000000001</v>
      </c>
      <c r="DF6">
        <v>-0.45487</v>
      </c>
      <c r="DG6">
        <v>0.24501999999999999</v>
      </c>
      <c r="DH6">
        <v>2.6062999999999999E-2</v>
      </c>
      <c r="DI6">
        <v>0.36120999999999998</v>
      </c>
      <c r="DJ6">
        <v>0.39351999999999998</v>
      </c>
      <c r="DK6">
        <v>0.27844999999999998</v>
      </c>
      <c r="DL6">
        <v>0.40606999999999999</v>
      </c>
      <c r="DM6">
        <v>0.21021000000000001</v>
      </c>
      <c r="DN6">
        <v>0.39850000000000002</v>
      </c>
      <c r="DO6">
        <v>0.1125</v>
      </c>
      <c r="DP6">
        <v>0.12790000000000001</v>
      </c>
      <c r="DQ6">
        <v>0.33322000000000002</v>
      </c>
      <c r="DR6">
        <v>-0.45116000000000001</v>
      </c>
      <c r="DS6">
        <v>-0.36776999999999999</v>
      </c>
      <c r="DT6">
        <v>-0.36309999999999998</v>
      </c>
      <c r="DU6">
        <v>-0.36862</v>
      </c>
      <c r="DV6">
        <v>-0.35196</v>
      </c>
      <c r="DW6">
        <v>-0.50836999999999999</v>
      </c>
      <c r="DX6">
        <v>-0.36162</v>
      </c>
      <c r="DY6">
        <v>-4.9250000000000002E-2</v>
      </c>
      <c r="DZ6">
        <v>-0.11572</v>
      </c>
      <c r="EA6">
        <v>4.6776999999999999E-2</v>
      </c>
      <c r="EB6">
        <v>-0.34684999999999999</v>
      </c>
      <c r="EC6">
        <v>-0.24521000000000001</v>
      </c>
      <c r="ED6">
        <v>-0.44318999999999997</v>
      </c>
      <c r="EE6">
        <v>-0.65819000000000005</v>
      </c>
      <c r="EF6">
        <v>-0.61431000000000002</v>
      </c>
      <c r="EG6">
        <v>-0.43258000000000002</v>
      </c>
      <c r="EH6">
        <v>-0.32496999999999998</v>
      </c>
      <c r="EI6">
        <v>-0.35586000000000001</v>
      </c>
      <c r="EJ6">
        <v>-0.40675</v>
      </c>
      <c r="EK6">
        <v>-0.49246000000000001</v>
      </c>
      <c r="EL6">
        <v>-0.49320999999999998</v>
      </c>
      <c r="EM6">
        <v>-0.45834999999999998</v>
      </c>
      <c r="EN6">
        <v>-0.43464999999999998</v>
      </c>
      <c r="EO6">
        <v>-0.20543</v>
      </c>
      <c r="EP6">
        <v>-7.0892999999999998E-2</v>
      </c>
      <c r="EQ6">
        <v>-0.1777</v>
      </c>
      <c r="ER6">
        <v>-0.18718000000000001</v>
      </c>
      <c r="ES6">
        <v>-0.36562</v>
      </c>
      <c r="ET6">
        <v>-0.37320999999999999</v>
      </c>
      <c r="EU6">
        <v>-0.37395</v>
      </c>
      <c r="EV6">
        <v>-0.36504999999999999</v>
      </c>
      <c r="EW6">
        <v>-0.36910999999999999</v>
      </c>
      <c r="EX6">
        <v>-0.36953000000000003</v>
      </c>
      <c r="EY6">
        <v>-0.20301</v>
      </c>
      <c r="EZ6">
        <v>-0.35521000000000003</v>
      </c>
      <c r="FA6">
        <v>-0.35267999999999999</v>
      </c>
      <c r="FB6">
        <v>-0.37007000000000001</v>
      </c>
      <c r="FC6">
        <v>-0.36405999999999999</v>
      </c>
      <c r="FD6">
        <v>-0.36810999999999999</v>
      </c>
      <c r="FE6">
        <v>-0.45107999999999998</v>
      </c>
      <c r="FF6">
        <v>-0.22747999999999999</v>
      </c>
      <c r="FG6">
        <v>-0.26274999999999998</v>
      </c>
      <c r="FH6">
        <v>-0.38159999999999999</v>
      </c>
      <c r="FI6">
        <v>-0.42103000000000002</v>
      </c>
      <c r="FJ6">
        <v>-0.38629999999999998</v>
      </c>
      <c r="FK6">
        <v>0.12681999999999999</v>
      </c>
      <c r="FL6">
        <v>-0.27492</v>
      </c>
      <c r="FM6">
        <v>-0.38175999999999999</v>
      </c>
      <c r="FN6">
        <v>-0.63793</v>
      </c>
      <c r="FO6">
        <v>-0.51981999999999995</v>
      </c>
      <c r="FP6">
        <v>-0.76214000000000004</v>
      </c>
      <c r="FQ6">
        <v>-0.19599</v>
      </c>
      <c r="FR6">
        <v>-0.25878000000000001</v>
      </c>
      <c r="FS6">
        <v>-0.22466</v>
      </c>
      <c r="FT6">
        <v>-0.44714999999999999</v>
      </c>
      <c r="FU6">
        <v>-0.33155000000000001</v>
      </c>
      <c r="FV6">
        <v>-0.18354999999999999</v>
      </c>
      <c r="FW6">
        <v>-0.19503000000000001</v>
      </c>
      <c r="FX6">
        <v>-0.17069999999999999</v>
      </c>
      <c r="FY6">
        <v>-5.0442000000000001E-2</v>
      </c>
      <c r="FZ6">
        <v>-1.0279999999999999E-2</v>
      </c>
      <c r="GA6">
        <v>-6.9500999999999993E-2</v>
      </c>
      <c r="GB6">
        <v>-0.14172999999999999</v>
      </c>
      <c r="GC6">
        <v>-0.37267</v>
      </c>
      <c r="GD6">
        <v>-0.21778</v>
      </c>
      <c r="GE6">
        <v>-0.33756000000000003</v>
      </c>
      <c r="GF6">
        <v>-0.26023000000000002</v>
      </c>
      <c r="GG6">
        <v>-0.19386999999999999</v>
      </c>
      <c r="GH6">
        <v>-0.47799999999999998</v>
      </c>
      <c r="GI6">
        <v>-0.51565000000000005</v>
      </c>
      <c r="GJ6">
        <v>-0.45380999999999999</v>
      </c>
      <c r="GK6">
        <v>3.6863E-2</v>
      </c>
      <c r="GL6">
        <v>-9.3074000000000004E-2</v>
      </c>
    </row>
    <row r="7" spans="1:194" x14ac:dyDescent="0.2">
      <c r="A7" s="18"/>
      <c r="B7" t="s">
        <v>86</v>
      </c>
      <c r="C7">
        <v>0.74616000000000005</v>
      </c>
      <c r="D7">
        <v>0.61512</v>
      </c>
      <c r="E7">
        <v>0.70348999999999995</v>
      </c>
      <c r="F7">
        <v>0.99761999999999995</v>
      </c>
      <c r="G7">
        <v>1</v>
      </c>
      <c r="H7">
        <v>0.17818999999999999</v>
      </c>
      <c r="I7">
        <v>4.1390000000000003E-2</v>
      </c>
      <c r="J7">
        <v>0.65042</v>
      </c>
      <c r="K7">
        <v>0.48954999999999999</v>
      </c>
      <c r="L7">
        <v>0.49741000000000002</v>
      </c>
      <c r="M7">
        <v>0.32686999999999999</v>
      </c>
      <c r="N7">
        <v>0.42924000000000001</v>
      </c>
      <c r="O7">
        <v>0.35169</v>
      </c>
      <c r="P7">
        <v>0.39500999999999997</v>
      </c>
      <c r="Q7">
        <v>0.43268000000000001</v>
      </c>
      <c r="R7">
        <v>0.33360000000000001</v>
      </c>
      <c r="S7">
        <v>0.34200999999999998</v>
      </c>
      <c r="T7">
        <v>0.22140000000000001</v>
      </c>
      <c r="U7">
        <v>0.45634000000000002</v>
      </c>
      <c r="V7">
        <v>0.42649999999999999</v>
      </c>
      <c r="W7">
        <v>0.40234999999999999</v>
      </c>
      <c r="X7">
        <v>0.40854000000000001</v>
      </c>
      <c r="Y7">
        <v>0.39007999999999998</v>
      </c>
      <c r="Z7">
        <v>0.31586999999999998</v>
      </c>
      <c r="AA7">
        <v>0.36614999999999998</v>
      </c>
      <c r="AB7">
        <v>0.41453000000000001</v>
      </c>
      <c r="AC7">
        <v>0.32501999999999998</v>
      </c>
      <c r="AD7">
        <v>0.20266999999999999</v>
      </c>
      <c r="AE7">
        <v>2.6136E-2</v>
      </c>
      <c r="AF7">
        <v>0.32467000000000001</v>
      </c>
      <c r="AG7">
        <v>7.4117000000000002E-2</v>
      </c>
      <c r="AH7">
        <v>8.6531999999999998E-2</v>
      </c>
      <c r="AI7">
        <v>6.0899000000000002E-2</v>
      </c>
      <c r="AJ7">
        <v>0.43295</v>
      </c>
      <c r="AK7">
        <v>0.39788000000000001</v>
      </c>
      <c r="AL7">
        <v>0.34789999999999999</v>
      </c>
      <c r="AM7">
        <v>0.34667999999999999</v>
      </c>
      <c r="AN7">
        <v>0.3216</v>
      </c>
      <c r="AO7">
        <v>0.31591000000000002</v>
      </c>
      <c r="AP7">
        <v>0.2382</v>
      </c>
      <c r="AQ7">
        <v>0.23205999999999999</v>
      </c>
      <c r="AR7">
        <v>0.68484999999999996</v>
      </c>
      <c r="AS7">
        <v>4.4429999999999997E-2</v>
      </c>
      <c r="AT7">
        <v>0.39953</v>
      </c>
      <c r="AU7">
        <v>0.57799999999999996</v>
      </c>
      <c r="AV7">
        <v>0.51512999999999998</v>
      </c>
      <c r="AW7">
        <v>-0.23441999999999999</v>
      </c>
      <c r="AX7">
        <v>-0.36416999999999999</v>
      </c>
      <c r="AY7">
        <v>-0.43229000000000001</v>
      </c>
      <c r="AZ7">
        <v>-0.1183</v>
      </c>
      <c r="BA7">
        <v>-0.12018</v>
      </c>
      <c r="BB7">
        <v>-0.1283</v>
      </c>
      <c r="BC7">
        <v>-0.37015999999999999</v>
      </c>
      <c r="BD7">
        <v>-0.35963000000000001</v>
      </c>
      <c r="BE7">
        <v>-0.23613000000000001</v>
      </c>
      <c r="BF7">
        <v>-0.37142999999999998</v>
      </c>
      <c r="BG7">
        <v>0.34469</v>
      </c>
      <c r="BH7">
        <v>-0.36248000000000002</v>
      </c>
      <c r="BI7">
        <v>5.0455E-2</v>
      </c>
      <c r="BJ7">
        <v>0.18315000000000001</v>
      </c>
      <c r="BK7">
        <v>-4.0034E-2</v>
      </c>
      <c r="BL7">
        <v>4.7112000000000001E-2</v>
      </c>
      <c r="BM7">
        <v>-0.32996999999999999</v>
      </c>
      <c r="BN7">
        <v>-0.36669000000000002</v>
      </c>
      <c r="BO7">
        <v>-0.50351000000000001</v>
      </c>
      <c r="BP7">
        <v>-0.59913000000000005</v>
      </c>
      <c r="BQ7">
        <v>-0.30669000000000002</v>
      </c>
      <c r="BR7">
        <v>-0.27587</v>
      </c>
      <c r="BS7">
        <v>-0.39857999999999999</v>
      </c>
      <c r="BT7">
        <v>-0.38017000000000001</v>
      </c>
      <c r="BU7">
        <v>-0.35781000000000002</v>
      </c>
      <c r="BV7">
        <v>-6.4310999999999993E-2</v>
      </c>
      <c r="BW7">
        <v>-9.3326000000000006E-2</v>
      </c>
      <c r="BX7">
        <v>-0.14799999999999999</v>
      </c>
      <c r="BY7">
        <v>-0.34401999999999999</v>
      </c>
      <c r="BZ7">
        <v>-0.36595</v>
      </c>
      <c r="CA7">
        <v>0.23247999999999999</v>
      </c>
      <c r="CB7">
        <v>-2.112E-2</v>
      </c>
      <c r="CC7">
        <v>-0.40376000000000001</v>
      </c>
      <c r="CD7">
        <v>-0.40983000000000003</v>
      </c>
      <c r="CE7">
        <v>-0.25044</v>
      </c>
      <c r="CF7">
        <v>-0.38601000000000002</v>
      </c>
      <c r="CG7">
        <v>-0.13067999999999999</v>
      </c>
      <c r="CH7">
        <v>-1.7061E-2</v>
      </c>
      <c r="CI7">
        <v>-0.62439999999999996</v>
      </c>
      <c r="CJ7">
        <v>-0.75593999999999995</v>
      </c>
      <c r="CK7">
        <v>-0.45926</v>
      </c>
      <c r="CL7">
        <v>-0.51729000000000003</v>
      </c>
      <c r="CM7">
        <v>0.24801999999999999</v>
      </c>
      <c r="CN7">
        <v>-0.21026</v>
      </c>
      <c r="CO7">
        <v>-8.0492999999999995E-2</v>
      </c>
      <c r="CP7">
        <v>-4.4005000000000002E-2</v>
      </c>
      <c r="CQ7">
        <v>0.13725999999999999</v>
      </c>
      <c r="CR7">
        <v>-0.35471000000000003</v>
      </c>
      <c r="CS7">
        <v>-0.36196</v>
      </c>
      <c r="CT7">
        <v>-0.57726</v>
      </c>
      <c r="CU7">
        <v>-6.5156000000000006E-2</v>
      </c>
      <c r="CV7">
        <v>-0.39661000000000002</v>
      </c>
      <c r="CW7">
        <v>-0.46204000000000001</v>
      </c>
      <c r="CX7">
        <v>-4.8859E-2</v>
      </c>
      <c r="CY7">
        <v>-0.48154000000000002</v>
      </c>
      <c r="CZ7">
        <v>9.3178999999999998E-2</v>
      </c>
      <c r="DA7">
        <v>0.23377000000000001</v>
      </c>
      <c r="DB7">
        <v>5.6249E-2</v>
      </c>
      <c r="DC7">
        <v>6.3811999999999994E-2</v>
      </c>
      <c r="DD7">
        <v>-0.36741000000000001</v>
      </c>
      <c r="DE7">
        <v>-0.45662999999999998</v>
      </c>
      <c r="DF7">
        <v>-0.45334999999999998</v>
      </c>
      <c r="DG7">
        <v>0.21473</v>
      </c>
      <c r="DH7">
        <v>3.2315999999999998E-2</v>
      </c>
      <c r="DI7">
        <v>0.36249999999999999</v>
      </c>
      <c r="DJ7">
        <v>0.39993000000000001</v>
      </c>
      <c r="DK7">
        <v>0.26819999999999999</v>
      </c>
      <c r="DL7">
        <v>0.43243999999999999</v>
      </c>
      <c r="DM7">
        <v>0.22700999999999999</v>
      </c>
      <c r="DN7">
        <v>0.41554000000000002</v>
      </c>
      <c r="DO7">
        <v>0.10884000000000001</v>
      </c>
      <c r="DP7">
        <v>0.12434000000000001</v>
      </c>
      <c r="DQ7">
        <v>0.32665</v>
      </c>
      <c r="DR7">
        <v>-0.44964999999999999</v>
      </c>
      <c r="DS7">
        <v>-0.36654999999999999</v>
      </c>
      <c r="DT7">
        <v>-0.36188999999999999</v>
      </c>
      <c r="DU7">
        <v>-0.36738999999999999</v>
      </c>
      <c r="DV7">
        <v>-0.35078999999999999</v>
      </c>
      <c r="DW7">
        <v>-0.49446000000000001</v>
      </c>
      <c r="DX7">
        <v>-0.35621999999999998</v>
      </c>
      <c r="DY7">
        <v>-8.2625000000000004E-2</v>
      </c>
      <c r="DZ7">
        <v>-0.15039</v>
      </c>
      <c r="EA7">
        <v>1.2185E-2</v>
      </c>
      <c r="EB7">
        <v>-0.34569</v>
      </c>
      <c r="EC7">
        <v>-0.25741999999999998</v>
      </c>
      <c r="ED7">
        <v>-0.43789</v>
      </c>
      <c r="EE7">
        <v>-0.65600000000000003</v>
      </c>
      <c r="EF7">
        <v>-0.63114000000000003</v>
      </c>
      <c r="EG7">
        <v>-0.43114000000000002</v>
      </c>
      <c r="EH7">
        <v>-0.33489000000000002</v>
      </c>
      <c r="EI7">
        <v>-0.35466999999999999</v>
      </c>
      <c r="EJ7">
        <v>-0.43647000000000002</v>
      </c>
      <c r="EK7">
        <v>-0.50009999999999999</v>
      </c>
      <c r="EL7">
        <v>-0.50788999999999995</v>
      </c>
      <c r="EM7">
        <v>-0.45682</v>
      </c>
      <c r="EN7">
        <v>-0.42370999999999998</v>
      </c>
      <c r="EO7">
        <v>-0.21156</v>
      </c>
      <c r="EP7">
        <v>-7.0709999999999995E-2</v>
      </c>
      <c r="EQ7">
        <v>-0.17258999999999999</v>
      </c>
      <c r="ER7">
        <v>-0.18187999999999999</v>
      </c>
      <c r="ES7">
        <v>-0.3644</v>
      </c>
      <c r="ET7">
        <v>-0.37197000000000002</v>
      </c>
      <c r="EU7">
        <v>-0.37270999999999999</v>
      </c>
      <c r="EV7">
        <v>-0.36382999999999999</v>
      </c>
      <c r="EW7">
        <v>-0.36787999999999998</v>
      </c>
      <c r="EX7">
        <v>-0.36830000000000002</v>
      </c>
      <c r="EY7">
        <v>-0.22172</v>
      </c>
      <c r="EZ7">
        <v>-0.35403000000000001</v>
      </c>
      <c r="FA7">
        <v>-0.35150999999999999</v>
      </c>
      <c r="FB7">
        <v>-0.36884</v>
      </c>
      <c r="FC7">
        <v>-0.36285000000000001</v>
      </c>
      <c r="FD7">
        <v>-0.36687999999999998</v>
      </c>
      <c r="FE7">
        <v>-0.44957999999999998</v>
      </c>
      <c r="FF7">
        <v>-0.25229000000000001</v>
      </c>
      <c r="FG7">
        <v>-0.28145999999999999</v>
      </c>
      <c r="FH7">
        <v>-0.40103</v>
      </c>
      <c r="FI7">
        <v>-0.44106000000000001</v>
      </c>
      <c r="FJ7">
        <v>-0.40737000000000001</v>
      </c>
      <c r="FK7">
        <v>0.1203</v>
      </c>
      <c r="FL7">
        <v>-0.29166999999999998</v>
      </c>
      <c r="FM7">
        <v>-0.40282000000000001</v>
      </c>
      <c r="FN7">
        <v>-0.63580000000000003</v>
      </c>
      <c r="FO7">
        <v>-0.53686</v>
      </c>
      <c r="FP7">
        <v>-0.75958999999999999</v>
      </c>
      <c r="FQ7">
        <v>-0.19078000000000001</v>
      </c>
      <c r="FR7">
        <v>-0.25435999999999998</v>
      </c>
      <c r="FS7">
        <v>-0.24876999999999999</v>
      </c>
      <c r="FT7">
        <v>-0.44566</v>
      </c>
      <c r="FU7">
        <v>-0.33102999999999999</v>
      </c>
      <c r="FV7">
        <v>-0.21238000000000001</v>
      </c>
      <c r="FW7">
        <v>-0.21825</v>
      </c>
      <c r="FX7">
        <v>-0.19259999999999999</v>
      </c>
      <c r="FY7">
        <v>-7.1406999999999998E-2</v>
      </c>
      <c r="FZ7">
        <v>-4.6908999999999999E-2</v>
      </c>
      <c r="GA7">
        <v>-0.11491</v>
      </c>
      <c r="GB7">
        <v>-0.18118999999999999</v>
      </c>
      <c r="GC7">
        <v>-0.40159</v>
      </c>
      <c r="GD7">
        <v>-0.26047999999999999</v>
      </c>
      <c r="GE7">
        <v>-0.36286000000000002</v>
      </c>
      <c r="GF7">
        <v>-0.29071000000000002</v>
      </c>
      <c r="GG7">
        <v>-0.22167999999999999</v>
      </c>
      <c r="GH7">
        <v>-0.49984000000000001</v>
      </c>
      <c r="GI7">
        <v>-0.51393</v>
      </c>
      <c r="GJ7">
        <v>-0.45229999999999998</v>
      </c>
      <c r="GK7">
        <v>2.6105E-2</v>
      </c>
      <c r="GL7">
        <v>-9.7876000000000005E-2</v>
      </c>
    </row>
    <row r="8" spans="1:194" x14ac:dyDescent="0.2">
      <c r="A8" s="18"/>
      <c r="B8" t="s">
        <v>87</v>
      </c>
      <c r="C8">
        <v>0.54588999999999999</v>
      </c>
      <c r="D8">
        <v>0.64187000000000005</v>
      </c>
      <c r="E8">
        <v>0.15640999999999999</v>
      </c>
      <c r="F8">
        <v>0.17168</v>
      </c>
      <c r="G8">
        <v>0.17818999999999999</v>
      </c>
      <c r="H8">
        <v>1</v>
      </c>
      <c r="I8">
        <v>0.79718999999999995</v>
      </c>
      <c r="J8">
        <v>0.71348999999999996</v>
      </c>
      <c r="K8">
        <v>0.55776999999999999</v>
      </c>
      <c r="L8">
        <v>0.52663000000000004</v>
      </c>
      <c r="M8">
        <v>0.48043000000000002</v>
      </c>
      <c r="N8">
        <v>0.38213999999999998</v>
      </c>
      <c r="O8">
        <v>0.71018999999999999</v>
      </c>
      <c r="P8">
        <v>0.66608999999999996</v>
      </c>
      <c r="Q8">
        <v>0.54761000000000004</v>
      </c>
      <c r="R8">
        <v>0.45357999999999998</v>
      </c>
      <c r="S8">
        <v>0.54818</v>
      </c>
      <c r="T8">
        <v>0.43480000000000002</v>
      </c>
      <c r="U8">
        <v>0.54793999999999998</v>
      </c>
      <c r="V8">
        <v>0.53171000000000002</v>
      </c>
      <c r="W8">
        <v>0.63492000000000004</v>
      </c>
      <c r="X8">
        <v>0.61148999999999998</v>
      </c>
      <c r="Y8">
        <v>0.52698999999999996</v>
      </c>
      <c r="Z8">
        <v>0.40144999999999997</v>
      </c>
      <c r="AA8">
        <v>0.39388000000000001</v>
      </c>
      <c r="AB8">
        <v>0.44224000000000002</v>
      </c>
      <c r="AC8">
        <v>0.33381</v>
      </c>
      <c r="AD8">
        <v>0.13153000000000001</v>
      </c>
      <c r="AE8">
        <v>0.61382999999999999</v>
      </c>
      <c r="AF8">
        <v>0.46238000000000001</v>
      </c>
      <c r="AG8">
        <v>0.25730999999999998</v>
      </c>
      <c r="AH8">
        <v>0.39215</v>
      </c>
      <c r="AI8">
        <v>0.48316999999999999</v>
      </c>
      <c r="AJ8">
        <v>0.43847999999999998</v>
      </c>
      <c r="AK8">
        <v>0.51944000000000001</v>
      </c>
      <c r="AL8">
        <v>0.56284999999999996</v>
      </c>
      <c r="AM8">
        <v>0.41376000000000002</v>
      </c>
      <c r="AN8">
        <v>0.53825999999999996</v>
      </c>
      <c r="AO8">
        <v>0.41893000000000002</v>
      </c>
      <c r="AP8">
        <v>0.25234000000000001</v>
      </c>
      <c r="AQ8">
        <v>0.66727999999999998</v>
      </c>
      <c r="AR8">
        <v>0.39517999999999998</v>
      </c>
      <c r="AS8">
        <v>0.64910000000000001</v>
      </c>
      <c r="AT8">
        <v>0.58594999999999997</v>
      </c>
      <c r="AU8">
        <v>0.26449</v>
      </c>
      <c r="AV8">
        <v>0.46305000000000002</v>
      </c>
      <c r="AW8">
        <v>0.58135999999999999</v>
      </c>
      <c r="AX8">
        <v>0.39494000000000001</v>
      </c>
      <c r="AY8">
        <v>0.45600000000000002</v>
      </c>
      <c r="AZ8">
        <v>0.38536999999999999</v>
      </c>
      <c r="BA8">
        <v>0.31512000000000001</v>
      </c>
      <c r="BB8">
        <v>-0.10366</v>
      </c>
      <c r="BC8">
        <v>3.7074000000000003E-2</v>
      </c>
      <c r="BD8">
        <v>-1.073E-2</v>
      </c>
      <c r="BE8">
        <v>0.25346000000000002</v>
      </c>
      <c r="BF8">
        <v>2.9086999999999998E-2</v>
      </c>
      <c r="BG8">
        <v>-6.336E-2</v>
      </c>
      <c r="BH8">
        <v>0.1724</v>
      </c>
      <c r="BI8">
        <v>0.11957</v>
      </c>
      <c r="BJ8">
        <v>-0.17835000000000001</v>
      </c>
      <c r="BK8">
        <v>4.4326999999999998E-2</v>
      </c>
      <c r="BL8">
        <v>-8.1949999999999995E-2</v>
      </c>
      <c r="BM8">
        <v>0.40725</v>
      </c>
      <c r="BN8">
        <v>0.33803</v>
      </c>
      <c r="BO8">
        <v>0.40643000000000001</v>
      </c>
      <c r="BP8">
        <v>0.40132000000000001</v>
      </c>
      <c r="BQ8">
        <v>3.1043999999999999E-2</v>
      </c>
      <c r="BR8">
        <v>9.4840999999999995E-2</v>
      </c>
      <c r="BS8">
        <v>0.21937999999999999</v>
      </c>
      <c r="BT8">
        <v>0.189</v>
      </c>
      <c r="BU8">
        <v>0.34916999999999998</v>
      </c>
      <c r="BV8">
        <v>0.29249000000000003</v>
      </c>
      <c r="BW8">
        <v>4.0155000000000003E-2</v>
      </c>
      <c r="BX8">
        <v>0.30319000000000002</v>
      </c>
      <c r="BY8">
        <v>0.21048</v>
      </c>
      <c r="BZ8">
        <v>-6.4634999999999998E-2</v>
      </c>
      <c r="CA8">
        <v>0.22092999999999999</v>
      </c>
      <c r="CB8">
        <v>0.45089000000000001</v>
      </c>
      <c r="CC8">
        <v>1.5105E-2</v>
      </c>
      <c r="CD8">
        <v>7.5456999999999996E-2</v>
      </c>
      <c r="CE8">
        <v>-0.42466999999999999</v>
      </c>
      <c r="CF8">
        <v>-0.34744999999999998</v>
      </c>
      <c r="CG8">
        <v>-0.21723999999999999</v>
      </c>
      <c r="CH8">
        <v>-0.10489999999999999</v>
      </c>
      <c r="CI8">
        <v>0.18981999999999999</v>
      </c>
      <c r="CJ8">
        <v>0.11824</v>
      </c>
      <c r="CK8">
        <v>-6.5985000000000002E-2</v>
      </c>
      <c r="CL8">
        <v>0.19763</v>
      </c>
      <c r="CM8">
        <v>-0.45478000000000002</v>
      </c>
      <c r="CN8">
        <v>-5.6804E-2</v>
      </c>
      <c r="CO8">
        <v>-2.0122999999999999E-2</v>
      </c>
      <c r="CP8">
        <v>-4.3491000000000002E-2</v>
      </c>
      <c r="CQ8">
        <v>0.13800000000000001</v>
      </c>
      <c r="CR8">
        <v>0.18168999999999999</v>
      </c>
      <c r="CS8">
        <v>9.5684000000000005E-2</v>
      </c>
      <c r="CT8">
        <v>0.14459</v>
      </c>
      <c r="CU8">
        <v>-6.4753000000000005E-2</v>
      </c>
      <c r="CV8">
        <v>-0.10645</v>
      </c>
      <c r="CW8">
        <v>0.14731</v>
      </c>
      <c r="CX8">
        <v>-4.8471E-2</v>
      </c>
      <c r="CY8">
        <v>-2.4339E-2</v>
      </c>
      <c r="CZ8">
        <v>9.3770000000000006E-2</v>
      </c>
      <c r="DA8">
        <v>0.23452999999999999</v>
      </c>
      <c r="DB8">
        <v>-0.24292</v>
      </c>
      <c r="DC8">
        <v>-0.38895999999999997</v>
      </c>
      <c r="DD8">
        <v>0.41664000000000001</v>
      </c>
      <c r="DE8">
        <v>0.31841000000000003</v>
      </c>
      <c r="DF8">
        <v>0.39472000000000002</v>
      </c>
      <c r="DG8">
        <v>0.33095000000000002</v>
      </c>
      <c r="DH8">
        <v>0.43219000000000002</v>
      </c>
      <c r="DI8">
        <v>-0.28016999999999997</v>
      </c>
      <c r="DJ8">
        <v>-0.52251000000000003</v>
      </c>
      <c r="DK8">
        <v>-0.81147000000000002</v>
      </c>
      <c r="DL8">
        <v>-0.21199000000000001</v>
      </c>
      <c r="DM8">
        <v>-0.41213</v>
      </c>
      <c r="DN8">
        <v>-0.42609000000000002</v>
      </c>
      <c r="DO8">
        <v>-0.36752000000000001</v>
      </c>
      <c r="DP8">
        <v>-8.9105000000000004E-2</v>
      </c>
      <c r="DQ8">
        <v>-0.45273000000000002</v>
      </c>
      <c r="DR8">
        <v>-0.44964999999999999</v>
      </c>
      <c r="DS8">
        <v>-0.36653999999999998</v>
      </c>
      <c r="DT8">
        <v>-0.36187999999999998</v>
      </c>
      <c r="DU8">
        <v>-0.36737999999999998</v>
      </c>
      <c r="DV8">
        <v>-7.1139999999999995E-2</v>
      </c>
      <c r="DW8">
        <v>-0.36401</v>
      </c>
      <c r="DX8">
        <v>-0.29227999999999998</v>
      </c>
      <c r="DY8">
        <v>-0.45741999999999999</v>
      </c>
      <c r="DZ8">
        <v>-0.29609999999999997</v>
      </c>
      <c r="EA8">
        <v>-0.37263000000000002</v>
      </c>
      <c r="EB8">
        <v>-0.34569</v>
      </c>
      <c r="EC8">
        <v>-0.40305000000000002</v>
      </c>
      <c r="ED8">
        <v>0.28660000000000002</v>
      </c>
      <c r="EE8">
        <v>3.9687E-2</v>
      </c>
      <c r="EF8">
        <v>-1.1393E-2</v>
      </c>
      <c r="EG8">
        <v>-0.11443</v>
      </c>
      <c r="EH8">
        <v>-5.7562000000000002E-2</v>
      </c>
      <c r="EI8">
        <v>-0.35466999999999999</v>
      </c>
      <c r="EJ8">
        <v>-0.23238</v>
      </c>
      <c r="EK8">
        <v>-0.46434999999999998</v>
      </c>
      <c r="EL8">
        <v>-0.47011999999999998</v>
      </c>
      <c r="EM8">
        <v>-0.45682</v>
      </c>
      <c r="EN8">
        <v>-0.36785000000000001</v>
      </c>
      <c r="EO8">
        <v>-0.32497999999999999</v>
      </c>
      <c r="EP8">
        <v>-0.31707000000000002</v>
      </c>
      <c r="EQ8">
        <v>-0.17213999999999999</v>
      </c>
      <c r="ER8">
        <v>-0.18142</v>
      </c>
      <c r="ES8">
        <v>-0.36438999999999999</v>
      </c>
      <c r="ET8">
        <v>-0.37196000000000001</v>
      </c>
      <c r="EU8">
        <v>-0.37269999999999998</v>
      </c>
      <c r="EV8">
        <v>-0.36382999999999999</v>
      </c>
      <c r="EW8">
        <v>-0.36786999999999997</v>
      </c>
      <c r="EX8">
        <v>-0.36829000000000001</v>
      </c>
      <c r="EY8">
        <v>-0.43840000000000001</v>
      </c>
      <c r="EZ8">
        <v>-0.35402</v>
      </c>
      <c r="FA8">
        <v>-0.35149999999999998</v>
      </c>
      <c r="FB8">
        <v>-0.36884</v>
      </c>
      <c r="FC8">
        <v>-0.36284</v>
      </c>
      <c r="FD8">
        <v>-0.36687999999999998</v>
      </c>
      <c r="FE8">
        <v>-0.44957999999999998</v>
      </c>
      <c r="FF8">
        <v>-0.53795000000000004</v>
      </c>
      <c r="FG8">
        <v>-0.44816</v>
      </c>
      <c r="FH8">
        <v>-0.69303000000000003</v>
      </c>
      <c r="FI8">
        <v>-0.55027999999999999</v>
      </c>
      <c r="FJ8">
        <v>-0.61458000000000002</v>
      </c>
      <c r="FK8">
        <v>-0.32827000000000001</v>
      </c>
      <c r="FL8">
        <v>-0.43358999999999998</v>
      </c>
      <c r="FM8">
        <v>-0.39509</v>
      </c>
      <c r="FN8">
        <v>-0.20372999999999999</v>
      </c>
      <c r="FO8">
        <v>-0.40744999999999998</v>
      </c>
      <c r="FP8">
        <v>-0.47594999999999998</v>
      </c>
      <c r="FQ8">
        <v>-0.19033</v>
      </c>
      <c r="FR8">
        <v>-0.254</v>
      </c>
      <c r="FS8">
        <v>-0.52664</v>
      </c>
      <c r="FT8">
        <v>-0.44564999999999999</v>
      </c>
      <c r="FU8">
        <v>-0.58340000000000003</v>
      </c>
      <c r="FV8">
        <v>-0.25402999999999998</v>
      </c>
      <c r="FW8">
        <v>-0.48497000000000001</v>
      </c>
      <c r="FX8">
        <v>-0.44362000000000001</v>
      </c>
      <c r="FY8">
        <v>-0.56866000000000005</v>
      </c>
      <c r="FZ8">
        <v>-0.45662000000000003</v>
      </c>
      <c r="GA8">
        <v>-0.62495000000000001</v>
      </c>
      <c r="GB8">
        <v>-0.62741000000000002</v>
      </c>
      <c r="GC8">
        <v>-0.73873</v>
      </c>
      <c r="GD8">
        <v>-0.74585000000000001</v>
      </c>
      <c r="GE8">
        <v>-0.87312000000000001</v>
      </c>
      <c r="GF8">
        <v>-0.64092000000000005</v>
      </c>
      <c r="GG8">
        <v>-0.53974999999999995</v>
      </c>
      <c r="GH8">
        <v>-0.41272999999999999</v>
      </c>
      <c r="GI8">
        <v>-0.51393</v>
      </c>
      <c r="GJ8">
        <v>-0.45229000000000003</v>
      </c>
      <c r="GK8">
        <v>-0.39593</v>
      </c>
      <c r="GL8">
        <v>-0.63353000000000004</v>
      </c>
    </row>
    <row r="9" spans="1:194" x14ac:dyDescent="0.2">
      <c r="A9" s="18"/>
      <c r="B9" t="s">
        <v>88</v>
      </c>
      <c r="C9">
        <v>0.38373000000000002</v>
      </c>
      <c r="D9">
        <v>0.51339999999999997</v>
      </c>
      <c r="E9">
        <v>0.22173000000000001</v>
      </c>
      <c r="F9">
        <v>3.5144000000000002E-2</v>
      </c>
      <c r="G9">
        <v>4.1390000000000003E-2</v>
      </c>
      <c r="H9">
        <v>0.79718999999999995</v>
      </c>
      <c r="I9">
        <v>1</v>
      </c>
      <c r="J9">
        <v>0.50083999999999995</v>
      </c>
      <c r="K9">
        <v>0.68684999999999996</v>
      </c>
      <c r="L9">
        <v>0.62512000000000001</v>
      </c>
      <c r="M9">
        <v>0.58016999999999996</v>
      </c>
      <c r="N9">
        <v>0.51795000000000002</v>
      </c>
      <c r="O9">
        <v>0.85185</v>
      </c>
      <c r="P9">
        <v>0.75975000000000004</v>
      </c>
      <c r="Q9">
        <v>0.74685999999999997</v>
      </c>
      <c r="R9">
        <v>0.66103999999999996</v>
      </c>
      <c r="S9">
        <v>0.72567000000000004</v>
      </c>
      <c r="T9">
        <v>0.67993000000000003</v>
      </c>
      <c r="U9">
        <v>0.55623999999999996</v>
      </c>
      <c r="V9">
        <v>0.72731999999999997</v>
      </c>
      <c r="W9">
        <v>0.77519000000000005</v>
      </c>
      <c r="X9">
        <v>0.72794999999999999</v>
      </c>
      <c r="Y9">
        <v>0.62175000000000002</v>
      </c>
      <c r="Z9">
        <v>0.47559000000000001</v>
      </c>
      <c r="AA9">
        <v>0.56740000000000002</v>
      </c>
      <c r="AB9">
        <v>0.52768000000000004</v>
      </c>
      <c r="AC9">
        <v>0.58757000000000004</v>
      </c>
      <c r="AD9">
        <v>0.38375999999999999</v>
      </c>
      <c r="AE9">
        <v>0.40382000000000001</v>
      </c>
      <c r="AF9">
        <v>0.33213999999999999</v>
      </c>
      <c r="AG9">
        <v>0.56391999999999998</v>
      </c>
      <c r="AH9">
        <v>0.48332999999999998</v>
      </c>
      <c r="AI9">
        <v>0.58228000000000002</v>
      </c>
      <c r="AJ9">
        <v>0.55915000000000004</v>
      </c>
      <c r="AK9">
        <v>0.66486000000000001</v>
      </c>
      <c r="AL9">
        <v>0.69549000000000005</v>
      </c>
      <c r="AM9">
        <v>0.51600999999999997</v>
      </c>
      <c r="AN9">
        <v>0.66347999999999996</v>
      </c>
      <c r="AO9">
        <v>0.53841000000000006</v>
      </c>
      <c r="AP9">
        <v>0.41498000000000002</v>
      </c>
      <c r="AQ9">
        <v>0.43356</v>
      </c>
      <c r="AR9">
        <v>0.24085000000000001</v>
      </c>
      <c r="AS9">
        <v>0.52659999999999996</v>
      </c>
      <c r="AT9">
        <v>0.44285999999999998</v>
      </c>
      <c r="AU9">
        <v>5.3526999999999998E-2</v>
      </c>
      <c r="AV9">
        <v>0.31341000000000002</v>
      </c>
      <c r="AW9">
        <v>0.68062999999999996</v>
      </c>
      <c r="AX9">
        <v>0.22958999999999999</v>
      </c>
      <c r="AY9">
        <v>0.25756000000000001</v>
      </c>
      <c r="AZ9">
        <v>0.51727000000000001</v>
      </c>
      <c r="BA9">
        <v>0.27483000000000002</v>
      </c>
      <c r="BB9">
        <v>-6.5775E-2</v>
      </c>
      <c r="BC9">
        <v>-3.4820999999999998E-2</v>
      </c>
      <c r="BD9">
        <v>-8.1670999999999994E-2</v>
      </c>
      <c r="BE9">
        <v>2.2613999999999999E-2</v>
      </c>
      <c r="BF9">
        <v>-0.14102000000000001</v>
      </c>
      <c r="BG9">
        <v>-0.15504999999999999</v>
      </c>
      <c r="BH9">
        <v>0.56532000000000004</v>
      </c>
      <c r="BI9">
        <v>8.4899999999999993E-3</v>
      </c>
      <c r="BJ9">
        <v>-0.24104</v>
      </c>
      <c r="BK9">
        <v>7.2736999999999996E-2</v>
      </c>
      <c r="BL9">
        <v>7.4832999999999997E-2</v>
      </c>
      <c r="BM9">
        <v>0.54579</v>
      </c>
      <c r="BN9">
        <v>0.30667</v>
      </c>
      <c r="BO9">
        <v>0.44162000000000001</v>
      </c>
      <c r="BP9">
        <v>0.46582000000000001</v>
      </c>
      <c r="BQ9">
        <v>0.12503</v>
      </c>
      <c r="BR9">
        <v>8.0657000000000006E-2</v>
      </c>
      <c r="BS9">
        <v>0.18093000000000001</v>
      </c>
      <c r="BT9">
        <v>0.19122</v>
      </c>
      <c r="BU9">
        <v>0.30064999999999997</v>
      </c>
      <c r="BV9">
        <v>-0.27340999999999999</v>
      </c>
      <c r="BW9">
        <v>-0.16097</v>
      </c>
      <c r="BX9">
        <v>0.10816000000000001</v>
      </c>
      <c r="BY9">
        <v>-3.7768000000000003E-2</v>
      </c>
      <c r="BZ9">
        <v>-0.21163000000000001</v>
      </c>
      <c r="CA9">
        <v>-1.5566999999999999E-2</v>
      </c>
      <c r="CB9">
        <v>0.20497000000000001</v>
      </c>
      <c r="CC9">
        <v>-0.23907</v>
      </c>
      <c r="CD9">
        <v>-0.19613</v>
      </c>
      <c r="CE9">
        <v>-0.36171999999999999</v>
      </c>
      <c r="CF9">
        <v>-0.24654000000000001</v>
      </c>
      <c r="CG9">
        <v>-0.35156999999999999</v>
      </c>
      <c r="CH9">
        <v>-0.25779000000000002</v>
      </c>
      <c r="CI9">
        <v>-5.1104999999999996E-3</v>
      </c>
      <c r="CJ9">
        <v>0.11568000000000001</v>
      </c>
      <c r="CK9">
        <v>-0.25380000000000003</v>
      </c>
      <c r="CL9">
        <v>-1.3979999999999999E-2</v>
      </c>
      <c r="CM9">
        <v>-0.55478000000000005</v>
      </c>
      <c r="CN9">
        <v>-0.16525000000000001</v>
      </c>
      <c r="CO9">
        <v>-0.15271000000000001</v>
      </c>
      <c r="CP9">
        <v>0.10692</v>
      </c>
      <c r="CQ9">
        <v>0.31458000000000003</v>
      </c>
      <c r="CR9">
        <v>0.22771</v>
      </c>
      <c r="CS9">
        <v>2.6768E-2</v>
      </c>
      <c r="CT9">
        <v>0.29244999999999999</v>
      </c>
      <c r="CU9">
        <v>5.3110999999999998E-2</v>
      </c>
      <c r="CV9">
        <v>7.3975999999999998E-3</v>
      </c>
      <c r="CW9">
        <v>0.15819</v>
      </c>
      <c r="CX9">
        <v>-0.15701999999999999</v>
      </c>
      <c r="CY9">
        <v>-0.20832000000000001</v>
      </c>
      <c r="CZ9">
        <v>-3.4965999999999997E-2</v>
      </c>
      <c r="DA9">
        <v>9.3356999999999996E-2</v>
      </c>
      <c r="DB9">
        <v>-7.7980999999999995E-2</v>
      </c>
      <c r="DC9">
        <v>-0.37663999999999997</v>
      </c>
      <c r="DD9">
        <v>0.20327999999999999</v>
      </c>
      <c r="DE9">
        <v>0.16142999999999999</v>
      </c>
      <c r="DF9">
        <v>0.23219000000000001</v>
      </c>
      <c r="DG9">
        <v>0.18489</v>
      </c>
      <c r="DH9">
        <v>0.29088999999999998</v>
      </c>
      <c r="DI9">
        <v>-0.45659</v>
      </c>
      <c r="DJ9">
        <v>-0.63741000000000003</v>
      </c>
      <c r="DK9">
        <v>-0.79432999999999998</v>
      </c>
      <c r="DL9">
        <v>-0.39415</v>
      </c>
      <c r="DM9">
        <v>-0.34795999999999999</v>
      </c>
      <c r="DN9">
        <v>-0.44745000000000001</v>
      </c>
      <c r="DO9">
        <v>-0.17810999999999999</v>
      </c>
      <c r="DP9">
        <v>-0.42414000000000002</v>
      </c>
      <c r="DQ9">
        <v>-0.55228999999999995</v>
      </c>
      <c r="DR9">
        <v>-0.1608</v>
      </c>
      <c r="DS9">
        <v>-9.1583999999999999E-2</v>
      </c>
      <c r="DT9">
        <v>-0.14963000000000001</v>
      </c>
      <c r="DU9">
        <v>-0.11165</v>
      </c>
      <c r="DV9">
        <v>-0.14174999999999999</v>
      </c>
      <c r="DW9">
        <v>-0.31457000000000002</v>
      </c>
      <c r="DX9">
        <v>-0.35669000000000001</v>
      </c>
      <c r="DY9">
        <v>-0.55801000000000001</v>
      </c>
      <c r="DZ9">
        <v>-0.46965000000000001</v>
      </c>
      <c r="EA9">
        <v>-0.45456999999999997</v>
      </c>
      <c r="EB9">
        <v>-0.42170999999999997</v>
      </c>
      <c r="EC9">
        <v>-0.49168000000000001</v>
      </c>
      <c r="ED9">
        <v>2.1082E-2</v>
      </c>
      <c r="EE9">
        <v>-0.16350999999999999</v>
      </c>
      <c r="EF9">
        <v>2.7366999999999999E-2</v>
      </c>
      <c r="EG9">
        <v>-0.20185</v>
      </c>
      <c r="EH9">
        <v>-0.20401</v>
      </c>
      <c r="EI9">
        <v>-0.43265999999999999</v>
      </c>
      <c r="EJ9">
        <v>-0.2026</v>
      </c>
      <c r="EK9">
        <v>-0.35580000000000001</v>
      </c>
      <c r="EL9">
        <v>-0.37525999999999998</v>
      </c>
      <c r="EM9">
        <v>-0.18309</v>
      </c>
      <c r="EN9">
        <v>-0.32812999999999998</v>
      </c>
      <c r="EO9">
        <v>-0.29464000000000001</v>
      </c>
      <c r="EP9">
        <v>-0.51568000000000003</v>
      </c>
      <c r="EQ9">
        <v>-0.32251000000000002</v>
      </c>
      <c r="ER9">
        <v>-0.33761000000000002</v>
      </c>
      <c r="ES9">
        <v>-0.44452000000000003</v>
      </c>
      <c r="ET9">
        <v>-0.45376</v>
      </c>
      <c r="EU9">
        <v>-0.45466000000000001</v>
      </c>
      <c r="EV9">
        <v>-0.44384000000000001</v>
      </c>
      <c r="EW9">
        <v>-0.44877</v>
      </c>
      <c r="EX9">
        <v>-0.44928000000000001</v>
      </c>
      <c r="EY9">
        <v>-0.53481000000000001</v>
      </c>
      <c r="EZ9">
        <v>-0.43186999999999998</v>
      </c>
      <c r="FA9">
        <v>-0.42880000000000001</v>
      </c>
      <c r="FB9">
        <v>-0.44994000000000001</v>
      </c>
      <c r="FC9">
        <v>-0.44263000000000002</v>
      </c>
      <c r="FD9">
        <v>-0.44755</v>
      </c>
      <c r="FE9">
        <v>-0.54844000000000004</v>
      </c>
      <c r="FF9">
        <v>-0.65625</v>
      </c>
      <c r="FG9">
        <v>-0.70857999999999999</v>
      </c>
      <c r="FH9">
        <v>-0.63371999999999995</v>
      </c>
      <c r="FI9">
        <v>-0.61517999999999995</v>
      </c>
      <c r="FJ9">
        <v>-0.59508000000000005</v>
      </c>
      <c r="FK9">
        <v>-0.75036999999999998</v>
      </c>
      <c r="FL9">
        <v>-0.74826999999999999</v>
      </c>
      <c r="FM9">
        <v>-0.20286000000000001</v>
      </c>
      <c r="FN9">
        <v>-1.3072E-2</v>
      </c>
      <c r="FO9">
        <v>-0.29831000000000002</v>
      </c>
      <c r="FP9">
        <v>-0.34295999999999999</v>
      </c>
      <c r="FQ9">
        <v>-0.34569</v>
      </c>
      <c r="FR9">
        <v>-0.39837</v>
      </c>
      <c r="FS9">
        <v>-0.64244999999999997</v>
      </c>
      <c r="FT9">
        <v>-0.54364999999999997</v>
      </c>
      <c r="FU9">
        <v>-0.61623000000000006</v>
      </c>
      <c r="FV9">
        <v>-0.43652000000000002</v>
      </c>
      <c r="FW9">
        <v>-0.59160999999999997</v>
      </c>
      <c r="FX9">
        <v>-0.54117999999999999</v>
      </c>
      <c r="FY9">
        <v>-0.52402000000000004</v>
      </c>
      <c r="FZ9">
        <v>-0.55703000000000003</v>
      </c>
      <c r="GA9">
        <v>-0.76237999999999995</v>
      </c>
      <c r="GB9">
        <v>-0.76537999999999995</v>
      </c>
      <c r="GC9">
        <v>-0.67972999999999995</v>
      </c>
      <c r="GD9">
        <v>-0.63221000000000005</v>
      </c>
      <c r="GE9">
        <v>-0.69059999999999999</v>
      </c>
      <c r="GF9">
        <v>-0.54771999999999998</v>
      </c>
      <c r="GG9">
        <v>-0.65844000000000003</v>
      </c>
      <c r="GH9">
        <v>-0.42415000000000003</v>
      </c>
      <c r="GI9">
        <v>-0.34983999999999998</v>
      </c>
      <c r="GJ9">
        <v>-0.55174999999999996</v>
      </c>
      <c r="GK9">
        <v>-0.60865999999999998</v>
      </c>
      <c r="GL9">
        <v>-0.61265999999999998</v>
      </c>
    </row>
    <row r="10" spans="1:194" x14ac:dyDescent="0.2">
      <c r="A10" s="18"/>
      <c r="B10" t="s">
        <v>89</v>
      </c>
      <c r="C10">
        <v>0.83835000000000004</v>
      </c>
      <c r="D10">
        <v>0.83172999999999997</v>
      </c>
      <c r="E10">
        <v>0.40121000000000001</v>
      </c>
      <c r="F10">
        <v>0.64066000000000001</v>
      </c>
      <c r="G10">
        <v>0.65042</v>
      </c>
      <c r="H10">
        <v>0.71348999999999996</v>
      </c>
      <c r="I10">
        <v>0.50083999999999995</v>
      </c>
      <c r="J10">
        <v>1</v>
      </c>
      <c r="K10">
        <v>0.73529999999999995</v>
      </c>
      <c r="L10">
        <v>0.69989000000000001</v>
      </c>
      <c r="M10">
        <v>0.57169999999999999</v>
      </c>
      <c r="N10">
        <v>0.55842999999999998</v>
      </c>
      <c r="O10">
        <v>0.73643999999999998</v>
      </c>
      <c r="P10">
        <v>0.75980000000000003</v>
      </c>
      <c r="Q10">
        <v>0.62317999999999996</v>
      </c>
      <c r="R10">
        <v>0.45672000000000001</v>
      </c>
      <c r="S10">
        <v>0.57591000000000003</v>
      </c>
      <c r="T10">
        <v>0.45767999999999998</v>
      </c>
      <c r="U10">
        <v>0.68228999999999995</v>
      </c>
      <c r="V10">
        <v>0.64776999999999996</v>
      </c>
      <c r="W10">
        <v>0.72199999999999998</v>
      </c>
      <c r="X10">
        <v>0.64981999999999995</v>
      </c>
      <c r="Y10">
        <v>0.63665000000000005</v>
      </c>
      <c r="Z10">
        <v>0.50697000000000003</v>
      </c>
      <c r="AA10">
        <v>0.54408999999999996</v>
      </c>
      <c r="AB10">
        <v>0.62212000000000001</v>
      </c>
      <c r="AC10">
        <v>0.46505000000000002</v>
      </c>
      <c r="AD10">
        <v>0.32552999999999999</v>
      </c>
      <c r="AE10">
        <v>0.71384999999999998</v>
      </c>
      <c r="AF10">
        <v>0.64837999999999996</v>
      </c>
      <c r="AG10">
        <v>0.28867999999999999</v>
      </c>
      <c r="AH10">
        <v>0.42431000000000002</v>
      </c>
      <c r="AI10">
        <v>0.39278999999999997</v>
      </c>
      <c r="AJ10">
        <v>0.62963999999999998</v>
      </c>
      <c r="AK10">
        <v>0.63980999999999999</v>
      </c>
      <c r="AL10">
        <v>0.61155000000000004</v>
      </c>
      <c r="AM10">
        <v>0.55935999999999997</v>
      </c>
      <c r="AN10">
        <v>0.56169999999999998</v>
      </c>
      <c r="AO10">
        <v>0.44566</v>
      </c>
      <c r="AP10">
        <v>0.17787</v>
      </c>
      <c r="AQ10">
        <v>0.33041999999999999</v>
      </c>
      <c r="AR10">
        <v>0.41954999999999998</v>
      </c>
      <c r="AS10">
        <v>0.44879999999999998</v>
      </c>
      <c r="AT10">
        <v>0.56399999999999995</v>
      </c>
      <c r="AU10">
        <v>0.58164000000000005</v>
      </c>
      <c r="AV10">
        <v>0.57506999999999997</v>
      </c>
      <c r="AW10">
        <v>0.26200000000000001</v>
      </c>
      <c r="AX10">
        <v>0.15357999999999999</v>
      </c>
      <c r="AY10">
        <v>0.16633000000000001</v>
      </c>
      <c r="AZ10">
        <v>0.21010000000000001</v>
      </c>
      <c r="BA10">
        <v>0.11433</v>
      </c>
      <c r="BB10">
        <v>-5.7387000000000001E-2</v>
      </c>
      <c r="BC10">
        <v>-0.10037</v>
      </c>
      <c r="BD10">
        <v>-0.14732000000000001</v>
      </c>
      <c r="BE10">
        <v>0.13736999999999999</v>
      </c>
      <c r="BF10">
        <v>-0.23232</v>
      </c>
      <c r="BG10">
        <v>0.43730000000000002</v>
      </c>
      <c r="BH10">
        <v>4.6686999999999999E-2</v>
      </c>
      <c r="BI10">
        <v>0.22023000000000001</v>
      </c>
      <c r="BJ10">
        <v>3.1081000000000001E-2</v>
      </c>
      <c r="BK10">
        <v>2.9864000000000002E-2</v>
      </c>
      <c r="BL10">
        <v>-2.6772000000000001E-2</v>
      </c>
      <c r="BM10">
        <v>-5.5039999999999999E-2</v>
      </c>
      <c r="BN10">
        <v>-8.9178999999999994E-2</v>
      </c>
      <c r="BO10">
        <v>-0.16051000000000001</v>
      </c>
      <c r="BP10">
        <v>-0.15543999999999999</v>
      </c>
      <c r="BQ10">
        <v>-0.38261000000000001</v>
      </c>
      <c r="BR10">
        <v>-0.13319</v>
      </c>
      <c r="BS10">
        <v>-0.11562</v>
      </c>
      <c r="BT10">
        <v>-0.22656999999999999</v>
      </c>
      <c r="BU10">
        <v>-0.10586</v>
      </c>
      <c r="BV10">
        <v>0.27213999999999999</v>
      </c>
      <c r="BW10">
        <v>-1.8794999999999999E-2</v>
      </c>
      <c r="BX10">
        <v>0.27193000000000001</v>
      </c>
      <c r="BY10">
        <v>8.1884999999999999E-2</v>
      </c>
      <c r="BZ10">
        <v>-0.29963000000000001</v>
      </c>
      <c r="CA10">
        <v>8.3485000000000004E-2</v>
      </c>
      <c r="CB10">
        <v>8.4420999999999996E-2</v>
      </c>
      <c r="CC10">
        <v>-0.14402999999999999</v>
      </c>
      <c r="CD10">
        <v>-9.8199999999999996E-2</v>
      </c>
      <c r="CE10">
        <v>-0.24501999999999999</v>
      </c>
      <c r="CF10">
        <v>-0.26363999999999999</v>
      </c>
      <c r="CG10">
        <v>-0.17868000000000001</v>
      </c>
      <c r="CH10">
        <v>4.3531000000000004E-3</v>
      </c>
      <c r="CI10">
        <v>-0.13009000000000001</v>
      </c>
      <c r="CJ10">
        <v>-0.29827999999999999</v>
      </c>
      <c r="CK10">
        <v>-0.36456</v>
      </c>
      <c r="CL10">
        <v>-0.23347999999999999</v>
      </c>
      <c r="CM10">
        <v>-6.3839999999999994E-2</v>
      </c>
      <c r="CN10">
        <v>-2.2882E-2</v>
      </c>
      <c r="CO10">
        <v>-8.2421999999999995E-2</v>
      </c>
      <c r="CP10">
        <v>-0.29225000000000001</v>
      </c>
      <c r="CQ10">
        <v>-0.12964999999999999</v>
      </c>
      <c r="CR10">
        <v>-0.12401</v>
      </c>
      <c r="CS10">
        <v>-3.4841999999999998E-2</v>
      </c>
      <c r="CT10">
        <v>-0.12576000000000001</v>
      </c>
      <c r="CU10">
        <v>-0.16436999999999999</v>
      </c>
      <c r="CV10">
        <v>-0.45888000000000001</v>
      </c>
      <c r="CW10">
        <v>-0.34172999999999998</v>
      </c>
      <c r="CX10">
        <v>-0.24345</v>
      </c>
      <c r="CY10">
        <v>-0.36518</v>
      </c>
      <c r="CZ10">
        <v>-0.12939999999999999</v>
      </c>
      <c r="DA10">
        <v>-3.1798999999999998E-3</v>
      </c>
      <c r="DB10">
        <v>-0.35783999999999999</v>
      </c>
      <c r="DC10">
        <v>-0.34237000000000001</v>
      </c>
      <c r="DD10">
        <v>7.5081999999999996E-2</v>
      </c>
      <c r="DE10">
        <v>7.2752999999999998E-2</v>
      </c>
      <c r="DF10">
        <v>0.14526</v>
      </c>
      <c r="DG10">
        <v>0.35410000000000003</v>
      </c>
      <c r="DH10">
        <v>0.19303000000000001</v>
      </c>
      <c r="DI10">
        <v>-5.7962E-2</v>
      </c>
      <c r="DJ10">
        <v>5.0520000000000002E-2</v>
      </c>
      <c r="DK10">
        <v>-0.48444999999999999</v>
      </c>
      <c r="DL10">
        <v>-0.11305</v>
      </c>
      <c r="DM10">
        <v>-0.35099000000000002</v>
      </c>
      <c r="DN10">
        <v>-0.1459</v>
      </c>
      <c r="DO10">
        <v>-0.32040000000000002</v>
      </c>
      <c r="DP10">
        <v>0.12486</v>
      </c>
      <c r="DQ10">
        <v>8.7364999999999995E-3</v>
      </c>
      <c r="DR10">
        <v>-0.64888000000000001</v>
      </c>
      <c r="DS10">
        <v>-0.52895999999999999</v>
      </c>
      <c r="DT10">
        <v>-0.52222999999999997</v>
      </c>
      <c r="DU10">
        <v>-0.53017000000000003</v>
      </c>
      <c r="DV10">
        <v>-0.20832999999999999</v>
      </c>
      <c r="DW10">
        <v>-0.46283999999999997</v>
      </c>
      <c r="DX10">
        <v>-0.29476999999999998</v>
      </c>
      <c r="DY10">
        <v>-0.38738</v>
      </c>
      <c r="DZ10">
        <v>-0.31075000000000003</v>
      </c>
      <c r="EA10">
        <v>-0.25772</v>
      </c>
      <c r="EB10">
        <v>-0.49886000000000003</v>
      </c>
      <c r="EC10">
        <v>-0.47566999999999998</v>
      </c>
      <c r="ED10">
        <v>-0.14319999999999999</v>
      </c>
      <c r="EE10">
        <v>-0.30013000000000001</v>
      </c>
      <c r="EF10">
        <v>-0.56460999999999995</v>
      </c>
      <c r="EG10">
        <v>-0.2848</v>
      </c>
      <c r="EH10">
        <v>-0.2266</v>
      </c>
      <c r="EI10">
        <v>-0.51182000000000005</v>
      </c>
      <c r="EJ10">
        <v>-0.63641000000000003</v>
      </c>
      <c r="EK10">
        <v>-0.79330999999999996</v>
      </c>
      <c r="EL10">
        <v>-0.74275000000000002</v>
      </c>
      <c r="EM10">
        <v>-0.65922999999999998</v>
      </c>
      <c r="EN10">
        <v>-0.50963000000000003</v>
      </c>
      <c r="EO10">
        <v>-0.44389000000000001</v>
      </c>
      <c r="EP10">
        <v>-0.30859999999999999</v>
      </c>
      <c r="EQ10">
        <v>-0.44784000000000002</v>
      </c>
      <c r="ER10">
        <v>-0.46794000000000002</v>
      </c>
      <c r="ES10">
        <v>-0.52585000000000004</v>
      </c>
      <c r="ET10">
        <v>-0.53678000000000003</v>
      </c>
      <c r="EU10">
        <v>-0.53783999999999998</v>
      </c>
      <c r="EV10">
        <v>-0.52503999999999995</v>
      </c>
      <c r="EW10">
        <v>-0.53086999999999995</v>
      </c>
      <c r="EX10">
        <v>-0.53147999999999995</v>
      </c>
      <c r="EY10">
        <v>-0.47498000000000001</v>
      </c>
      <c r="EZ10">
        <v>-0.51088999999999996</v>
      </c>
      <c r="FA10">
        <v>-0.50724999999999998</v>
      </c>
      <c r="FB10">
        <v>-0.53225999999999996</v>
      </c>
      <c r="FC10">
        <v>-0.52361999999999997</v>
      </c>
      <c r="FD10">
        <v>-0.52944000000000002</v>
      </c>
      <c r="FE10">
        <v>-0.64878000000000002</v>
      </c>
      <c r="FF10">
        <v>-0.56843999999999995</v>
      </c>
      <c r="FG10">
        <v>-0.24823999999999999</v>
      </c>
      <c r="FH10">
        <v>-0.42626999999999998</v>
      </c>
      <c r="FI10">
        <v>-0.34267999999999998</v>
      </c>
      <c r="FJ10">
        <v>-0.65380000000000005</v>
      </c>
      <c r="FK10">
        <v>-0.30181999999999998</v>
      </c>
      <c r="FL10">
        <v>-0.42862</v>
      </c>
      <c r="FM10">
        <v>-0.57082999999999995</v>
      </c>
      <c r="FN10">
        <v>-0.45726</v>
      </c>
      <c r="FO10">
        <v>-0.66764000000000001</v>
      </c>
      <c r="FP10">
        <v>-0.88109000000000004</v>
      </c>
      <c r="FQ10">
        <v>-0.47583999999999999</v>
      </c>
      <c r="FR10">
        <v>-0.52342999999999995</v>
      </c>
      <c r="FS10">
        <v>-0.55779999999999996</v>
      </c>
      <c r="FT10">
        <v>-0.64312000000000002</v>
      </c>
      <c r="FU10">
        <v>-0.57013000000000003</v>
      </c>
      <c r="FV10">
        <v>-0.32397999999999999</v>
      </c>
      <c r="FW10">
        <v>-0.50577000000000005</v>
      </c>
      <c r="FX10">
        <v>-0.45752999999999999</v>
      </c>
      <c r="FY10">
        <v>-0.42429</v>
      </c>
      <c r="FZ10">
        <v>-0.36081000000000002</v>
      </c>
      <c r="GA10">
        <v>-0.53073000000000004</v>
      </c>
      <c r="GB10">
        <v>-0.58072000000000001</v>
      </c>
      <c r="GC10">
        <v>-0.82072999999999996</v>
      </c>
      <c r="GD10">
        <v>-0.72314999999999996</v>
      </c>
      <c r="GE10">
        <v>-0.88287000000000004</v>
      </c>
      <c r="GF10">
        <v>-0.67007000000000005</v>
      </c>
      <c r="GG10">
        <v>-0.54745999999999995</v>
      </c>
      <c r="GH10">
        <v>-0.76853000000000005</v>
      </c>
      <c r="GI10">
        <v>-0.74165000000000003</v>
      </c>
      <c r="GJ10">
        <v>-0.65269999999999995</v>
      </c>
      <c r="GK10">
        <v>-0.45394000000000001</v>
      </c>
      <c r="GL10">
        <v>-0.61902999999999997</v>
      </c>
    </row>
    <row r="11" spans="1:194" x14ac:dyDescent="0.2">
      <c r="A11" s="18"/>
      <c r="B11" t="s">
        <v>90</v>
      </c>
      <c r="C11">
        <v>0.57664000000000004</v>
      </c>
      <c r="D11">
        <v>0.63187000000000004</v>
      </c>
      <c r="E11">
        <v>0.46009</v>
      </c>
      <c r="F11">
        <v>0.48226000000000002</v>
      </c>
      <c r="G11">
        <v>0.48954999999999999</v>
      </c>
      <c r="H11">
        <v>0.55776999999999999</v>
      </c>
      <c r="I11">
        <v>0.68684999999999996</v>
      </c>
      <c r="J11">
        <v>0.73529999999999995</v>
      </c>
      <c r="K11">
        <v>1</v>
      </c>
      <c r="L11">
        <v>0.92330999999999996</v>
      </c>
      <c r="M11">
        <v>0.65500000000000003</v>
      </c>
      <c r="N11">
        <v>0.72375</v>
      </c>
      <c r="O11">
        <v>0.81708999999999998</v>
      </c>
      <c r="P11">
        <v>0.80044000000000004</v>
      </c>
      <c r="Q11">
        <v>0.84884999999999999</v>
      </c>
      <c r="R11">
        <v>0.76583999999999997</v>
      </c>
      <c r="S11">
        <v>0.68106</v>
      </c>
      <c r="T11">
        <v>0.67276999999999998</v>
      </c>
      <c r="U11">
        <v>0.73778999999999995</v>
      </c>
      <c r="V11">
        <v>0.83362000000000003</v>
      </c>
      <c r="W11">
        <v>0.85731000000000002</v>
      </c>
      <c r="X11">
        <v>0.79476999999999998</v>
      </c>
      <c r="Y11">
        <v>0.77595000000000003</v>
      </c>
      <c r="Z11">
        <v>0.62339</v>
      </c>
      <c r="AA11">
        <v>0.65164999999999995</v>
      </c>
      <c r="AB11">
        <v>0.70011000000000001</v>
      </c>
      <c r="AC11">
        <v>0.56850999999999996</v>
      </c>
      <c r="AD11">
        <v>0.44239000000000001</v>
      </c>
      <c r="AE11">
        <v>0.42474000000000001</v>
      </c>
      <c r="AF11">
        <v>0.48853000000000002</v>
      </c>
      <c r="AG11">
        <v>0.51771999999999996</v>
      </c>
      <c r="AH11">
        <v>0.71091000000000004</v>
      </c>
      <c r="AI11">
        <v>0.59894000000000003</v>
      </c>
      <c r="AJ11">
        <v>0.74160000000000004</v>
      </c>
      <c r="AK11">
        <v>0.79969999999999997</v>
      </c>
      <c r="AL11">
        <v>0.73146</v>
      </c>
      <c r="AM11">
        <v>0.74470999999999998</v>
      </c>
      <c r="AN11">
        <v>0.76088999999999996</v>
      </c>
      <c r="AO11">
        <v>0.64519000000000004</v>
      </c>
      <c r="AP11">
        <v>0.44474999999999998</v>
      </c>
      <c r="AQ11">
        <v>0.20580000000000001</v>
      </c>
      <c r="AR11">
        <v>0.35697000000000001</v>
      </c>
      <c r="AS11">
        <v>0.21489</v>
      </c>
      <c r="AT11">
        <v>0.3483</v>
      </c>
      <c r="AU11">
        <v>0.14904999999999999</v>
      </c>
      <c r="AV11">
        <v>0.32790999999999998</v>
      </c>
      <c r="AW11">
        <v>0.66171999999999997</v>
      </c>
      <c r="AX11">
        <v>0.34910999999999998</v>
      </c>
      <c r="AY11">
        <v>0.21249999999999999</v>
      </c>
      <c r="AZ11">
        <v>0.64083999999999997</v>
      </c>
      <c r="BA11">
        <v>0.37491999999999998</v>
      </c>
      <c r="BB11">
        <v>0.23082</v>
      </c>
      <c r="BC11">
        <v>-0.35175000000000001</v>
      </c>
      <c r="BD11">
        <v>-0.39074999999999999</v>
      </c>
      <c r="BE11">
        <v>-0.14971000000000001</v>
      </c>
      <c r="BF11">
        <v>-0.43290000000000001</v>
      </c>
      <c r="BG11">
        <v>0.15856999999999999</v>
      </c>
      <c r="BH11">
        <v>0.26927000000000001</v>
      </c>
      <c r="BI11">
        <v>0.27105000000000001</v>
      </c>
      <c r="BJ11">
        <v>5.3064E-2</v>
      </c>
      <c r="BK11">
        <v>0.20524000000000001</v>
      </c>
      <c r="BL11">
        <v>0.22921</v>
      </c>
      <c r="BM11">
        <v>0.34136</v>
      </c>
      <c r="BN11">
        <v>6.9528999999999994E-2</v>
      </c>
      <c r="BO11">
        <v>2.8885000000000001E-2</v>
      </c>
      <c r="BP11">
        <v>4.4631999999999998E-2</v>
      </c>
      <c r="BQ11">
        <v>-6.2613000000000002E-2</v>
      </c>
      <c r="BR11">
        <v>0.14749000000000001</v>
      </c>
      <c r="BS11">
        <v>7.3150999999999994E-2</v>
      </c>
      <c r="BT11">
        <v>-2.6772000000000001E-2</v>
      </c>
      <c r="BU11">
        <v>7.8177999999999997E-2</v>
      </c>
      <c r="BV11">
        <v>-0.12786</v>
      </c>
      <c r="BW11">
        <v>9.9328E-2</v>
      </c>
      <c r="BX11">
        <v>0.33323000000000003</v>
      </c>
      <c r="BY11">
        <v>2.1491E-2</v>
      </c>
      <c r="BZ11">
        <v>-0.12186</v>
      </c>
      <c r="CA11">
        <v>0.20377000000000001</v>
      </c>
      <c r="CB11">
        <v>0.16836999999999999</v>
      </c>
      <c r="CC11">
        <v>-0.24562999999999999</v>
      </c>
      <c r="CD11">
        <v>-0.22295000000000001</v>
      </c>
      <c r="CE11">
        <v>-6.1795999999999997E-2</v>
      </c>
      <c r="CF11">
        <v>-6.6225999999999993E-2</v>
      </c>
      <c r="CG11">
        <v>-0.14890999999999999</v>
      </c>
      <c r="CH11">
        <v>-4.9204999999999999E-2</v>
      </c>
      <c r="CI11">
        <v>-0.11741</v>
      </c>
      <c r="CJ11">
        <v>-0.10316</v>
      </c>
      <c r="CK11">
        <v>-0.33180999999999999</v>
      </c>
      <c r="CL11">
        <v>-0.18862999999999999</v>
      </c>
      <c r="CM11">
        <v>3.2662999999999998E-2</v>
      </c>
      <c r="CN11">
        <v>-3.3357999999999999E-2</v>
      </c>
      <c r="CO11">
        <v>-1.0817999999999999E-2</v>
      </c>
      <c r="CP11">
        <v>0.13947999999999999</v>
      </c>
      <c r="CQ11">
        <v>0.32938000000000001</v>
      </c>
      <c r="CR11">
        <v>0.11115999999999999</v>
      </c>
      <c r="CS11">
        <v>0.13496</v>
      </c>
      <c r="CT11">
        <v>0.24953</v>
      </c>
      <c r="CU11">
        <v>5.5666E-2</v>
      </c>
      <c r="CV11">
        <v>-0.24464</v>
      </c>
      <c r="CW11">
        <v>-0.22320000000000001</v>
      </c>
      <c r="CX11">
        <v>-1.0325000000000001E-2</v>
      </c>
      <c r="CY11">
        <v>-0.43480000000000002</v>
      </c>
      <c r="CZ11">
        <v>-0.32582</v>
      </c>
      <c r="DA11">
        <v>-0.18168000000000001</v>
      </c>
      <c r="DB11">
        <v>-3.2105000000000002E-2</v>
      </c>
      <c r="DC11">
        <v>-0.26288</v>
      </c>
      <c r="DD11">
        <v>-4.0148999999999997E-2</v>
      </c>
      <c r="DE11">
        <v>-0.20263</v>
      </c>
      <c r="DF11">
        <v>-0.125</v>
      </c>
      <c r="DG11">
        <v>6.4519000000000007E-2</v>
      </c>
      <c r="DH11">
        <v>-6.5043000000000004E-2</v>
      </c>
      <c r="DI11">
        <v>-0.42054000000000002</v>
      </c>
      <c r="DJ11">
        <v>-0.27294000000000002</v>
      </c>
      <c r="DK11">
        <v>-0.46156999999999998</v>
      </c>
      <c r="DL11">
        <v>-0.27950000000000003</v>
      </c>
      <c r="DM11">
        <v>-0.21393999999999999</v>
      </c>
      <c r="DN11">
        <v>-0.24084</v>
      </c>
      <c r="DO11">
        <v>-0.17104</v>
      </c>
      <c r="DP11">
        <v>-0.44285999999999998</v>
      </c>
      <c r="DQ11">
        <v>-0.26246000000000003</v>
      </c>
      <c r="DR11">
        <v>-0.54893999999999998</v>
      </c>
      <c r="DS11">
        <v>-0.40705000000000002</v>
      </c>
      <c r="DT11">
        <v>-0.46249000000000001</v>
      </c>
      <c r="DU11">
        <v>-0.42831000000000002</v>
      </c>
      <c r="DV11">
        <v>-0.44474999999999998</v>
      </c>
      <c r="DW11">
        <v>-0.44070999999999999</v>
      </c>
      <c r="DX11">
        <v>-0.33396999999999999</v>
      </c>
      <c r="DY11">
        <v>-0.65153000000000005</v>
      </c>
      <c r="DZ11">
        <v>-0.60165999999999997</v>
      </c>
      <c r="EA11">
        <v>-0.46484999999999999</v>
      </c>
      <c r="EB11">
        <v>-0.72716999999999998</v>
      </c>
      <c r="EC11">
        <v>-0.72711999999999999</v>
      </c>
      <c r="ED11">
        <v>-0.22756000000000001</v>
      </c>
      <c r="EE11">
        <v>-0.41409000000000001</v>
      </c>
      <c r="EF11">
        <v>-0.39976</v>
      </c>
      <c r="EG11">
        <v>-0.18978999999999999</v>
      </c>
      <c r="EH11">
        <v>-0.27066000000000001</v>
      </c>
      <c r="EI11">
        <v>-0.54644999999999999</v>
      </c>
      <c r="EJ11">
        <v>-0.31955</v>
      </c>
      <c r="EK11">
        <v>-0.56525999999999998</v>
      </c>
      <c r="EL11">
        <v>-0.59879000000000004</v>
      </c>
      <c r="EM11">
        <v>-0.22758</v>
      </c>
      <c r="EN11">
        <v>-0.34895999999999999</v>
      </c>
      <c r="EO11">
        <v>-0.26151000000000002</v>
      </c>
      <c r="EP11">
        <v>-0.41698000000000002</v>
      </c>
      <c r="EQ11">
        <v>-0.42297000000000001</v>
      </c>
      <c r="ER11">
        <v>-0.46855999999999998</v>
      </c>
      <c r="ES11">
        <v>-0.38632</v>
      </c>
      <c r="ET11">
        <v>-0.43704999999999999</v>
      </c>
      <c r="EU11">
        <v>-0.43263000000000001</v>
      </c>
      <c r="EV11">
        <v>-0.40737000000000001</v>
      </c>
      <c r="EW11">
        <v>-0.3861</v>
      </c>
      <c r="EX11">
        <v>-0.37791000000000002</v>
      </c>
      <c r="EY11">
        <v>-0.40527999999999997</v>
      </c>
      <c r="EZ11">
        <v>-0.47306999999999999</v>
      </c>
      <c r="FA11">
        <v>-0.44002999999999998</v>
      </c>
      <c r="FB11">
        <v>-0.47241</v>
      </c>
      <c r="FC11">
        <v>-0.51278999999999997</v>
      </c>
      <c r="FD11">
        <v>-0.50690000000000002</v>
      </c>
      <c r="FE11">
        <v>-0.55608000000000002</v>
      </c>
      <c r="FF11">
        <v>-0.61187999999999998</v>
      </c>
      <c r="FG11">
        <v>-0.41471000000000002</v>
      </c>
      <c r="FH11">
        <v>-0.39139000000000002</v>
      </c>
      <c r="FI11">
        <v>-0.42555999999999999</v>
      </c>
      <c r="FJ11">
        <v>-0.51241000000000003</v>
      </c>
      <c r="FK11">
        <v>-0.52629000000000004</v>
      </c>
      <c r="FL11">
        <v>-0.72738999999999998</v>
      </c>
      <c r="FM11">
        <v>-0.57371000000000005</v>
      </c>
      <c r="FN11">
        <v>-0.38617000000000001</v>
      </c>
      <c r="FO11">
        <v>-0.52478999999999998</v>
      </c>
      <c r="FP11">
        <v>-0.68947000000000003</v>
      </c>
      <c r="FQ11">
        <v>-0.54154999999999998</v>
      </c>
      <c r="FR11">
        <v>-0.60589000000000004</v>
      </c>
      <c r="FS11">
        <v>-0.65256000000000003</v>
      </c>
      <c r="FT11">
        <v>-0.63671999999999995</v>
      </c>
      <c r="FU11">
        <v>-0.61765999999999999</v>
      </c>
      <c r="FV11">
        <v>-0.61612</v>
      </c>
      <c r="FW11">
        <v>-0.71328000000000003</v>
      </c>
      <c r="FX11">
        <v>-0.72509999999999997</v>
      </c>
      <c r="FY11">
        <v>-0.59436999999999995</v>
      </c>
      <c r="FZ11">
        <v>-0.62090000000000001</v>
      </c>
      <c r="GA11">
        <v>-0.61829999999999996</v>
      </c>
      <c r="GB11">
        <v>-0.61006000000000005</v>
      </c>
      <c r="GC11">
        <v>-0.76559999999999995</v>
      </c>
      <c r="GD11">
        <v>-0.62043999999999999</v>
      </c>
      <c r="GE11">
        <v>-0.70009999999999994</v>
      </c>
      <c r="GF11">
        <v>-0.53544999999999998</v>
      </c>
      <c r="GG11">
        <v>-0.59053999999999995</v>
      </c>
      <c r="GH11">
        <v>-0.74944</v>
      </c>
      <c r="GI11">
        <v>-0.58962999999999999</v>
      </c>
      <c r="GJ11">
        <v>-0.95142000000000004</v>
      </c>
      <c r="GK11">
        <v>-0.71521999999999997</v>
      </c>
      <c r="GL11">
        <v>-0.66669999999999996</v>
      </c>
    </row>
    <row r="12" spans="1:194" x14ac:dyDescent="0.2">
      <c r="A12" s="18"/>
      <c r="B12" t="s">
        <v>91</v>
      </c>
      <c r="C12">
        <v>0.50853000000000004</v>
      </c>
      <c r="D12">
        <v>0.56747999999999998</v>
      </c>
      <c r="E12">
        <v>0.34704000000000002</v>
      </c>
      <c r="F12">
        <v>0.49370999999999998</v>
      </c>
      <c r="G12">
        <v>0.49741000000000002</v>
      </c>
      <c r="H12">
        <v>0.52663000000000004</v>
      </c>
      <c r="I12">
        <v>0.62512000000000001</v>
      </c>
      <c r="J12">
        <v>0.69989000000000001</v>
      </c>
      <c r="K12">
        <v>0.92330999999999996</v>
      </c>
      <c r="L12">
        <v>1</v>
      </c>
      <c r="M12">
        <v>0.74189000000000005</v>
      </c>
      <c r="N12">
        <v>0.53386999999999996</v>
      </c>
      <c r="O12">
        <v>0.74567000000000005</v>
      </c>
      <c r="P12">
        <v>0.63690000000000002</v>
      </c>
      <c r="Q12">
        <v>0.78976000000000002</v>
      </c>
      <c r="R12">
        <v>0.58331999999999995</v>
      </c>
      <c r="S12">
        <v>0.60797000000000001</v>
      </c>
      <c r="T12">
        <v>0.63992000000000004</v>
      </c>
      <c r="U12">
        <v>0.78759000000000001</v>
      </c>
      <c r="V12">
        <v>0.8417</v>
      </c>
      <c r="W12">
        <v>0.79903000000000002</v>
      </c>
      <c r="X12">
        <v>0.70704999999999996</v>
      </c>
      <c r="Y12">
        <v>0.70987</v>
      </c>
      <c r="Z12">
        <v>0.62722</v>
      </c>
      <c r="AA12">
        <v>0.60085</v>
      </c>
      <c r="AB12">
        <v>0.64988999999999997</v>
      </c>
      <c r="AC12">
        <v>0.66964999999999997</v>
      </c>
      <c r="AD12">
        <v>0.29982999999999999</v>
      </c>
      <c r="AE12">
        <v>0.44402000000000003</v>
      </c>
      <c r="AF12">
        <v>0.50226000000000004</v>
      </c>
      <c r="AG12">
        <v>0.67254000000000003</v>
      </c>
      <c r="AH12">
        <v>0.66119000000000006</v>
      </c>
      <c r="AI12">
        <v>0.61512999999999995</v>
      </c>
      <c r="AJ12">
        <v>0.73580000000000001</v>
      </c>
      <c r="AK12">
        <v>0.85726999999999998</v>
      </c>
      <c r="AL12">
        <v>0.75682000000000005</v>
      </c>
      <c r="AM12">
        <v>0.81016999999999995</v>
      </c>
      <c r="AN12">
        <v>0.74048000000000003</v>
      </c>
      <c r="AO12">
        <v>0.61778</v>
      </c>
      <c r="AP12">
        <v>0.46817999999999999</v>
      </c>
      <c r="AQ12">
        <v>0.19592000000000001</v>
      </c>
      <c r="AR12">
        <v>0.30879000000000001</v>
      </c>
      <c r="AS12">
        <v>0.29615000000000002</v>
      </c>
      <c r="AT12">
        <v>0.27729999999999999</v>
      </c>
      <c r="AU12">
        <v>0.186</v>
      </c>
      <c r="AV12">
        <v>0.49347999999999997</v>
      </c>
      <c r="AW12">
        <v>0.57743999999999995</v>
      </c>
      <c r="AX12">
        <v>0.30592000000000003</v>
      </c>
      <c r="AY12">
        <v>0.31370999999999999</v>
      </c>
      <c r="AZ12">
        <v>0.59035000000000004</v>
      </c>
      <c r="BA12">
        <v>0.44683</v>
      </c>
      <c r="BB12">
        <v>0.15543000000000001</v>
      </c>
      <c r="BC12">
        <v>-0.22689999999999999</v>
      </c>
      <c r="BD12">
        <v>-0.29438999999999999</v>
      </c>
      <c r="BE12">
        <v>1.941E-2</v>
      </c>
      <c r="BF12">
        <v>-0.25616</v>
      </c>
      <c r="BG12">
        <v>0.36275000000000002</v>
      </c>
      <c r="BH12">
        <v>0.34699000000000002</v>
      </c>
      <c r="BI12">
        <v>0.38652999999999998</v>
      </c>
      <c r="BJ12">
        <v>0.1885</v>
      </c>
      <c r="BK12">
        <v>0.29865000000000003</v>
      </c>
      <c r="BL12">
        <v>0.22197</v>
      </c>
      <c r="BM12">
        <v>0.40954000000000002</v>
      </c>
      <c r="BN12">
        <v>0.11355999999999999</v>
      </c>
      <c r="BO12">
        <v>7.9378000000000004E-2</v>
      </c>
      <c r="BP12">
        <v>9.4080999999999998E-2</v>
      </c>
      <c r="BQ12">
        <v>4.8314000000000003E-2</v>
      </c>
      <c r="BR12">
        <v>0.14593999999999999</v>
      </c>
      <c r="BS12">
        <v>0.11942</v>
      </c>
      <c r="BT12">
        <v>0.12203</v>
      </c>
      <c r="BU12">
        <v>0.16420999999999999</v>
      </c>
      <c r="BV12">
        <v>-0.12501999999999999</v>
      </c>
      <c r="BW12">
        <v>9.9116999999999997E-2</v>
      </c>
      <c r="BX12">
        <v>0.29465000000000002</v>
      </c>
      <c r="BY12">
        <v>0.11741</v>
      </c>
      <c r="BZ12">
        <v>-0.19538</v>
      </c>
      <c r="CA12">
        <v>0.16958000000000001</v>
      </c>
      <c r="CB12">
        <v>0.12934999999999999</v>
      </c>
      <c r="CC12">
        <v>-0.11946</v>
      </c>
      <c r="CD12">
        <v>-0.11860999999999999</v>
      </c>
      <c r="CE12">
        <v>4.1140999999999997E-2</v>
      </c>
      <c r="CF12">
        <v>1.4066E-2</v>
      </c>
      <c r="CG12">
        <v>-1.2982E-2</v>
      </c>
      <c r="CH12">
        <v>1.1686E-2</v>
      </c>
      <c r="CI12">
        <v>-0.12382</v>
      </c>
      <c r="CJ12">
        <v>-5.2268000000000002E-2</v>
      </c>
      <c r="CK12">
        <v>-0.16431999999999999</v>
      </c>
      <c r="CL12">
        <v>-0.23332</v>
      </c>
      <c r="CM12">
        <v>-3.7592E-2</v>
      </c>
      <c r="CN12">
        <v>-0.17258000000000001</v>
      </c>
      <c r="CO12">
        <v>-0.18461</v>
      </c>
      <c r="CP12">
        <v>3.1531999999999998E-2</v>
      </c>
      <c r="CQ12">
        <v>0.24282999999999999</v>
      </c>
      <c r="CR12">
        <v>-7.8718999999999994E-3</v>
      </c>
      <c r="CS12">
        <v>1.1367E-2</v>
      </c>
      <c r="CT12">
        <v>0.23313</v>
      </c>
      <c r="CU12">
        <v>0.13364999999999999</v>
      </c>
      <c r="CV12">
        <v>-0.16012999999999999</v>
      </c>
      <c r="CW12">
        <v>-0.13807</v>
      </c>
      <c r="CX12">
        <v>0.17946000000000001</v>
      </c>
      <c r="CY12">
        <v>-0.44571</v>
      </c>
      <c r="CZ12">
        <v>-0.15229999999999999</v>
      </c>
      <c r="DA12">
        <v>-3.9810999999999999E-2</v>
      </c>
      <c r="DB12">
        <v>-5.6316999999999999E-2</v>
      </c>
      <c r="DC12">
        <v>-0.22850999999999999</v>
      </c>
      <c r="DD12">
        <v>8.6996999999999994E-3</v>
      </c>
      <c r="DE12">
        <v>-6.4907000000000006E-2</v>
      </c>
      <c r="DF12">
        <v>-3.3978000000000001E-2</v>
      </c>
      <c r="DG12">
        <v>0.20634</v>
      </c>
      <c r="DH12">
        <v>6.0159999999999998E-2</v>
      </c>
      <c r="DI12">
        <v>-0.30917</v>
      </c>
      <c r="DJ12">
        <v>-0.16535</v>
      </c>
      <c r="DK12">
        <v>-0.42037999999999998</v>
      </c>
      <c r="DL12">
        <v>-0.33986</v>
      </c>
      <c r="DM12">
        <v>-0.25097999999999998</v>
      </c>
      <c r="DN12">
        <v>-0.26929999999999998</v>
      </c>
      <c r="DO12">
        <v>-0.30920999999999998</v>
      </c>
      <c r="DP12">
        <v>-0.36731999999999998</v>
      </c>
      <c r="DQ12">
        <v>-0.35188999999999998</v>
      </c>
      <c r="DR12">
        <v>-0.44012000000000001</v>
      </c>
      <c r="DS12">
        <v>-0.27888000000000002</v>
      </c>
      <c r="DT12">
        <v>-0.28016000000000002</v>
      </c>
      <c r="DU12">
        <v>-0.24378</v>
      </c>
      <c r="DV12">
        <v>-0.33209</v>
      </c>
      <c r="DW12">
        <v>-0.39176</v>
      </c>
      <c r="DX12">
        <v>-0.16383</v>
      </c>
      <c r="DY12">
        <v>-0.47088000000000002</v>
      </c>
      <c r="DZ12">
        <v>-0.44422</v>
      </c>
      <c r="EA12">
        <v>-0.25002000000000002</v>
      </c>
      <c r="EB12">
        <v>-0.51876999999999995</v>
      </c>
      <c r="EC12">
        <v>-0.68879000000000001</v>
      </c>
      <c r="ED12">
        <v>-0.15875</v>
      </c>
      <c r="EE12">
        <v>-0.32715</v>
      </c>
      <c r="EF12">
        <v>-0.30329</v>
      </c>
      <c r="EG12">
        <v>-0.19001000000000001</v>
      </c>
      <c r="EH12">
        <v>-0.18809999999999999</v>
      </c>
      <c r="EI12">
        <v>-0.68981000000000003</v>
      </c>
      <c r="EJ12">
        <v>-0.29169</v>
      </c>
      <c r="EK12">
        <v>-0.46038000000000001</v>
      </c>
      <c r="EL12">
        <v>-0.53844000000000003</v>
      </c>
      <c r="EM12">
        <v>-0.1484</v>
      </c>
      <c r="EN12">
        <v>-0.36308000000000001</v>
      </c>
      <c r="EO12">
        <v>-0.13728000000000001</v>
      </c>
      <c r="EP12">
        <v>-0.34861999999999999</v>
      </c>
      <c r="EQ12">
        <v>-0.32617000000000002</v>
      </c>
      <c r="ER12">
        <v>-0.39345999999999998</v>
      </c>
      <c r="ES12">
        <v>-0.20024</v>
      </c>
      <c r="ET12">
        <v>-0.30864999999999998</v>
      </c>
      <c r="EU12">
        <v>-0.28885</v>
      </c>
      <c r="EV12">
        <v>-0.33289000000000002</v>
      </c>
      <c r="EW12">
        <v>-0.28845999999999999</v>
      </c>
      <c r="EX12">
        <v>-0.26993</v>
      </c>
      <c r="EY12">
        <v>-0.28238000000000002</v>
      </c>
      <c r="EZ12">
        <v>-0.39822999999999997</v>
      </c>
      <c r="FA12">
        <v>-0.38973999999999998</v>
      </c>
      <c r="FB12">
        <v>-0.34692000000000001</v>
      </c>
      <c r="FC12">
        <v>-0.37119999999999997</v>
      </c>
      <c r="FD12">
        <v>-0.34161000000000002</v>
      </c>
      <c r="FE12">
        <v>-0.46325</v>
      </c>
      <c r="FF12">
        <v>-0.47849999999999998</v>
      </c>
      <c r="FG12">
        <v>-0.43490000000000001</v>
      </c>
      <c r="FH12">
        <v>-0.44102000000000002</v>
      </c>
      <c r="FI12">
        <v>-0.42602000000000001</v>
      </c>
      <c r="FJ12">
        <v>-0.50024000000000002</v>
      </c>
      <c r="FK12">
        <v>-0.45349</v>
      </c>
      <c r="FL12">
        <v>-0.71992</v>
      </c>
      <c r="FM12">
        <v>-0.56628999999999996</v>
      </c>
      <c r="FN12">
        <v>-0.35833999999999999</v>
      </c>
      <c r="FO12">
        <v>-0.39663999999999999</v>
      </c>
      <c r="FP12">
        <v>-0.64222999999999997</v>
      </c>
      <c r="FQ12">
        <v>-0.41793999999999998</v>
      </c>
      <c r="FR12">
        <v>-0.52092000000000005</v>
      </c>
      <c r="FS12">
        <v>-0.49364999999999998</v>
      </c>
      <c r="FT12">
        <v>-0.60058999999999996</v>
      </c>
      <c r="FU12">
        <v>-0.57142000000000004</v>
      </c>
      <c r="FV12">
        <v>-0.50429000000000002</v>
      </c>
      <c r="FW12">
        <v>-0.63312999999999997</v>
      </c>
      <c r="FX12">
        <v>-0.64185999999999999</v>
      </c>
      <c r="FY12">
        <v>-0.47345999999999999</v>
      </c>
      <c r="FZ12">
        <v>-0.46316000000000002</v>
      </c>
      <c r="GA12">
        <v>-0.51959999999999995</v>
      </c>
      <c r="GB12">
        <v>-0.60257000000000005</v>
      </c>
      <c r="GC12">
        <v>-0.67523999999999995</v>
      </c>
      <c r="GD12">
        <v>-0.52168000000000003</v>
      </c>
      <c r="GE12">
        <v>-0.63968999999999998</v>
      </c>
      <c r="GF12">
        <v>-0.46783999999999998</v>
      </c>
      <c r="GG12">
        <v>-0.4572</v>
      </c>
      <c r="GH12">
        <v>-0.80206</v>
      </c>
      <c r="GI12">
        <v>-0.58711000000000002</v>
      </c>
      <c r="GJ12">
        <v>-0.88092000000000004</v>
      </c>
      <c r="GK12">
        <v>-0.58626999999999996</v>
      </c>
      <c r="GL12">
        <v>-0.62238000000000004</v>
      </c>
    </row>
    <row r="13" spans="1:194" x14ac:dyDescent="0.2">
      <c r="A13" s="18"/>
      <c r="B13" t="s">
        <v>92</v>
      </c>
      <c r="C13">
        <v>0.47933999999999999</v>
      </c>
      <c r="D13">
        <v>0.54503000000000001</v>
      </c>
      <c r="E13">
        <v>8.3857000000000001E-2</v>
      </c>
      <c r="F13">
        <v>0.31796000000000002</v>
      </c>
      <c r="G13">
        <v>0.32686999999999999</v>
      </c>
      <c r="H13">
        <v>0.48043000000000002</v>
      </c>
      <c r="I13">
        <v>0.58016999999999996</v>
      </c>
      <c r="J13">
        <v>0.57169999999999999</v>
      </c>
      <c r="K13">
        <v>0.65500000000000003</v>
      </c>
      <c r="L13">
        <v>0.74189000000000005</v>
      </c>
      <c r="M13">
        <v>1</v>
      </c>
      <c r="N13">
        <v>0.69752000000000003</v>
      </c>
      <c r="O13">
        <v>0.66195999999999999</v>
      </c>
      <c r="P13">
        <v>0.51722999999999997</v>
      </c>
      <c r="Q13">
        <v>0.56220000000000003</v>
      </c>
      <c r="R13">
        <v>0.33650000000000002</v>
      </c>
      <c r="S13">
        <v>0.49231999999999998</v>
      </c>
      <c r="T13">
        <v>0.45434000000000002</v>
      </c>
      <c r="U13">
        <v>0.57523000000000002</v>
      </c>
      <c r="V13">
        <v>0.75075999999999998</v>
      </c>
      <c r="W13">
        <v>0.63721000000000005</v>
      </c>
      <c r="X13">
        <v>0.54639000000000004</v>
      </c>
      <c r="Y13">
        <v>0.50009999999999999</v>
      </c>
      <c r="Z13">
        <v>0.45637</v>
      </c>
      <c r="AA13">
        <v>0.40895999999999999</v>
      </c>
      <c r="AB13">
        <v>0.49431999999999998</v>
      </c>
      <c r="AC13">
        <v>0.64742999999999995</v>
      </c>
      <c r="AD13">
        <v>0.18042</v>
      </c>
      <c r="AE13">
        <v>0.30020999999999998</v>
      </c>
      <c r="AF13">
        <v>0.10487</v>
      </c>
      <c r="AG13">
        <v>0.39921000000000001</v>
      </c>
      <c r="AH13">
        <v>0.16693</v>
      </c>
      <c r="AI13">
        <v>0.23910000000000001</v>
      </c>
      <c r="AJ13">
        <v>0.22944999999999999</v>
      </c>
      <c r="AK13">
        <v>0.45712000000000003</v>
      </c>
      <c r="AL13">
        <v>0.34311999999999998</v>
      </c>
      <c r="AM13">
        <v>0.27877999999999997</v>
      </c>
      <c r="AN13">
        <v>0.25901000000000002</v>
      </c>
      <c r="AO13">
        <v>0.12537000000000001</v>
      </c>
      <c r="AP13">
        <v>6.1960000000000001E-2</v>
      </c>
      <c r="AQ13">
        <v>0.15342</v>
      </c>
      <c r="AR13">
        <v>0.25417000000000001</v>
      </c>
      <c r="AS13">
        <v>0.46054</v>
      </c>
      <c r="AT13">
        <v>0.32457999999999998</v>
      </c>
      <c r="AU13">
        <v>2.9252E-2</v>
      </c>
      <c r="AV13">
        <v>0.54507000000000005</v>
      </c>
      <c r="AW13">
        <v>0.39348</v>
      </c>
      <c r="AX13">
        <v>0.11192000000000001</v>
      </c>
      <c r="AY13">
        <v>0.20548</v>
      </c>
      <c r="AZ13">
        <v>0.18909999999999999</v>
      </c>
      <c r="BA13">
        <v>-0.12218999999999999</v>
      </c>
      <c r="BB13">
        <v>0.15053</v>
      </c>
      <c r="BC13">
        <v>-0.33256000000000002</v>
      </c>
      <c r="BD13">
        <v>-0.45140999999999998</v>
      </c>
      <c r="BE13">
        <v>-0.18801999999999999</v>
      </c>
      <c r="BF13">
        <v>-0.48976999999999998</v>
      </c>
      <c r="BG13">
        <v>0.36598000000000003</v>
      </c>
      <c r="BH13">
        <v>0.45709</v>
      </c>
      <c r="BI13">
        <v>-0.16735</v>
      </c>
      <c r="BJ13">
        <v>-0.31938</v>
      </c>
      <c r="BK13">
        <v>-0.22761999999999999</v>
      </c>
      <c r="BL13">
        <v>-0.31763999999999998</v>
      </c>
      <c r="BM13">
        <v>0.35811999999999999</v>
      </c>
      <c r="BN13">
        <v>-0.17557</v>
      </c>
      <c r="BO13">
        <v>-0.10655000000000001</v>
      </c>
      <c r="BP13">
        <v>-0.10070999999999999</v>
      </c>
      <c r="BQ13">
        <v>-0.34712999999999999</v>
      </c>
      <c r="BR13">
        <v>-0.36840000000000001</v>
      </c>
      <c r="BS13">
        <v>-0.30713000000000001</v>
      </c>
      <c r="BT13">
        <v>-0.31158000000000002</v>
      </c>
      <c r="BU13">
        <v>-0.22872000000000001</v>
      </c>
      <c r="BV13">
        <v>-0.14999000000000001</v>
      </c>
      <c r="BW13">
        <v>-0.13303999999999999</v>
      </c>
      <c r="BX13">
        <v>9.6078999999999998E-2</v>
      </c>
      <c r="BY13">
        <v>-0.17751</v>
      </c>
      <c r="BZ13">
        <v>-0.25989000000000001</v>
      </c>
      <c r="CA13">
        <v>-3.6582999999999997E-2</v>
      </c>
      <c r="CB13">
        <v>5.2806999999999995E-4</v>
      </c>
      <c r="CC13">
        <v>-0.33345000000000002</v>
      </c>
      <c r="CD13">
        <v>-0.36713000000000001</v>
      </c>
      <c r="CE13">
        <v>-0.37636999999999998</v>
      </c>
      <c r="CF13">
        <v>-0.37164999999999998</v>
      </c>
      <c r="CG13">
        <v>-0.52132000000000001</v>
      </c>
      <c r="CH13">
        <v>-0.48615999999999998</v>
      </c>
      <c r="CI13">
        <v>-0.25720999999999999</v>
      </c>
      <c r="CJ13">
        <v>-0.24584</v>
      </c>
      <c r="CK13">
        <v>-0.47261999999999998</v>
      </c>
      <c r="CL13">
        <v>-0.50819000000000003</v>
      </c>
      <c r="CM13">
        <v>-0.17315</v>
      </c>
      <c r="CN13">
        <v>2.6567E-2</v>
      </c>
      <c r="CO13">
        <v>0.12722</v>
      </c>
      <c r="CP13">
        <v>-2.6679999999999999E-2</v>
      </c>
      <c r="CQ13">
        <v>0.13325999999999999</v>
      </c>
      <c r="CR13">
        <v>-0.15195</v>
      </c>
      <c r="CS13">
        <v>3.5793999999999999E-3</v>
      </c>
      <c r="CT13">
        <v>0.20064000000000001</v>
      </c>
      <c r="CU13">
        <v>-0.17834</v>
      </c>
      <c r="CV13">
        <v>-0.18451999999999999</v>
      </c>
      <c r="CW13">
        <v>-0.20466999999999999</v>
      </c>
      <c r="CX13">
        <v>8.0009999999999998E-2</v>
      </c>
      <c r="CY13">
        <v>-0.29766999999999999</v>
      </c>
      <c r="CZ13">
        <v>5.3961000000000002E-2</v>
      </c>
      <c r="DA13">
        <v>0.12178</v>
      </c>
      <c r="DB13">
        <v>-0.25463999999999998</v>
      </c>
      <c r="DC13">
        <v>-0.42575000000000002</v>
      </c>
      <c r="DD13">
        <v>0.13586999999999999</v>
      </c>
      <c r="DE13">
        <v>0.15218999999999999</v>
      </c>
      <c r="DF13">
        <v>0.16345000000000001</v>
      </c>
      <c r="DG13">
        <v>0.32596000000000003</v>
      </c>
      <c r="DH13">
        <v>0.28911999999999999</v>
      </c>
      <c r="DI13">
        <v>-0.36730000000000002</v>
      </c>
      <c r="DJ13">
        <v>-0.31133</v>
      </c>
      <c r="DK13">
        <v>-0.40307999999999999</v>
      </c>
      <c r="DL13">
        <v>-0.42255999999999999</v>
      </c>
      <c r="DM13">
        <v>-0.32393</v>
      </c>
      <c r="DN13">
        <v>-0.25599</v>
      </c>
      <c r="DO13">
        <v>-2.3217000000000002E-2</v>
      </c>
      <c r="DP13">
        <v>0.12384000000000001</v>
      </c>
      <c r="DQ13">
        <v>2.1477000000000001E-4</v>
      </c>
      <c r="DR13">
        <v>-0.36530000000000001</v>
      </c>
      <c r="DS13">
        <v>-4.7105000000000001E-2</v>
      </c>
      <c r="DT13">
        <v>-3.8531000000000003E-2</v>
      </c>
      <c r="DU13">
        <v>-1.2662E-2</v>
      </c>
      <c r="DV13">
        <v>-3.4160999999999997E-2</v>
      </c>
      <c r="DW13">
        <v>-0.39467999999999998</v>
      </c>
      <c r="DX13">
        <v>-0.20727999999999999</v>
      </c>
      <c r="DY13">
        <v>-0.54169</v>
      </c>
      <c r="DZ13">
        <v>-0.62161999999999995</v>
      </c>
      <c r="EA13">
        <v>-0.11504</v>
      </c>
      <c r="EB13">
        <v>-0.36998999999999999</v>
      </c>
      <c r="EC13">
        <v>-0.68418999999999996</v>
      </c>
      <c r="ED13">
        <v>-0.19903000000000001</v>
      </c>
      <c r="EE13">
        <v>-0.38704</v>
      </c>
      <c r="EF13">
        <v>-0.17116000000000001</v>
      </c>
      <c r="EG13">
        <v>-9.7293000000000004E-2</v>
      </c>
      <c r="EH13">
        <v>-0.15221999999999999</v>
      </c>
      <c r="EI13">
        <v>-0.87668999999999997</v>
      </c>
      <c r="EJ13">
        <v>-0.55067999999999995</v>
      </c>
      <c r="EK13">
        <v>-0.65951000000000004</v>
      </c>
      <c r="EL13">
        <v>-0.73243000000000003</v>
      </c>
      <c r="EM13">
        <v>-9.4555E-2</v>
      </c>
      <c r="EN13">
        <v>-0.20083999999999999</v>
      </c>
      <c r="EO13">
        <v>-0.22633</v>
      </c>
      <c r="EP13">
        <v>-0.49931999999999999</v>
      </c>
      <c r="EQ13">
        <v>-0.34893999999999997</v>
      </c>
      <c r="ER13">
        <v>-0.47799999999999998</v>
      </c>
      <c r="ES13">
        <v>-0.14757999999999999</v>
      </c>
      <c r="ET13">
        <v>-0.21279999999999999</v>
      </c>
      <c r="EU13">
        <v>-0.19911999999999999</v>
      </c>
      <c r="EV13">
        <v>-0.24723000000000001</v>
      </c>
      <c r="EW13">
        <v>-0.22509999999999999</v>
      </c>
      <c r="EX13">
        <v>-0.21468000000000001</v>
      </c>
      <c r="EY13">
        <v>-0.23302999999999999</v>
      </c>
      <c r="EZ13">
        <v>-0.25585000000000002</v>
      </c>
      <c r="FA13">
        <v>-0.26783000000000001</v>
      </c>
      <c r="FB13">
        <v>-0.22139</v>
      </c>
      <c r="FC13">
        <v>-0.21315000000000001</v>
      </c>
      <c r="FD13">
        <v>-0.19402</v>
      </c>
      <c r="FE13">
        <v>-0.56340000000000001</v>
      </c>
      <c r="FF13">
        <v>-0.56737000000000004</v>
      </c>
      <c r="FG13">
        <v>-0.27718999999999999</v>
      </c>
      <c r="FH13">
        <v>-0.33398</v>
      </c>
      <c r="FI13">
        <v>-0.27022000000000002</v>
      </c>
      <c r="FJ13">
        <v>-0.80878000000000005</v>
      </c>
      <c r="FK13">
        <v>-0.48280000000000001</v>
      </c>
      <c r="FL13">
        <v>-0.59440999999999999</v>
      </c>
      <c r="FM13">
        <v>-0.22439999999999999</v>
      </c>
      <c r="FN13">
        <v>0.19211</v>
      </c>
      <c r="FO13">
        <v>-3.3119000000000003E-2</v>
      </c>
      <c r="FP13">
        <v>-0.38425999999999999</v>
      </c>
      <c r="FQ13">
        <v>1.1589E-3</v>
      </c>
      <c r="FR13">
        <v>-5.4357000000000003E-2</v>
      </c>
      <c r="FS13">
        <v>-0.16453999999999999</v>
      </c>
      <c r="FT13">
        <v>-0.21826000000000001</v>
      </c>
      <c r="FU13">
        <v>-0.18759999999999999</v>
      </c>
      <c r="FV13">
        <v>-5.4524000000000003E-2</v>
      </c>
      <c r="FW13">
        <v>-0.1603</v>
      </c>
      <c r="FX13">
        <v>-0.11983000000000001</v>
      </c>
      <c r="FY13">
        <v>-4.9771999999999997E-2</v>
      </c>
      <c r="FZ13">
        <v>-5.0901000000000002E-2</v>
      </c>
      <c r="GA13">
        <v>-0.44297999999999998</v>
      </c>
      <c r="GB13">
        <v>-0.54325999999999997</v>
      </c>
      <c r="GC13">
        <v>-0.42370000000000002</v>
      </c>
      <c r="GD13">
        <v>-0.36232999999999999</v>
      </c>
      <c r="GE13">
        <v>-0.48527999999999999</v>
      </c>
      <c r="GF13">
        <v>-9.9571000000000007E-2</v>
      </c>
      <c r="GG13">
        <v>-8.7497000000000005E-2</v>
      </c>
      <c r="GH13">
        <v>-0.51163000000000003</v>
      </c>
      <c r="GI13">
        <v>-5.0604999999999997E-2</v>
      </c>
      <c r="GJ13">
        <v>-0.46159</v>
      </c>
      <c r="GK13">
        <v>-0.22814999999999999</v>
      </c>
      <c r="GL13">
        <v>-0.35144999999999998</v>
      </c>
    </row>
    <row r="14" spans="1:194" x14ac:dyDescent="0.2">
      <c r="A14" s="18"/>
      <c r="B14" t="s">
        <v>93</v>
      </c>
      <c r="C14">
        <v>0.54427999999999999</v>
      </c>
      <c r="D14">
        <v>0.50612999999999997</v>
      </c>
      <c r="E14">
        <v>0.30497999999999997</v>
      </c>
      <c r="F14">
        <v>0.42602000000000001</v>
      </c>
      <c r="G14">
        <v>0.42924000000000001</v>
      </c>
      <c r="H14">
        <v>0.38213999999999998</v>
      </c>
      <c r="I14">
        <v>0.51795000000000002</v>
      </c>
      <c r="J14">
        <v>0.55842999999999998</v>
      </c>
      <c r="K14">
        <v>0.72375</v>
      </c>
      <c r="L14">
        <v>0.53386999999999996</v>
      </c>
      <c r="M14">
        <v>0.69752000000000003</v>
      </c>
      <c r="N14">
        <v>1</v>
      </c>
      <c r="O14">
        <v>0.61967000000000005</v>
      </c>
      <c r="P14">
        <v>0.66327999999999998</v>
      </c>
      <c r="Q14">
        <v>0.54607000000000006</v>
      </c>
      <c r="R14">
        <v>0.58033999999999997</v>
      </c>
      <c r="S14">
        <v>0.48592999999999997</v>
      </c>
      <c r="T14">
        <v>0.38413999999999998</v>
      </c>
      <c r="U14">
        <v>0.36873</v>
      </c>
      <c r="V14">
        <v>0.60965999999999998</v>
      </c>
      <c r="W14">
        <v>0.59197</v>
      </c>
      <c r="X14">
        <v>0.57684999999999997</v>
      </c>
      <c r="Y14">
        <v>0.52759999999999996</v>
      </c>
      <c r="Z14">
        <v>0.37825999999999999</v>
      </c>
      <c r="AA14">
        <v>0.43467</v>
      </c>
      <c r="AB14">
        <v>0.50431999999999999</v>
      </c>
      <c r="AC14">
        <v>0.31479000000000001</v>
      </c>
      <c r="AD14">
        <v>0.31026999999999999</v>
      </c>
      <c r="AE14">
        <v>7.5443999999999997E-2</v>
      </c>
      <c r="AF14">
        <v>7.0909E-2</v>
      </c>
      <c r="AG14">
        <v>-1.8624000000000002E-2</v>
      </c>
      <c r="AH14">
        <v>0.14219999999999999</v>
      </c>
      <c r="AI14">
        <v>4.8166E-2</v>
      </c>
      <c r="AJ14">
        <v>0.18906000000000001</v>
      </c>
      <c r="AK14">
        <v>0.24562999999999999</v>
      </c>
      <c r="AL14">
        <v>0.18259</v>
      </c>
      <c r="AM14">
        <v>0.10374</v>
      </c>
      <c r="AN14">
        <v>0.19550000000000001</v>
      </c>
      <c r="AO14">
        <v>0.10162</v>
      </c>
      <c r="AP14">
        <v>-6.7807000000000006E-2</v>
      </c>
      <c r="AQ14">
        <v>0.18001</v>
      </c>
      <c r="AR14">
        <v>0.33828999999999998</v>
      </c>
      <c r="AS14">
        <v>8.6962999999999999E-2</v>
      </c>
      <c r="AT14">
        <v>0.40587000000000001</v>
      </c>
      <c r="AU14">
        <v>-7.7620999999999996E-2</v>
      </c>
      <c r="AV14">
        <v>9.2011999999999997E-2</v>
      </c>
      <c r="AW14">
        <v>0.38680999999999999</v>
      </c>
      <c r="AX14">
        <v>9.7748000000000002E-2</v>
      </c>
      <c r="AY14">
        <v>-0.1076</v>
      </c>
      <c r="AZ14">
        <v>0.20419000000000001</v>
      </c>
      <c r="BA14">
        <v>-0.27738000000000002</v>
      </c>
      <c r="BB14">
        <v>0.29283999999999999</v>
      </c>
      <c r="BC14">
        <v>-0.68486999999999998</v>
      </c>
      <c r="BD14">
        <v>-0.72258</v>
      </c>
      <c r="BE14">
        <v>-0.46356000000000003</v>
      </c>
      <c r="BF14">
        <v>-0.79366000000000003</v>
      </c>
      <c r="BG14">
        <v>-3.3479000000000002E-2</v>
      </c>
      <c r="BH14">
        <v>9.6980999999999998E-2</v>
      </c>
      <c r="BI14">
        <v>-0.32199</v>
      </c>
      <c r="BJ14">
        <v>-0.47997000000000001</v>
      </c>
      <c r="BK14">
        <v>-0.38399</v>
      </c>
      <c r="BL14">
        <v>-0.27202999999999999</v>
      </c>
      <c r="BM14">
        <v>8.0514000000000002E-2</v>
      </c>
      <c r="BN14">
        <v>-0.39274999999999999</v>
      </c>
      <c r="BO14">
        <v>-0.35260000000000002</v>
      </c>
      <c r="BP14">
        <v>-0.34233000000000002</v>
      </c>
      <c r="BQ14">
        <v>-0.53861000000000003</v>
      </c>
      <c r="BR14">
        <v>-0.33434999999999998</v>
      </c>
      <c r="BS14">
        <v>-0.45017000000000001</v>
      </c>
      <c r="BT14">
        <v>-0.58847000000000005</v>
      </c>
      <c r="BU14">
        <v>-0.38628000000000001</v>
      </c>
      <c r="BV14">
        <v>-0.16066</v>
      </c>
      <c r="BW14">
        <v>1.6379999999999999E-2</v>
      </c>
      <c r="BX14">
        <v>0.18690000000000001</v>
      </c>
      <c r="BY14">
        <v>-0.34733999999999998</v>
      </c>
      <c r="BZ14">
        <v>-9.8337999999999995E-2</v>
      </c>
      <c r="CA14">
        <v>0.16614999999999999</v>
      </c>
      <c r="CB14">
        <v>9.1589000000000004E-2</v>
      </c>
      <c r="CC14">
        <v>-0.54808999999999997</v>
      </c>
      <c r="CD14">
        <v>-0.51295000000000002</v>
      </c>
      <c r="CE14">
        <v>-0.48515000000000003</v>
      </c>
      <c r="CF14">
        <v>-0.48669000000000001</v>
      </c>
      <c r="CG14">
        <v>-0.66881999999999997</v>
      </c>
      <c r="CH14">
        <v>-0.48905999999999999</v>
      </c>
      <c r="CI14">
        <v>-0.38158999999999998</v>
      </c>
      <c r="CJ14">
        <v>-0.46096999999999999</v>
      </c>
      <c r="CK14">
        <v>-0.75966999999999996</v>
      </c>
      <c r="CL14">
        <v>-0.37389</v>
      </c>
      <c r="CM14">
        <v>9.6850000000000006E-2</v>
      </c>
      <c r="CN14">
        <v>0.26190000000000002</v>
      </c>
      <c r="CO14">
        <v>0.38024999999999998</v>
      </c>
      <c r="CP14">
        <v>0.17552999999999999</v>
      </c>
      <c r="CQ14">
        <v>0.28760999999999998</v>
      </c>
      <c r="CR14">
        <v>1.8620999999999999E-2</v>
      </c>
      <c r="CS14">
        <v>9.6728999999999996E-2</v>
      </c>
      <c r="CT14">
        <v>5.1174999999999998E-2</v>
      </c>
      <c r="CU14">
        <v>-0.36088999999999999</v>
      </c>
      <c r="CV14">
        <v>-0.44268000000000002</v>
      </c>
      <c r="CW14">
        <v>-0.47737000000000002</v>
      </c>
      <c r="CX14">
        <v>-0.29298999999999997</v>
      </c>
      <c r="CY14">
        <v>-0.40805000000000002</v>
      </c>
      <c r="CZ14">
        <v>-0.29143000000000002</v>
      </c>
      <c r="DA14">
        <v>-0.16309999999999999</v>
      </c>
      <c r="DB14">
        <v>-0.20482</v>
      </c>
      <c r="DC14">
        <v>-0.47769</v>
      </c>
      <c r="DD14">
        <v>-0.11645</v>
      </c>
      <c r="DE14">
        <v>-0.27061000000000002</v>
      </c>
      <c r="DF14">
        <v>-0.18015</v>
      </c>
      <c r="DG14">
        <v>1.6138E-2</v>
      </c>
      <c r="DH14">
        <v>-9.9490999999999996E-2</v>
      </c>
      <c r="DI14">
        <v>-0.46306999999999998</v>
      </c>
      <c r="DJ14">
        <v>-0.38392999999999999</v>
      </c>
      <c r="DK14">
        <v>-0.27350999999999998</v>
      </c>
      <c r="DL14">
        <v>-0.21659</v>
      </c>
      <c r="DM14">
        <v>-0.21004999999999999</v>
      </c>
      <c r="DN14">
        <v>-0.15228</v>
      </c>
      <c r="DO14">
        <v>0.26924999999999999</v>
      </c>
      <c r="DP14">
        <v>-1.4345E-2</v>
      </c>
      <c r="DQ14">
        <v>0.30027999999999999</v>
      </c>
      <c r="DR14">
        <v>-0.57532000000000005</v>
      </c>
      <c r="DS14">
        <v>-0.31391000000000002</v>
      </c>
      <c r="DT14">
        <v>-0.40949999999999998</v>
      </c>
      <c r="DU14">
        <v>-0.39027000000000001</v>
      </c>
      <c r="DV14">
        <v>-0.34977999999999998</v>
      </c>
      <c r="DW14">
        <v>-0.58382999999999996</v>
      </c>
      <c r="DX14">
        <v>-0.57047999999999999</v>
      </c>
      <c r="DY14">
        <v>-0.72772999999999999</v>
      </c>
      <c r="DZ14">
        <v>-0.74294000000000004</v>
      </c>
      <c r="EA14">
        <v>-0.39087</v>
      </c>
      <c r="EB14">
        <v>-0.76349</v>
      </c>
      <c r="EC14">
        <v>-0.67305000000000004</v>
      </c>
      <c r="ED14">
        <v>-0.42554999999999998</v>
      </c>
      <c r="EE14">
        <v>-0.65334999999999999</v>
      </c>
      <c r="EF14">
        <v>-0.39651999999999998</v>
      </c>
      <c r="EG14">
        <v>-0.19842000000000001</v>
      </c>
      <c r="EH14">
        <v>-0.38895999999999997</v>
      </c>
      <c r="EI14">
        <v>-0.55164000000000002</v>
      </c>
      <c r="EJ14">
        <v>-0.48444999999999999</v>
      </c>
      <c r="EK14">
        <v>-0.76580999999999999</v>
      </c>
      <c r="EL14">
        <v>-0.75999000000000005</v>
      </c>
      <c r="EM14">
        <v>-0.26163999999999998</v>
      </c>
      <c r="EN14">
        <v>-0.24415000000000001</v>
      </c>
      <c r="EO14">
        <v>-0.45007999999999998</v>
      </c>
      <c r="EP14">
        <v>-0.59504999999999997</v>
      </c>
      <c r="EQ14">
        <v>-0.52185999999999999</v>
      </c>
      <c r="ER14">
        <v>-0.60035000000000005</v>
      </c>
      <c r="ES14">
        <v>-0.50838000000000005</v>
      </c>
      <c r="ET14">
        <v>-0.45922000000000002</v>
      </c>
      <c r="EU14">
        <v>-0.47600999999999999</v>
      </c>
      <c r="EV14">
        <v>-0.38671</v>
      </c>
      <c r="EW14">
        <v>-0.4103</v>
      </c>
      <c r="EX14">
        <v>-0.42033999999999999</v>
      </c>
      <c r="EY14">
        <v>-0.38632</v>
      </c>
      <c r="EZ14">
        <v>-0.39668999999999999</v>
      </c>
      <c r="FA14">
        <v>-0.35985</v>
      </c>
      <c r="FB14">
        <v>-0.46228999999999998</v>
      </c>
      <c r="FC14">
        <v>-0.48642000000000002</v>
      </c>
      <c r="FD14">
        <v>-0.51415999999999995</v>
      </c>
      <c r="FE14">
        <v>-0.71797</v>
      </c>
      <c r="FF14">
        <v>-0.69489999999999996</v>
      </c>
      <c r="FG14">
        <v>-0.1555</v>
      </c>
      <c r="FH14">
        <v>-0.1431</v>
      </c>
      <c r="FI14">
        <v>-0.20074</v>
      </c>
      <c r="FJ14">
        <v>-0.63653999999999999</v>
      </c>
      <c r="FK14">
        <v>-0.42094999999999999</v>
      </c>
      <c r="FL14">
        <v>-0.45500000000000002</v>
      </c>
      <c r="FM14">
        <v>-0.26929999999999998</v>
      </c>
      <c r="FN14">
        <v>-2.9337999999999999E-2</v>
      </c>
      <c r="FO14">
        <v>-0.21376999999999999</v>
      </c>
      <c r="FP14">
        <v>-0.46722999999999998</v>
      </c>
      <c r="FQ14">
        <v>-0.24732999999999999</v>
      </c>
      <c r="FR14">
        <v>-0.22600999999999999</v>
      </c>
      <c r="FS14">
        <v>-0.37169000000000002</v>
      </c>
      <c r="FT14">
        <v>-0.28766999999999998</v>
      </c>
      <c r="FU14">
        <v>-0.29344999999999999</v>
      </c>
      <c r="FV14">
        <v>-0.14757999999999999</v>
      </c>
      <c r="FW14">
        <v>-0.21951000000000001</v>
      </c>
      <c r="FX14">
        <v>-0.19295999999999999</v>
      </c>
      <c r="FY14">
        <v>-0.17066999999999999</v>
      </c>
      <c r="FZ14">
        <v>-0.21126</v>
      </c>
      <c r="GA14">
        <v>-0.42542000000000002</v>
      </c>
      <c r="GB14">
        <v>-0.36534</v>
      </c>
      <c r="GC14">
        <v>-0.46642</v>
      </c>
      <c r="GD14">
        <v>-0.36913000000000001</v>
      </c>
      <c r="GE14">
        <v>-0.43657000000000001</v>
      </c>
      <c r="GF14">
        <v>-0.11196</v>
      </c>
      <c r="GG14">
        <v>-0.23224</v>
      </c>
      <c r="GH14">
        <v>-0.35598000000000002</v>
      </c>
      <c r="GI14">
        <v>-7.1919999999999998E-2</v>
      </c>
      <c r="GJ14">
        <v>-0.58331999999999995</v>
      </c>
      <c r="GK14">
        <v>-0.37089</v>
      </c>
      <c r="GL14">
        <v>-0.37746000000000002</v>
      </c>
    </row>
    <row r="15" spans="1:194" x14ac:dyDescent="0.2">
      <c r="A15" s="18"/>
      <c r="B15" t="s">
        <v>94</v>
      </c>
      <c r="C15">
        <v>0.57916999999999996</v>
      </c>
      <c r="D15">
        <v>0.76285000000000003</v>
      </c>
      <c r="E15">
        <v>0.43675999999999998</v>
      </c>
      <c r="F15">
        <v>0.32188</v>
      </c>
      <c r="G15">
        <v>0.35169</v>
      </c>
      <c r="H15">
        <v>0.71018999999999999</v>
      </c>
      <c r="I15">
        <v>0.85185</v>
      </c>
      <c r="J15">
        <v>0.73643999999999998</v>
      </c>
      <c r="K15">
        <v>0.81708999999999998</v>
      </c>
      <c r="L15">
        <v>0.74567000000000005</v>
      </c>
      <c r="M15">
        <v>0.66195999999999999</v>
      </c>
      <c r="N15">
        <v>0.61967000000000005</v>
      </c>
      <c r="O15">
        <v>1</v>
      </c>
      <c r="P15">
        <v>0.84055000000000002</v>
      </c>
      <c r="Q15">
        <v>0.83399000000000001</v>
      </c>
      <c r="R15">
        <v>0.69338</v>
      </c>
      <c r="S15">
        <v>0.79359999999999997</v>
      </c>
      <c r="T15">
        <v>0.73334999999999995</v>
      </c>
      <c r="U15">
        <v>0.73407</v>
      </c>
      <c r="V15">
        <v>0.87056</v>
      </c>
      <c r="W15">
        <v>0.91707000000000005</v>
      </c>
      <c r="X15">
        <v>0.83113999999999999</v>
      </c>
      <c r="Y15">
        <v>0.75170000000000003</v>
      </c>
      <c r="Z15">
        <v>0.57825000000000004</v>
      </c>
      <c r="AA15">
        <v>0.63858999999999999</v>
      </c>
      <c r="AB15">
        <v>0.67654000000000003</v>
      </c>
      <c r="AC15">
        <v>0.70381000000000005</v>
      </c>
      <c r="AD15">
        <v>0.60911999999999999</v>
      </c>
      <c r="AE15">
        <v>0.53149999999999997</v>
      </c>
      <c r="AF15">
        <v>0.55598000000000003</v>
      </c>
      <c r="AG15">
        <v>0.58447000000000005</v>
      </c>
      <c r="AH15">
        <v>0.51236999999999999</v>
      </c>
      <c r="AI15">
        <v>0.71072999999999997</v>
      </c>
      <c r="AJ15">
        <v>0.69576000000000005</v>
      </c>
      <c r="AK15">
        <v>0.76902000000000004</v>
      </c>
      <c r="AL15">
        <v>0.80123999999999995</v>
      </c>
      <c r="AM15">
        <v>0.61775000000000002</v>
      </c>
      <c r="AN15">
        <v>0.72746999999999995</v>
      </c>
      <c r="AO15">
        <v>0.60331000000000001</v>
      </c>
      <c r="AP15">
        <v>0.46167000000000002</v>
      </c>
      <c r="AQ15">
        <v>0.36764000000000002</v>
      </c>
      <c r="AR15">
        <v>0.41115000000000002</v>
      </c>
      <c r="AS15">
        <v>0.41731000000000001</v>
      </c>
      <c r="AT15">
        <v>0.33137</v>
      </c>
      <c r="AU15">
        <v>0.25931999999999999</v>
      </c>
      <c r="AV15">
        <v>0.51795999999999998</v>
      </c>
      <c r="AW15">
        <v>0.51549</v>
      </c>
      <c r="AX15">
        <v>0.13209000000000001</v>
      </c>
      <c r="AY15">
        <v>0.14258999999999999</v>
      </c>
      <c r="AZ15">
        <v>0.36840000000000001</v>
      </c>
      <c r="BA15">
        <v>0.17338000000000001</v>
      </c>
      <c r="BB15">
        <v>0.11305</v>
      </c>
      <c r="BC15">
        <v>-0.14174999999999999</v>
      </c>
      <c r="BD15">
        <v>-0.18406</v>
      </c>
      <c r="BE15">
        <v>-0.12331</v>
      </c>
      <c r="BF15">
        <v>-0.22986999999999999</v>
      </c>
      <c r="BG15">
        <v>5.4767999999999997E-2</v>
      </c>
      <c r="BH15">
        <v>0.41339999999999999</v>
      </c>
      <c r="BI15">
        <v>1.9591000000000001E-2</v>
      </c>
      <c r="BJ15">
        <v>-0.13192000000000001</v>
      </c>
      <c r="BK15">
        <v>6.3908000000000006E-2</v>
      </c>
      <c r="BL15">
        <v>8.6415000000000006E-2</v>
      </c>
      <c r="BM15">
        <v>0.31433</v>
      </c>
      <c r="BN15">
        <v>0.19957</v>
      </c>
      <c r="BO15">
        <v>0.16064000000000001</v>
      </c>
      <c r="BP15">
        <v>0.18884999999999999</v>
      </c>
      <c r="BQ15">
        <v>-5.7141999999999998E-2</v>
      </c>
      <c r="BR15">
        <v>-6.4251000000000003E-2</v>
      </c>
      <c r="BS15">
        <v>4.5524000000000002E-2</v>
      </c>
      <c r="BT15">
        <v>-0.10255</v>
      </c>
      <c r="BU15">
        <v>-2.5655000000000001E-2</v>
      </c>
      <c r="BV15">
        <v>-0.24440999999999999</v>
      </c>
      <c r="BW15">
        <v>-0.26526</v>
      </c>
      <c r="BX15">
        <v>-3.1705999999999998E-2</v>
      </c>
      <c r="BY15">
        <v>-0.22753999999999999</v>
      </c>
      <c r="BZ15">
        <v>-0.30042999999999997</v>
      </c>
      <c r="CA15">
        <v>-0.13633000000000001</v>
      </c>
      <c r="CB15">
        <v>0.11104</v>
      </c>
      <c r="CC15">
        <v>-0.31705</v>
      </c>
      <c r="CD15">
        <v>-0.39783000000000002</v>
      </c>
      <c r="CE15">
        <v>-0.30164000000000002</v>
      </c>
      <c r="CF15">
        <v>-0.24687000000000001</v>
      </c>
      <c r="CG15">
        <v>-0.34305000000000002</v>
      </c>
      <c r="CH15">
        <v>-0.20582</v>
      </c>
      <c r="CI15">
        <v>-0.17529</v>
      </c>
      <c r="CJ15">
        <v>-0.10716000000000001</v>
      </c>
      <c r="CK15">
        <v>-0.36503999999999998</v>
      </c>
      <c r="CL15">
        <v>-0.30116999999999999</v>
      </c>
      <c r="CM15">
        <v>-0.37623000000000001</v>
      </c>
      <c r="CN15">
        <v>-0.31911</v>
      </c>
      <c r="CO15">
        <v>-0.10559</v>
      </c>
      <c r="CP15">
        <v>-2.0728E-2</v>
      </c>
      <c r="CQ15">
        <v>0.19026000000000001</v>
      </c>
      <c r="CR15">
        <v>-0.14643999999999999</v>
      </c>
      <c r="CS15">
        <v>-7.9690999999999998E-2</v>
      </c>
      <c r="CT15">
        <v>0.10345</v>
      </c>
      <c r="CU15">
        <v>-2.7994000000000002E-2</v>
      </c>
      <c r="CV15">
        <v>-0.20724000000000001</v>
      </c>
      <c r="CW15">
        <v>-9.1911999999999994E-2</v>
      </c>
      <c r="CX15">
        <v>-0.23709</v>
      </c>
      <c r="CY15">
        <v>-0.40649999999999997</v>
      </c>
      <c r="CZ15">
        <v>-0.11458</v>
      </c>
      <c r="DA15">
        <v>1.942E-2</v>
      </c>
      <c r="DB15">
        <v>-4.5218000000000001E-2</v>
      </c>
      <c r="DC15">
        <v>-0.20907999999999999</v>
      </c>
      <c r="DD15">
        <v>4.4554000000000003E-2</v>
      </c>
      <c r="DE15">
        <v>3.4698E-2</v>
      </c>
      <c r="DF15">
        <v>0.10545</v>
      </c>
      <c r="DG15">
        <v>4.2664000000000001E-2</v>
      </c>
      <c r="DH15">
        <v>0.1772</v>
      </c>
      <c r="DI15">
        <v>-0.31025999999999998</v>
      </c>
      <c r="DJ15">
        <v>-0.28647</v>
      </c>
      <c r="DK15">
        <v>-0.67545999999999995</v>
      </c>
      <c r="DL15">
        <v>-0.18942000000000001</v>
      </c>
      <c r="DM15">
        <v>-0.27104</v>
      </c>
      <c r="DN15">
        <v>-0.24814</v>
      </c>
      <c r="DO15">
        <v>-0.22564000000000001</v>
      </c>
      <c r="DP15">
        <v>-0.30425999999999997</v>
      </c>
      <c r="DQ15">
        <v>-0.32284000000000002</v>
      </c>
      <c r="DR15">
        <v>-0.31101000000000001</v>
      </c>
      <c r="DS15">
        <v>-0.21770999999999999</v>
      </c>
      <c r="DT15">
        <v>-0.26863999999999999</v>
      </c>
      <c r="DU15">
        <v>-0.23622000000000001</v>
      </c>
      <c r="DV15">
        <v>-0.23968999999999999</v>
      </c>
      <c r="DW15">
        <v>-0.35915999999999998</v>
      </c>
      <c r="DX15">
        <v>-0.34836</v>
      </c>
      <c r="DY15">
        <v>-0.67408000000000001</v>
      </c>
      <c r="DZ15">
        <v>-0.60390999999999995</v>
      </c>
      <c r="EA15">
        <v>-0.54912000000000005</v>
      </c>
      <c r="EB15">
        <v>-0.50941999999999998</v>
      </c>
      <c r="EC15">
        <v>-0.59394999999999998</v>
      </c>
      <c r="ED15">
        <v>-0.16203000000000001</v>
      </c>
      <c r="EE15">
        <v>-0.33818999999999999</v>
      </c>
      <c r="EF15">
        <v>-0.36536000000000002</v>
      </c>
      <c r="EG15">
        <v>-0.32135999999999998</v>
      </c>
      <c r="EH15">
        <v>-0.37448999999999999</v>
      </c>
      <c r="EI15">
        <v>-0.52266000000000001</v>
      </c>
      <c r="EJ15">
        <v>-0.55086999999999997</v>
      </c>
      <c r="EK15">
        <v>-0.57369000000000003</v>
      </c>
      <c r="EL15">
        <v>-0.60850000000000004</v>
      </c>
      <c r="EM15">
        <v>-0.33385999999999999</v>
      </c>
      <c r="EN15">
        <v>-0.39928000000000002</v>
      </c>
      <c r="EO15">
        <v>-0.41637000000000002</v>
      </c>
      <c r="EP15">
        <v>-0.51871</v>
      </c>
      <c r="EQ15">
        <v>-0.44408999999999998</v>
      </c>
      <c r="ER15">
        <v>-0.46417000000000003</v>
      </c>
      <c r="ES15">
        <v>-0.53698999999999997</v>
      </c>
      <c r="ET15">
        <v>-0.54813999999999996</v>
      </c>
      <c r="EU15">
        <v>-0.54923</v>
      </c>
      <c r="EV15">
        <v>-0.53615999999999997</v>
      </c>
      <c r="EW15">
        <v>-0.54210999999999998</v>
      </c>
      <c r="EX15">
        <v>-0.54273000000000005</v>
      </c>
      <c r="EY15">
        <v>-0.64605000000000001</v>
      </c>
      <c r="EZ15">
        <v>-0.52170000000000005</v>
      </c>
      <c r="FA15">
        <v>-0.51798999999999995</v>
      </c>
      <c r="FB15">
        <v>-0.54352999999999996</v>
      </c>
      <c r="FC15">
        <v>-0.53469999999999995</v>
      </c>
      <c r="FD15">
        <v>-0.54064000000000001</v>
      </c>
      <c r="FE15">
        <v>-0.66251000000000004</v>
      </c>
      <c r="FF15">
        <v>-0.79274</v>
      </c>
      <c r="FG15">
        <v>-0.67344999999999999</v>
      </c>
      <c r="FH15">
        <v>-0.6028</v>
      </c>
      <c r="FI15">
        <v>-0.60514999999999997</v>
      </c>
      <c r="FJ15">
        <v>-0.69462999999999997</v>
      </c>
      <c r="FK15">
        <v>-0.68518999999999997</v>
      </c>
      <c r="FL15">
        <v>-0.77332999999999996</v>
      </c>
      <c r="FM15">
        <v>-0.47764000000000001</v>
      </c>
      <c r="FN15">
        <v>-0.21804000000000001</v>
      </c>
      <c r="FO15">
        <v>-0.51563999999999999</v>
      </c>
      <c r="FP15">
        <v>-0.56566000000000005</v>
      </c>
      <c r="FQ15">
        <v>-0.47256999999999999</v>
      </c>
      <c r="FR15">
        <v>-0.52410000000000001</v>
      </c>
      <c r="FS15">
        <v>-0.77607999999999999</v>
      </c>
      <c r="FT15">
        <v>-0.65673000000000004</v>
      </c>
      <c r="FU15">
        <v>-0.65434000000000003</v>
      </c>
      <c r="FV15">
        <v>-0.57001000000000002</v>
      </c>
      <c r="FW15">
        <v>-0.71467000000000003</v>
      </c>
      <c r="FX15">
        <v>-0.65373999999999999</v>
      </c>
      <c r="FY15">
        <v>-0.55898000000000003</v>
      </c>
      <c r="FZ15">
        <v>-0.67288999999999999</v>
      </c>
      <c r="GA15">
        <v>-0.92096</v>
      </c>
      <c r="GB15">
        <v>-0.92457999999999996</v>
      </c>
      <c r="GC15">
        <v>-0.88780999999999999</v>
      </c>
      <c r="GD15">
        <v>-0.84733000000000003</v>
      </c>
      <c r="GE15">
        <v>-0.84769000000000005</v>
      </c>
      <c r="GF15">
        <v>-0.73216000000000003</v>
      </c>
      <c r="GG15">
        <v>-0.7954</v>
      </c>
      <c r="GH15">
        <v>-0.74612000000000001</v>
      </c>
      <c r="GI15">
        <v>-0.50605999999999995</v>
      </c>
      <c r="GJ15">
        <v>-0.66652</v>
      </c>
      <c r="GK15">
        <v>-0.67759000000000003</v>
      </c>
      <c r="GL15">
        <v>-0.6734</v>
      </c>
    </row>
    <row r="16" spans="1:194" x14ac:dyDescent="0.2">
      <c r="A16" s="18"/>
      <c r="B16" t="s">
        <v>95</v>
      </c>
      <c r="C16">
        <v>0.72884000000000004</v>
      </c>
      <c r="D16">
        <v>0.82452999999999999</v>
      </c>
      <c r="E16">
        <v>0.60911000000000004</v>
      </c>
      <c r="F16">
        <v>0.3821</v>
      </c>
      <c r="G16">
        <v>0.39500999999999997</v>
      </c>
      <c r="H16">
        <v>0.66608999999999996</v>
      </c>
      <c r="I16">
        <v>0.75975000000000004</v>
      </c>
      <c r="J16">
        <v>0.75980000000000003</v>
      </c>
      <c r="K16">
        <v>0.80044000000000004</v>
      </c>
      <c r="L16">
        <v>0.63690000000000002</v>
      </c>
      <c r="M16">
        <v>0.51722999999999997</v>
      </c>
      <c r="N16">
        <v>0.66327999999999998</v>
      </c>
      <c r="O16">
        <v>0.84055000000000002</v>
      </c>
      <c r="P16">
        <v>1</v>
      </c>
      <c r="Q16">
        <v>0.88887000000000005</v>
      </c>
      <c r="R16">
        <v>0.85807</v>
      </c>
      <c r="S16">
        <v>0.86973999999999996</v>
      </c>
      <c r="T16">
        <v>0.76417000000000002</v>
      </c>
      <c r="U16">
        <v>0.71006999999999998</v>
      </c>
      <c r="V16">
        <v>0.77310999999999996</v>
      </c>
      <c r="W16">
        <v>0.89119000000000004</v>
      </c>
      <c r="X16">
        <v>0.88236999999999999</v>
      </c>
      <c r="Y16">
        <v>0.79442999999999997</v>
      </c>
      <c r="Z16">
        <v>0.62565999999999999</v>
      </c>
      <c r="AA16">
        <v>0.76978000000000002</v>
      </c>
      <c r="AB16">
        <v>0.76000999999999996</v>
      </c>
      <c r="AC16">
        <v>0.64041000000000003</v>
      </c>
      <c r="AD16">
        <v>0.67791000000000001</v>
      </c>
      <c r="AE16">
        <v>0.53649999999999998</v>
      </c>
      <c r="AF16">
        <v>0.32014999999999999</v>
      </c>
      <c r="AG16">
        <v>0.43082999999999999</v>
      </c>
      <c r="AH16">
        <v>0.62300999999999995</v>
      </c>
      <c r="AI16">
        <v>0.52610999999999997</v>
      </c>
      <c r="AJ16">
        <v>0.66398999999999997</v>
      </c>
      <c r="AK16">
        <v>0.70243</v>
      </c>
      <c r="AL16">
        <v>0.68747000000000003</v>
      </c>
      <c r="AM16">
        <v>0.55678000000000005</v>
      </c>
      <c r="AN16">
        <v>0.70938000000000001</v>
      </c>
      <c r="AO16">
        <v>0.58138999999999996</v>
      </c>
      <c r="AP16">
        <v>0.41234999999999999</v>
      </c>
      <c r="AQ16">
        <v>0.11053</v>
      </c>
      <c r="AR16">
        <v>0.36824000000000001</v>
      </c>
      <c r="AS16">
        <v>0.50307000000000002</v>
      </c>
      <c r="AT16">
        <v>0.56074000000000002</v>
      </c>
      <c r="AU16">
        <v>0.43786999999999998</v>
      </c>
      <c r="AV16">
        <v>0.44091999999999998</v>
      </c>
      <c r="AW16">
        <v>0.5121</v>
      </c>
      <c r="AX16">
        <v>0.1053</v>
      </c>
      <c r="AY16">
        <v>-1.4425E-2</v>
      </c>
      <c r="AZ16">
        <v>0.39567999999999998</v>
      </c>
      <c r="BA16">
        <v>0.10592</v>
      </c>
      <c r="BB16">
        <v>-0.11931</v>
      </c>
      <c r="BC16">
        <v>-9.3092000000000001E-4</v>
      </c>
      <c r="BD16">
        <v>-2.9796E-2</v>
      </c>
      <c r="BE16">
        <v>-0.20788999999999999</v>
      </c>
      <c r="BF16">
        <v>-0.42662</v>
      </c>
      <c r="BG16">
        <v>0.12723000000000001</v>
      </c>
      <c r="BH16">
        <v>0.38762999999999997</v>
      </c>
      <c r="BI16">
        <v>-4.1561000000000001E-2</v>
      </c>
      <c r="BJ16">
        <v>-0.19839999999999999</v>
      </c>
      <c r="BK16">
        <v>-5.9215999999999998E-2</v>
      </c>
      <c r="BL16">
        <v>6.7597000000000004E-2</v>
      </c>
      <c r="BM16">
        <v>0.12378</v>
      </c>
      <c r="BN16">
        <v>2.2463000000000001E-3</v>
      </c>
      <c r="BO16">
        <v>4.0119000000000002E-2</v>
      </c>
      <c r="BP16">
        <v>7.4219000000000004E-3</v>
      </c>
      <c r="BQ16">
        <v>-0.21168999999999999</v>
      </c>
      <c r="BR16">
        <v>-0.13111999999999999</v>
      </c>
      <c r="BS16">
        <v>-0.11029</v>
      </c>
      <c r="BT16">
        <v>-0.15096000000000001</v>
      </c>
      <c r="BU16">
        <v>-9.9845000000000003E-2</v>
      </c>
      <c r="BV16">
        <v>-0.10827000000000001</v>
      </c>
      <c r="BW16">
        <v>-0.33749000000000001</v>
      </c>
      <c r="BX16">
        <v>7.8815999999999997E-2</v>
      </c>
      <c r="BY16">
        <v>-0.13555</v>
      </c>
      <c r="BZ16">
        <v>-0.40537000000000001</v>
      </c>
      <c r="CA16">
        <v>-0.12556</v>
      </c>
      <c r="CB16">
        <v>-0.10081</v>
      </c>
      <c r="CC16">
        <v>-0.49199999999999999</v>
      </c>
      <c r="CD16">
        <v>-0.38290000000000002</v>
      </c>
      <c r="CE16">
        <v>-0.41271999999999998</v>
      </c>
      <c r="CF16">
        <v>-0.35188000000000003</v>
      </c>
      <c r="CG16">
        <v>-0.42797000000000002</v>
      </c>
      <c r="CH16">
        <v>-0.29360000000000003</v>
      </c>
      <c r="CI16">
        <v>-0.11592</v>
      </c>
      <c r="CJ16">
        <v>-0.21918000000000001</v>
      </c>
      <c r="CK16">
        <v>-0.5071</v>
      </c>
      <c r="CL16">
        <v>-0.28594999999999998</v>
      </c>
      <c r="CM16">
        <v>-0.25653999999999999</v>
      </c>
      <c r="CN16">
        <v>4.2145000000000002E-2</v>
      </c>
      <c r="CO16">
        <v>-2.5708999999999999E-2</v>
      </c>
      <c r="CP16">
        <v>-2.5867999999999999E-2</v>
      </c>
      <c r="CQ16">
        <v>0.17946000000000001</v>
      </c>
      <c r="CR16">
        <v>0.24787000000000001</v>
      </c>
      <c r="CS16">
        <v>0.13930000000000001</v>
      </c>
      <c r="CT16">
        <v>0.11189</v>
      </c>
      <c r="CU16">
        <v>-2.5052999999999999E-2</v>
      </c>
      <c r="CV16">
        <v>-0.19806000000000001</v>
      </c>
      <c r="CW16">
        <v>-0.19239999999999999</v>
      </c>
      <c r="CX16">
        <v>-0.24406</v>
      </c>
      <c r="CY16">
        <v>-0.16106000000000001</v>
      </c>
      <c r="CZ16">
        <v>-0.27163999999999999</v>
      </c>
      <c r="DA16">
        <v>-0.11246</v>
      </c>
      <c r="DB16">
        <v>-0.11305999999999999</v>
      </c>
      <c r="DC16">
        <v>-0.28462999999999999</v>
      </c>
      <c r="DD16">
        <v>-3.9342000000000002E-2</v>
      </c>
      <c r="DE16">
        <v>-0.13419</v>
      </c>
      <c r="DF16">
        <v>-4.5925000000000001E-2</v>
      </c>
      <c r="DG16">
        <v>0.20574000000000001</v>
      </c>
      <c r="DH16">
        <v>0.15492</v>
      </c>
      <c r="DI16">
        <v>-0.32989000000000002</v>
      </c>
      <c r="DJ16">
        <v>-0.29733999999999999</v>
      </c>
      <c r="DK16">
        <v>-0.52020999999999995</v>
      </c>
      <c r="DL16">
        <v>-0.14860999999999999</v>
      </c>
      <c r="DM16">
        <v>-0.10267</v>
      </c>
      <c r="DN16">
        <v>-3.0681E-2</v>
      </c>
      <c r="DO16">
        <v>7.1451000000000001E-2</v>
      </c>
      <c r="DP16">
        <v>-0.26671</v>
      </c>
      <c r="DQ16">
        <v>-0.22588</v>
      </c>
      <c r="DR16">
        <v>-0.47860999999999998</v>
      </c>
      <c r="DS16">
        <v>-0.45311000000000001</v>
      </c>
      <c r="DT16">
        <v>-0.50941000000000003</v>
      </c>
      <c r="DU16">
        <v>-0.48570000000000002</v>
      </c>
      <c r="DV16">
        <v>-0.30974000000000002</v>
      </c>
      <c r="DW16">
        <v>-0.34215000000000001</v>
      </c>
      <c r="DX16">
        <v>-0.47743999999999998</v>
      </c>
      <c r="DY16">
        <v>-0.59094000000000002</v>
      </c>
      <c r="DZ16">
        <v>-0.61065000000000003</v>
      </c>
      <c r="EA16">
        <v>-0.56645000000000001</v>
      </c>
      <c r="EB16">
        <v>-0.63719000000000003</v>
      </c>
      <c r="EC16">
        <v>-0.55805000000000005</v>
      </c>
      <c r="ED16">
        <v>-0.26336999999999999</v>
      </c>
      <c r="EE16">
        <v>-0.37885999999999997</v>
      </c>
      <c r="EF16">
        <v>-0.4506</v>
      </c>
      <c r="EG16">
        <v>-0.23300999999999999</v>
      </c>
      <c r="EH16">
        <v>-0.21845000000000001</v>
      </c>
      <c r="EI16">
        <v>-0.37335000000000002</v>
      </c>
      <c r="EJ16">
        <v>-0.51673999999999998</v>
      </c>
      <c r="EK16">
        <v>-0.69274999999999998</v>
      </c>
      <c r="EL16">
        <v>-0.62827999999999995</v>
      </c>
      <c r="EM16">
        <v>-0.46323999999999999</v>
      </c>
      <c r="EN16">
        <v>-0.37967000000000001</v>
      </c>
      <c r="EO16">
        <v>-0.40466000000000002</v>
      </c>
      <c r="EP16">
        <v>-0.38480999999999999</v>
      </c>
      <c r="EQ16">
        <v>-0.45279000000000003</v>
      </c>
      <c r="ER16">
        <v>-0.43897000000000003</v>
      </c>
      <c r="ES16">
        <v>-0.59889999999999999</v>
      </c>
      <c r="ET16">
        <v>-0.60970999999999997</v>
      </c>
      <c r="EU16">
        <v>-0.61328000000000005</v>
      </c>
      <c r="EV16">
        <v>-0.57410000000000005</v>
      </c>
      <c r="EW16">
        <v>-0.57718999999999998</v>
      </c>
      <c r="EX16">
        <v>-0.57755000000000001</v>
      </c>
      <c r="EY16">
        <v>-0.62441999999999998</v>
      </c>
      <c r="EZ16">
        <v>-0.58816999999999997</v>
      </c>
      <c r="FA16">
        <v>-0.56591000000000002</v>
      </c>
      <c r="FB16">
        <v>-0.61875000000000002</v>
      </c>
      <c r="FC16">
        <v>-0.63200999999999996</v>
      </c>
      <c r="FD16">
        <v>-0.64104000000000005</v>
      </c>
      <c r="FE16">
        <v>-0.62292999999999998</v>
      </c>
      <c r="FF16">
        <v>-0.69562000000000002</v>
      </c>
      <c r="FG16">
        <v>-0.50138000000000005</v>
      </c>
      <c r="FH16">
        <v>-0.50405</v>
      </c>
      <c r="FI16">
        <v>-0.50753999999999999</v>
      </c>
      <c r="FJ16">
        <v>-0.70498000000000005</v>
      </c>
      <c r="FK16">
        <v>-0.70113999999999999</v>
      </c>
      <c r="FL16">
        <v>-0.78598000000000001</v>
      </c>
      <c r="FM16">
        <v>-0.24689</v>
      </c>
      <c r="FN16">
        <v>-0.20033000000000001</v>
      </c>
      <c r="FO16">
        <v>-0.75900000000000001</v>
      </c>
      <c r="FP16">
        <v>-0.76471999999999996</v>
      </c>
      <c r="FQ16">
        <v>-0.51388</v>
      </c>
      <c r="FR16">
        <v>-0.55506</v>
      </c>
      <c r="FS16">
        <v>-0.74680000000000002</v>
      </c>
      <c r="FT16">
        <v>-0.66427999999999998</v>
      </c>
      <c r="FU16">
        <v>-0.52822999999999998</v>
      </c>
      <c r="FV16">
        <v>-0.65971999999999997</v>
      </c>
      <c r="FW16">
        <v>-0.67547999999999997</v>
      </c>
      <c r="FX16">
        <v>-0.63088999999999995</v>
      </c>
      <c r="FY16">
        <v>-0.60855000000000004</v>
      </c>
      <c r="FZ16">
        <v>-0.60524</v>
      </c>
      <c r="GA16">
        <v>-0.67073000000000005</v>
      </c>
      <c r="GB16">
        <v>-0.61377999999999999</v>
      </c>
      <c r="GC16">
        <v>-0.78854000000000002</v>
      </c>
      <c r="GD16">
        <v>-0.70521</v>
      </c>
      <c r="GE16">
        <v>-0.78176000000000001</v>
      </c>
      <c r="GF16">
        <v>-0.65986</v>
      </c>
      <c r="GG16">
        <v>-0.68095000000000006</v>
      </c>
      <c r="GH16">
        <v>-0.51881999999999995</v>
      </c>
      <c r="GI16">
        <v>-0.55472999999999995</v>
      </c>
      <c r="GJ16">
        <v>-0.67425999999999997</v>
      </c>
      <c r="GK16">
        <v>-0.61572000000000005</v>
      </c>
      <c r="GL16">
        <v>-0.46655999999999997</v>
      </c>
    </row>
    <row r="17" spans="1:194" x14ac:dyDescent="0.2">
      <c r="A17" s="18"/>
      <c r="B17" t="s">
        <v>96</v>
      </c>
      <c r="C17">
        <v>0.54398000000000002</v>
      </c>
      <c r="D17">
        <v>0.72675000000000001</v>
      </c>
      <c r="E17">
        <v>0.69535999999999998</v>
      </c>
      <c r="F17">
        <v>0.41688999999999998</v>
      </c>
      <c r="G17">
        <v>0.43268000000000001</v>
      </c>
      <c r="H17">
        <v>0.54761000000000004</v>
      </c>
      <c r="I17">
        <v>0.74685999999999997</v>
      </c>
      <c r="J17">
        <v>0.62317999999999996</v>
      </c>
      <c r="K17">
        <v>0.84884999999999999</v>
      </c>
      <c r="L17">
        <v>0.78976000000000002</v>
      </c>
      <c r="M17">
        <v>0.56220000000000003</v>
      </c>
      <c r="N17">
        <v>0.54607000000000006</v>
      </c>
      <c r="O17">
        <v>0.83399000000000001</v>
      </c>
      <c r="P17">
        <v>0.88887000000000005</v>
      </c>
      <c r="Q17">
        <v>1</v>
      </c>
      <c r="R17">
        <v>0.91856000000000004</v>
      </c>
      <c r="S17">
        <v>0.94367999999999996</v>
      </c>
      <c r="T17">
        <v>0.92262</v>
      </c>
      <c r="U17">
        <v>0.88027999999999995</v>
      </c>
      <c r="V17">
        <v>0.92205999999999999</v>
      </c>
      <c r="W17">
        <v>0.96250000000000002</v>
      </c>
      <c r="X17">
        <v>0.96384000000000003</v>
      </c>
      <c r="Y17">
        <v>0.90737999999999996</v>
      </c>
      <c r="Z17">
        <v>0.80196000000000001</v>
      </c>
      <c r="AA17">
        <v>0.87280999999999997</v>
      </c>
      <c r="AB17">
        <v>0.86478999999999995</v>
      </c>
      <c r="AC17">
        <v>0.82818999999999998</v>
      </c>
      <c r="AD17">
        <v>0.73777000000000004</v>
      </c>
      <c r="AE17">
        <v>0.36832999999999999</v>
      </c>
      <c r="AF17">
        <v>0.28094000000000002</v>
      </c>
      <c r="AG17">
        <v>0.63431000000000004</v>
      </c>
      <c r="AH17">
        <v>0.69433</v>
      </c>
      <c r="AI17">
        <v>0.71319999999999995</v>
      </c>
      <c r="AJ17">
        <v>0.72535000000000005</v>
      </c>
      <c r="AK17">
        <v>0.82640999999999998</v>
      </c>
      <c r="AL17">
        <v>0.78293999999999997</v>
      </c>
      <c r="AM17">
        <v>0.69945999999999997</v>
      </c>
      <c r="AN17">
        <v>0.79517000000000004</v>
      </c>
      <c r="AO17">
        <v>0.64461999999999997</v>
      </c>
      <c r="AP17">
        <v>0.59030000000000005</v>
      </c>
      <c r="AQ17">
        <v>5.9295E-2</v>
      </c>
      <c r="AR17">
        <v>0.38294</v>
      </c>
      <c r="AS17">
        <v>0.36898999999999998</v>
      </c>
      <c r="AT17">
        <v>0.29985000000000001</v>
      </c>
      <c r="AU17">
        <v>0.31153999999999998</v>
      </c>
      <c r="AV17">
        <v>0.51712000000000002</v>
      </c>
      <c r="AW17">
        <v>0.54666000000000003</v>
      </c>
      <c r="AX17">
        <v>8.6873000000000006E-2</v>
      </c>
      <c r="AY17">
        <v>8.1957000000000002E-3</v>
      </c>
      <c r="AZ17">
        <v>0.44359999999999999</v>
      </c>
      <c r="BA17">
        <v>0.26349</v>
      </c>
      <c r="BB17">
        <v>9.9261999999999996E-3</v>
      </c>
      <c r="BC17">
        <v>-4.7201999999999999E-3</v>
      </c>
      <c r="BD17">
        <v>-3.0054999999999998E-2</v>
      </c>
      <c r="BE17">
        <v>-0.24121000000000001</v>
      </c>
      <c r="BF17">
        <v>-0.29666999999999999</v>
      </c>
      <c r="BG17">
        <v>0.12237000000000001</v>
      </c>
      <c r="BH17">
        <v>0.43343999999999999</v>
      </c>
      <c r="BI17">
        <v>2.0312E-2</v>
      </c>
      <c r="BJ17">
        <v>-9.6675999999999998E-2</v>
      </c>
      <c r="BK17">
        <v>3.8191000000000003E-2</v>
      </c>
      <c r="BL17">
        <v>0.13908999999999999</v>
      </c>
      <c r="BM17">
        <v>0.24215999999999999</v>
      </c>
      <c r="BN17">
        <v>8.2511000000000001E-2</v>
      </c>
      <c r="BO17">
        <v>8.7018999999999999E-2</v>
      </c>
      <c r="BP17">
        <v>5.1087E-2</v>
      </c>
      <c r="BQ17">
        <v>0.11589000000000001</v>
      </c>
      <c r="BR17">
        <v>-6.7596000000000003E-2</v>
      </c>
      <c r="BS17">
        <v>-4.1806999999999997E-2</v>
      </c>
      <c r="BT17">
        <v>5.2153999999999999E-2</v>
      </c>
      <c r="BU17">
        <v>-2.2015E-2</v>
      </c>
      <c r="BV17">
        <v>-0.28932999999999998</v>
      </c>
      <c r="BW17">
        <v>-0.36326000000000003</v>
      </c>
      <c r="BX17">
        <v>-6.6326999999999997E-2</v>
      </c>
      <c r="BY17">
        <v>-0.18157999999999999</v>
      </c>
      <c r="BZ17">
        <v>-0.48670000000000002</v>
      </c>
      <c r="CA17">
        <v>-0.15418000000000001</v>
      </c>
      <c r="CB17">
        <v>-0.12042</v>
      </c>
      <c r="CC17">
        <v>-0.53258000000000005</v>
      </c>
      <c r="CD17">
        <v>-0.46589000000000003</v>
      </c>
      <c r="CE17">
        <v>-0.29924000000000001</v>
      </c>
      <c r="CF17">
        <v>-0.28129999999999999</v>
      </c>
      <c r="CG17">
        <v>-0.31619999999999998</v>
      </c>
      <c r="CH17">
        <v>-0.30420999999999998</v>
      </c>
      <c r="CI17">
        <v>-0.23621</v>
      </c>
      <c r="CJ17">
        <v>-0.19320999999999999</v>
      </c>
      <c r="CK17">
        <v>-0.30112</v>
      </c>
      <c r="CL17">
        <v>-0.33212999999999998</v>
      </c>
      <c r="CM17">
        <v>-0.33373000000000003</v>
      </c>
      <c r="CN17">
        <v>-0.25052000000000002</v>
      </c>
      <c r="CO17">
        <v>-0.2069</v>
      </c>
      <c r="CP17">
        <v>1.8752000000000001E-2</v>
      </c>
      <c r="CQ17">
        <v>0.30498999999999998</v>
      </c>
      <c r="CR17">
        <v>0.13966000000000001</v>
      </c>
      <c r="CS17">
        <v>-3.7699999999999997E-2</v>
      </c>
      <c r="CT17">
        <v>9.8775000000000002E-2</v>
      </c>
      <c r="CU17">
        <v>5.9581000000000002E-2</v>
      </c>
      <c r="CV17">
        <v>-0.12367</v>
      </c>
      <c r="CW17">
        <v>-0.16617999999999999</v>
      </c>
      <c r="CX17">
        <v>2.6738999999999999E-2</v>
      </c>
      <c r="CY17">
        <v>-0.26217000000000001</v>
      </c>
      <c r="CZ17">
        <v>-0.26651999999999998</v>
      </c>
      <c r="DA17">
        <v>-9.6437999999999996E-2</v>
      </c>
      <c r="DB17">
        <v>5.2367999999999998E-2</v>
      </c>
      <c r="DC17">
        <v>-0.154</v>
      </c>
      <c r="DD17">
        <v>-0.22639000000000001</v>
      </c>
      <c r="DE17">
        <v>-0.31740000000000002</v>
      </c>
      <c r="DF17">
        <v>-0.26984000000000002</v>
      </c>
      <c r="DG17">
        <v>4.8939999999999997E-2</v>
      </c>
      <c r="DH17">
        <v>3.8869000000000001E-2</v>
      </c>
      <c r="DI17">
        <v>-0.37735999999999997</v>
      </c>
      <c r="DJ17">
        <v>-0.29518</v>
      </c>
      <c r="DK17">
        <v>-0.40267999999999998</v>
      </c>
      <c r="DL17">
        <v>-0.12223000000000001</v>
      </c>
      <c r="DM17">
        <v>1.5765999999999999E-2</v>
      </c>
      <c r="DN17">
        <v>1.8579E-3</v>
      </c>
      <c r="DO17">
        <v>8.7225999999999998E-2</v>
      </c>
      <c r="DP17">
        <v>-0.51724999999999999</v>
      </c>
      <c r="DQ17">
        <v>-0.41405999999999998</v>
      </c>
      <c r="DR17">
        <v>-0.40838999999999998</v>
      </c>
      <c r="DS17">
        <v>-0.41649000000000003</v>
      </c>
      <c r="DT17">
        <v>-0.44902999999999998</v>
      </c>
      <c r="DU17">
        <v>-0.40083000000000002</v>
      </c>
      <c r="DV17">
        <v>-0.49153000000000002</v>
      </c>
      <c r="DW17">
        <v>-0.39333000000000001</v>
      </c>
      <c r="DX17">
        <v>-0.48221999999999998</v>
      </c>
      <c r="DY17">
        <v>-0.60314000000000001</v>
      </c>
      <c r="DZ17">
        <v>-0.63839999999999997</v>
      </c>
      <c r="EA17">
        <v>-0.60599000000000003</v>
      </c>
      <c r="EB17">
        <v>-0.63039000000000001</v>
      </c>
      <c r="EC17">
        <v>-0.69749000000000005</v>
      </c>
      <c r="ED17">
        <v>-0.35718</v>
      </c>
      <c r="EE17">
        <v>-0.47321000000000002</v>
      </c>
      <c r="EF17">
        <v>-0.44833000000000001</v>
      </c>
      <c r="EG17">
        <v>-0.35659000000000002</v>
      </c>
      <c r="EH17">
        <v>-0.32651000000000002</v>
      </c>
      <c r="EI17">
        <v>-0.51265000000000005</v>
      </c>
      <c r="EJ17">
        <v>-0.40933000000000003</v>
      </c>
      <c r="EK17">
        <v>-0.51297000000000004</v>
      </c>
      <c r="EL17">
        <v>-0.56194999999999995</v>
      </c>
      <c r="EM17">
        <v>-0.31946999999999998</v>
      </c>
      <c r="EN17">
        <v>-0.44700000000000001</v>
      </c>
      <c r="EO17">
        <v>-0.32732</v>
      </c>
      <c r="EP17">
        <v>-0.42097000000000001</v>
      </c>
      <c r="EQ17">
        <v>-0.39933000000000002</v>
      </c>
      <c r="ER17">
        <v>-0.38945999999999997</v>
      </c>
      <c r="ES17">
        <v>-0.46683000000000002</v>
      </c>
      <c r="ET17">
        <v>-0.56842999999999999</v>
      </c>
      <c r="EU17">
        <v>-0.55228999999999995</v>
      </c>
      <c r="EV17">
        <v>-0.57554000000000005</v>
      </c>
      <c r="EW17">
        <v>-0.53807000000000005</v>
      </c>
      <c r="EX17">
        <v>-0.52185000000000004</v>
      </c>
      <c r="EY17">
        <v>-0.62319999999999998</v>
      </c>
      <c r="EZ17">
        <v>-0.63649999999999995</v>
      </c>
      <c r="FA17">
        <v>-0.62050000000000005</v>
      </c>
      <c r="FB17">
        <v>-0.60496000000000005</v>
      </c>
      <c r="FC17">
        <v>-0.62997999999999998</v>
      </c>
      <c r="FD17">
        <v>-0.60779000000000005</v>
      </c>
      <c r="FE17">
        <v>-0.54564000000000001</v>
      </c>
      <c r="FF17">
        <v>-0.68450999999999995</v>
      </c>
      <c r="FG17">
        <v>-0.64978000000000002</v>
      </c>
      <c r="FH17">
        <v>-0.59784999999999999</v>
      </c>
      <c r="FI17">
        <v>-0.61248999999999998</v>
      </c>
      <c r="FJ17">
        <v>-0.60036999999999996</v>
      </c>
      <c r="FK17">
        <v>-0.66701999999999995</v>
      </c>
      <c r="FL17">
        <v>-0.95062999999999998</v>
      </c>
      <c r="FM17">
        <v>-0.34797</v>
      </c>
      <c r="FN17">
        <v>-0.29802000000000001</v>
      </c>
      <c r="FO17">
        <v>-0.70530999999999999</v>
      </c>
      <c r="FP17">
        <v>-0.70074999999999998</v>
      </c>
      <c r="FQ17">
        <v>-0.47449999999999998</v>
      </c>
      <c r="FR17">
        <v>-0.57013000000000003</v>
      </c>
      <c r="FS17">
        <v>-0.77039000000000002</v>
      </c>
      <c r="FT17">
        <v>-0.72577999999999998</v>
      </c>
      <c r="FU17">
        <v>-0.60311000000000003</v>
      </c>
      <c r="FV17">
        <v>-0.77166999999999997</v>
      </c>
      <c r="FW17">
        <v>-0.80589</v>
      </c>
      <c r="FX17">
        <v>-0.77071999999999996</v>
      </c>
      <c r="FY17">
        <v>-0.68425000000000002</v>
      </c>
      <c r="FZ17">
        <v>-0.66825999999999997</v>
      </c>
      <c r="GA17">
        <v>-0.66888000000000003</v>
      </c>
      <c r="GB17">
        <v>-0.62924999999999998</v>
      </c>
      <c r="GC17">
        <v>-0.76568000000000003</v>
      </c>
      <c r="GD17">
        <v>-0.65510000000000002</v>
      </c>
      <c r="GE17">
        <v>-0.68467</v>
      </c>
      <c r="GF17">
        <v>-0.65037</v>
      </c>
      <c r="GG17">
        <v>-0.65315000000000001</v>
      </c>
      <c r="GH17">
        <v>-0.57826</v>
      </c>
      <c r="GI17">
        <v>-0.54718</v>
      </c>
      <c r="GJ17">
        <v>-0.76365000000000005</v>
      </c>
      <c r="GK17">
        <v>-0.63002000000000002</v>
      </c>
      <c r="GL17">
        <v>-0.44483</v>
      </c>
    </row>
    <row r="18" spans="1:194" x14ac:dyDescent="0.2">
      <c r="A18" s="18"/>
      <c r="B18" t="s">
        <v>97</v>
      </c>
      <c r="C18">
        <v>0.43784000000000001</v>
      </c>
      <c r="D18">
        <v>0.61024999999999996</v>
      </c>
      <c r="E18">
        <v>0.74182000000000003</v>
      </c>
      <c r="F18">
        <v>0.32013999999999998</v>
      </c>
      <c r="G18">
        <v>0.33360000000000001</v>
      </c>
      <c r="H18">
        <v>0.45357999999999998</v>
      </c>
      <c r="I18">
        <v>0.66103999999999996</v>
      </c>
      <c r="J18">
        <v>0.45672000000000001</v>
      </c>
      <c r="K18">
        <v>0.76583999999999997</v>
      </c>
      <c r="L18">
        <v>0.58331999999999995</v>
      </c>
      <c r="M18">
        <v>0.33650000000000002</v>
      </c>
      <c r="N18">
        <v>0.58033999999999997</v>
      </c>
      <c r="O18">
        <v>0.69338</v>
      </c>
      <c r="P18">
        <v>0.85807</v>
      </c>
      <c r="Q18">
        <v>0.91856000000000004</v>
      </c>
      <c r="R18">
        <v>1</v>
      </c>
      <c r="S18">
        <v>0.87563000000000002</v>
      </c>
      <c r="T18">
        <v>0.84057999999999999</v>
      </c>
      <c r="U18">
        <v>0.71684000000000003</v>
      </c>
      <c r="V18">
        <v>0.75895000000000001</v>
      </c>
      <c r="W18">
        <v>0.84718000000000004</v>
      </c>
      <c r="X18">
        <v>0.91366000000000003</v>
      </c>
      <c r="Y18">
        <v>0.84850999999999999</v>
      </c>
      <c r="Z18">
        <v>0.72047000000000005</v>
      </c>
      <c r="AA18">
        <v>0.80520000000000003</v>
      </c>
      <c r="AB18">
        <v>0.79288000000000003</v>
      </c>
      <c r="AC18">
        <v>0.59697999999999996</v>
      </c>
      <c r="AD18">
        <v>0.74551000000000001</v>
      </c>
      <c r="AE18">
        <v>0.17910000000000001</v>
      </c>
      <c r="AF18">
        <v>0.11157</v>
      </c>
      <c r="AG18">
        <v>0.37485000000000002</v>
      </c>
      <c r="AH18">
        <v>0.66598000000000002</v>
      </c>
      <c r="AI18">
        <v>0.60516000000000003</v>
      </c>
      <c r="AJ18">
        <v>0.57821</v>
      </c>
      <c r="AK18">
        <v>0.62304000000000004</v>
      </c>
      <c r="AL18">
        <v>0.60453000000000001</v>
      </c>
      <c r="AM18">
        <v>0.52256999999999998</v>
      </c>
      <c r="AN18">
        <v>0.68981000000000003</v>
      </c>
      <c r="AO18">
        <v>0.56666000000000005</v>
      </c>
      <c r="AP18">
        <v>0.53149000000000002</v>
      </c>
      <c r="AQ18">
        <v>3.7317000000000003E-2</v>
      </c>
      <c r="AR18">
        <v>0.38486999999999999</v>
      </c>
      <c r="AS18">
        <v>0.19264999999999999</v>
      </c>
      <c r="AT18">
        <v>0.26280999999999999</v>
      </c>
      <c r="AU18">
        <v>0.1595</v>
      </c>
      <c r="AV18">
        <v>0.25490000000000002</v>
      </c>
      <c r="AW18">
        <v>0.58779999999999999</v>
      </c>
      <c r="AX18">
        <v>0.14573</v>
      </c>
      <c r="AY18">
        <v>-8.4892999999999996E-2</v>
      </c>
      <c r="AZ18">
        <v>0.46331</v>
      </c>
      <c r="BA18">
        <v>0.22555</v>
      </c>
      <c r="BB18">
        <v>9.7194000000000003E-2</v>
      </c>
      <c r="BC18">
        <v>-0.10827000000000001</v>
      </c>
      <c r="BD18">
        <v>-9.3090999999999993E-2</v>
      </c>
      <c r="BE18">
        <v>-0.40387000000000001</v>
      </c>
      <c r="BF18">
        <v>-0.38872000000000001</v>
      </c>
      <c r="BG18">
        <v>-0.17179</v>
      </c>
      <c r="BH18">
        <v>0.25761000000000001</v>
      </c>
      <c r="BI18">
        <v>-0.10082000000000001</v>
      </c>
      <c r="BJ18">
        <v>-0.21142</v>
      </c>
      <c r="BK18">
        <v>-5.2402999999999998E-2</v>
      </c>
      <c r="BL18">
        <v>0.13492000000000001</v>
      </c>
      <c r="BM18">
        <v>0.19259000000000001</v>
      </c>
      <c r="BN18">
        <v>6.4754000000000006E-2</v>
      </c>
      <c r="BO18">
        <v>7.4829000000000007E-2</v>
      </c>
      <c r="BP18">
        <v>2.2863000000000001E-2</v>
      </c>
      <c r="BQ18">
        <v>0.14302000000000001</v>
      </c>
      <c r="BR18">
        <v>-5.2348000000000004E-3</v>
      </c>
      <c r="BS18">
        <v>-4.6427000000000003E-2</v>
      </c>
      <c r="BT18">
        <v>1.5786000000000001E-2</v>
      </c>
      <c r="BU18">
        <v>-3.1831999999999999E-2</v>
      </c>
      <c r="BV18">
        <v>-0.25507999999999997</v>
      </c>
      <c r="BW18">
        <v>-0.2918</v>
      </c>
      <c r="BX18">
        <v>-3.6646999999999999E-2</v>
      </c>
      <c r="BY18">
        <v>-0.22639000000000001</v>
      </c>
      <c r="BZ18">
        <v>-0.32623999999999997</v>
      </c>
      <c r="CA18">
        <v>-4.2693000000000002E-2</v>
      </c>
      <c r="CB18">
        <v>-3.8099000000000001E-2</v>
      </c>
      <c r="CC18">
        <v>-0.59714999999999996</v>
      </c>
      <c r="CD18">
        <v>-0.49439</v>
      </c>
      <c r="CE18">
        <v>-0.35521000000000003</v>
      </c>
      <c r="CF18">
        <v>-0.3296</v>
      </c>
      <c r="CG18">
        <v>-0.36632999999999999</v>
      </c>
      <c r="CH18">
        <v>-0.34548000000000001</v>
      </c>
      <c r="CI18">
        <v>-0.18157999999999999</v>
      </c>
      <c r="CJ18">
        <v>-0.18174000000000001</v>
      </c>
      <c r="CK18">
        <v>-0.31353999999999999</v>
      </c>
      <c r="CL18">
        <v>-0.17521</v>
      </c>
      <c r="CM18">
        <v>-0.2263</v>
      </c>
      <c r="CN18">
        <v>-9.9024000000000001E-2</v>
      </c>
      <c r="CO18">
        <v>-1.3280999999999999E-2</v>
      </c>
      <c r="CP18">
        <v>0.19749</v>
      </c>
      <c r="CQ18">
        <v>0.4456</v>
      </c>
      <c r="CR18">
        <v>0.3211</v>
      </c>
      <c r="CS18">
        <v>9.7267999999999993E-2</v>
      </c>
      <c r="CT18">
        <v>0.11904000000000001</v>
      </c>
      <c r="CU18">
        <v>1.6388E-2</v>
      </c>
      <c r="CV18">
        <v>-0.11063000000000001</v>
      </c>
      <c r="CW18">
        <v>-0.17623</v>
      </c>
      <c r="CX18">
        <v>-2.0419000000000001E-3</v>
      </c>
      <c r="CY18">
        <v>-0.13422999999999999</v>
      </c>
      <c r="CZ18">
        <v>-0.39398</v>
      </c>
      <c r="DA18">
        <v>-0.20541999999999999</v>
      </c>
      <c r="DB18">
        <v>0.15295</v>
      </c>
      <c r="DC18">
        <v>-0.11383</v>
      </c>
      <c r="DD18">
        <v>-0.29056999999999999</v>
      </c>
      <c r="DE18">
        <v>-0.50905999999999996</v>
      </c>
      <c r="DF18">
        <v>-0.43562000000000001</v>
      </c>
      <c r="DG18">
        <v>-0.14643999999999999</v>
      </c>
      <c r="DH18">
        <v>-0.12723999999999999</v>
      </c>
      <c r="DI18">
        <v>-0.46897</v>
      </c>
      <c r="DJ18">
        <v>-0.42621999999999999</v>
      </c>
      <c r="DK18">
        <v>-0.30253000000000002</v>
      </c>
      <c r="DL18">
        <v>1.2639999999999999E-3</v>
      </c>
      <c r="DM18">
        <v>0.15537000000000001</v>
      </c>
      <c r="DN18">
        <v>7.7307000000000001E-2</v>
      </c>
      <c r="DO18">
        <v>0.29202</v>
      </c>
      <c r="DP18">
        <v>-0.62163000000000002</v>
      </c>
      <c r="DQ18">
        <v>-0.35288999999999998</v>
      </c>
      <c r="DR18">
        <v>-0.45615</v>
      </c>
      <c r="DS18">
        <v>-0.51292000000000004</v>
      </c>
      <c r="DT18">
        <v>-0.58421999999999996</v>
      </c>
      <c r="DU18">
        <v>-0.54054000000000002</v>
      </c>
      <c r="DV18">
        <v>-0.60943000000000003</v>
      </c>
      <c r="DW18">
        <v>-0.38799</v>
      </c>
      <c r="DX18">
        <v>-0.60501000000000005</v>
      </c>
      <c r="DY18">
        <v>-0.67817000000000005</v>
      </c>
      <c r="DZ18">
        <v>-0.69923999999999997</v>
      </c>
      <c r="EA18">
        <v>-0.75268999999999997</v>
      </c>
      <c r="EB18">
        <v>-0.74495999999999996</v>
      </c>
      <c r="EC18">
        <v>-0.65722999999999998</v>
      </c>
      <c r="ED18">
        <v>-0.3609</v>
      </c>
      <c r="EE18">
        <v>-0.48608000000000001</v>
      </c>
      <c r="EF18">
        <v>-0.41521999999999998</v>
      </c>
      <c r="EG18">
        <v>-0.29198000000000002</v>
      </c>
      <c r="EH18">
        <v>-0.33395000000000002</v>
      </c>
      <c r="EI18">
        <v>-0.26899000000000001</v>
      </c>
      <c r="EJ18">
        <v>-0.24132000000000001</v>
      </c>
      <c r="EK18">
        <v>-0.43286999999999998</v>
      </c>
      <c r="EL18">
        <v>-0.46594000000000002</v>
      </c>
      <c r="EM18">
        <v>-0.28538000000000002</v>
      </c>
      <c r="EN18">
        <v>-0.34899999999999998</v>
      </c>
      <c r="EO18">
        <v>-0.33344000000000001</v>
      </c>
      <c r="EP18">
        <v>-0.38102999999999998</v>
      </c>
      <c r="EQ18">
        <v>-0.34528999999999999</v>
      </c>
      <c r="ER18">
        <v>-0.30871999999999999</v>
      </c>
      <c r="ES18">
        <v>-0.49098000000000003</v>
      </c>
      <c r="ET18">
        <v>-0.55462999999999996</v>
      </c>
      <c r="EU18">
        <v>-0.54918</v>
      </c>
      <c r="EV18">
        <v>-0.51654999999999995</v>
      </c>
      <c r="EW18">
        <v>-0.48987000000000003</v>
      </c>
      <c r="EX18">
        <v>-0.47961999999999999</v>
      </c>
      <c r="EY18">
        <v>-0.60575000000000001</v>
      </c>
      <c r="EZ18">
        <v>-0.59965999999999997</v>
      </c>
      <c r="FA18">
        <v>-0.55762999999999996</v>
      </c>
      <c r="FB18">
        <v>-0.59931000000000001</v>
      </c>
      <c r="FC18">
        <v>-0.65054999999999996</v>
      </c>
      <c r="FD18">
        <v>-0.64332</v>
      </c>
      <c r="FE18">
        <v>-0.45606999999999998</v>
      </c>
      <c r="FF18">
        <v>-0.65193000000000001</v>
      </c>
      <c r="FG18">
        <v>-0.54186999999999996</v>
      </c>
      <c r="FH18">
        <v>-0.49482999999999999</v>
      </c>
      <c r="FI18">
        <v>-0.55264000000000002</v>
      </c>
      <c r="FJ18">
        <v>-0.44927</v>
      </c>
      <c r="FK18">
        <v>-0.56601999999999997</v>
      </c>
      <c r="FL18">
        <v>-0.84089000000000003</v>
      </c>
      <c r="FM18">
        <v>-0.27783000000000002</v>
      </c>
      <c r="FN18">
        <v>-0.29954999999999998</v>
      </c>
      <c r="FO18">
        <v>-0.71031</v>
      </c>
      <c r="FP18">
        <v>-0.59108000000000005</v>
      </c>
      <c r="FQ18">
        <v>-0.44650000000000001</v>
      </c>
      <c r="FR18">
        <v>-0.51039000000000001</v>
      </c>
      <c r="FS18">
        <v>-0.77766000000000002</v>
      </c>
      <c r="FT18">
        <v>-0.61467000000000005</v>
      </c>
      <c r="FU18">
        <v>-0.53593999999999997</v>
      </c>
      <c r="FV18">
        <v>-0.80066999999999999</v>
      </c>
      <c r="FW18">
        <v>-0.77708999999999995</v>
      </c>
      <c r="FX18">
        <v>-0.76548000000000005</v>
      </c>
      <c r="FY18">
        <v>-0.75141000000000002</v>
      </c>
      <c r="FZ18">
        <v>-0.72835000000000005</v>
      </c>
      <c r="GA18">
        <v>-0.58176000000000005</v>
      </c>
      <c r="GB18">
        <v>-0.43791999999999998</v>
      </c>
      <c r="GC18">
        <v>-0.66873000000000005</v>
      </c>
      <c r="GD18">
        <v>-0.58104999999999996</v>
      </c>
      <c r="GE18">
        <v>-0.55954999999999999</v>
      </c>
      <c r="GF18">
        <v>-0.56630000000000003</v>
      </c>
      <c r="GG18">
        <v>-0.61034999999999995</v>
      </c>
      <c r="GH18">
        <v>-0.33526</v>
      </c>
      <c r="GI18">
        <v>-0.42777999999999999</v>
      </c>
      <c r="GJ18">
        <v>-0.71484999999999999</v>
      </c>
      <c r="GK18">
        <v>-0.60841999999999996</v>
      </c>
      <c r="GL18">
        <v>-0.34186</v>
      </c>
    </row>
    <row r="19" spans="1:194" x14ac:dyDescent="0.2">
      <c r="A19" s="18"/>
      <c r="B19" t="s">
        <v>98</v>
      </c>
      <c r="C19">
        <v>0.46859000000000001</v>
      </c>
      <c r="D19">
        <v>0.69811999999999996</v>
      </c>
      <c r="E19">
        <v>0.66281999999999996</v>
      </c>
      <c r="F19">
        <v>0.32432</v>
      </c>
      <c r="G19">
        <v>0.34200999999999998</v>
      </c>
      <c r="H19">
        <v>0.54818</v>
      </c>
      <c r="I19">
        <v>0.72567000000000004</v>
      </c>
      <c r="J19">
        <v>0.57591000000000003</v>
      </c>
      <c r="K19">
        <v>0.68106</v>
      </c>
      <c r="L19">
        <v>0.60797000000000001</v>
      </c>
      <c r="M19">
        <v>0.49231999999999998</v>
      </c>
      <c r="N19">
        <v>0.48592999999999997</v>
      </c>
      <c r="O19">
        <v>0.79359999999999997</v>
      </c>
      <c r="P19">
        <v>0.86973999999999996</v>
      </c>
      <c r="Q19">
        <v>0.94367999999999996</v>
      </c>
      <c r="R19">
        <v>0.87563000000000002</v>
      </c>
      <c r="S19">
        <v>1</v>
      </c>
      <c r="T19">
        <v>0.96279000000000003</v>
      </c>
      <c r="U19">
        <v>0.86699999999999999</v>
      </c>
      <c r="V19">
        <v>0.89305999999999996</v>
      </c>
      <c r="W19">
        <v>0.93889</v>
      </c>
      <c r="X19">
        <v>0.96926999999999996</v>
      </c>
      <c r="Y19">
        <v>0.92676000000000003</v>
      </c>
      <c r="Z19">
        <v>0.85979000000000005</v>
      </c>
      <c r="AA19">
        <v>0.93708999999999998</v>
      </c>
      <c r="AB19">
        <v>0.91749000000000003</v>
      </c>
      <c r="AC19">
        <v>0.85465000000000002</v>
      </c>
      <c r="AD19">
        <v>0.82757000000000003</v>
      </c>
      <c r="AE19">
        <v>0.36547000000000002</v>
      </c>
      <c r="AF19">
        <v>0.19622999999999999</v>
      </c>
      <c r="AG19">
        <v>0.52629999999999999</v>
      </c>
      <c r="AH19">
        <v>0.52010000000000001</v>
      </c>
      <c r="AI19">
        <v>0.64858000000000005</v>
      </c>
      <c r="AJ19">
        <v>0.57594999999999996</v>
      </c>
      <c r="AK19">
        <v>0.67667999999999995</v>
      </c>
      <c r="AL19">
        <v>0.65922999999999998</v>
      </c>
      <c r="AM19">
        <v>0.51539999999999997</v>
      </c>
      <c r="AN19">
        <v>0.63656000000000001</v>
      </c>
      <c r="AO19">
        <v>0.44701999999999997</v>
      </c>
      <c r="AP19">
        <v>0.41653000000000001</v>
      </c>
      <c r="AQ19">
        <v>1.1377E-2</v>
      </c>
      <c r="AR19">
        <v>0.27649000000000001</v>
      </c>
      <c r="AS19">
        <v>0.36674000000000001</v>
      </c>
      <c r="AT19">
        <v>0.23222999999999999</v>
      </c>
      <c r="AU19">
        <v>0.3135</v>
      </c>
      <c r="AV19">
        <v>0.49370000000000003</v>
      </c>
      <c r="AW19">
        <v>0.40994999999999998</v>
      </c>
      <c r="AX19">
        <v>-2.8663999999999999E-2</v>
      </c>
      <c r="AY19">
        <v>-5.8361000000000003E-2</v>
      </c>
      <c r="AZ19">
        <v>0.20249</v>
      </c>
      <c r="BA19">
        <v>6.7524000000000001E-2</v>
      </c>
      <c r="BB19">
        <v>-2.4652E-2</v>
      </c>
      <c r="BC19">
        <v>0.12692000000000001</v>
      </c>
      <c r="BD19">
        <v>0.11142000000000001</v>
      </c>
      <c r="BE19">
        <v>-0.18684999999999999</v>
      </c>
      <c r="BF19">
        <v>-0.18290000000000001</v>
      </c>
      <c r="BG19">
        <v>8.6954000000000004E-2</v>
      </c>
      <c r="BH19">
        <v>0.43897000000000003</v>
      </c>
      <c r="BI19">
        <v>-0.1865</v>
      </c>
      <c r="BJ19">
        <v>-0.31325999999999998</v>
      </c>
      <c r="BK19">
        <v>-0.19478999999999999</v>
      </c>
      <c r="BL19">
        <v>-8.6416999999999994E-2</v>
      </c>
      <c r="BM19">
        <v>5.7016999999999998E-2</v>
      </c>
      <c r="BN19">
        <v>-3.7502000000000001E-2</v>
      </c>
      <c r="BO19">
        <v>-2.9424999999999998E-3</v>
      </c>
      <c r="BP19">
        <v>-1.8419999999999999E-2</v>
      </c>
      <c r="BQ19">
        <v>7.9779000000000003E-2</v>
      </c>
      <c r="BR19">
        <v>-0.27725</v>
      </c>
      <c r="BS19">
        <v>-0.19794</v>
      </c>
      <c r="BT19">
        <v>-1.9699000000000001E-2</v>
      </c>
      <c r="BU19">
        <v>-0.15085000000000001</v>
      </c>
      <c r="BV19">
        <v>-0.24947</v>
      </c>
      <c r="BW19">
        <v>-0.52764</v>
      </c>
      <c r="BX19">
        <v>-0.21262</v>
      </c>
      <c r="BY19">
        <v>-0.25306000000000001</v>
      </c>
      <c r="BZ19">
        <v>-0.66115999999999997</v>
      </c>
      <c r="CA19">
        <v>-0.37141000000000002</v>
      </c>
      <c r="CB19">
        <v>-0.26468000000000003</v>
      </c>
      <c r="CC19">
        <v>-0.64637999999999995</v>
      </c>
      <c r="CD19">
        <v>-0.54071999999999998</v>
      </c>
      <c r="CE19">
        <v>-0.46839999999999998</v>
      </c>
      <c r="CF19">
        <v>-0.43936999999999998</v>
      </c>
      <c r="CG19">
        <v>-0.47659000000000001</v>
      </c>
      <c r="CH19">
        <v>-0.46897</v>
      </c>
      <c r="CI19">
        <v>-0.31519999999999998</v>
      </c>
      <c r="CJ19">
        <v>-0.26949000000000001</v>
      </c>
      <c r="CK19">
        <v>-0.30376999999999998</v>
      </c>
      <c r="CL19">
        <v>-0.33515</v>
      </c>
      <c r="CM19">
        <v>-0.55906999999999996</v>
      </c>
      <c r="CN19">
        <v>-0.31536999999999998</v>
      </c>
      <c r="CO19">
        <v>-0.29126999999999997</v>
      </c>
      <c r="CP19">
        <v>-0.19536000000000001</v>
      </c>
      <c r="CQ19">
        <v>0.10924</v>
      </c>
      <c r="CR19">
        <v>7.4482999999999994E-2</v>
      </c>
      <c r="CS19">
        <v>-0.19103999999999999</v>
      </c>
      <c r="CT19">
        <v>-6.0099E-2</v>
      </c>
      <c r="CU19">
        <v>-0.16114999999999999</v>
      </c>
      <c r="CV19">
        <v>-0.2482</v>
      </c>
      <c r="CW19">
        <v>-0.27317999999999998</v>
      </c>
      <c r="CX19">
        <v>-0.13061</v>
      </c>
      <c r="CY19">
        <v>-0.24246999999999999</v>
      </c>
      <c r="CZ19">
        <v>-0.32332</v>
      </c>
      <c r="DA19">
        <v>-0.15569</v>
      </c>
      <c r="DB19">
        <v>-0.11505</v>
      </c>
      <c r="DC19">
        <v>-0.26983000000000001</v>
      </c>
      <c r="DD19">
        <v>-0.33646999999999999</v>
      </c>
      <c r="DE19">
        <v>-0.31978000000000001</v>
      </c>
      <c r="DF19">
        <v>-0.27156999999999998</v>
      </c>
      <c r="DG19">
        <v>-9.2463000000000007E-3</v>
      </c>
      <c r="DH19">
        <v>5.4139000000000001E-3</v>
      </c>
      <c r="DI19">
        <v>-0.41204000000000002</v>
      </c>
      <c r="DJ19">
        <v>-0.31401000000000001</v>
      </c>
      <c r="DK19">
        <v>-0.43386000000000002</v>
      </c>
      <c r="DL19">
        <v>-0.12281</v>
      </c>
      <c r="DM19">
        <v>-5.1242999999999997E-2</v>
      </c>
      <c r="DN19">
        <v>-6.1966E-3</v>
      </c>
      <c r="DO19">
        <v>0.18673999999999999</v>
      </c>
      <c r="DP19">
        <v>-0.40461999999999998</v>
      </c>
      <c r="DQ19">
        <v>-0.33861999999999998</v>
      </c>
      <c r="DR19">
        <v>-0.40650999999999998</v>
      </c>
      <c r="DS19">
        <v>-0.47741</v>
      </c>
      <c r="DT19">
        <v>-0.50072000000000005</v>
      </c>
      <c r="DU19">
        <v>-0.45241999999999999</v>
      </c>
      <c r="DV19">
        <v>-0.52242</v>
      </c>
      <c r="DW19">
        <v>-0.47047</v>
      </c>
      <c r="DX19">
        <v>-0.62907000000000002</v>
      </c>
      <c r="DY19">
        <v>-0.59182999999999997</v>
      </c>
      <c r="DZ19">
        <v>-0.60975000000000001</v>
      </c>
      <c r="EA19">
        <v>-0.67988999999999999</v>
      </c>
      <c r="EB19">
        <v>-0.61555000000000004</v>
      </c>
      <c r="EC19">
        <v>-0.68015999999999999</v>
      </c>
      <c r="ED19">
        <v>-0.46148</v>
      </c>
      <c r="EE19">
        <v>-0.51473999999999998</v>
      </c>
      <c r="EF19">
        <v>-0.52507999999999999</v>
      </c>
      <c r="EG19">
        <v>-0.51671</v>
      </c>
      <c r="EH19">
        <v>-0.45818999999999999</v>
      </c>
      <c r="EI19">
        <v>-0.52183000000000002</v>
      </c>
      <c r="EJ19">
        <v>-0.53839000000000004</v>
      </c>
      <c r="EK19">
        <v>-0.57648999999999995</v>
      </c>
      <c r="EL19">
        <v>-0.62012999999999996</v>
      </c>
      <c r="EM19">
        <v>-0.49680000000000002</v>
      </c>
      <c r="EN19">
        <v>-0.58340999999999998</v>
      </c>
      <c r="EO19">
        <v>-0.53227000000000002</v>
      </c>
      <c r="EP19">
        <v>-0.55047000000000001</v>
      </c>
      <c r="EQ19">
        <v>-0.52607999999999999</v>
      </c>
      <c r="ER19">
        <v>-0.48782999999999999</v>
      </c>
      <c r="ES19">
        <v>-0.61834</v>
      </c>
      <c r="ET19">
        <v>-0.72360000000000002</v>
      </c>
      <c r="EU19">
        <v>-0.70638000000000001</v>
      </c>
      <c r="EV19">
        <v>-0.74131999999999998</v>
      </c>
      <c r="EW19">
        <v>-0.70801000000000003</v>
      </c>
      <c r="EX19">
        <v>-0.69227000000000005</v>
      </c>
      <c r="EY19">
        <v>-0.80434000000000005</v>
      </c>
      <c r="EZ19">
        <v>-0.77868999999999999</v>
      </c>
      <c r="FA19">
        <v>-0.77317999999999998</v>
      </c>
      <c r="FB19">
        <v>-0.74965000000000004</v>
      </c>
      <c r="FC19">
        <v>-0.75738000000000005</v>
      </c>
      <c r="FD19">
        <v>-0.73550000000000004</v>
      </c>
      <c r="FE19">
        <v>-0.64631000000000005</v>
      </c>
      <c r="FF19">
        <v>-0.78932000000000002</v>
      </c>
      <c r="FG19">
        <v>-0.61943999999999999</v>
      </c>
      <c r="FH19">
        <v>-0.56498999999999999</v>
      </c>
      <c r="FI19">
        <v>-0.54174</v>
      </c>
      <c r="FJ19">
        <v>-0.60777999999999999</v>
      </c>
      <c r="FK19">
        <v>-0.68767999999999996</v>
      </c>
      <c r="FL19">
        <v>-0.90220999999999996</v>
      </c>
      <c r="FM19">
        <v>-0.26779999999999998</v>
      </c>
      <c r="FN19">
        <v>-0.22947000000000001</v>
      </c>
      <c r="FO19">
        <v>-0.71552000000000004</v>
      </c>
      <c r="FP19">
        <v>-0.66724000000000006</v>
      </c>
      <c r="FQ19">
        <v>-0.47262999999999999</v>
      </c>
      <c r="FR19">
        <v>-0.55225000000000002</v>
      </c>
      <c r="FS19">
        <v>-0.81294999999999995</v>
      </c>
      <c r="FT19">
        <v>-0.75595000000000001</v>
      </c>
      <c r="FU19">
        <v>-0.61443000000000003</v>
      </c>
      <c r="FV19">
        <v>-0.65971999999999997</v>
      </c>
      <c r="FW19">
        <v>-0.76158999999999999</v>
      </c>
      <c r="FX19">
        <v>-0.67832000000000003</v>
      </c>
      <c r="FY19">
        <v>-0.66086</v>
      </c>
      <c r="FZ19">
        <v>-0.59445000000000003</v>
      </c>
      <c r="GA19">
        <v>-0.66615999999999997</v>
      </c>
      <c r="GB19">
        <v>-0.59836999999999996</v>
      </c>
      <c r="GC19">
        <v>-0.75738000000000005</v>
      </c>
      <c r="GD19">
        <v>-0.67013999999999996</v>
      </c>
      <c r="GE19">
        <v>-0.68037999999999998</v>
      </c>
      <c r="GF19">
        <v>-0.67932000000000003</v>
      </c>
      <c r="GG19">
        <v>-0.63709000000000005</v>
      </c>
      <c r="GH19">
        <v>-0.45906999999999998</v>
      </c>
      <c r="GI19">
        <v>-0.47455000000000003</v>
      </c>
      <c r="GJ19">
        <v>-0.58494999999999997</v>
      </c>
      <c r="GK19">
        <v>-0.58196999999999999</v>
      </c>
      <c r="GL19">
        <v>-0.39951999999999999</v>
      </c>
    </row>
    <row r="20" spans="1:194" x14ac:dyDescent="0.2">
      <c r="A20" s="18"/>
      <c r="B20" t="s">
        <v>99</v>
      </c>
      <c r="C20">
        <v>0.26773999999999998</v>
      </c>
      <c r="D20">
        <v>0.53520000000000001</v>
      </c>
      <c r="E20">
        <v>0.56257000000000001</v>
      </c>
      <c r="F20">
        <v>0.20541999999999999</v>
      </c>
      <c r="G20">
        <v>0.22140000000000001</v>
      </c>
      <c r="H20">
        <v>0.43480000000000002</v>
      </c>
      <c r="I20">
        <v>0.67993000000000003</v>
      </c>
      <c r="J20">
        <v>0.45767999999999998</v>
      </c>
      <c r="K20">
        <v>0.67276999999999998</v>
      </c>
      <c r="L20">
        <v>0.63992000000000004</v>
      </c>
      <c r="M20">
        <v>0.45434000000000002</v>
      </c>
      <c r="N20">
        <v>0.38413999999999998</v>
      </c>
      <c r="O20">
        <v>0.73334999999999995</v>
      </c>
      <c r="P20">
        <v>0.76417000000000002</v>
      </c>
      <c r="Q20">
        <v>0.92262</v>
      </c>
      <c r="R20">
        <v>0.84057999999999999</v>
      </c>
      <c r="S20">
        <v>0.96279000000000003</v>
      </c>
      <c r="T20">
        <v>1</v>
      </c>
      <c r="U20">
        <v>0.88344999999999996</v>
      </c>
      <c r="V20">
        <v>0.89939000000000002</v>
      </c>
      <c r="W20">
        <v>0.91534000000000004</v>
      </c>
      <c r="X20">
        <v>0.93332999999999999</v>
      </c>
      <c r="Y20">
        <v>0.93784999999999996</v>
      </c>
      <c r="Z20">
        <v>0.9113</v>
      </c>
      <c r="AA20">
        <v>0.94923999999999997</v>
      </c>
      <c r="AB20">
        <v>0.92554000000000003</v>
      </c>
      <c r="AC20">
        <v>0.87472000000000005</v>
      </c>
      <c r="AD20">
        <v>0.82762999999999998</v>
      </c>
      <c r="AE20">
        <v>0.34514</v>
      </c>
      <c r="AF20">
        <v>0.20508000000000001</v>
      </c>
      <c r="AG20">
        <v>0.61900999999999995</v>
      </c>
      <c r="AH20">
        <v>0.58511999999999997</v>
      </c>
      <c r="AI20">
        <v>0.72636000000000001</v>
      </c>
      <c r="AJ20">
        <v>0.58523000000000003</v>
      </c>
      <c r="AK20">
        <v>0.69762000000000002</v>
      </c>
      <c r="AL20">
        <v>0.66269999999999996</v>
      </c>
      <c r="AM20">
        <v>0.57879000000000003</v>
      </c>
      <c r="AN20">
        <v>0.64185999999999999</v>
      </c>
      <c r="AO20">
        <v>0.43514000000000003</v>
      </c>
      <c r="AP20">
        <v>0.41844999999999999</v>
      </c>
      <c r="AQ20">
        <v>-0.10493</v>
      </c>
      <c r="AR20">
        <v>0.10020999999999999</v>
      </c>
      <c r="AS20">
        <v>0.23383000000000001</v>
      </c>
      <c r="AT20">
        <v>2.3661999999999999E-2</v>
      </c>
      <c r="AU20">
        <v>0.16592999999999999</v>
      </c>
      <c r="AV20">
        <v>0.39185999999999999</v>
      </c>
      <c r="AW20">
        <v>0.46711000000000003</v>
      </c>
      <c r="AX20">
        <v>6.7142999999999994E-2</v>
      </c>
      <c r="AY20">
        <v>5.5558000000000003E-2</v>
      </c>
      <c r="AZ20">
        <v>0.27761000000000002</v>
      </c>
      <c r="BA20">
        <v>0.19034000000000001</v>
      </c>
      <c r="BB20">
        <v>0.10059999999999999</v>
      </c>
      <c r="BC20">
        <v>0.16750000000000001</v>
      </c>
      <c r="BD20">
        <v>0.15293999999999999</v>
      </c>
      <c r="BE20">
        <v>-0.10471</v>
      </c>
      <c r="BF20">
        <v>-6.5920000000000006E-2</v>
      </c>
      <c r="BG20">
        <v>0.10483000000000001</v>
      </c>
      <c r="BH20">
        <v>0.50973999999999997</v>
      </c>
      <c r="BI20">
        <v>-7.8173999999999993E-2</v>
      </c>
      <c r="BJ20">
        <v>-0.24057999999999999</v>
      </c>
      <c r="BK20">
        <v>-0.10063</v>
      </c>
      <c r="BL20">
        <v>-2.6737E-2</v>
      </c>
      <c r="BM20">
        <v>0.1101</v>
      </c>
      <c r="BN20">
        <v>1.3171E-2</v>
      </c>
      <c r="BO20">
        <v>3.6327999999999999E-2</v>
      </c>
      <c r="BP20">
        <v>5.9895999999999998E-2</v>
      </c>
      <c r="BQ20">
        <v>0.23375000000000001</v>
      </c>
      <c r="BR20">
        <v>-0.16839000000000001</v>
      </c>
      <c r="BS20">
        <v>-9.5034999999999994E-2</v>
      </c>
      <c r="BT20">
        <v>0.12145</v>
      </c>
      <c r="BU20">
        <v>-6.1956999999999998E-2</v>
      </c>
      <c r="BV20">
        <v>-0.28147</v>
      </c>
      <c r="BW20">
        <v>-0.44918999999999998</v>
      </c>
      <c r="BX20">
        <v>-0.16428999999999999</v>
      </c>
      <c r="BY20">
        <v>-0.14380000000000001</v>
      </c>
      <c r="BZ20">
        <v>-0.63117999999999996</v>
      </c>
      <c r="CA20">
        <v>-0.41888999999999998</v>
      </c>
      <c r="CB20">
        <v>-0.30038999999999999</v>
      </c>
      <c r="CC20">
        <v>-0.55349999999999999</v>
      </c>
      <c r="CD20">
        <v>-0.45261000000000001</v>
      </c>
      <c r="CE20">
        <v>-0.27761000000000002</v>
      </c>
      <c r="CF20">
        <v>-0.25617000000000001</v>
      </c>
      <c r="CG20">
        <v>-0.34331</v>
      </c>
      <c r="CH20">
        <v>-0.39274999999999999</v>
      </c>
      <c r="CI20">
        <v>-0.2576</v>
      </c>
      <c r="CJ20">
        <v>-0.12690000000000001</v>
      </c>
      <c r="CK20">
        <v>-0.13286000000000001</v>
      </c>
      <c r="CL20">
        <v>-0.25340000000000001</v>
      </c>
      <c r="CM20">
        <v>-0.56389</v>
      </c>
      <c r="CN20">
        <v>-0.38191000000000003</v>
      </c>
      <c r="CO20">
        <v>-0.39584999999999998</v>
      </c>
      <c r="CP20">
        <v>-0.23055999999999999</v>
      </c>
      <c r="CQ20">
        <v>6.5923999999999996E-2</v>
      </c>
      <c r="CR20">
        <v>7.3996000000000006E-2</v>
      </c>
      <c r="CS20">
        <v>-0.20344999999999999</v>
      </c>
      <c r="CT20">
        <v>3.7173999999999999E-2</v>
      </c>
      <c r="CU20">
        <v>-0.13739000000000001</v>
      </c>
      <c r="CV20">
        <v>-0.23307</v>
      </c>
      <c r="CW20">
        <v>-0.26813999999999999</v>
      </c>
      <c r="CX20">
        <v>-5.4974000000000002E-2</v>
      </c>
      <c r="CY20">
        <v>-0.28675</v>
      </c>
      <c r="CZ20">
        <v>-0.44044</v>
      </c>
      <c r="DA20">
        <v>-0.29976999999999998</v>
      </c>
      <c r="DB20">
        <v>-0.11944</v>
      </c>
      <c r="DC20">
        <v>-0.26817999999999997</v>
      </c>
      <c r="DD20">
        <v>-0.39591999999999999</v>
      </c>
      <c r="DE20">
        <v>-0.33954000000000001</v>
      </c>
      <c r="DF20">
        <v>-0.30164999999999997</v>
      </c>
      <c r="DG20">
        <v>-0.13045999999999999</v>
      </c>
      <c r="DH20">
        <v>-0.14374000000000001</v>
      </c>
      <c r="DI20">
        <v>-0.51412999999999998</v>
      </c>
      <c r="DJ20">
        <v>-0.31275999999999998</v>
      </c>
      <c r="DK20">
        <v>-0.42997999999999997</v>
      </c>
      <c r="DL20">
        <v>-0.24675</v>
      </c>
      <c r="DM20">
        <v>-0.1079</v>
      </c>
      <c r="DN20">
        <v>-0.10888</v>
      </c>
      <c r="DO20">
        <v>0.11353000000000001</v>
      </c>
      <c r="DP20">
        <v>-0.54227999999999998</v>
      </c>
      <c r="DQ20">
        <v>-0.43539</v>
      </c>
      <c r="DR20">
        <v>-0.35493000000000002</v>
      </c>
      <c r="DS20">
        <v>-0.45337</v>
      </c>
      <c r="DT20">
        <v>-0.4698</v>
      </c>
      <c r="DU20">
        <v>-0.40895999999999999</v>
      </c>
      <c r="DV20">
        <v>-0.58938999999999997</v>
      </c>
      <c r="DW20">
        <v>-0.43723000000000001</v>
      </c>
      <c r="DX20">
        <v>-0.56006999999999996</v>
      </c>
      <c r="DY20">
        <v>-0.57830000000000004</v>
      </c>
      <c r="DZ20">
        <v>-0.57062000000000002</v>
      </c>
      <c r="EA20">
        <v>-0.69333</v>
      </c>
      <c r="EB20">
        <v>-0.61158999999999997</v>
      </c>
      <c r="EC20">
        <v>-0.72591000000000006</v>
      </c>
      <c r="ED20">
        <v>-0.47721999999999998</v>
      </c>
      <c r="EE20">
        <v>-0.46303</v>
      </c>
      <c r="EF20">
        <v>-0.49691999999999997</v>
      </c>
      <c r="EG20">
        <v>-0.52125999999999995</v>
      </c>
      <c r="EH20">
        <v>-0.48159999999999997</v>
      </c>
      <c r="EI20">
        <v>-0.54622000000000004</v>
      </c>
      <c r="EJ20">
        <v>-0.44505</v>
      </c>
      <c r="EK20">
        <v>-0.45504</v>
      </c>
      <c r="EL20">
        <v>-0.53517000000000003</v>
      </c>
      <c r="EM20">
        <v>-0.39489999999999997</v>
      </c>
      <c r="EN20">
        <v>-0.58650000000000002</v>
      </c>
      <c r="EO20">
        <v>-0.49856</v>
      </c>
      <c r="EP20">
        <v>-0.57892999999999994</v>
      </c>
      <c r="EQ20">
        <v>-0.55718999999999996</v>
      </c>
      <c r="ER20">
        <v>-0.51968000000000003</v>
      </c>
      <c r="ES20">
        <v>-0.53542000000000001</v>
      </c>
      <c r="ET20">
        <v>-0.68269999999999997</v>
      </c>
      <c r="EU20">
        <v>-0.65658000000000005</v>
      </c>
      <c r="EV20">
        <v>-0.71706000000000003</v>
      </c>
      <c r="EW20">
        <v>-0.66379999999999995</v>
      </c>
      <c r="EX20">
        <v>-0.64017000000000002</v>
      </c>
      <c r="EY20">
        <v>-0.77544000000000002</v>
      </c>
      <c r="EZ20">
        <v>-0.78239000000000003</v>
      </c>
      <c r="FA20">
        <v>-0.77678000000000003</v>
      </c>
      <c r="FB20">
        <v>-0.72436</v>
      </c>
      <c r="FC20">
        <v>-0.74206000000000005</v>
      </c>
      <c r="FD20">
        <v>-0.70567000000000002</v>
      </c>
      <c r="FE20">
        <v>-0.57330999999999999</v>
      </c>
      <c r="FF20">
        <v>-0.74739999999999995</v>
      </c>
      <c r="FG20">
        <v>-0.56625999999999999</v>
      </c>
      <c r="FH20">
        <v>-0.44621</v>
      </c>
      <c r="FI20">
        <v>-0.42646000000000001</v>
      </c>
      <c r="FJ20">
        <v>-0.44195000000000001</v>
      </c>
      <c r="FK20">
        <v>-0.69989999999999997</v>
      </c>
      <c r="FL20">
        <v>-0.90098</v>
      </c>
      <c r="FM20">
        <v>-0.31813999999999998</v>
      </c>
      <c r="FN20">
        <v>-0.23264000000000001</v>
      </c>
      <c r="FO20">
        <v>-0.63188999999999995</v>
      </c>
      <c r="FP20">
        <v>-0.57340000000000002</v>
      </c>
      <c r="FQ20">
        <v>-0.53573999999999999</v>
      </c>
      <c r="FR20">
        <v>-0.62211000000000005</v>
      </c>
      <c r="FS20">
        <v>-0.81084000000000001</v>
      </c>
      <c r="FT20">
        <v>-0.77078000000000002</v>
      </c>
      <c r="FU20">
        <v>-0.63722999999999996</v>
      </c>
      <c r="FV20">
        <v>-0.68383000000000005</v>
      </c>
      <c r="FW20">
        <v>-0.81967000000000001</v>
      </c>
      <c r="FX20">
        <v>-0.74875000000000003</v>
      </c>
      <c r="FY20">
        <v>-0.69681999999999999</v>
      </c>
      <c r="FZ20">
        <v>-0.62634999999999996</v>
      </c>
      <c r="GA20">
        <v>-0.63102999999999998</v>
      </c>
      <c r="GB20">
        <v>-0.56444000000000005</v>
      </c>
      <c r="GC20">
        <v>-0.71203000000000005</v>
      </c>
      <c r="GD20">
        <v>-0.60716999999999999</v>
      </c>
      <c r="GE20">
        <v>-0.59228000000000003</v>
      </c>
      <c r="GF20">
        <v>-0.64878000000000002</v>
      </c>
      <c r="GG20">
        <v>-0.60995999999999995</v>
      </c>
      <c r="GH20">
        <v>-0.48613000000000001</v>
      </c>
      <c r="GI20">
        <v>-0.46042</v>
      </c>
      <c r="GJ20">
        <v>-0.62814999999999999</v>
      </c>
      <c r="GK20">
        <v>-0.67381999999999997</v>
      </c>
      <c r="GL20">
        <v>-0.44752999999999998</v>
      </c>
    </row>
    <row r="21" spans="1:194" x14ac:dyDescent="0.2">
      <c r="A21" s="18"/>
      <c r="B21" t="s">
        <v>100</v>
      </c>
      <c r="C21">
        <v>0.43989</v>
      </c>
      <c r="D21">
        <v>0.69371000000000005</v>
      </c>
      <c r="E21">
        <v>0.56196999999999997</v>
      </c>
      <c r="F21">
        <v>0.43525999999999998</v>
      </c>
      <c r="G21">
        <v>0.45634000000000002</v>
      </c>
      <c r="H21">
        <v>0.54793999999999998</v>
      </c>
      <c r="I21">
        <v>0.55623999999999996</v>
      </c>
      <c r="J21">
        <v>0.68228999999999995</v>
      </c>
      <c r="K21">
        <v>0.73778999999999995</v>
      </c>
      <c r="L21">
        <v>0.78759000000000001</v>
      </c>
      <c r="M21">
        <v>0.57523000000000002</v>
      </c>
      <c r="N21">
        <v>0.36873</v>
      </c>
      <c r="O21">
        <v>0.73407</v>
      </c>
      <c r="P21">
        <v>0.71006999999999998</v>
      </c>
      <c r="Q21">
        <v>0.88027999999999995</v>
      </c>
      <c r="R21">
        <v>0.71684000000000003</v>
      </c>
      <c r="S21">
        <v>0.86699999999999999</v>
      </c>
      <c r="T21">
        <v>0.88344999999999996</v>
      </c>
      <c r="U21">
        <v>1</v>
      </c>
      <c r="V21">
        <v>0.91198999999999997</v>
      </c>
      <c r="W21">
        <v>0.91432999999999998</v>
      </c>
      <c r="X21">
        <v>0.91000999999999999</v>
      </c>
      <c r="Y21">
        <v>0.93537999999999999</v>
      </c>
      <c r="Z21">
        <v>0.92208999999999997</v>
      </c>
      <c r="AA21">
        <v>0.85633000000000004</v>
      </c>
      <c r="AB21">
        <v>0.92266999999999999</v>
      </c>
      <c r="AC21">
        <v>0.83409999999999995</v>
      </c>
      <c r="AD21">
        <v>0.66173999999999999</v>
      </c>
      <c r="AE21">
        <v>0.49543999999999999</v>
      </c>
      <c r="AF21">
        <v>0.37119000000000002</v>
      </c>
      <c r="AG21">
        <v>0.56323999999999996</v>
      </c>
      <c r="AH21">
        <v>0.59355000000000002</v>
      </c>
      <c r="AI21">
        <v>0.75192999999999999</v>
      </c>
      <c r="AJ21">
        <v>0.60982000000000003</v>
      </c>
      <c r="AK21">
        <v>0.74672000000000005</v>
      </c>
      <c r="AL21">
        <v>0.68503999999999998</v>
      </c>
      <c r="AM21">
        <v>0.65454999999999997</v>
      </c>
      <c r="AN21">
        <v>0.65010000000000001</v>
      </c>
      <c r="AO21">
        <v>0.44705</v>
      </c>
      <c r="AP21">
        <v>0.41213</v>
      </c>
      <c r="AQ21">
        <v>5.3539000000000003E-2</v>
      </c>
      <c r="AR21">
        <v>0.29243000000000002</v>
      </c>
      <c r="AS21">
        <v>0.31145</v>
      </c>
      <c r="AT21">
        <v>8.2448999999999995E-2</v>
      </c>
      <c r="AU21">
        <v>0.31458999999999998</v>
      </c>
      <c r="AV21">
        <v>0.63166999999999995</v>
      </c>
      <c r="AW21">
        <v>0.43504999999999999</v>
      </c>
      <c r="AX21">
        <v>0.18708</v>
      </c>
      <c r="AY21">
        <v>0.22051000000000001</v>
      </c>
      <c r="AZ21">
        <v>0.25849</v>
      </c>
      <c r="BA21">
        <v>0.27717999999999998</v>
      </c>
      <c r="BB21">
        <v>0.16685</v>
      </c>
      <c r="BC21">
        <v>9.8596000000000003E-2</v>
      </c>
      <c r="BD21">
        <v>6.1779000000000001E-2</v>
      </c>
      <c r="BE21">
        <v>-1.1310000000000001E-2</v>
      </c>
      <c r="BF21">
        <v>-2.9912000000000001E-2</v>
      </c>
      <c r="BG21">
        <v>0.30409999999999998</v>
      </c>
      <c r="BH21">
        <v>0.28617999999999999</v>
      </c>
      <c r="BI21">
        <v>8.2965999999999998E-2</v>
      </c>
      <c r="BJ21">
        <v>-8.5349999999999995E-2</v>
      </c>
      <c r="BK21">
        <v>-2.7296000000000001E-2</v>
      </c>
      <c r="BL21">
        <v>-6.9320000000000007E-2</v>
      </c>
      <c r="BM21">
        <v>0.11011</v>
      </c>
      <c r="BN21">
        <v>4.2072999999999999E-2</v>
      </c>
      <c r="BO21">
        <v>-2.5951999999999999E-2</v>
      </c>
      <c r="BP21">
        <v>-2.5342E-2</v>
      </c>
      <c r="BQ21">
        <v>0.16902</v>
      </c>
      <c r="BR21">
        <v>-0.14838000000000001</v>
      </c>
      <c r="BS21">
        <v>-6.6001000000000004E-2</v>
      </c>
      <c r="BT21">
        <v>9.1078000000000006E-2</v>
      </c>
      <c r="BU21">
        <v>-6.2897999999999996E-2</v>
      </c>
      <c r="BV21">
        <v>1.4954E-2</v>
      </c>
      <c r="BW21">
        <v>-0.28492000000000001</v>
      </c>
      <c r="BX21">
        <v>-3.6269000000000003E-2</v>
      </c>
      <c r="BY21">
        <v>-1.9456000000000001E-2</v>
      </c>
      <c r="BZ21">
        <v>-0.53180000000000005</v>
      </c>
      <c r="CA21">
        <v>-0.21844</v>
      </c>
      <c r="CB21">
        <v>-0.11602</v>
      </c>
      <c r="CC21">
        <v>-0.37774000000000002</v>
      </c>
      <c r="CD21">
        <v>-0.33134999999999998</v>
      </c>
      <c r="CE21">
        <v>-0.23286000000000001</v>
      </c>
      <c r="CF21">
        <v>-0.26750000000000002</v>
      </c>
      <c r="CG21">
        <v>-0.20727999999999999</v>
      </c>
      <c r="CH21">
        <v>-0.26227</v>
      </c>
      <c r="CI21">
        <v>-0.2034</v>
      </c>
      <c r="CJ21">
        <v>-0.16725000000000001</v>
      </c>
      <c r="CK21">
        <v>-3.1363000000000002E-2</v>
      </c>
      <c r="CL21">
        <v>-0.26328000000000001</v>
      </c>
      <c r="CM21">
        <v>-0.39855000000000002</v>
      </c>
      <c r="CN21">
        <v>-0.39038</v>
      </c>
      <c r="CO21">
        <v>-0.30613000000000001</v>
      </c>
      <c r="CP21">
        <v>-0.28231000000000001</v>
      </c>
      <c r="CQ21">
        <v>1.8509000000000001E-2</v>
      </c>
      <c r="CR21">
        <v>-9.2374999999999999E-2</v>
      </c>
      <c r="CS21">
        <v>-0.18412000000000001</v>
      </c>
      <c r="CT21">
        <v>-2.5804000000000001E-2</v>
      </c>
      <c r="CU21">
        <v>-0.14302999999999999</v>
      </c>
      <c r="CV21">
        <v>-0.30264000000000002</v>
      </c>
      <c r="CW21">
        <v>-0.29909000000000002</v>
      </c>
      <c r="CX21">
        <v>0.14366999999999999</v>
      </c>
      <c r="CY21">
        <v>-0.28793999999999997</v>
      </c>
      <c r="CZ21">
        <v>-0.30585000000000001</v>
      </c>
      <c r="DA21">
        <v>-0.15701999999999999</v>
      </c>
      <c r="DB21">
        <v>-0.15831999999999999</v>
      </c>
      <c r="DC21">
        <v>-0.21240999999999999</v>
      </c>
      <c r="DD21">
        <v>-0.26051000000000002</v>
      </c>
      <c r="DE21">
        <v>-0.25126999999999999</v>
      </c>
      <c r="DF21">
        <v>-0.22649</v>
      </c>
      <c r="DG21">
        <v>-1.4248E-2</v>
      </c>
      <c r="DH21">
        <v>-3.6926E-2</v>
      </c>
      <c r="DI21">
        <v>-0.37486999999999998</v>
      </c>
      <c r="DJ21">
        <v>-0.15615999999999999</v>
      </c>
      <c r="DK21">
        <v>-0.40179999999999999</v>
      </c>
      <c r="DL21">
        <v>-0.14091999999999999</v>
      </c>
      <c r="DM21">
        <v>-0.13328000000000001</v>
      </c>
      <c r="DN21">
        <v>-7.9177999999999998E-2</v>
      </c>
      <c r="DO21">
        <v>-8.2105999999999998E-2</v>
      </c>
      <c r="DP21">
        <v>-0.34154000000000001</v>
      </c>
      <c r="DQ21">
        <v>-0.37162000000000001</v>
      </c>
      <c r="DR21">
        <v>-0.56950999999999996</v>
      </c>
      <c r="DS21">
        <v>-0.58525000000000005</v>
      </c>
      <c r="DT21">
        <v>-0.54934000000000005</v>
      </c>
      <c r="DU21">
        <v>-0.51049999999999995</v>
      </c>
      <c r="DV21">
        <v>-0.55557000000000001</v>
      </c>
      <c r="DW21">
        <v>-0.49092000000000002</v>
      </c>
      <c r="DX21">
        <v>-0.44016</v>
      </c>
      <c r="DY21">
        <v>-0.56347000000000003</v>
      </c>
      <c r="DZ21">
        <v>-0.53732000000000002</v>
      </c>
      <c r="EA21">
        <v>-0.58836999999999995</v>
      </c>
      <c r="EB21">
        <v>-0.57752000000000003</v>
      </c>
      <c r="EC21">
        <v>-0.78215999999999997</v>
      </c>
      <c r="ED21">
        <v>-0.33726</v>
      </c>
      <c r="EE21">
        <v>-0.40414</v>
      </c>
      <c r="EF21">
        <v>-0.57245999999999997</v>
      </c>
      <c r="EG21">
        <v>-0.45696999999999999</v>
      </c>
      <c r="EH21">
        <v>-0.39710000000000001</v>
      </c>
      <c r="EI21">
        <v>-0.66508999999999996</v>
      </c>
      <c r="EJ21">
        <v>-0.52681999999999995</v>
      </c>
      <c r="EK21">
        <v>-0.56462000000000001</v>
      </c>
      <c r="EL21">
        <v>-0.67878000000000005</v>
      </c>
      <c r="EM21">
        <v>-0.48758000000000001</v>
      </c>
      <c r="EN21">
        <v>-0.59843999999999997</v>
      </c>
      <c r="EO21">
        <v>-0.4466</v>
      </c>
      <c r="EP21">
        <v>-0.45228000000000002</v>
      </c>
      <c r="EQ21">
        <v>-0.44819999999999999</v>
      </c>
      <c r="ER21">
        <v>-0.44289000000000001</v>
      </c>
      <c r="ES21">
        <v>-0.39283000000000001</v>
      </c>
      <c r="ET21">
        <v>-0.56767999999999996</v>
      </c>
      <c r="EU21">
        <v>-0.53481000000000001</v>
      </c>
      <c r="EV21">
        <v>-0.61946000000000001</v>
      </c>
      <c r="EW21">
        <v>-0.55210000000000004</v>
      </c>
      <c r="EX21">
        <v>-0.52298999999999995</v>
      </c>
      <c r="EY21">
        <v>-0.65027999999999997</v>
      </c>
      <c r="EZ21">
        <v>-0.70098000000000005</v>
      </c>
      <c r="FA21">
        <v>-0.69915000000000005</v>
      </c>
      <c r="FB21">
        <v>-0.61833000000000005</v>
      </c>
      <c r="FC21">
        <v>-0.64015</v>
      </c>
      <c r="FD21">
        <v>-0.59236</v>
      </c>
      <c r="FE21">
        <v>-0.52551000000000003</v>
      </c>
      <c r="FF21">
        <v>-0.68567</v>
      </c>
      <c r="FG21">
        <v>-0.44716</v>
      </c>
      <c r="FH21">
        <v>-0.52969999999999995</v>
      </c>
      <c r="FI21">
        <v>-0.43940000000000001</v>
      </c>
      <c r="FJ21">
        <v>-0.53371000000000002</v>
      </c>
      <c r="FK21">
        <v>-0.42718</v>
      </c>
      <c r="FL21">
        <v>-0.79413999999999996</v>
      </c>
      <c r="FM21">
        <v>-0.56925000000000003</v>
      </c>
      <c r="FN21">
        <v>-0.40478999999999998</v>
      </c>
      <c r="FO21">
        <v>-0.68218999999999996</v>
      </c>
      <c r="FP21">
        <v>-0.72250999999999999</v>
      </c>
      <c r="FQ21">
        <v>-0.42108000000000001</v>
      </c>
      <c r="FR21">
        <v>-0.53964999999999996</v>
      </c>
      <c r="FS21">
        <v>-0.71519999999999995</v>
      </c>
      <c r="FT21">
        <v>-0.72711000000000003</v>
      </c>
      <c r="FU21">
        <v>-0.62707999999999997</v>
      </c>
      <c r="FV21">
        <v>-0.61429</v>
      </c>
      <c r="FW21">
        <v>-0.79120000000000001</v>
      </c>
      <c r="FX21">
        <v>-0.73967000000000005</v>
      </c>
      <c r="FY21">
        <v>-0.70330000000000004</v>
      </c>
      <c r="FZ21">
        <v>-0.57609999999999995</v>
      </c>
      <c r="GA21">
        <v>-0.59397</v>
      </c>
      <c r="GB21">
        <v>-0.57426999999999995</v>
      </c>
      <c r="GC21">
        <v>-0.80162999999999995</v>
      </c>
      <c r="GD21">
        <v>-0.71096000000000004</v>
      </c>
      <c r="GE21">
        <v>-0.74651000000000001</v>
      </c>
      <c r="GF21">
        <v>-0.70411999999999997</v>
      </c>
      <c r="GG21">
        <v>-0.52697000000000005</v>
      </c>
      <c r="GH21">
        <v>-0.66864000000000001</v>
      </c>
      <c r="GI21">
        <v>-0.60696000000000006</v>
      </c>
      <c r="GJ21">
        <v>-0.69887999999999995</v>
      </c>
      <c r="GK21">
        <v>-0.55789999999999995</v>
      </c>
      <c r="GL21">
        <v>-0.50958000000000003</v>
      </c>
    </row>
    <row r="22" spans="1:194" x14ac:dyDescent="0.2">
      <c r="A22" s="18"/>
      <c r="B22" t="s">
        <v>101</v>
      </c>
      <c r="C22">
        <v>0.44940000000000002</v>
      </c>
      <c r="D22">
        <v>0.66208</v>
      </c>
      <c r="E22">
        <v>0.50654999999999994</v>
      </c>
      <c r="F22">
        <v>0.40676000000000001</v>
      </c>
      <c r="G22">
        <v>0.42649999999999999</v>
      </c>
      <c r="H22">
        <v>0.53171000000000002</v>
      </c>
      <c r="I22">
        <v>0.72731999999999997</v>
      </c>
      <c r="J22">
        <v>0.64776999999999996</v>
      </c>
      <c r="K22">
        <v>0.83362000000000003</v>
      </c>
      <c r="L22">
        <v>0.8417</v>
      </c>
      <c r="M22">
        <v>0.75075999999999998</v>
      </c>
      <c r="N22">
        <v>0.60965999999999998</v>
      </c>
      <c r="O22">
        <v>0.87056</v>
      </c>
      <c r="P22">
        <v>0.77310999999999996</v>
      </c>
      <c r="Q22">
        <v>0.92205999999999999</v>
      </c>
      <c r="R22">
        <v>0.75895000000000001</v>
      </c>
      <c r="S22">
        <v>0.89305999999999996</v>
      </c>
      <c r="T22">
        <v>0.89939000000000002</v>
      </c>
      <c r="U22">
        <v>0.91198999999999997</v>
      </c>
      <c r="V22">
        <v>1</v>
      </c>
      <c r="W22">
        <v>0.96194000000000002</v>
      </c>
      <c r="X22">
        <v>0.92286999999999997</v>
      </c>
      <c r="Y22">
        <v>0.91247999999999996</v>
      </c>
      <c r="Z22">
        <v>0.84975000000000001</v>
      </c>
      <c r="AA22">
        <v>0.84601999999999999</v>
      </c>
      <c r="AB22">
        <v>0.88605</v>
      </c>
      <c r="AC22">
        <v>0.88719000000000003</v>
      </c>
      <c r="AD22">
        <v>0.67596000000000001</v>
      </c>
      <c r="AE22">
        <v>0.37215999999999999</v>
      </c>
      <c r="AF22">
        <v>0.33255000000000001</v>
      </c>
      <c r="AG22">
        <v>0.61629</v>
      </c>
      <c r="AH22">
        <v>0.50339</v>
      </c>
      <c r="AI22">
        <v>0.67934000000000005</v>
      </c>
      <c r="AJ22">
        <v>0.60223000000000004</v>
      </c>
      <c r="AK22">
        <v>0.75066999999999995</v>
      </c>
      <c r="AL22">
        <v>0.69310000000000005</v>
      </c>
      <c r="AM22">
        <v>0.60553000000000001</v>
      </c>
      <c r="AN22">
        <v>0.63207999999999998</v>
      </c>
      <c r="AO22">
        <v>0.43991999999999998</v>
      </c>
      <c r="AP22">
        <v>0.37862000000000001</v>
      </c>
      <c r="AQ22">
        <v>9.7619999999999998E-2</v>
      </c>
      <c r="AR22">
        <v>0.28803000000000001</v>
      </c>
      <c r="AS22">
        <v>0.28255999999999998</v>
      </c>
      <c r="AT22">
        <v>0.13847999999999999</v>
      </c>
      <c r="AU22">
        <v>0.15815000000000001</v>
      </c>
      <c r="AV22">
        <v>0.53491999999999995</v>
      </c>
      <c r="AW22">
        <v>0.47832000000000002</v>
      </c>
      <c r="AX22">
        <v>8.9588000000000001E-2</v>
      </c>
      <c r="AY22">
        <v>0.10624</v>
      </c>
      <c r="AZ22">
        <v>0.28860000000000002</v>
      </c>
      <c r="BA22">
        <v>0.1265</v>
      </c>
      <c r="BB22">
        <v>0.20744000000000001</v>
      </c>
      <c r="BC22">
        <v>-0.13164000000000001</v>
      </c>
      <c r="BD22">
        <v>-0.18076</v>
      </c>
      <c r="BE22">
        <v>-0.16414000000000001</v>
      </c>
      <c r="BF22">
        <v>-0.24890999999999999</v>
      </c>
      <c r="BG22">
        <v>0.21063999999999999</v>
      </c>
      <c r="BH22">
        <v>0.44407000000000002</v>
      </c>
      <c r="BI22">
        <v>-5.781E-2</v>
      </c>
      <c r="BJ22">
        <v>-0.22192999999999999</v>
      </c>
      <c r="BK22">
        <v>-9.9058999999999994E-2</v>
      </c>
      <c r="BL22">
        <v>-8.5816000000000003E-2</v>
      </c>
      <c r="BM22">
        <v>0.21015</v>
      </c>
      <c r="BN22">
        <v>-4.2799999999999998E-2</v>
      </c>
      <c r="BO22">
        <v>-5.6765000000000003E-2</v>
      </c>
      <c r="BP22">
        <v>-3.1805E-2</v>
      </c>
      <c r="BQ22">
        <v>3.1626000000000001E-2</v>
      </c>
      <c r="BR22">
        <v>-0.22836000000000001</v>
      </c>
      <c r="BS22">
        <v>-0.16724</v>
      </c>
      <c r="BT22">
        <v>-7.3297000000000001E-2</v>
      </c>
      <c r="BU22">
        <v>-0.14484</v>
      </c>
      <c r="BV22">
        <v>-0.2747</v>
      </c>
      <c r="BW22">
        <v>-0.31185000000000002</v>
      </c>
      <c r="BX22">
        <v>-8.2761000000000001E-2</v>
      </c>
      <c r="BY22">
        <v>-0.22031000000000001</v>
      </c>
      <c r="BZ22">
        <v>-0.52232000000000001</v>
      </c>
      <c r="CA22">
        <v>-0.23407</v>
      </c>
      <c r="CB22">
        <v>-0.12067</v>
      </c>
      <c r="CC22">
        <v>-0.51021000000000005</v>
      </c>
      <c r="CD22">
        <v>-0.50168999999999997</v>
      </c>
      <c r="CE22">
        <v>-0.31389</v>
      </c>
      <c r="CF22">
        <v>-0.31991999999999998</v>
      </c>
      <c r="CG22">
        <v>-0.40592</v>
      </c>
      <c r="CH22">
        <v>-0.39573000000000003</v>
      </c>
      <c r="CI22">
        <v>-0.35976000000000002</v>
      </c>
      <c r="CJ22">
        <v>-0.24754000000000001</v>
      </c>
      <c r="CK22">
        <v>-0.29804999999999998</v>
      </c>
      <c r="CL22">
        <v>-0.40827000000000002</v>
      </c>
      <c r="CM22">
        <v>-0.40919</v>
      </c>
      <c r="CN22">
        <v>-0.36260999999999999</v>
      </c>
      <c r="CO22">
        <v>-0.23816000000000001</v>
      </c>
      <c r="CP22">
        <v>-0.15057000000000001</v>
      </c>
      <c r="CQ22">
        <v>0.13927</v>
      </c>
      <c r="CR22">
        <v>-0.13639000000000001</v>
      </c>
      <c r="CS22">
        <v>-0.21643000000000001</v>
      </c>
      <c r="CT22">
        <v>3.0311999999999999E-2</v>
      </c>
      <c r="CU22">
        <v>-0.16936999999999999</v>
      </c>
      <c r="CV22">
        <v>-0.31601000000000001</v>
      </c>
      <c r="CW22">
        <v>-0.32171</v>
      </c>
      <c r="CX22">
        <v>-3.245E-2</v>
      </c>
      <c r="CY22">
        <v>-0.46183999999999997</v>
      </c>
      <c r="CZ22">
        <v>-0.28597</v>
      </c>
      <c r="DA22">
        <v>-0.14105999999999999</v>
      </c>
      <c r="DB22">
        <v>-0.14102999999999999</v>
      </c>
      <c r="DC22">
        <v>-0.31342999999999999</v>
      </c>
      <c r="DD22">
        <v>-0.26386999999999999</v>
      </c>
      <c r="DE22">
        <v>-0.23658999999999999</v>
      </c>
      <c r="DF22">
        <v>-0.19896</v>
      </c>
      <c r="DG22">
        <v>-2.0726999999999999E-2</v>
      </c>
      <c r="DH22">
        <v>-3.0564000000000001E-2</v>
      </c>
      <c r="DI22">
        <v>-0.4612</v>
      </c>
      <c r="DJ22">
        <v>-0.27942</v>
      </c>
      <c r="DK22">
        <v>-0.46555000000000002</v>
      </c>
      <c r="DL22">
        <v>-0.26889000000000002</v>
      </c>
      <c r="DM22">
        <v>-0.21002000000000001</v>
      </c>
      <c r="DN22">
        <v>-0.17876</v>
      </c>
      <c r="DO22">
        <v>-6.8757999999999996E-3</v>
      </c>
      <c r="DP22">
        <v>-0.36714999999999998</v>
      </c>
      <c r="DQ22">
        <v>-0.28401999999999999</v>
      </c>
      <c r="DR22">
        <v>-0.44922000000000001</v>
      </c>
      <c r="DS22">
        <v>-0.37470999999999999</v>
      </c>
      <c r="DT22">
        <v>-0.39039000000000001</v>
      </c>
      <c r="DU22">
        <v>-0.33745000000000003</v>
      </c>
      <c r="DV22">
        <v>-0.50136000000000003</v>
      </c>
      <c r="DW22">
        <v>-0.54244999999999999</v>
      </c>
      <c r="DX22">
        <v>-0.50356999999999996</v>
      </c>
      <c r="DY22">
        <v>-0.67698000000000003</v>
      </c>
      <c r="DZ22">
        <v>-0.66957</v>
      </c>
      <c r="EA22">
        <v>-0.56762999999999997</v>
      </c>
      <c r="EB22">
        <v>-0.63861000000000001</v>
      </c>
      <c r="EC22">
        <v>-0.82747000000000004</v>
      </c>
      <c r="ED22">
        <v>-0.44420999999999999</v>
      </c>
      <c r="EE22">
        <v>-0.55772999999999995</v>
      </c>
      <c r="EF22">
        <v>-0.51039000000000001</v>
      </c>
      <c r="EG22">
        <v>-0.48244999999999999</v>
      </c>
      <c r="EH22">
        <v>-0.49789</v>
      </c>
      <c r="EI22">
        <v>-0.76815999999999995</v>
      </c>
      <c r="EJ22">
        <v>-0.57487999999999995</v>
      </c>
      <c r="EK22">
        <v>-0.61677000000000004</v>
      </c>
      <c r="EL22">
        <v>-0.72223999999999999</v>
      </c>
      <c r="EM22">
        <v>-0.35974</v>
      </c>
      <c r="EN22">
        <v>-0.55635999999999997</v>
      </c>
      <c r="EO22">
        <v>-0.48108000000000001</v>
      </c>
      <c r="EP22">
        <v>-0.63715999999999995</v>
      </c>
      <c r="EQ22">
        <v>-0.55901000000000001</v>
      </c>
      <c r="ER22">
        <v>-0.58674999999999999</v>
      </c>
      <c r="ES22">
        <v>-0.49253000000000002</v>
      </c>
      <c r="ET22">
        <v>-0.61419000000000001</v>
      </c>
      <c r="EU22">
        <v>-0.59258999999999995</v>
      </c>
      <c r="EV22">
        <v>-0.64471999999999996</v>
      </c>
      <c r="EW22">
        <v>-0.60243999999999998</v>
      </c>
      <c r="EX22">
        <v>-0.58326999999999996</v>
      </c>
      <c r="EY22">
        <v>-0.68042000000000002</v>
      </c>
      <c r="EZ22">
        <v>-0.69152999999999998</v>
      </c>
      <c r="FA22">
        <v>-0.68957999999999997</v>
      </c>
      <c r="FB22">
        <v>-0.64537</v>
      </c>
      <c r="FC22">
        <v>-0.65505999999999998</v>
      </c>
      <c r="FD22">
        <v>-0.62556</v>
      </c>
      <c r="FE22">
        <v>-0.69357999999999997</v>
      </c>
      <c r="FF22">
        <v>-0.81218999999999997</v>
      </c>
      <c r="FG22">
        <v>-0.57223000000000002</v>
      </c>
      <c r="FH22">
        <v>-0.50712999999999997</v>
      </c>
      <c r="FI22">
        <v>-0.48499999999999999</v>
      </c>
      <c r="FJ22">
        <v>-0.64275000000000004</v>
      </c>
      <c r="FK22">
        <v>-0.64227999999999996</v>
      </c>
      <c r="FL22">
        <v>-0.88683999999999996</v>
      </c>
      <c r="FM22">
        <v>-0.47632000000000002</v>
      </c>
      <c r="FN22">
        <v>-0.24168000000000001</v>
      </c>
      <c r="FO22">
        <v>-0.50978000000000001</v>
      </c>
      <c r="FP22">
        <v>-0.63082000000000005</v>
      </c>
      <c r="FQ22">
        <v>-0.44407000000000002</v>
      </c>
      <c r="FR22">
        <v>-0.53312999999999999</v>
      </c>
      <c r="FS22">
        <v>-0.71836</v>
      </c>
      <c r="FT22">
        <v>-0.71048</v>
      </c>
      <c r="FU22">
        <v>-0.63317999999999997</v>
      </c>
      <c r="FV22">
        <v>-0.55086999999999997</v>
      </c>
      <c r="FW22">
        <v>-0.72231000000000001</v>
      </c>
      <c r="FX22">
        <v>-0.65700000000000003</v>
      </c>
      <c r="FY22">
        <v>-0.55722000000000005</v>
      </c>
      <c r="FZ22">
        <v>-0.54071999999999998</v>
      </c>
      <c r="GA22">
        <v>-0.71084999999999998</v>
      </c>
      <c r="GB22">
        <v>-0.71026999999999996</v>
      </c>
      <c r="GC22">
        <v>-0.77976999999999996</v>
      </c>
      <c r="GD22">
        <v>-0.66917000000000004</v>
      </c>
      <c r="GE22">
        <v>-0.69377</v>
      </c>
      <c r="GF22">
        <v>-0.58831999999999995</v>
      </c>
      <c r="GG22">
        <v>-0.56550999999999996</v>
      </c>
      <c r="GH22">
        <v>-0.69008999999999998</v>
      </c>
      <c r="GI22">
        <v>-0.44651999999999997</v>
      </c>
      <c r="GJ22">
        <v>-0.73145000000000004</v>
      </c>
      <c r="GK22">
        <v>-0.62302000000000002</v>
      </c>
      <c r="GL22">
        <v>-0.55595000000000006</v>
      </c>
    </row>
    <row r="23" spans="1:194" x14ac:dyDescent="0.2">
      <c r="A23" s="18"/>
      <c r="B23" t="s">
        <v>102</v>
      </c>
      <c r="C23">
        <v>0.53803000000000001</v>
      </c>
      <c r="D23">
        <v>0.76075999999999999</v>
      </c>
      <c r="E23">
        <v>0.57977999999999996</v>
      </c>
      <c r="F23">
        <v>0.37911</v>
      </c>
      <c r="G23">
        <v>0.40234999999999999</v>
      </c>
      <c r="H23">
        <v>0.63492000000000004</v>
      </c>
      <c r="I23">
        <v>0.77519000000000005</v>
      </c>
      <c r="J23">
        <v>0.72199999999999998</v>
      </c>
      <c r="K23">
        <v>0.85731000000000002</v>
      </c>
      <c r="L23">
        <v>0.79903000000000002</v>
      </c>
      <c r="M23">
        <v>0.63721000000000005</v>
      </c>
      <c r="N23">
        <v>0.59197</v>
      </c>
      <c r="O23">
        <v>0.91707000000000005</v>
      </c>
      <c r="P23">
        <v>0.89119000000000004</v>
      </c>
      <c r="Q23">
        <v>0.96250000000000002</v>
      </c>
      <c r="R23">
        <v>0.84718000000000004</v>
      </c>
      <c r="S23">
        <v>0.93889</v>
      </c>
      <c r="T23">
        <v>0.91534000000000004</v>
      </c>
      <c r="U23">
        <v>0.91432999999999998</v>
      </c>
      <c r="V23">
        <v>0.96194000000000002</v>
      </c>
      <c r="W23">
        <v>1</v>
      </c>
      <c r="X23">
        <v>0.97167999999999999</v>
      </c>
      <c r="Y23">
        <v>0.93906000000000001</v>
      </c>
      <c r="Z23">
        <v>0.83187</v>
      </c>
      <c r="AA23">
        <v>0.86280999999999997</v>
      </c>
      <c r="AB23">
        <v>0.89656999999999998</v>
      </c>
      <c r="AC23">
        <v>0.82716999999999996</v>
      </c>
      <c r="AD23">
        <v>0.74536000000000002</v>
      </c>
      <c r="AE23">
        <v>0.50202999999999998</v>
      </c>
      <c r="AF23">
        <v>0.40932000000000002</v>
      </c>
      <c r="AG23">
        <v>0.59397</v>
      </c>
      <c r="AH23">
        <v>0.62914000000000003</v>
      </c>
      <c r="AI23">
        <v>0.75053000000000003</v>
      </c>
      <c r="AJ23">
        <v>0.69184000000000001</v>
      </c>
      <c r="AK23">
        <v>0.79559999999999997</v>
      </c>
      <c r="AL23">
        <v>0.77002000000000004</v>
      </c>
      <c r="AM23">
        <v>0.66037999999999997</v>
      </c>
      <c r="AN23">
        <v>0.73951999999999996</v>
      </c>
      <c r="AO23">
        <v>0.55898000000000003</v>
      </c>
      <c r="AP23">
        <v>0.45945999999999998</v>
      </c>
      <c r="AQ23">
        <v>0.13514999999999999</v>
      </c>
      <c r="AR23">
        <v>0.33352999999999999</v>
      </c>
      <c r="AS23">
        <v>0.36173</v>
      </c>
      <c r="AT23">
        <v>0.24226</v>
      </c>
      <c r="AU23">
        <v>0.27367999999999998</v>
      </c>
      <c r="AV23">
        <v>0.53047999999999995</v>
      </c>
      <c r="AW23">
        <v>0.54881999999999997</v>
      </c>
      <c r="AX23">
        <v>0.16331999999999999</v>
      </c>
      <c r="AY23">
        <v>0.13069</v>
      </c>
      <c r="AZ23">
        <v>0.37197999999999998</v>
      </c>
      <c r="BA23">
        <v>0.20995</v>
      </c>
      <c r="BB23">
        <v>0.13929</v>
      </c>
      <c r="BC23">
        <v>-3.4521999999999997E-2</v>
      </c>
      <c r="BD23">
        <v>-6.9764000000000007E-2</v>
      </c>
      <c r="BE23">
        <v>-0.14680000000000001</v>
      </c>
      <c r="BF23">
        <v>-0.23055</v>
      </c>
      <c r="BG23">
        <v>0.14849999999999999</v>
      </c>
      <c r="BH23">
        <v>0.41681000000000001</v>
      </c>
      <c r="BI23">
        <v>-5.5241000000000003E-4</v>
      </c>
      <c r="BJ23">
        <v>-0.17998</v>
      </c>
      <c r="BK23">
        <v>-2.9939E-2</v>
      </c>
      <c r="BL23">
        <v>1.1734E-2</v>
      </c>
      <c r="BM23">
        <v>0.20544000000000001</v>
      </c>
      <c r="BN23">
        <v>6.9466E-2</v>
      </c>
      <c r="BO23">
        <v>4.2985000000000002E-2</v>
      </c>
      <c r="BP23">
        <v>5.4491999999999999E-2</v>
      </c>
      <c r="BQ23">
        <v>3.4617000000000002E-2</v>
      </c>
      <c r="BR23">
        <v>-0.12970000000000001</v>
      </c>
      <c r="BS23">
        <v>-5.9588000000000002E-2</v>
      </c>
      <c r="BT23">
        <v>-3.1652E-2</v>
      </c>
      <c r="BU23">
        <v>-7.7310000000000004E-2</v>
      </c>
      <c r="BV23">
        <v>-0.1759</v>
      </c>
      <c r="BW23">
        <v>-0.32399</v>
      </c>
      <c r="BX23">
        <v>-2.4773E-2</v>
      </c>
      <c r="BY23">
        <v>-0.15587000000000001</v>
      </c>
      <c r="BZ23">
        <v>-0.47109000000000001</v>
      </c>
      <c r="CA23">
        <v>-0.21260000000000001</v>
      </c>
      <c r="CB23">
        <v>-7.2040000000000007E-2</v>
      </c>
      <c r="CC23">
        <v>-0.46649000000000002</v>
      </c>
      <c r="CD23">
        <v>-0.43913999999999997</v>
      </c>
      <c r="CE23">
        <v>-0.31762000000000001</v>
      </c>
      <c r="CF23">
        <v>-0.29687000000000002</v>
      </c>
      <c r="CG23">
        <v>-0.36073</v>
      </c>
      <c r="CH23">
        <v>-0.31441000000000002</v>
      </c>
      <c r="CI23">
        <v>-0.21712999999999999</v>
      </c>
      <c r="CJ23">
        <v>-0.17008999999999999</v>
      </c>
      <c r="CK23">
        <v>-0.28510000000000002</v>
      </c>
      <c r="CL23">
        <v>-0.30758000000000002</v>
      </c>
      <c r="CM23">
        <v>-0.40078999999999998</v>
      </c>
      <c r="CN23">
        <v>-0.29377999999999999</v>
      </c>
      <c r="CO23">
        <v>-0.19417000000000001</v>
      </c>
      <c r="CP23">
        <v>-0.12368999999999999</v>
      </c>
      <c r="CQ23">
        <v>0.15074000000000001</v>
      </c>
      <c r="CR23">
        <v>-1.1377999999999999E-2</v>
      </c>
      <c r="CS23">
        <v>-8.6970000000000006E-2</v>
      </c>
      <c r="CT23">
        <v>7.7316999999999997E-2</v>
      </c>
      <c r="CU23">
        <v>-0.10299</v>
      </c>
      <c r="CV23">
        <v>-0.27459</v>
      </c>
      <c r="CW23">
        <v>-0.24906</v>
      </c>
      <c r="CX23">
        <v>-8.9597999999999997E-2</v>
      </c>
      <c r="CY23">
        <v>-0.34813</v>
      </c>
      <c r="CZ23">
        <v>-0.31957000000000002</v>
      </c>
      <c r="DA23">
        <v>-0.16012000000000001</v>
      </c>
      <c r="DB23">
        <v>-0.10735</v>
      </c>
      <c r="DC23">
        <v>-0.26549</v>
      </c>
      <c r="DD23">
        <v>-0.17910000000000001</v>
      </c>
      <c r="DE23">
        <v>-0.2031</v>
      </c>
      <c r="DF23">
        <v>-0.14152000000000001</v>
      </c>
      <c r="DG23">
        <v>-8.9779999999999999E-3</v>
      </c>
      <c r="DH23">
        <v>1.1292999999999999E-2</v>
      </c>
      <c r="DI23">
        <v>-0.44302999999999998</v>
      </c>
      <c r="DJ23">
        <v>-0.29727999999999999</v>
      </c>
      <c r="DK23">
        <v>-0.55184999999999995</v>
      </c>
      <c r="DL23">
        <v>-0.20607</v>
      </c>
      <c r="DM23">
        <v>-0.17965</v>
      </c>
      <c r="DN23">
        <v>-0.14949000000000001</v>
      </c>
      <c r="DO23">
        <v>-4.5830000000000003E-2</v>
      </c>
      <c r="DP23">
        <v>-0.40848000000000001</v>
      </c>
      <c r="DQ23">
        <v>-0.35494999999999999</v>
      </c>
      <c r="DR23">
        <v>-0.48827999999999999</v>
      </c>
      <c r="DS23">
        <v>-0.46378000000000003</v>
      </c>
      <c r="DT23">
        <v>-0.4909</v>
      </c>
      <c r="DU23">
        <v>-0.44717000000000001</v>
      </c>
      <c r="DV23">
        <v>-0.48337000000000002</v>
      </c>
      <c r="DW23">
        <v>-0.46656999999999998</v>
      </c>
      <c r="DX23">
        <v>-0.49720999999999999</v>
      </c>
      <c r="DY23">
        <v>-0.69896999999999998</v>
      </c>
      <c r="DZ23">
        <v>-0.66881999999999997</v>
      </c>
      <c r="EA23">
        <v>-0.66551000000000005</v>
      </c>
      <c r="EB23">
        <v>-0.66474999999999995</v>
      </c>
      <c r="EC23">
        <v>-0.76504000000000005</v>
      </c>
      <c r="ED23">
        <v>-0.34361999999999998</v>
      </c>
      <c r="EE23">
        <v>-0.45355000000000001</v>
      </c>
      <c r="EF23">
        <v>-0.52034999999999998</v>
      </c>
      <c r="EG23">
        <v>-0.41476000000000002</v>
      </c>
      <c r="EH23">
        <v>-0.42431000000000002</v>
      </c>
      <c r="EI23">
        <v>-0.60560000000000003</v>
      </c>
      <c r="EJ23">
        <v>-0.55728999999999995</v>
      </c>
      <c r="EK23">
        <v>-0.63053999999999999</v>
      </c>
      <c r="EL23">
        <v>-0.69052999999999998</v>
      </c>
      <c r="EM23">
        <v>-0.43271999999999999</v>
      </c>
      <c r="EN23">
        <v>-0.52690999999999999</v>
      </c>
      <c r="EO23">
        <v>-0.48252</v>
      </c>
      <c r="EP23">
        <v>-0.55071999999999999</v>
      </c>
      <c r="EQ23">
        <v>-0.52573999999999999</v>
      </c>
      <c r="ER23">
        <v>-0.52571000000000001</v>
      </c>
      <c r="ES23">
        <v>-0.54835999999999996</v>
      </c>
      <c r="ET23">
        <v>-0.64317000000000002</v>
      </c>
      <c r="EU23">
        <v>-0.62834999999999996</v>
      </c>
      <c r="EV23">
        <v>-0.65146000000000004</v>
      </c>
      <c r="EW23">
        <v>-0.61973</v>
      </c>
      <c r="EX23">
        <v>-0.60528999999999999</v>
      </c>
      <c r="EY23">
        <v>-0.72365999999999997</v>
      </c>
      <c r="EZ23">
        <v>-0.69681000000000004</v>
      </c>
      <c r="FA23">
        <v>-0.68528999999999995</v>
      </c>
      <c r="FB23">
        <v>-0.67213000000000001</v>
      </c>
      <c r="FC23">
        <v>-0.68781000000000003</v>
      </c>
      <c r="FD23">
        <v>-0.66864999999999997</v>
      </c>
      <c r="FE23">
        <v>-0.65883999999999998</v>
      </c>
      <c r="FF23">
        <v>-0.81481000000000003</v>
      </c>
      <c r="FG23">
        <v>-0.58694999999999997</v>
      </c>
      <c r="FH23">
        <v>-0.55596999999999996</v>
      </c>
      <c r="FI23">
        <v>-0.53297000000000005</v>
      </c>
      <c r="FJ23">
        <v>-0.64746999999999999</v>
      </c>
      <c r="FK23">
        <v>-0.67008000000000001</v>
      </c>
      <c r="FL23">
        <v>-0.88593999999999995</v>
      </c>
      <c r="FM23">
        <v>-0.48615000000000003</v>
      </c>
      <c r="FN23">
        <v>-0.29699999999999999</v>
      </c>
      <c r="FO23">
        <v>-0.67540999999999995</v>
      </c>
      <c r="FP23">
        <v>-0.70284999999999997</v>
      </c>
      <c r="FQ23">
        <v>-0.52451999999999999</v>
      </c>
      <c r="FR23">
        <v>-0.60546</v>
      </c>
      <c r="FS23">
        <v>-0.82882999999999996</v>
      </c>
      <c r="FT23">
        <v>-0.75622999999999996</v>
      </c>
      <c r="FU23">
        <v>-0.67305000000000004</v>
      </c>
      <c r="FV23">
        <v>-0.68337999999999999</v>
      </c>
      <c r="FW23">
        <v>-0.82191000000000003</v>
      </c>
      <c r="FX23">
        <v>-0.76459999999999995</v>
      </c>
      <c r="FY23">
        <v>-0.69957000000000003</v>
      </c>
      <c r="FZ23">
        <v>-0.68735000000000002</v>
      </c>
      <c r="GA23">
        <v>-0.78488000000000002</v>
      </c>
      <c r="GB23">
        <v>-0.74585000000000001</v>
      </c>
      <c r="GC23">
        <v>-0.87890000000000001</v>
      </c>
      <c r="GD23">
        <v>-0.79120999999999997</v>
      </c>
      <c r="GE23">
        <v>-0.80996999999999997</v>
      </c>
      <c r="GF23">
        <v>-0.73440000000000005</v>
      </c>
      <c r="GG23">
        <v>-0.70572000000000001</v>
      </c>
      <c r="GH23">
        <v>-0.68969999999999998</v>
      </c>
      <c r="GI23">
        <v>-0.56508000000000003</v>
      </c>
      <c r="GJ23">
        <v>-0.75944</v>
      </c>
      <c r="GK23">
        <v>-0.70270999999999995</v>
      </c>
      <c r="GL23">
        <v>-0.59802999999999995</v>
      </c>
    </row>
    <row r="24" spans="1:194" x14ac:dyDescent="0.2">
      <c r="A24" s="18"/>
      <c r="B24" t="s">
        <v>103</v>
      </c>
      <c r="C24">
        <v>0.50465000000000004</v>
      </c>
      <c r="D24">
        <v>0.73829999999999996</v>
      </c>
      <c r="E24">
        <v>0.66871999999999998</v>
      </c>
      <c r="F24">
        <v>0.38812000000000002</v>
      </c>
      <c r="G24">
        <v>0.40854000000000001</v>
      </c>
      <c r="H24">
        <v>0.61148999999999998</v>
      </c>
      <c r="I24">
        <v>0.72794999999999999</v>
      </c>
      <c r="J24">
        <v>0.64981999999999995</v>
      </c>
      <c r="K24">
        <v>0.79476999999999998</v>
      </c>
      <c r="L24">
        <v>0.70704999999999996</v>
      </c>
      <c r="M24">
        <v>0.54639000000000004</v>
      </c>
      <c r="N24">
        <v>0.57684999999999997</v>
      </c>
      <c r="O24">
        <v>0.83113999999999999</v>
      </c>
      <c r="P24">
        <v>0.88236999999999999</v>
      </c>
      <c r="Q24">
        <v>0.96384000000000003</v>
      </c>
      <c r="R24">
        <v>0.91366000000000003</v>
      </c>
      <c r="S24">
        <v>0.96926999999999996</v>
      </c>
      <c r="T24">
        <v>0.93332999999999999</v>
      </c>
      <c r="U24">
        <v>0.91000999999999999</v>
      </c>
      <c r="V24">
        <v>0.92286999999999997</v>
      </c>
      <c r="W24">
        <v>0.97167999999999999</v>
      </c>
      <c r="X24">
        <v>1</v>
      </c>
      <c r="Y24">
        <v>0.96469000000000005</v>
      </c>
      <c r="Z24">
        <v>0.87658000000000003</v>
      </c>
      <c r="AA24">
        <v>0.90064</v>
      </c>
      <c r="AB24">
        <v>0.93037000000000003</v>
      </c>
      <c r="AC24">
        <v>0.78680000000000005</v>
      </c>
      <c r="AD24">
        <v>0.77054999999999996</v>
      </c>
      <c r="AE24">
        <v>0.38179000000000002</v>
      </c>
      <c r="AF24">
        <v>0.26472000000000001</v>
      </c>
      <c r="AG24">
        <v>0.46955000000000002</v>
      </c>
      <c r="AH24">
        <v>0.58952000000000004</v>
      </c>
      <c r="AI24">
        <v>0.69855999999999996</v>
      </c>
      <c r="AJ24">
        <v>0.59631000000000001</v>
      </c>
      <c r="AK24">
        <v>0.69925000000000004</v>
      </c>
      <c r="AL24">
        <v>0.67386000000000001</v>
      </c>
      <c r="AM24">
        <v>0.56145999999999996</v>
      </c>
      <c r="AN24">
        <v>0.67493999999999998</v>
      </c>
      <c r="AO24">
        <v>0.48803999999999997</v>
      </c>
      <c r="AP24">
        <v>0.43653999999999998</v>
      </c>
      <c r="AQ24">
        <v>0.11813</v>
      </c>
      <c r="AR24">
        <v>0.37396000000000001</v>
      </c>
      <c r="AS24">
        <v>0.31924000000000002</v>
      </c>
      <c r="AT24">
        <v>0.23352000000000001</v>
      </c>
      <c r="AU24">
        <v>0.24857000000000001</v>
      </c>
      <c r="AV24">
        <v>0.48907</v>
      </c>
      <c r="AW24">
        <v>0.52952999999999995</v>
      </c>
      <c r="AX24">
        <v>0.13575000000000001</v>
      </c>
      <c r="AY24">
        <v>5.3253000000000002E-2</v>
      </c>
      <c r="AZ24">
        <v>0.31420999999999999</v>
      </c>
      <c r="BA24">
        <v>0.16469</v>
      </c>
      <c r="BB24">
        <v>0.12925</v>
      </c>
      <c r="BC24">
        <v>-2.9048999999999998E-2</v>
      </c>
      <c r="BD24">
        <v>-4.5537000000000001E-2</v>
      </c>
      <c r="BE24">
        <v>-0.22245000000000001</v>
      </c>
      <c r="BF24">
        <v>-0.24202000000000001</v>
      </c>
      <c r="BG24">
        <v>3.6405E-2</v>
      </c>
      <c r="BH24">
        <v>0.31802000000000002</v>
      </c>
      <c r="BI24">
        <v>-0.11365</v>
      </c>
      <c r="BJ24">
        <v>-0.27925</v>
      </c>
      <c r="BK24">
        <v>-0.14441999999999999</v>
      </c>
      <c r="BL24">
        <v>-6.6211999999999993E-2</v>
      </c>
      <c r="BM24">
        <v>0.14358000000000001</v>
      </c>
      <c r="BN24">
        <v>1.7069999999999998E-2</v>
      </c>
      <c r="BO24">
        <v>7.6923E-3</v>
      </c>
      <c r="BP24">
        <v>-8.7814999999999994E-3</v>
      </c>
      <c r="BQ24">
        <v>8.9619000000000004E-2</v>
      </c>
      <c r="BR24">
        <v>-0.17971999999999999</v>
      </c>
      <c r="BS24">
        <v>-0.13063</v>
      </c>
      <c r="BT24">
        <v>-2.4775999999999999E-2</v>
      </c>
      <c r="BU24">
        <v>-0.10606</v>
      </c>
      <c r="BV24">
        <v>-0.14301</v>
      </c>
      <c r="BW24">
        <v>-0.36126000000000003</v>
      </c>
      <c r="BX24">
        <v>-7.9241000000000006E-2</v>
      </c>
      <c r="BY24">
        <v>-0.19949</v>
      </c>
      <c r="BZ24">
        <v>-0.50161999999999995</v>
      </c>
      <c r="CA24">
        <v>-0.18847</v>
      </c>
      <c r="CB24">
        <v>-7.9525999999999999E-2</v>
      </c>
      <c r="CC24">
        <v>-0.57481000000000004</v>
      </c>
      <c r="CD24">
        <v>-0.49957000000000001</v>
      </c>
      <c r="CE24">
        <v>-0.43343999999999999</v>
      </c>
      <c r="CF24">
        <v>-0.42277999999999999</v>
      </c>
      <c r="CG24">
        <v>-0.43029000000000001</v>
      </c>
      <c r="CH24">
        <v>-0.41506999999999999</v>
      </c>
      <c r="CI24">
        <v>-0.25563000000000002</v>
      </c>
      <c r="CJ24">
        <v>-0.23516000000000001</v>
      </c>
      <c r="CK24">
        <v>-0.26874999999999999</v>
      </c>
      <c r="CL24">
        <v>-0.26522000000000001</v>
      </c>
      <c r="CM24">
        <v>-0.43004999999999999</v>
      </c>
      <c r="CN24">
        <v>-0.27281</v>
      </c>
      <c r="CO24">
        <v>-0.15709999999999999</v>
      </c>
      <c r="CP24">
        <v>-9.0047000000000002E-2</v>
      </c>
      <c r="CQ24">
        <v>0.21074000000000001</v>
      </c>
      <c r="CR24">
        <v>7.3446999999999998E-2</v>
      </c>
      <c r="CS24">
        <v>-9.8233000000000001E-2</v>
      </c>
      <c r="CT24">
        <v>5.3420999999999998E-3</v>
      </c>
      <c r="CU24">
        <v>-0.16206000000000001</v>
      </c>
      <c r="CV24">
        <v>-0.28000999999999998</v>
      </c>
      <c r="CW24">
        <v>-0.28269</v>
      </c>
      <c r="CX24">
        <v>-3.5796000000000001E-2</v>
      </c>
      <c r="CY24">
        <v>-0.26040000000000002</v>
      </c>
      <c r="CZ24">
        <v>-0.35083999999999999</v>
      </c>
      <c r="DA24">
        <v>-0.16506000000000001</v>
      </c>
      <c r="DB24">
        <v>-7.7847E-2</v>
      </c>
      <c r="DC24">
        <v>-0.25975999999999999</v>
      </c>
      <c r="DD24">
        <v>-0.27495000000000003</v>
      </c>
      <c r="DE24">
        <v>-0.35247000000000001</v>
      </c>
      <c r="DF24">
        <v>-0.29107</v>
      </c>
      <c r="DG24">
        <v>-6.8936999999999998E-2</v>
      </c>
      <c r="DH24">
        <v>-4.0931000000000002E-2</v>
      </c>
      <c r="DI24">
        <v>-0.47497</v>
      </c>
      <c r="DJ24">
        <v>-0.36741000000000001</v>
      </c>
      <c r="DK24">
        <v>-0.46074999999999999</v>
      </c>
      <c r="DL24">
        <v>-0.10265000000000001</v>
      </c>
      <c r="DM24">
        <v>-6.5157000000000007E-2</v>
      </c>
      <c r="DN24">
        <v>-5.3776999999999998E-2</v>
      </c>
      <c r="DO24">
        <v>0.12321</v>
      </c>
      <c r="DP24">
        <v>-0.44224000000000002</v>
      </c>
      <c r="DQ24">
        <v>-0.34242</v>
      </c>
      <c r="DR24">
        <v>-0.55105000000000004</v>
      </c>
      <c r="DS24">
        <v>-0.57027000000000005</v>
      </c>
      <c r="DT24">
        <v>-0.59682999999999997</v>
      </c>
      <c r="DU24">
        <v>-0.55357999999999996</v>
      </c>
      <c r="DV24">
        <v>-0.59284999999999999</v>
      </c>
      <c r="DW24">
        <v>-0.52800999999999998</v>
      </c>
      <c r="DX24">
        <v>-0.62819000000000003</v>
      </c>
      <c r="DY24">
        <v>-0.71379000000000004</v>
      </c>
      <c r="DZ24">
        <v>-0.69684999999999997</v>
      </c>
      <c r="EA24">
        <v>-0.74219000000000002</v>
      </c>
      <c r="EB24">
        <v>-0.72062999999999999</v>
      </c>
      <c r="EC24">
        <v>-0.78310000000000002</v>
      </c>
      <c r="ED24">
        <v>-0.39298</v>
      </c>
      <c r="EE24">
        <v>-0.51343000000000005</v>
      </c>
      <c r="EF24">
        <v>-0.53608999999999996</v>
      </c>
      <c r="EG24">
        <v>-0.45543</v>
      </c>
      <c r="EH24">
        <v>-0.45373999999999998</v>
      </c>
      <c r="EI24">
        <v>-0.54762</v>
      </c>
      <c r="EJ24">
        <v>-0.49991000000000002</v>
      </c>
      <c r="EK24">
        <v>-0.61277000000000004</v>
      </c>
      <c r="EL24">
        <v>-0.68430999999999997</v>
      </c>
      <c r="EM24">
        <v>-0.48107</v>
      </c>
      <c r="EN24">
        <v>-0.55420999999999998</v>
      </c>
      <c r="EO24">
        <v>-0.51597000000000004</v>
      </c>
      <c r="EP24">
        <v>-0.54400000000000004</v>
      </c>
      <c r="EQ24">
        <v>-0.49279000000000001</v>
      </c>
      <c r="ER24">
        <v>-0.47317999999999999</v>
      </c>
      <c r="ES24">
        <v>-0.56820999999999999</v>
      </c>
      <c r="ET24">
        <v>-0.67508999999999997</v>
      </c>
      <c r="EU24">
        <v>-0.65876999999999997</v>
      </c>
      <c r="EV24">
        <v>-0.67845999999999995</v>
      </c>
      <c r="EW24">
        <v>-0.64022999999999997</v>
      </c>
      <c r="EX24">
        <v>-0.62348999999999999</v>
      </c>
      <c r="EY24">
        <v>-0.75641000000000003</v>
      </c>
      <c r="EZ24">
        <v>-0.74222999999999995</v>
      </c>
      <c r="FA24">
        <v>-0.72333999999999998</v>
      </c>
      <c r="FB24">
        <v>-0.71357000000000004</v>
      </c>
      <c r="FC24">
        <v>-0.74031000000000002</v>
      </c>
      <c r="FD24">
        <v>-0.71848000000000001</v>
      </c>
      <c r="FE24">
        <v>-0.63149</v>
      </c>
      <c r="FF24">
        <v>-0.81338999999999995</v>
      </c>
      <c r="FG24">
        <v>-0.56757999999999997</v>
      </c>
      <c r="FH24">
        <v>-0.58191000000000004</v>
      </c>
      <c r="FI24">
        <v>-0.55449000000000004</v>
      </c>
      <c r="FJ24">
        <v>-0.61472000000000004</v>
      </c>
      <c r="FK24">
        <v>-0.58880999999999994</v>
      </c>
      <c r="FL24">
        <v>-0.87983</v>
      </c>
      <c r="FM24">
        <v>-0.43514999999999998</v>
      </c>
      <c r="FN24">
        <v>-0.32174999999999998</v>
      </c>
      <c r="FO24">
        <v>-0.72174000000000005</v>
      </c>
      <c r="FP24">
        <v>-0.69745999999999997</v>
      </c>
      <c r="FQ24">
        <v>-0.45898</v>
      </c>
      <c r="FR24">
        <v>-0.54481999999999997</v>
      </c>
      <c r="FS24">
        <v>-0.82957000000000003</v>
      </c>
      <c r="FT24">
        <v>-0.73092000000000001</v>
      </c>
      <c r="FU24">
        <v>-0.65107000000000004</v>
      </c>
      <c r="FV24">
        <v>-0.69079999999999997</v>
      </c>
      <c r="FW24">
        <v>-0.81125999999999998</v>
      </c>
      <c r="FX24">
        <v>-0.75390000000000001</v>
      </c>
      <c r="FY24">
        <v>-0.74792999999999998</v>
      </c>
      <c r="FZ24">
        <v>-0.67623999999999995</v>
      </c>
      <c r="GA24">
        <v>-0.70204999999999995</v>
      </c>
      <c r="GB24">
        <v>-0.61495999999999995</v>
      </c>
      <c r="GC24">
        <v>-0.82838000000000001</v>
      </c>
      <c r="GD24">
        <v>-0.74548000000000003</v>
      </c>
      <c r="GE24">
        <v>-0.75427</v>
      </c>
      <c r="GF24">
        <v>-0.70064000000000004</v>
      </c>
      <c r="GG24">
        <v>-0.64122999999999997</v>
      </c>
      <c r="GH24">
        <v>-0.53413999999999995</v>
      </c>
      <c r="GI24">
        <v>-0.51714000000000004</v>
      </c>
      <c r="GJ24">
        <v>-0.71221000000000001</v>
      </c>
      <c r="GK24">
        <v>-0.62456</v>
      </c>
      <c r="GL24">
        <v>-0.49241000000000001</v>
      </c>
    </row>
    <row r="25" spans="1:194" x14ac:dyDescent="0.2">
      <c r="A25" s="18"/>
      <c r="B25" t="s">
        <v>104</v>
      </c>
      <c r="C25">
        <v>0.38196000000000002</v>
      </c>
      <c r="D25">
        <v>0.61717999999999995</v>
      </c>
      <c r="E25">
        <v>0.58064000000000004</v>
      </c>
      <c r="F25">
        <v>0.37441999999999998</v>
      </c>
      <c r="G25">
        <v>0.39007999999999998</v>
      </c>
      <c r="H25">
        <v>0.52698999999999996</v>
      </c>
      <c r="I25">
        <v>0.62175000000000002</v>
      </c>
      <c r="J25">
        <v>0.63665000000000005</v>
      </c>
      <c r="K25">
        <v>0.77595000000000003</v>
      </c>
      <c r="L25">
        <v>0.70987</v>
      </c>
      <c r="M25">
        <v>0.50009999999999999</v>
      </c>
      <c r="N25">
        <v>0.52759999999999996</v>
      </c>
      <c r="O25">
        <v>0.75170000000000003</v>
      </c>
      <c r="P25">
        <v>0.79442999999999997</v>
      </c>
      <c r="Q25">
        <v>0.90737999999999996</v>
      </c>
      <c r="R25">
        <v>0.84850999999999999</v>
      </c>
      <c r="S25">
        <v>0.92676000000000003</v>
      </c>
      <c r="T25">
        <v>0.93784999999999996</v>
      </c>
      <c r="U25">
        <v>0.93537999999999999</v>
      </c>
      <c r="V25">
        <v>0.91247999999999996</v>
      </c>
      <c r="W25">
        <v>0.93906000000000001</v>
      </c>
      <c r="X25">
        <v>0.96469000000000005</v>
      </c>
      <c r="Y25">
        <v>1</v>
      </c>
      <c r="Z25">
        <v>0.95806999999999998</v>
      </c>
      <c r="AA25">
        <v>0.94067999999999996</v>
      </c>
      <c r="AB25">
        <v>0.98299000000000003</v>
      </c>
      <c r="AC25">
        <v>0.76214000000000004</v>
      </c>
      <c r="AD25">
        <v>0.75729999999999997</v>
      </c>
      <c r="AE25">
        <v>0.40281</v>
      </c>
      <c r="AF25">
        <v>0.31722</v>
      </c>
      <c r="AG25">
        <v>0.43415999999999999</v>
      </c>
      <c r="AH25">
        <v>0.57376000000000005</v>
      </c>
      <c r="AI25">
        <v>0.68828999999999996</v>
      </c>
      <c r="AJ25">
        <v>0.56621999999999995</v>
      </c>
      <c r="AK25">
        <v>0.65476999999999996</v>
      </c>
      <c r="AL25">
        <v>0.60956999999999995</v>
      </c>
      <c r="AM25">
        <v>0.56161000000000005</v>
      </c>
      <c r="AN25">
        <v>0.60336999999999996</v>
      </c>
      <c r="AO25">
        <v>0.38285000000000002</v>
      </c>
      <c r="AP25">
        <v>0.29798999999999998</v>
      </c>
      <c r="AQ25">
        <v>2.3795E-2</v>
      </c>
      <c r="AR25">
        <v>0.20482</v>
      </c>
      <c r="AS25">
        <v>0.15235000000000001</v>
      </c>
      <c r="AT25">
        <v>7.0772000000000002E-2</v>
      </c>
      <c r="AU25">
        <v>0.16522999999999999</v>
      </c>
      <c r="AV25">
        <v>0.37974000000000002</v>
      </c>
      <c r="AW25">
        <v>0.49392000000000003</v>
      </c>
      <c r="AX25">
        <v>0.20430999999999999</v>
      </c>
      <c r="AY25">
        <v>0.13428999999999999</v>
      </c>
      <c r="AZ25">
        <v>0.27555000000000002</v>
      </c>
      <c r="BA25">
        <v>0.188</v>
      </c>
      <c r="BB25">
        <v>0.25811000000000001</v>
      </c>
      <c r="BC25">
        <v>-2.5569000000000001E-2</v>
      </c>
      <c r="BD25">
        <v>-3.5052E-2</v>
      </c>
      <c r="BE25">
        <v>-8.745E-2</v>
      </c>
      <c r="BF25">
        <v>-0.13600000000000001</v>
      </c>
      <c r="BG25">
        <v>0.11074000000000001</v>
      </c>
      <c r="BH25">
        <v>0.26236999999999999</v>
      </c>
      <c r="BI25">
        <v>-3.8011000000000003E-2</v>
      </c>
      <c r="BJ25">
        <v>-0.26518000000000003</v>
      </c>
      <c r="BK25">
        <v>-0.15848000000000001</v>
      </c>
      <c r="BL25">
        <v>-0.12232</v>
      </c>
      <c r="BM25">
        <v>2.6911000000000001E-2</v>
      </c>
      <c r="BN25">
        <v>-7.7609999999999998E-2</v>
      </c>
      <c r="BO25">
        <v>-0.11081000000000001</v>
      </c>
      <c r="BP25">
        <v>-7.8064999999999996E-2</v>
      </c>
      <c r="BQ25">
        <v>0.11280999999999999</v>
      </c>
      <c r="BR25">
        <v>-0.17235</v>
      </c>
      <c r="BS25">
        <v>-0.15026</v>
      </c>
      <c r="BT25">
        <v>3.4442000000000001E-3</v>
      </c>
      <c r="BU25">
        <v>-0.11413</v>
      </c>
      <c r="BV25">
        <v>-4.6171999999999998E-2</v>
      </c>
      <c r="BW25">
        <v>-0.24771000000000001</v>
      </c>
      <c r="BX25">
        <v>8.8471000000000001E-3</v>
      </c>
      <c r="BY25">
        <v>-7.7049999999999993E-2</v>
      </c>
      <c r="BZ25">
        <v>-0.52356000000000003</v>
      </c>
      <c r="CA25">
        <v>-0.22284999999999999</v>
      </c>
      <c r="CB25">
        <v>-0.13472000000000001</v>
      </c>
      <c r="CC25">
        <v>-0.51100000000000001</v>
      </c>
      <c r="CD25">
        <v>-0.40577999999999997</v>
      </c>
      <c r="CE25">
        <v>-0.31</v>
      </c>
      <c r="CF25">
        <v>-0.32808999999999999</v>
      </c>
      <c r="CG25">
        <v>-0.34783999999999998</v>
      </c>
      <c r="CH25">
        <v>-0.35308</v>
      </c>
      <c r="CI25">
        <v>-0.26749000000000001</v>
      </c>
      <c r="CJ25">
        <v>-0.21647</v>
      </c>
      <c r="CK25">
        <v>-0.15432999999999999</v>
      </c>
      <c r="CL25">
        <v>-0.18379999999999999</v>
      </c>
      <c r="CM25">
        <v>-0.41332999999999998</v>
      </c>
      <c r="CN25">
        <v>-0.30114000000000002</v>
      </c>
      <c r="CO25">
        <v>-0.26280999999999999</v>
      </c>
      <c r="CP25">
        <v>-0.25491000000000003</v>
      </c>
      <c r="CQ25">
        <v>4.0924000000000002E-2</v>
      </c>
      <c r="CR25">
        <v>1.5396999999999999E-2</v>
      </c>
      <c r="CS25">
        <v>-0.17774999999999999</v>
      </c>
      <c r="CT25">
        <v>-3.8977999999999999E-2</v>
      </c>
      <c r="CU25">
        <v>-0.29579</v>
      </c>
      <c r="CV25">
        <v>-0.44452999999999998</v>
      </c>
      <c r="CW25">
        <v>-0.43964999999999999</v>
      </c>
      <c r="CX25">
        <v>-6.9682999999999995E-2</v>
      </c>
      <c r="CY25">
        <v>-0.37040000000000001</v>
      </c>
      <c r="CZ25">
        <v>-0.53047</v>
      </c>
      <c r="DA25">
        <v>-0.36071999999999999</v>
      </c>
      <c r="DB25">
        <v>-0.2311</v>
      </c>
      <c r="DC25">
        <v>-0.36369000000000001</v>
      </c>
      <c r="DD25">
        <v>-0.39793000000000001</v>
      </c>
      <c r="DE25">
        <v>-0.40883999999999998</v>
      </c>
      <c r="DF25">
        <v>-0.34589999999999999</v>
      </c>
      <c r="DG25">
        <v>-0.17297999999999999</v>
      </c>
      <c r="DH25">
        <v>-0.24413000000000001</v>
      </c>
      <c r="DI25">
        <v>-0.55413000000000001</v>
      </c>
      <c r="DJ25">
        <v>-0.30059999999999998</v>
      </c>
      <c r="DK25">
        <v>-0.44142999999999999</v>
      </c>
      <c r="DL25">
        <v>-0.20402000000000001</v>
      </c>
      <c r="DM25">
        <v>-0.19444</v>
      </c>
      <c r="DN25">
        <v>-0.15831000000000001</v>
      </c>
      <c r="DO25">
        <v>5.8340999999999997E-2</v>
      </c>
      <c r="DP25">
        <v>-0.44802999999999998</v>
      </c>
      <c r="DQ25">
        <v>-0.28998000000000002</v>
      </c>
      <c r="DR25">
        <v>-0.64005999999999996</v>
      </c>
      <c r="DS25">
        <v>-0.68362999999999996</v>
      </c>
      <c r="DT25">
        <v>-0.69825999999999999</v>
      </c>
      <c r="DU25">
        <v>-0.65119000000000005</v>
      </c>
      <c r="DV25">
        <v>-0.72141999999999995</v>
      </c>
      <c r="DW25">
        <v>-0.62219999999999998</v>
      </c>
      <c r="DX25">
        <v>-0.65876000000000001</v>
      </c>
      <c r="DY25">
        <v>-0.69440000000000002</v>
      </c>
      <c r="DZ25">
        <v>-0.62504000000000004</v>
      </c>
      <c r="EA25">
        <v>-0.75534999999999997</v>
      </c>
      <c r="EB25">
        <v>-0.78971999999999998</v>
      </c>
      <c r="EC25">
        <v>-0.84877999999999998</v>
      </c>
      <c r="ED25">
        <v>-0.48736000000000002</v>
      </c>
      <c r="EE25">
        <v>-0.54000999999999999</v>
      </c>
      <c r="EF25">
        <v>-0.64415</v>
      </c>
      <c r="EG25">
        <v>-0.55637999999999999</v>
      </c>
      <c r="EH25">
        <v>-0.56235999999999997</v>
      </c>
      <c r="EI25">
        <v>-0.60879000000000005</v>
      </c>
      <c r="EJ25">
        <v>-0.51382000000000005</v>
      </c>
      <c r="EK25">
        <v>-0.62758000000000003</v>
      </c>
      <c r="EL25">
        <v>-0.71704999999999997</v>
      </c>
      <c r="EM25">
        <v>-0.56206999999999996</v>
      </c>
      <c r="EN25">
        <v>-0.67745</v>
      </c>
      <c r="EO25">
        <v>-0.62270999999999999</v>
      </c>
      <c r="EP25">
        <v>-0.63088</v>
      </c>
      <c r="EQ25">
        <v>-0.62897999999999998</v>
      </c>
      <c r="ER25">
        <v>-0.6038</v>
      </c>
      <c r="ES25">
        <v>-0.60509999999999997</v>
      </c>
      <c r="ET25">
        <v>-0.74512</v>
      </c>
      <c r="EU25">
        <v>-0.72241999999999995</v>
      </c>
      <c r="EV25">
        <v>-0.75849</v>
      </c>
      <c r="EW25">
        <v>-0.70655999999999997</v>
      </c>
      <c r="EX25">
        <v>-0.68408999999999998</v>
      </c>
      <c r="EY25">
        <v>-0.79805999999999999</v>
      </c>
      <c r="EZ25">
        <v>-0.84048999999999996</v>
      </c>
      <c r="FA25">
        <v>-0.82074000000000003</v>
      </c>
      <c r="FB25">
        <v>-0.7944</v>
      </c>
      <c r="FC25">
        <v>-0.82704</v>
      </c>
      <c r="FD25">
        <v>-0.79557</v>
      </c>
      <c r="FE25">
        <v>-0.66771000000000003</v>
      </c>
      <c r="FF25">
        <v>-0.82455000000000001</v>
      </c>
      <c r="FG25">
        <v>-0.41526999999999997</v>
      </c>
      <c r="FH25">
        <v>-0.41576000000000002</v>
      </c>
      <c r="FI25">
        <v>-0.36897000000000002</v>
      </c>
      <c r="FJ25">
        <v>-0.46655000000000002</v>
      </c>
      <c r="FK25">
        <v>-0.52319000000000004</v>
      </c>
      <c r="FL25">
        <v>-0.79271000000000003</v>
      </c>
      <c r="FM25">
        <v>-0.55245</v>
      </c>
      <c r="FN25">
        <v>-0.41435</v>
      </c>
      <c r="FO25">
        <v>-0.70079000000000002</v>
      </c>
      <c r="FP25">
        <v>-0.71272999999999997</v>
      </c>
      <c r="FQ25">
        <v>-0.57211999999999996</v>
      </c>
      <c r="FR25">
        <v>-0.65366000000000002</v>
      </c>
      <c r="FS25">
        <v>-0.84431999999999996</v>
      </c>
      <c r="FT25">
        <v>-0.79861000000000004</v>
      </c>
      <c r="FU25">
        <v>-0.71858</v>
      </c>
      <c r="FV25">
        <v>-0.62619999999999998</v>
      </c>
      <c r="FW25">
        <v>-0.83848</v>
      </c>
      <c r="FX25">
        <v>-0.77664999999999995</v>
      </c>
      <c r="FY25">
        <v>-0.76714000000000004</v>
      </c>
      <c r="FZ25">
        <v>-0.64261000000000001</v>
      </c>
      <c r="GA25">
        <v>-0.62246999999999997</v>
      </c>
      <c r="GB25">
        <v>-0.53</v>
      </c>
      <c r="GC25">
        <v>-0.82504999999999995</v>
      </c>
      <c r="GD25">
        <v>-0.70750000000000002</v>
      </c>
      <c r="GE25">
        <v>-0.72004000000000001</v>
      </c>
      <c r="GF25">
        <v>-0.69738</v>
      </c>
      <c r="GG25">
        <v>-0.59560999999999997</v>
      </c>
      <c r="GH25">
        <v>-0.58279999999999998</v>
      </c>
      <c r="GI25">
        <v>-0.56550999999999996</v>
      </c>
      <c r="GJ25">
        <v>-0.75532999999999995</v>
      </c>
      <c r="GK25">
        <v>-0.69433</v>
      </c>
      <c r="GL25">
        <v>-0.57552000000000003</v>
      </c>
    </row>
    <row r="26" spans="1:194" x14ac:dyDescent="0.2">
      <c r="A26" s="18"/>
      <c r="B26" t="s">
        <v>105</v>
      </c>
      <c r="C26">
        <v>0.2137</v>
      </c>
      <c r="D26">
        <v>0.46477000000000002</v>
      </c>
      <c r="E26">
        <v>0.47882000000000002</v>
      </c>
      <c r="F26">
        <v>0.30602000000000001</v>
      </c>
      <c r="G26">
        <v>0.31586999999999998</v>
      </c>
      <c r="H26">
        <v>0.40144999999999997</v>
      </c>
      <c r="I26">
        <v>0.47559000000000001</v>
      </c>
      <c r="J26">
        <v>0.50697000000000003</v>
      </c>
      <c r="K26">
        <v>0.62339</v>
      </c>
      <c r="L26">
        <v>0.62722</v>
      </c>
      <c r="M26">
        <v>0.45637</v>
      </c>
      <c r="N26">
        <v>0.37825999999999999</v>
      </c>
      <c r="O26">
        <v>0.57825000000000004</v>
      </c>
      <c r="P26">
        <v>0.62565999999999999</v>
      </c>
      <c r="Q26">
        <v>0.80196000000000001</v>
      </c>
      <c r="R26">
        <v>0.72047000000000005</v>
      </c>
      <c r="S26">
        <v>0.85979000000000005</v>
      </c>
      <c r="T26">
        <v>0.9113</v>
      </c>
      <c r="U26">
        <v>0.92208999999999997</v>
      </c>
      <c r="V26">
        <v>0.84975000000000001</v>
      </c>
      <c r="W26">
        <v>0.83187</v>
      </c>
      <c r="X26">
        <v>0.87658000000000003</v>
      </c>
      <c r="Y26">
        <v>0.95806999999999998</v>
      </c>
      <c r="Z26">
        <v>1</v>
      </c>
      <c r="AA26">
        <v>0.93269000000000002</v>
      </c>
      <c r="AB26">
        <v>0.97424999999999995</v>
      </c>
      <c r="AC26">
        <v>0.76661000000000001</v>
      </c>
      <c r="AD26">
        <v>0.69467999999999996</v>
      </c>
      <c r="AE26">
        <v>0.33028000000000002</v>
      </c>
      <c r="AF26">
        <v>0.19059000000000001</v>
      </c>
      <c r="AG26">
        <v>0.39299000000000001</v>
      </c>
      <c r="AH26">
        <v>0.46317000000000003</v>
      </c>
      <c r="AI26">
        <v>0.60892999999999997</v>
      </c>
      <c r="AJ26">
        <v>0.41549000000000003</v>
      </c>
      <c r="AK26">
        <v>0.53664000000000001</v>
      </c>
      <c r="AL26">
        <v>0.46250999999999998</v>
      </c>
      <c r="AM26">
        <v>0.45983000000000002</v>
      </c>
      <c r="AN26">
        <v>0.44400000000000001</v>
      </c>
      <c r="AO26">
        <v>0.19769999999999999</v>
      </c>
      <c r="AP26">
        <v>0.1658</v>
      </c>
      <c r="AQ26">
        <v>-0.10847</v>
      </c>
      <c r="AR26">
        <v>5.0067E-2</v>
      </c>
      <c r="AS26">
        <v>8.1873000000000001E-2</v>
      </c>
      <c r="AT26">
        <v>-8.7176000000000003E-2</v>
      </c>
      <c r="AU26">
        <v>9.2011999999999997E-2</v>
      </c>
      <c r="AV26">
        <v>0.35132999999999998</v>
      </c>
      <c r="AW26">
        <v>0.39046999999999998</v>
      </c>
      <c r="AX26">
        <v>0.17602999999999999</v>
      </c>
      <c r="AY26">
        <v>0.16525000000000001</v>
      </c>
      <c r="AZ26">
        <v>0.14405999999999999</v>
      </c>
      <c r="BA26">
        <v>0.14124</v>
      </c>
      <c r="BB26">
        <v>0.27583999999999997</v>
      </c>
      <c r="BC26">
        <v>7.4151999999999996E-2</v>
      </c>
      <c r="BD26">
        <v>6.1087000000000002E-2</v>
      </c>
      <c r="BE26">
        <v>5.4254999999999998E-3</v>
      </c>
      <c r="BF26">
        <v>-6.9300999999999998E-3</v>
      </c>
      <c r="BG26">
        <v>0.19034000000000001</v>
      </c>
      <c r="BH26">
        <v>0.25647999999999999</v>
      </c>
      <c r="BI26">
        <v>-7.3497999999999994E-2</v>
      </c>
      <c r="BJ26">
        <v>-0.30562</v>
      </c>
      <c r="BK26">
        <v>-0.24554000000000001</v>
      </c>
      <c r="BL26">
        <v>-0.25469000000000003</v>
      </c>
      <c r="BM26">
        <v>-5.7446999999999998E-2</v>
      </c>
      <c r="BN26">
        <v>-0.17054</v>
      </c>
      <c r="BO26">
        <v>-0.18539</v>
      </c>
      <c r="BP26">
        <v>-0.14018</v>
      </c>
      <c r="BQ26">
        <v>0.18010999999999999</v>
      </c>
      <c r="BR26">
        <v>-0.25337999999999999</v>
      </c>
      <c r="BS26">
        <v>-0.22178</v>
      </c>
      <c r="BT26">
        <v>6.2414999999999998E-2</v>
      </c>
      <c r="BU26">
        <v>-0.13908000000000001</v>
      </c>
      <c r="BV26">
        <v>1.1563E-2</v>
      </c>
      <c r="BW26">
        <v>-0.25613000000000002</v>
      </c>
      <c r="BX26">
        <v>-2.7893000000000001E-2</v>
      </c>
      <c r="BY26">
        <v>-1.0902999999999999E-2</v>
      </c>
      <c r="BZ26">
        <v>-0.60497000000000001</v>
      </c>
      <c r="CA26">
        <v>-0.31317</v>
      </c>
      <c r="CB26">
        <v>-0.25006</v>
      </c>
      <c r="CC26">
        <v>-0.49808000000000002</v>
      </c>
      <c r="CD26">
        <v>-0.35596</v>
      </c>
      <c r="CE26">
        <v>-0.27965000000000001</v>
      </c>
      <c r="CF26">
        <v>-0.32127</v>
      </c>
      <c r="CG26">
        <v>-0.32207999999999998</v>
      </c>
      <c r="CH26">
        <v>-0.40350000000000003</v>
      </c>
      <c r="CI26">
        <v>-0.29200999999999999</v>
      </c>
      <c r="CJ26">
        <v>-0.21268999999999999</v>
      </c>
      <c r="CK26">
        <v>-1.5698E-2</v>
      </c>
      <c r="CL26">
        <v>-0.16088</v>
      </c>
      <c r="CM26">
        <v>-0.4778</v>
      </c>
      <c r="CN26">
        <v>-0.33750000000000002</v>
      </c>
      <c r="CO26">
        <v>-0.36321999999999999</v>
      </c>
      <c r="CP26">
        <v>-0.39807999999999999</v>
      </c>
      <c r="CQ26">
        <v>-9.5964999999999995E-2</v>
      </c>
      <c r="CR26">
        <v>-1.745E-2</v>
      </c>
      <c r="CS26">
        <v>-0.27437</v>
      </c>
      <c r="CT26">
        <v>-9.5080999999999999E-2</v>
      </c>
      <c r="CU26">
        <v>-0.38944000000000001</v>
      </c>
      <c r="CV26">
        <v>-0.47520000000000001</v>
      </c>
      <c r="CW26">
        <v>-0.49995000000000001</v>
      </c>
      <c r="CX26">
        <v>2.1627E-2</v>
      </c>
      <c r="CY26">
        <v>-0.33794999999999997</v>
      </c>
      <c r="CZ26">
        <v>-0.56072</v>
      </c>
      <c r="DA26">
        <v>-0.41594999999999999</v>
      </c>
      <c r="DB26">
        <v>-0.33078999999999997</v>
      </c>
      <c r="DC26">
        <v>-0.41200999999999999</v>
      </c>
      <c r="DD26">
        <v>-0.49343999999999999</v>
      </c>
      <c r="DE26">
        <v>-0.43074000000000001</v>
      </c>
      <c r="DF26">
        <v>-0.39496999999999999</v>
      </c>
      <c r="DG26">
        <v>-0.19559000000000001</v>
      </c>
      <c r="DH26">
        <v>-0.31557000000000002</v>
      </c>
      <c r="DI26">
        <v>-0.57537000000000005</v>
      </c>
      <c r="DJ26">
        <v>-0.25980999999999999</v>
      </c>
      <c r="DK26">
        <v>-0.33968999999999999</v>
      </c>
      <c r="DL26">
        <v>-0.25458999999999998</v>
      </c>
      <c r="DM26">
        <v>-0.21406</v>
      </c>
      <c r="DN26">
        <v>-0.16369</v>
      </c>
      <c r="DO26">
        <v>0.10313</v>
      </c>
      <c r="DP26">
        <v>-0.38855000000000001</v>
      </c>
      <c r="DQ26">
        <v>-0.26530999999999999</v>
      </c>
      <c r="DR26">
        <v>-0.62597000000000003</v>
      </c>
      <c r="DS26">
        <v>-0.69869999999999999</v>
      </c>
      <c r="DT26">
        <v>-0.67864999999999998</v>
      </c>
      <c r="DU26">
        <v>-0.62838000000000005</v>
      </c>
      <c r="DV26">
        <v>-0.75266999999999995</v>
      </c>
      <c r="DW26">
        <v>-0.64315999999999995</v>
      </c>
      <c r="DX26">
        <v>-0.65107999999999999</v>
      </c>
      <c r="DY26">
        <v>-0.58653</v>
      </c>
      <c r="DZ26">
        <v>-0.52834999999999999</v>
      </c>
      <c r="EA26">
        <v>-0.6825</v>
      </c>
      <c r="EB26">
        <v>-0.71652000000000005</v>
      </c>
      <c r="EC26">
        <v>-0.85041</v>
      </c>
      <c r="ED26">
        <v>-0.54293999999999998</v>
      </c>
      <c r="EE26">
        <v>-0.52703</v>
      </c>
      <c r="EF26">
        <v>-0.63605</v>
      </c>
      <c r="EG26">
        <v>-0.60762000000000005</v>
      </c>
      <c r="EH26">
        <v>-0.57513000000000003</v>
      </c>
      <c r="EI26">
        <v>-0.66891</v>
      </c>
      <c r="EJ26">
        <v>-0.48737999999999998</v>
      </c>
      <c r="EK26">
        <v>-0.56467000000000001</v>
      </c>
      <c r="EL26">
        <v>-0.68581000000000003</v>
      </c>
      <c r="EM26">
        <v>-0.56442000000000003</v>
      </c>
      <c r="EN26">
        <v>-0.72589999999999999</v>
      </c>
      <c r="EO26">
        <v>-0.63378999999999996</v>
      </c>
      <c r="EP26">
        <v>-0.64178999999999997</v>
      </c>
      <c r="EQ26">
        <v>-0.63704000000000005</v>
      </c>
      <c r="ER26">
        <v>-0.61016000000000004</v>
      </c>
      <c r="ES26">
        <v>-0.52205000000000001</v>
      </c>
      <c r="ET26">
        <v>-0.71336999999999995</v>
      </c>
      <c r="EU26">
        <v>-0.67876000000000003</v>
      </c>
      <c r="EV26">
        <v>-0.75897000000000003</v>
      </c>
      <c r="EW26">
        <v>-0.68547999999999998</v>
      </c>
      <c r="EX26">
        <v>-0.65383000000000002</v>
      </c>
      <c r="EY26">
        <v>-0.76368000000000003</v>
      </c>
      <c r="EZ26">
        <v>-0.85655999999999999</v>
      </c>
      <c r="FA26">
        <v>-0.84694999999999998</v>
      </c>
      <c r="FB26">
        <v>-0.77302000000000004</v>
      </c>
      <c r="FC26">
        <v>-0.80403000000000002</v>
      </c>
      <c r="FD26">
        <v>-0.75407999999999997</v>
      </c>
      <c r="FE26">
        <v>-0.60499000000000003</v>
      </c>
      <c r="FF26">
        <v>-0.74787000000000003</v>
      </c>
      <c r="FG26">
        <v>-0.29015999999999997</v>
      </c>
      <c r="FH26">
        <v>-0.30935000000000001</v>
      </c>
      <c r="FI26">
        <v>-0.22312000000000001</v>
      </c>
      <c r="FJ26">
        <v>-0.35920999999999997</v>
      </c>
      <c r="FK26">
        <v>-0.42426999999999998</v>
      </c>
      <c r="FL26">
        <v>-0.71406999999999998</v>
      </c>
      <c r="FM26">
        <v>-0.50036000000000003</v>
      </c>
      <c r="FN26">
        <v>-0.36698999999999998</v>
      </c>
      <c r="FO26">
        <v>-0.60050000000000003</v>
      </c>
      <c r="FP26">
        <v>-0.63293999999999995</v>
      </c>
      <c r="FQ26">
        <v>-0.49148999999999998</v>
      </c>
      <c r="FR26">
        <v>-0.58292999999999995</v>
      </c>
      <c r="FS26">
        <v>-0.72323999999999999</v>
      </c>
      <c r="FT26">
        <v>-0.74312999999999996</v>
      </c>
      <c r="FU26">
        <v>-0.64451000000000003</v>
      </c>
      <c r="FV26">
        <v>-0.49317</v>
      </c>
      <c r="FW26">
        <v>-0.74346000000000001</v>
      </c>
      <c r="FX26">
        <v>-0.67288000000000003</v>
      </c>
      <c r="FY26">
        <v>-0.68749000000000005</v>
      </c>
      <c r="FZ26">
        <v>-0.48487000000000002</v>
      </c>
      <c r="GA26">
        <v>-0.4486</v>
      </c>
      <c r="GB26">
        <v>-0.36752000000000001</v>
      </c>
      <c r="GC26">
        <v>-0.68423999999999996</v>
      </c>
      <c r="GD26">
        <v>-0.55974000000000002</v>
      </c>
      <c r="GE26">
        <v>-0.58013000000000003</v>
      </c>
      <c r="GF26">
        <v>-0.58004</v>
      </c>
      <c r="GG26">
        <v>-0.40928999999999999</v>
      </c>
      <c r="GH26">
        <v>-0.47737000000000002</v>
      </c>
      <c r="GI26">
        <v>-0.47549000000000002</v>
      </c>
      <c r="GJ26">
        <v>-0.63739000000000001</v>
      </c>
      <c r="GK26">
        <v>-0.58316000000000001</v>
      </c>
      <c r="GL26">
        <v>-0.47575000000000001</v>
      </c>
    </row>
    <row r="27" spans="1:194" x14ac:dyDescent="0.2">
      <c r="A27" s="18"/>
      <c r="B27" t="s">
        <v>106</v>
      </c>
      <c r="C27">
        <v>0.35825000000000001</v>
      </c>
      <c r="D27">
        <v>0.52671999999999997</v>
      </c>
      <c r="E27">
        <v>0.59287999999999996</v>
      </c>
      <c r="F27">
        <v>0.36324000000000001</v>
      </c>
      <c r="G27">
        <v>0.36614999999999998</v>
      </c>
      <c r="H27">
        <v>0.39388000000000001</v>
      </c>
      <c r="I27">
        <v>0.56740000000000002</v>
      </c>
      <c r="J27">
        <v>0.54408999999999996</v>
      </c>
      <c r="K27">
        <v>0.65164999999999995</v>
      </c>
      <c r="L27">
        <v>0.60085</v>
      </c>
      <c r="M27">
        <v>0.40895999999999999</v>
      </c>
      <c r="N27">
        <v>0.43467</v>
      </c>
      <c r="O27">
        <v>0.63858999999999999</v>
      </c>
      <c r="P27">
        <v>0.76978000000000002</v>
      </c>
      <c r="Q27">
        <v>0.87280999999999997</v>
      </c>
      <c r="R27">
        <v>0.80520000000000003</v>
      </c>
      <c r="S27">
        <v>0.93708999999999998</v>
      </c>
      <c r="T27">
        <v>0.94923999999999997</v>
      </c>
      <c r="U27">
        <v>0.85633000000000004</v>
      </c>
      <c r="V27">
        <v>0.84601999999999999</v>
      </c>
      <c r="W27">
        <v>0.86280999999999997</v>
      </c>
      <c r="X27">
        <v>0.90064</v>
      </c>
      <c r="Y27">
        <v>0.94067999999999996</v>
      </c>
      <c r="Z27">
        <v>0.93269000000000002</v>
      </c>
      <c r="AA27">
        <v>1</v>
      </c>
      <c r="AB27">
        <v>0.96494999999999997</v>
      </c>
      <c r="AC27">
        <v>0.81296000000000002</v>
      </c>
      <c r="AD27">
        <v>0.78173000000000004</v>
      </c>
      <c r="AE27">
        <v>0.33628000000000002</v>
      </c>
      <c r="AF27">
        <v>0.20263</v>
      </c>
      <c r="AG27">
        <v>0.47711999999999999</v>
      </c>
      <c r="AH27">
        <v>0.49676999999999999</v>
      </c>
      <c r="AI27">
        <v>0.54429000000000005</v>
      </c>
      <c r="AJ27">
        <v>0.54935999999999996</v>
      </c>
      <c r="AK27">
        <v>0.61936000000000002</v>
      </c>
      <c r="AL27">
        <v>0.55962999999999996</v>
      </c>
      <c r="AM27">
        <v>0.51592000000000005</v>
      </c>
      <c r="AN27">
        <v>0.54437000000000002</v>
      </c>
      <c r="AO27">
        <v>0.32565</v>
      </c>
      <c r="AP27">
        <v>0.24387</v>
      </c>
      <c r="AQ27">
        <v>-0.16291</v>
      </c>
      <c r="AR27">
        <v>6.0139999999999999E-2</v>
      </c>
      <c r="AS27">
        <v>0.16431000000000001</v>
      </c>
      <c r="AT27">
        <v>0.11108999999999999</v>
      </c>
      <c r="AU27">
        <v>0.25897999999999999</v>
      </c>
      <c r="AV27">
        <v>0.32884000000000002</v>
      </c>
      <c r="AW27">
        <v>0.31889000000000001</v>
      </c>
      <c r="AX27">
        <v>-1.9813999999999998E-2</v>
      </c>
      <c r="AY27">
        <v>-5.3224E-2</v>
      </c>
      <c r="AZ27">
        <v>0.15765999999999999</v>
      </c>
      <c r="BA27">
        <v>6.9633E-2</v>
      </c>
      <c r="BB27">
        <v>2.6228000000000001E-2</v>
      </c>
      <c r="BC27">
        <v>0.13399</v>
      </c>
      <c r="BD27">
        <v>0.13005</v>
      </c>
      <c r="BE27">
        <v>-3.4035999999999997E-2</v>
      </c>
      <c r="BF27">
        <v>-0.11665</v>
      </c>
      <c r="BG27">
        <v>0.22103</v>
      </c>
      <c r="BH27">
        <v>0.37579000000000001</v>
      </c>
      <c r="BI27">
        <v>-8.4353999999999998E-2</v>
      </c>
      <c r="BJ27">
        <v>-0.26729000000000003</v>
      </c>
      <c r="BK27">
        <v>-0.21024999999999999</v>
      </c>
      <c r="BL27">
        <v>-0.12039999999999999</v>
      </c>
      <c r="BM27">
        <v>-0.13403999999999999</v>
      </c>
      <c r="BN27">
        <v>-0.23372999999999999</v>
      </c>
      <c r="BO27">
        <v>-0.19622000000000001</v>
      </c>
      <c r="BP27">
        <v>-0.16788</v>
      </c>
      <c r="BQ27">
        <v>6.3850000000000004E-2</v>
      </c>
      <c r="BR27">
        <v>-0.28037000000000001</v>
      </c>
      <c r="BS27">
        <v>-0.27539000000000002</v>
      </c>
      <c r="BT27">
        <v>8.0753999999999999E-3</v>
      </c>
      <c r="BU27">
        <v>-0.16639000000000001</v>
      </c>
      <c r="BV27">
        <v>-0.17484</v>
      </c>
      <c r="BW27">
        <v>-0.39255000000000001</v>
      </c>
      <c r="BX27">
        <v>-9.2245999999999995E-2</v>
      </c>
      <c r="BY27">
        <v>-0.10088999999999999</v>
      </c>
      <c r="BZ27">
        <v>-0.73216999999999999</v>
      </c>
      <c r="CA27">
        <v>-0.38662000000000002</v>
      </c>
      <c r="CB27">
        <v>-0.40159</v>
      </c>
      <c r="CC27">
        <v>-0.61521999999999999</v>
      </c>
      <c r="CD27">
        <v>-0.42415999999999998</v>
      </c>
      <c r="CE27">
        <v>-0.31811</v>
      </c>
      <c r="CF27">
        <v>-0.32878000000000002</v>
      </c>
      <c r="CG27">
        <v>-0.37596000000000002</v>
      </c>
      <c r="CH27">
        <v>-0.38790000000000002</v>
      </c>
      <c r="CI27">
        <v>-0.37769000000000003</v>
      </c>
      <c r="CJ27">
        <v>-0.31278</v>
      </c>
      <c r="CK27">
        <v>-0.23264000000000001</v>
      </c>
      <c r="CL27">
        <v>-0.26641999999999999</v>
      </c>
      <c r="CM27">
        <v>-0.48620999999999998</v>
      </c>
      <c r="CN27">
        <v>-0.27900000000000003</v>
      </c>
      <c r="CO27">
        <v>-0.44990999999999998</v>
      </c>
      <c r="CP27">
        <v>-0.38046999999999997</v>
      </c>
      <c r="CQ27">
        <v>-8.2480999999999999E-2</v>
      </c>
      <c r="CR27">
        <v>8.2224000000000005E-2</v>
      </c>
      <c r="CS27">
        <v>-0.28631000000000001</v>
      </c>
      <c r="CT27">
        <v>-0.14452000000000001</v>
      </c>
      <c r="CU27">
        <v>-0.28788000000000002</v>
      </c>
      <c r="CV27">
        <v>-0.436</v>
      </c>
      <c r="CW27">
        <v>-0.48794999999999999</v>
      </c>
      <c r="CX27">
        <v>-0.18628</v>
      </c>
      <c r="CY27">
        <v>-0.37691000000000002</v>
      </c>
      <c r="CZ27">
        <v>-0.53808999999999996</v>
      </c>
      <c r="DA27">
        <v>-0.38829000000000002</v>
      </c>
      <c r="DB27">
        <v>-0.30137000000000003</v>
      </c>
      <c r="DC27">
        <v>-0.41175</v>
      </c>
      <c r="DD27">
        <v>-0.53164999999999996</v>
      </c>
      <c r="DE27">
        <v>-0.43906000000000001</v>
      </c>
      <c r="DF27">
        <v>-0.39218999999999998</v>
      </c>
      <c r="DG27">
        <v>-5.1406E-2</v>
      </c>
      <c r="DH27">
        <v>-0.23821000000000001</v>
      </c>
      <c r="DI27">
        <v>-0.45909</v>
      </c>
      <c r="DJ27">
        <v>-0.1973</v>
      </c>
      <c r="DK27">
        <v>-0.32519999999999999</v>
      </c>
      <c r="DL27">
        <v>-0.24223</v>
      </c>
      <c r="DM27">
        <v>-0.16045999999999999</v>
      </c>
      <c r="DN27">
        <v>-7.3098999999999997E-2</v>
      </c>
      <c r="DO27">
        <v>0.18007999999999999</v>
      </c>
      <c r="DP27">
        <v>-0.40345999999999999</v>
      </c>
      <c r="DQ27">
        <v>-0.23097999999999999</v>
      </c>
      <c r="DR27">
        <v>-0.49708999999999998</v>
      </c>
      <c r="DS27">
        <v>-0.60457000000000005</v>
      </c>
      <c r="DT27">
        <v>-0.61802999999999997</v>
      </c>
      <c r="DU27">
        <v>-0.56464999999999999</v>
      </c>
      <c r="DV27">
        <v>-0.67579999999999996</v>
      </c>
      <c r="DW27">
        <v>-0.58696999999999999</v>
      </c>
      <c r="DX27">
        <v>-0.68171999999999999</v>
      </c>
      <c r="DY27">
        <v>-0.48010000000000003</v>
      </c>
      <c r="DZ27">
        <v>-0.46744000000000002</v>
      </c>
      <c r="EA27">
        <v>-0.61395</v>
      </c>
      <c r="EB27">
        <v>-0.69735000000000003</v>
      </c>
      <c r="EC27">
        <v>-0.71155000000000002</v>
      </c>
      <c r="ED27">
        <v>-0.63056000000000001</v>
      </c>
      <c r="EE27">
        <v>-0.59286000000000005</v>
      </c>
      <c r="EF27">
        <v>-0.65478999999999998</v>
      </c>
      <c r="EG27">
        <v>-0.63982000000000006</v>
      </c>
      <c r="EH27">
        <v>-0.55708999999999997</v>
      </c>
      <c r="EI27">
        <v>-0.57404999999999995</v>
      </c>
      <c r="EJ27">
        <v>-0.51658000000000004</v>
      </c>
      <c r="EK27">
        <v>-0.58889999999999998</v>
      </c>
      <c r="EL27">
        <v>-0.62614000000000003</v>
      </c>
      <c r="EM27">
        <v>-0.58992999999999995</v>
      </c>
      <c r="EN27">
        <v>-0.73392999999999997</v>
      </c>
      <c r="EO27">
        <v>-0.62273999999999996</v>
      </c>
      <c r="EP27">
        <v>-0.61770999999999998</v>
      </c>
      <c r="EQ27">
        <v>-0.68657000000000001</v>
      </c>
      <c r="ER27">
        <v>-0.63795999999999997</v>
      </c>
      <c r="ES27">
        <v>-0.67395000000000005</v>
      </c>
      <c r="ET27">
        <v>-0.81361000000000006</v>
      </c>
      <c r="EU27">
        <v>-0.78995000000000004</v>
      </c>
      <c r="EV27">
        <v>-0.84041999999999994</v>
      </c>
      <c r="EW27">
        <v>-0.79308000000000001</v>
      </c>
      <c r="EX27">
        <v>-0.77144999999999997</v>
      </c>
      <c r="EY27">
        <v>-0.81096999999999997</v>
      </c>
      <c r="EZ27">
        <v>-0.89715999999999996</v>
      </c>
      <c r="FA27">
        <v>-0.88998999999999995</v>
      </c>
      <c r="FB27">
        <v>-0.85113000000000005</v>
      </c>
      <c r="FC27">
        <v>-0.86548000000000003</v>
      </c>
      <c r="FD27">
        <v>-0.83396000000000003</v>
      </c>
      <c r="FE27">
        <v>-0.68915999999999999</v>
      </c>
      <c r="FF27">
        <v>-0.73709000000000002</v>
      </c>
      <c r="FG27">
        <v>-0.42405999999999999</v>
      </c>
      <c r="FH27">
        <v>-0.33584999999999998</v>
      </c>
      <c r="FI27">
        <v>-0.30726999999999999</v>
      </c>
      <c r="FJ27">
        <v>-0.41004000000000002</v>
      </c>
      <c r="FK27">
        <v>-0.61543999999999999</v>
      </c>
      <c r="FL27">
        <v>-0.79757999999999996</v>
      </c>
      <c r="FM27">
        <v>-0.32044</v>
      </c>
      <c r="FN27">
        <v>-0.34681000000000001</v>
      </c>
      <c r="FO27">
        <v>-0.70372000000000001</v>
      </c>
      <c r="FP27">
        <v>-0.72765999999999997</v>
      </c>
      <c r="FQ27">
        <v>-0.62199000000000004</v>
      </c>
      <c r="FR27">
        <v>-0.69494</v>
      </c>
      <c r="FS27">
        <v>-0.78156000000000003</v>
      </c>
      <c r="FT27">
        <v>-0.84636999999999996</v>
      </c>
      <c r="FU27">
        <v>-0.66595000000000004</v>
      </c>
      <c r="FV27">
        <v>-0.56772</v>
      </c>
      <c r="FW27">
        <v>-0.74429999999999996</v>
      </c>
      <c r="FX27">
        <v>-0.65937000000000001</v>
      </c>
      <c r="FY27">
        <v>-0.62238000000000004</v>
      </c>
      <c r="FZ27">
        <v>-0.47665000000000002</v>
      </c>
      <c r="GA27">
        <v>-0.46564</v>
      </c>
      <c r="GB27">
        <v>-0.40372000000000002</v>
      </c>
      <c r="GC27">
        <v>-0.68122000000000005</v>
      </c>
      <c r="GD27">
        <v>-0.51827000000000001</v>
      </c>
      <c r="GE27">
        <v>-0.56681000000000004</v>
      </c>
      <c r="GF27">
        <v>-0.60653999999999997</v>
      </c>
      <c r="GG27">
        <v>-0.53195999999999999</v>
      </c>
      <c r="GH27">
        <v>-0.46657999999999999</v>
      </c>
      <c r="GI27">
        <v>-0.54001999999999994</v>
      </c>
      <c r="GJ27">
        <v>-0.63905000000000001</v>
      </c>
      <c r="GK27">
        <v>-0.62268999999999997</v>
      </c>
      <c r="GL27">
        <v>-0.42991000000000001</v>
      </c>
    </row>
    <row r="28" spans="1:194" x14ac:dyDescent="0.2">
      <c r="A28" s="18"/>
      <c r="B28" t="s">
        <v>107</v>
      </c>
      <c r="C28">
        <v>0.38156000000000001</v>
      </c>
      <c r="D28">
        <v>0.5988</v>
      </c>
      <c r="E28">
        <v>0.57699</v>
      </c>
      <c r="F28">
        <v>0.40188000000000001</v>
      </c>
      <c r="G28">
        <v>0.41453000000000001</v>
      </c>
      <c r="H28">
        <v>0.44224000000000002</v>
      </c>
      <c r="I28">
        <v>0.52768000000000004</v>
      </c>
      <c r="J28">
        <v>0.62212000000000001</v>
      </c>
      <c r="K28">
        <v>0.70011000000000001</v>
      </c>
      <c r="L28">
        <v>0.64988999999999997</v>
      </c>
      <c r="M28">
        <v>0.49431999999999998</v>
      </c>
      <c r="N28">
        <v>0.50431999999999999</v>
      </c>
      <c r="O28">
        <v>0.67654000000000003</v>
      </c>
      <c r="P28">
        <v>0.76000999999999996</v>
      </c>
      <c r="Q28">
        <v>0.86478999999999995</v>
      </c>
      <c r="R28">
        <v>0.79288000000000003</v>
      </c>
      <c r="S28">
        <v>0.91749000000000003</v>
      </c>
      <c r="T28">
        <v>0.92554000000000003</v>
      </c>
      <c r="U28">
        <v>0.92266999999999999</v>
      </c>
      <c r="V28">
        <v>0.88605</v>
      </c>
      <c r="W28">
        <v>0.89656999999999998</v>
      </c>
      <c r="X28">
        <v>0.93037000000000003</v>
      </c>
      <c r="Y28">
        <v>0.98299000000000003</v>
      </c>
      <c r="Z28">
        <v>0.97424999999999995</v>
      </c>
      <c r="AA28">
        <v>0.96494999999999997</v>
      </c>
      <c r="AB28">
        <v>1</v>
      </c>
      <c r="AC28">
        <v>0.78652</v>
      </c>
      <c r="AD28">
        <v>0.77151000000000003</v>
      </c>
      <c r="AE28">
        <v>0.38396999999999998</v>
      </c>
      <c r="AF28">
        <v>0.24207000000000001</v>
      </c>
      <c r="AG28">
        <v>0.39095999999999997</v>
      </c>
      <c r="AH28">
        <v>0.48591000000000001</v>
      </c>
      <c r="AI28">
        <v>0.58948</v>
      </c>
      <c r="AJ28">
        <v>0.49330000000000002</v>
      </c>
      <c r="AK28">
        <v>0.58569000000000004</v>
      </c>
      <c r="AL28">
        <v>0.52144000000000001</v>
      </c>
      <c r="AM28">
        <v>0.48338999999999999</v>
      </c>
      <c r="AN28">
        <v>0.50278999999999996</v>
      </c>
      <c r="AO28">
        <v>0.27115</v>
      </c>
      <c r="AP28">
        <v>0.19550000000000001</v>
      </c>
      <c r="AQ28">
        <v>-9.5715999999999996E-2</v>
      </c>
      <c r="AR28">
        <v>0.13879</v>
      </c>
      <c r="AS28">
        <v>0.13988</v>
      </c>
      <c r="AT28">
        <v>5.1865000000000001E-2</v>
      </c>
      <c r="AU28">
        <v>0.21163000000000001</v>
      </c>
      <c r="AV28">
        <v>0.39024999999999999</v>
      </c>
      <c r="AW28">
        <v>0.36810999999999999</v>
      </c>
      <c r="AX28">
        <v>0.1026</v>
      </c>
      <c r="AY28">
        <v>5.4864000000000003E-2</v>
      </c>
      <c r="AZ28">
        <v>0.14169000000000001</v>
      </c>
      <c r="BA28">
        <v>6.3035999999999995E-2</v>
      </c>
      <c r="BB28">
        <v>0.20952999999999999</v>
      </c>
      <c r="BC28">
        <v>2.5381999999999998E-2</v>
      </c>
      <c r="BD28">
        <v>1.2965000000000001E-2</v>
      </c>
      <c r="BE28">
        <v>-8.2242999999999997E-2</v>
      </c>
      <c r="BF28">
        <v>-0.14749000000000001</v>
      </c>
      <c r="BG28">
        <v>0.21753</v>
      </c>
      <c r="BH28">
        <v>0.26462999999999998</v>
      </c>
      <c r="BI28">
        <v>-0.10971</v>
      </c>
      <c r="BJ28">
        <v>-0.31429000000000001</v>
      </c>
      <c r="BK28">
        <v>-0.26430999999999999</v>
      </c>
      <c r="BL28">
        <v>-0.21990999999999999</v>
      </c>
      <c r="BM28">
        <v>-0.11362</v>
      </c>
      <c r="BN28">
        <v>-0.22302</v>
      </c>
      <c r="BO28">
        <v>-0.24439</v>
      </c>
      <c r="BP28">
        <v>-0.21204000000000001</v>
      </c>
      <c r="BQ28">
        <v>2.3455E-2</v>
      </c>
      <c r="BR28">
        <v>-0.30847000000000002</v>
      </c>
      <c r="BS28">
        <v>-0.28941</v>
      </c>
      <c r="BT28">
        <v>-7.9085000000000003E-2</v>
      </c>
      <c r="BU28">
        <v>-0.23566000000000001</v>
      </c>
      <c r="BV28">
        <v>-3.3187000000000001E-2</v>
      </c>
      <c r="BW28">
        <v>-0.32230999999999999</v>
      </c>
      <c r="BX28">
        <v>-4.6131999999999999E-2</v>
      </c>
      <c r="BY28">
        <v>-0.10453999999999999</v>
      </c>
      <c r="BZ28">
        <v>-0.63761999999999996</v>
      </c>
      <c r="CA28">
        <v>-0.32464999999999999</v>
      </c>
      <c r="CB28">
        <v>-0.28445999999999999</v>
      </c>
      <c r="CC28">
        <v>-0.58026999999999995</v>
      </c>
      <c r="CD28">
        <v>-0.44312000000000001</v>
      </c>
      <c r="CE28">
        <v>-0.34455000000000002</v>
      </c>
      <c r="CF28">
        <v>-0.37614999999999998</v>
      </c>
      <c r="CG28">
        <v>-0.40259</v>
      </c>
      <c r="CH28">
        <v>-0.41858000000000001</v>
      </c>
      <c r="CI28">
        <v>-0.34462999999999999</v>
      </c>
      <c r="CJ28">
        <v>-0.31580999999999998</v>
      </c>
      <c r="CK28">
        <v>-0.20018</v>
      </c>
      <c r="CL28">
        <v>-0.26808999999999999</v>
      </c>
      <c r="CM28">
        <v>-0.42143999999999998</v>
      </c>
      <c r="CN28">
        <v>-0.27518999999999999</v>
      </c>
      <c r="CO28">
        <v>-0.30310999999999999</v>
      </c>
      <c r="CP28">
        <v>-0.37374000000000002</v>
      </c>
      <c r="CQ28">
        <v>-7.9329999999999998E-2</v>
      </c>
      <c r="CR28">
        <v>-2.1481E-2</v>
      </c>
      <c r="CS28">
        <v>-0.24059</v>
      </c>
      <c r="CT28">
        <v>-0.12806999999999999</v>
      </c>
      <c r="CU28">
        <v>-0.37880000000000003</v>
      </c>
      <c r="CV28">
        <v>-0.51015999999999995</v>
      </c>
      <c r="CW28">
        <v>-0.54413999999999996</v>
      </c>
      <c r="CX28">
        <v>-0.10987</v>
      </c>
      <c r="CY28">
        <v>-0.37343999999999999</v>
      </c>
      <c r="CZ28">
        <v>-0.55657999999999996</v>
      </c>
      <c r="DA28">
        <v>-0.39932000000000001</v>
      </c>
      <c r="DB28">
        <v>-0.32050000000000001</v>
      </c>
      <c r="DC28">
        <v>-0.40705000000000002</v>
      </c>
      <c r="DD28">
        <v>-0.48530000000000001</v>
      </c>
      <c r="DE28">
        <v>-0.43654999999999999</v>
      </c>
      <c r="DF28">
        <v>-0.38435999999999998</v>
      </c>
      <c r="DG28">
        <v>-0.13589000000000001</v>
      </c>
      <c r="DH28">
        <v>-0.26669999999999999</v>
      </c>
      <c r="DI28">
        <v>-0.51795000000000002</v>
      </c>
      <c r="DJ28">
        <v>-0.21206</v>
      </c>
      <c r="DK28">
        <v>-0.35183999999999999</v>
      </c>
      <c r="DL28">
        <v>-0.20696999999999999</v>
      </c>
      <c r="DM28">
        <v>-0.18856000000000001</v>
      </c>
      <c r="DN28">
        <v>-9.4117000000000006E-2</v>
      </c>
      <c r="DO28">
        <v>0.13971</v>
      </c>
      <c r="DP28">
        <v>-0.33628999999999998</v>
      </c>
      <c r="DQ28">
        <v>-0.17521</v>
      </c>
      <c r="DR28">
        <v>-0.64873000000000003</v>
      </c>
      <c r="DS28">
        <v>-0.70211999999999997</v>
      </c>
      <c r="DT28">
        <v>-0.70392999999999994</v>
      </c>
      <c r="DU28">
        <v>-0.65771000000000002</v>
      </c>
      <c r="DV28">
        <v>-0.71865000000000001</v>
      </c>
      <c r="DW28">
        <v>-0.64253000000000005</v>
      </c>
      <c r="DX28">
        <v>-0.68520000000000003</v>
      </c>
      <c r="DY28">
        <v>-0.62314999999999998</v>
      </c>
      <c r="DZ28">
        <v>-0.58791000000000004</v>
      </c>
      <c r="EA28">
        <v>-0.69672999999999996</v>
      </c>
      <c r="EB28">
        <v>-0.76593</v>
      </c>
      <c r="EC28">
        <v>-0.83160999999999996</v>
      </c>
      <c r="ED28">
        <v>-0.59097999999999995</v>
      </c>
      <c r="EE28">
        <v>-0.59560999999999997</v>
      </c>
      <c r="EF28">
        <v>-0.71821999999999997</v>
      </c>
      <c r="EG28">
        <v>-0.60755000000000003</v>
      </c>
      <c r="EH28">
        <v>-0.58411000000000002</v>
      </c>
      <c r="EI28">
        <v>-0.64759999999999995</v>
      </c>
      <c r="EJ28">
        <v>-0.59701000000000004</v>
      </c>
      <c r="EK28">
        <v>-0.68208000000000002</v>
      </c>
      <c r="EL28">
        <v>-0.75773000000000001</v>
      </c>
      <c r="EM28">
        <v>-0.62263000000000002</v>
      </c>
      <c r="EN28">
        <v>-0.71882000000000001</v>
      </c>
      <c r="EO28">
        <v>-0.66886999999999996</v>
      </c>
      <c r="EP28">
        <v>-0.6431</v>
      </c>
      <c r="EQ28">
        <v>-0.68520000000000003</v>
      </c>
      <c r="ER28">
        <v>-0.65732999999999997</v>
      </c>
      <c r="ES28">
        <v>-0.62922</v>
      </c>
      <c r="ET28">
        <v>-0.77990000000000004</v>
      </c>
      <c r="EU28">
        <v>-0.75444999999999995</v>
      </c>
      <c r="EV28">
        <v>-0.80442000000000002</v>
      </c>
      <c r="EW28">
        <v>-0.74995999999999996</v>
      </c>
      <c r="EX28">
        <v>-0.72594000000000003</v>
      </c>
      <c r="EY28">
        <v>-0.81027000000000005</v>
      </c>
      <c r="EZ28">
        <v>-0.87990000000000002</v>
      </c>
      <c r="FA28">
        <v>-0.86673</v>
      </c>
      <c r="FB28">
        <v>-0.82684000000000002</v>
      </c>
      <c r="FC28">
        <v>-0.85216999999999998</v>
      </c>
      <c r="FD28">
        <v>-0.81708999999999998</v>
      </c>
      <c r="FE28">
        <v>-0.69640999999999997</v>
      </c>
      <c r="FF28">
        <v>-0.80806</v>
      </c>
      <c r="FG28">
        <v>-0.33561000000000002</v>
      </c>
      <c r="FH28">
        <v>-0.33539000000000002</v>
      </c>
      <c r="FI28">
        <v>-0.27745999999999998</v>
      </c>
      <c r="FJ28">
        <v>-0.4703</v>
      </c>
      <c r="FK28">
        <v>-0.50783999999999996</v>
      </c>
      <c r="FL28">
        <v>-0.75748000000000004</v>
      </c>
      <c r="FM28">
        <v>-0.48118</v>
      </c>
      <c r="FN28">
        <v>-0.37622</v>
      </c>
      <c r="FO28">
        <v>-0.70169999999999999</v>
      </c>
      <c r="FP28">
        <v>-0.74073</v>
      </c>
      <c r="FQ28">
        <v>-0.55869000000000002</v>
      </c>
      <c r="FR28">
        <v>-0.63468999999999998</v>
      </c>
      <c r="FS28">
        <v>-0.78417000000000003</v>
      </c>
      <c r="FT28">
        <v>-0.79032999999999998</v>
      </c>
      <c r="FU28">
        <v>-0.65381999999999996</v>
      </c>
      <c r="FV28">
        <v>-0.54905000000000004</v>
      </c>
      <c r="FW28">
        <v>-0.75785999999999998</v>
      </c>
      <c r="FX28">
        <v>-0.68079000000000001</v>
      </c>
      <c r="FY28">
        <v>-0.67508000000000001</v>
      </c>
      <c r="FZ28">
        <v>-0.51992000000000005</v>
      </c>
      <c r="GA28">
        <v>-0.52386999999999995</v>
      </c>
      <c r="GB28">
        <v>-0.44135000000000002</v>
      </c>
      <c r="GC28">
        <v>-0.75692999999999999</v>
      </c>
      <c r="GD28">
        <v>-0.62673999999999996</v>
      </c>
      <c r="GE28">
        <v>-0.65556000000000003</v>
      </c>
      <c r="GF28">
        <v>-0.63399000000000005</v>
      </c>
      <c r="GG28">
        <v>-0.50295999999999996</v>
      </c>
      <c r="GH28">
        <v>-0.53824000000000005</v>
      </c>
      <c r="GI28">
        <v>-0.52664</v>
      </c>
      <c r="GJ28">
        <v>-0.67891000000000001</v>
      </c>
      <c r="GK28">
        <v>-0.61912</v>
      </c>
      <c r="GL28">
        <v>-0.48782999999999999</v>
      </c>
    </row>
    <row r="29" spans="1:194" x14ac:dyDescent="0.2">
      <c r="A29" s="18"/>
      <c r="B29" t="s">
        <v>108</v>
      </c>
      <c r="C29">
        <v>0.36908999999999997</v>
      </c>
      <c r="D29">
        <v>0.58753999999999995</v>
      </c>
      <c r="E29">
        <v>0.49036000000000002</v>
      </c>
      <c r="F29">
        <v>0.30659999999999998</v>
      </c>
      <c r="G29">
        <v>0.32501999999999998</v>
      </c>
      <c r="H29">
        <v>0.33381</v>
      </c>
      <c r="I29">
        <v>0.58757000000000004</v>
      </c>
      <c r="J29">
        <v>0.46505000000000002</v>
      </c>
      <c r="K29">
        <v>0.56850999999999996</v>
      </c>
      <c r="L29">
        <v>0.66964999999999997</v>
      </c>
      <c r="M29">
        <v>0.64742999999999995</v>
      </c>
      <c r="N29">
        <v>0.31479000000000001</v>
      </c>
      <c r="O29">
        <v>0.70381000000000005</v>
      </c>
      <c r="P29">
        <v>0.64041000000000003</v>
      </c>
      <c r="Q29">
        <v>0.82818999999999998</v>
      </c>
      <c r="R29">
        <v>0.59697999999999996</v>
      </c>
      <c r="S29">
        <v>0.85465000000000002</v>
      </c>
      <c r="T29">
        <v>0.87472000000000005</v>
      </c>
      <c r="U29">
        <v>0.83409999999999995</v>
      </c>
      <c r="V29">
        <v>0.88719000000000003</v>
      </c>
      <c r="W29">
        <v>0.82716999999999996</v>
      </c>
      <c r="X29">
        <v>0.78680000000000005</v>
      </c>
      <c r="Y29">
        <v>0.76214000000000004</v>
      </c>
      <c r="Z29">
        <v>0.76661000000000001</v>
      </c>
      <c r="AA29">
        <v>0.81296000000000002</v>
      </c>
      <c r="AB29">
        <v>0.78652</v>
      </c>
      <c r="AC29">
        <v>1</v>
      </c>
      <c r="AD29">
        <v>0.70330999999999999</v>
      </c>
      <c r="AE29">
        <v>0.33587</v>
      </c>
      <c r="AF29">
        <v>0.16052</v>
      </c>
      <c r="AG29">
        <v>0.75209000000000004</v>
      </c>
      <c r="AH29">
        <v>0.40095999999999998</v>
      </c>
      <c r="AI29">
        <v>0.59682000000000002</v>
      </c>
      <c r="AJ29">
        <v>0.53959000000000001</v>
      </c>
      <c r="AK29">
        <v>0.71409999999999996</v>
      </c>
      <c r="AL29">
        <v>0.64768999999999999</v>
      </c>
      <c r="AM29">
        <v>0.54483999999999999</v>
      </c>
      <c r="AN29">
        <v>0.55134000000000005</v>
      </c>
      <c r="AO29">
        <v>0.37981999999999999</v>
      </c>
      <c r="AP29">
        <v>0.41739999999999999</v>
      </c>
      <c r="AQ29">
        <v>-0.15598999999999999</v>
      </c>
      <c r="AR29">
        <v>0.15426999999999999</v>
      </c>
      <c r="AS29">
        <v>0.41067999999999999</v>
      </c>
      <c r="AT29">
        <v>8.7581000000000006E-2</v>
      </c>
      <c r="AU29">
        <v>0.32908999999999999</v>
      </c>
      <c r="AV29">
        <v>0.65788000000000002</v>
      </c>
      <c r="AW29">
        <v>0.22348000000000001</v>
      </c>
      <c r="AX29">
        <v>-0.19491</v>
      </c>
      <c r="AY29">
        <v>-5.5147000000000002E-2</v>
      </c>
      <c r="AZ29">
        <v>8.8571999999999998E-2</v>
      </c>
      <c r="BA29">
        <v>1.6317999999999999E-2</v>
      </c>
      <c r="BB29">
        <v>-8.8342000000000004E-2</v>
      </c>
      <c r="BC29">
        <v>0.21468999999999999</v>
      </c>
      <c r="BD29">
        <v>0.15453</v>
      </c>
      <c r="BE29">
        <v>-0.11996999999999999</v>
      </c>
      <c r="BF29">
        <v>-0.11103</v>
      </c>
      <c r="BG29">
        <v>0.40866999999999998</v>
      </c>
      <c r="BH29">
        <v>0.63766999999999996</v>
      </c>
      <c r="BI29">
        <v>-0.11674</v>
      </c>
      <c r="BJ29">
        <v>-0.14696000000000001</v>
      </c>
      <c r="BK29">
        <v>-0.10116</v>
      </c>
      <c r="BL29">
        <v>-6.8469000000000002E-2</v>
      </c>
      <c r="BM29">
        <v>0.10476000000000001</v>
      </c>
      <c r="BN29">
        <v>-6.9236000000000006E-2</v>
      </c>
      <c r="BO29">
        <v>-3.8695E-2</v>
      </c>
      <c r="BP29">
        <v>-4.5576999999999999E-2</v>
      </c>
      <c r="BQ29">
        <v>6.7237000000000005E-2</v>
      </c>
      <c r="BR29">
        <v>-0.36332999999999999</v>
      </c>
      <c r="BS29">
        <v>-0.23124</v>
      </c>
      <c r="BT29">
        <v>-1.0782E-2</v>
      </c>
      <c r="BU29">
        <v>-0.21195</v>
      </c>
      <c r="BV29">
        <v>-0.41516999999999998</v>
      </c>
      <c r="BW29">
        <v>-0.61512999999999995</v>
      </c>
      <c r="BX29">
        <v>-0.34564</v>
      </c>
      <c r="BY29">
        <v>-0.27707999999999999</v>
      </c>
      <c r="BZ29">
        <v>-0.75785000000000002</v>
      </c>
      <c r="CA29">
        <v>-0.53637000000000001</v>
      </c>
      <c r="CB29">
        <v>-0.45313999999999999</v>
      </c>
      <c r="CC29">
        <v>-0.55059999999999998</v>
      </c>
      <c r="CD29">
        <v>-0.52678999999999998</v>
      </c>
      <c r="CE29">
        <v>-0.28209000000000001</v>
      </c>
      <c r="CF29">
        <v>-0.27488000000000001</v>
      </c>
      <c r="CG29">
        <v>-0.36721999999999999</v>
      </c>
      <c r="CH29">
        <v>-0.42947000000000002</v>
      </c>
      <c r="CI29">
        <v>-0.39176</v>
      </c>
      <c r="CJ29">
        <v>-0.26042999999999999</v>
      </c>
      <c r="CK29">
        <v>-0.25336999999999998</v>
      </c>
      <c r="CL29">
        <v>-0.57935999999999999</v>
      </c>
      <c r="CM29">
        <v>-0.53969</v>
      </c>
      <c r="CN29">
        <v>-0.43962000000000001</v>
      </c>
      <c r="CO29">
        <v>-0.43754999999999999</v>
      </c>
      <c r="CP29">
        <v>-0.29492000000000002</v>
      </c>
      <c r="CQ29">
        <v>-1.5966999999999999E-2</v>
      </c>
      <c r="CR29">
        <v>-0.16056999999999999</v>
      </c>
      <c r="CS29">
        <v>-0.31673000000000001</v>
      </c>
      <c r="CT29">
        <v>-3.8363000000000001E-2</v>
      </c>
      <c r="CU29">
        <v>-3.5853999999999997E-2</v>
      </c>
      <c r="CV29">
        <v>-0.11951000000000001</v>
      </c>
      <c r="CW29">
        <v>-0.20624999999999999</v>
      </c>
      <c r="CX29">
        <v>1.363E-2</v>
      </c>
      <c r="CY29">
        <v>-0.30725999999999998</v>
      </c>
      <c r="CZ29">
        <v>-0.11607000000000001</v>
      </c>
      <c r="DA29">
        <v>-2.5339E-2</v>
      </c>
      <c r="DB29">
        <v>-9.6647999999999998E-2</v>
      </c>
      <c r="DC29">
        <v>-0.16700000000000001</v>
      </c>
      <c r="DD29">
        <v>-0.30414999999999998</v>
      </c>
      <c r="DE29">
        <v>-0.13514999999999999</v>
      </c>
      <c r="DF29">
        <v>-0.15156</v>
      </c>
      <c r="DG29">
        <v>0.14069999999999999</v>
      </c>
      <c r="DH29">
        <v>0.13754</v>
      </c>
      <c r="DI29">
        <v>-0.2374</v>
      </c>
      <c r="DJ29">
        <v>-7.3914999999999995E-2</v>
      </c>
      <c r="DK29">
        <v>-0.29444999999999999</v>
      </c>
      <c r="DL29">
        <v>-0.22336</v>
      </c>
      <c r="DM29">
        <v>-5.6645000000000001E-2</v>
      </c>
      <c r="DN29">
        <v>2.7459000000000001E-2</v>
      </c>
      <c r="DO29">
        <v>8.2647999999999999E-2</v>
      </c>
      <c r="DP29">
        <v>-0.25091000000000002</v>
      </c>
      <c r="DQ29">
        <v>-0.30717</v>
      </c>
      <c r="DR29">
        <v>-0.14233999999999999</v>
      </c>
      <c r="DS29">
        <v>-0.14765</v>
      </c>
      <c r="DT29">
        <v>-0.12436</v>
      </c>
      <c r="DU29">
        <v>-6.8676000000000001E-2</v>
      </c>
      <c r="DV29">
        <v>-0.2802</v>
      </c>
      <c r="DW29">
        <v>-0.29787000000000002</v>
      </c>
      <c r="DX29">
        <v>-0.32800000000000001</v>
      </c>
      <c r="DY29">
        <v>-0.36392000000000002</v>
      </c>
      <c r="DZ29">
        <v>-0.47316000000000003</v>
      </c>
      <c r="EA29">
        <v>-0.34565000000000001</v>
      </c>
      <c r="EB29">
        <v>-0.30648999999999998</v>
      </c>
      <c r="EC29">
        <v>-0.58740000000000003</v>
      </c>
      <c r="ED29">
        <v>-0.46659</v>
      </c>
      <c r="EE29">
        <v>-0.45415</v>
      </c>
      <c r="EF29">
        <v>-0.42803000000000002</v>
      </c>
      <c r="EG29">
        <v>-0.45635999999999999</v>
      </c>
      <c r="EH29">
        <v>-0.34645999999999999</v>
      </c>
      <c r="EI29">
        <v>-0.69862000000000002</v>
      </c>
      <c r="EJ29">
        <v>-0.59189000000000003</v>
      </c>
      <c r="EK29">
        <v>-0.45893</v>
      </c>
      <c r="EL29">
        <v>-0.53458000000000006</v>
      </c>
      <c r="EM29">
        <v>-0.26529999999999998</v>
      </c>
      <c r="EN29">
        <v>-0.47322999999999998</v>
      </c>
      <c r="EO29">
        <v>-0.32546000000000003</v>
      </c>
      <c r="EP29">
        <v>-0.46079999999999999</v>
      </c>
      <c r="EQ29">
        <v>-0.44025999999999998</v>
      </c>
      <c r="ER29">
        <v>-0.44857000000000002</v>
      </c>
      <c r="ES29">
        <v>-0.35910999999999998</v>
      </c>
      <c r="ET29">
        <v>-0.50671999999999995</v>
      </c>
      <c r="EU29">
        <v>-0.47588999999999998</v>
      </c>
      <c r="EV29">
        <v>-0.58431999999999995</v>
      </c>
      <c r="EW29">
        <v>-0.53481000000000001</v>
      </c>
      <c r="EX29">
        <v>-0.51136999999999999</v>
      </c>
      <c r="EY29">
        <v>-0.59230000000000005</v>
      </c>
      <c r="EZ29">
        <v>-0.60226000000000002</v>
      </c>
      <c r="FA29">
        <v>-0.62955000000000005</v>
      </c>
      <c r="FB29">
        <v>-0.52549000000000001</v>
      </c>
      <c r="FC29">
        <v>-0.50588999999999995</v>
      </c>
      <c r="FD29">
        <v>-0.46300999999999998</v>
      </c>
      <c r="FE29">
        <v>-0.53263000000000005</v>
      </c>
      <c r="FF29">
        <v>-0.60682999999999998</v>
      </c>
      <c r="FG29">
        <v>-0.61079000000000006</v>
      </c>
      <c r="FH29">
        <v>-0.48282000000000003</v>
      </c>
      <c r="FI29">
        <v>-0.45246999999999998</v>
      </c>
      <c r="FJ29">
        <v>-0.61197000000000001</v>
      </c>
      <c r="FK29">
        <v>-0.69738999999999995</v>
      </c>
      <c r="FL29">
        <v>-0.89271999999999996</v>
      </c>
      <c r="FM29">
        <v>-0.15314</v>
      </c>
      <c r="FN29">
        <v>-4.6105E-2</v>
      </c>
      <c r="FO29">
        <v>-0.46689999999999998</v>
      </c>
      <c r="FP29">
        <v>-0.53607000000000005</v>
      </c>
      <c r="FQ29">
        <v>-0.32057000000000002</v>
      </c>
      <c r="FR29">
        <v>-0.42019000000000001</v>
      </c>
      <c r="FS29">
        <v>-0.54354999999999998</v>
      </c>
      <c r="FT29">
        <v>-0.62868999999999997</v>
      </c>
      <c r="FU29">
        <v>-0.41771999999999998</v>
      </c>
      <c r="FV29">
        <v>-0.50329000000000002</v>
      </c>
      <c r="FW29">
        <v>-0.56779999999999997</v>
      </c>
      <c r="FX29">
        <v>-0.48125000000000001</v>
      </c>
      <c r="FY29">
        <v>-0.34710999999999997</v>
      </c>
      <c r="FZ29">
        <v>-0.33748</v>
      </c>
      <c r="GA29">
        <v>-0.54935</v>
      </c>
      <c r="GB29">
        <v>-0.61153000000000002</v>
      </c>
      <c r="GC29">
        <v>-0.55754000000000004</v>
      </c>
      <c r="GD29">
        <v>-0.46395999999999998</v>
      </c>
      <c r="GE29">
        <v>-0.49026999999999998</v>
      </c>
      <c r="GF29">
        <v>-0.47907</v>
      </c>
      <c r="GG29">
        <v>-0.43562000000000001</v>
      </c>
      <c r="GH29">
        <v>-0.54290000000000005</v>
      </c>
      <c r="GI29">
        <v>-0.33645000000000003</v>
      </c>
      <c r="GJ29">
        <v>-0.44540999999999997</v>
      </c>
      <c r="GK29">
        <v>-0.41481000000000001</v>
      </c>
      <c r="GL29">
        <v>-0.26094000000000001</v>
      </c>
    </row>
    <row r="30" spans="1:194" x14ac:dyDescent="0.2">
      <c r="A30" s="18"/>
      <c r="B30" t="s">
        <v>109</v>
      </c>
      <c r="C30">
        <v>0.24831</v>
      </c>
      <c r="D30">
        <v>0.54146000000000005</v>
      </c>
      <c r="E30">
        <v>0.66486999999999996</v>
      </c>
      <c r="F30">
        <v>0.16575000000000001</v>
      </c>
      <c r="G30">
        <v>0.20266999999999999</v>
      </c>
      <c r="H30">
        <v>0.13153000000000001</v>
      </c>
      <c r="I30">
        <v>0.38375999999999999</v>
      </c>
      <c r="J30">
        <v>0.32552999999999999</v>
      </c>
      <c r="K30">
        <v>0.44239000000000001</v>
      </c>
      <c r="L30">
        <v>0.29982999999999999</v>
      </c>
      <c r="M30">
        <v>0.18042</v>
      </c>
      <c r="N30">
        <v>0.31026999999999999</v>
      </c>
      <c r="O30">
        <v>0.60911999999999999</v>
      </c>
      <c r="P30">
        <v>0.67791000000000001</v>
      </c>
      <c r="Q30">
        <v>0.73777000000000004</v>
      </c>
      <c r="R30">
        <v>0.74551000000000001</v>
      </c>
      <c r="S30">
        <v>0.82757000000000003</v>
      </c>
      <c r="T30">
        <v>0.82762999999999998</v>
      </c>
      <c r="U30">
        <v>0.66173999999999999</v>
      </c>
      <c r="V30">
        <v>0.67596000000000001</v>
      </c>
      <c r="W30">
        <v>0.74536000000000002</v>
      </c>
      <c r="X30">
        <v>0.77054999999999996</v>
      </c>
      <c r="Y30">
        <v>0.75729999999999997</v>
      </c>
      <c r="Z30">
        <v>0.69467999999999996</v>
      </c>
      <c r="AA30">
        <v>0.78173000000000004</v>
      </c>
      <c r="AB30">
        <v>0.77151000000000003</v>
      </c>
      <c r="AC30">
        <v>0.70330999999999999</v>
      </c>
      <c r="AD30">
        <v>1</v>
      </c>
      <c r="AE30">
        <v>0.25968000000000002</v>
      </c>
      <c r="AF30">
        <v>0.13944000000000001</v>
      </c>
      <c r="AG30">
        <v>0.40551999999999999</v>
      </c>
      <c r="AH30">
        <v>0.42887999999999998</v>
      </c>
      <c r="AI30">
        <v>0.61101000000000005</v>
      </c>
      <c r="AJ30">
        <v>0.45528999999999997</v>
      </c>
      <c r="AK30">
        <v>0.47078999999999999</v>
      </c>
      <c r="AL30">
        <v>0.49465999999999999</v>
      </c>
      <c r="AM30">
        <v>0.35270000000000001</v>
      </c>
      <c r="AN30">
        <v>0.47272999999999998</v>
      </c>
      <c r="AO30">
        <v>0.33839999999999998</v>
      </c>
      <c r="AP30">
        <v>0.36487000000000003</v>
      </c>
      <c r="AQ30">
        <v>-0.29953999999999997</v>
      </c>
      <c r="AR30">
        <v>0.11988</v>
      </c>
      <c r="AS30">
        <v>5.6877999999999998E-2</v>
      </c>
      <c r="AT30">
        <v>-0.12293</v>
      </c>
      <c r="AU30">
        <v>0.26518000000000003</v>
      </c>
      <c r="AV30">
        <v>0.30098000000000003</v>
      </c>
      <c r="AW30">
        <v>0.16986000000000001</v>
      </c>
      <c r="AX30">
        <v>-0.15575</v>
      </c>
      <c r="AY30">
        <v>-0.24782000000000001</v>
      </c>
      <c r="AZ30">
        <v>7.1463000000000004E-3</v>
      </c>
      <c r="BA30">
        <v>-7.7007999999999993E-2</v>
      </c>
      <c r="BB30">
        <v>0.13705000000000001</v>
      </c>
      <c r="BC30">
        <v>0.18457000000000001</v>
      </c>
      <c r="BD30">
        <v>0.20795</v>
      </c>
      <c r="BE30">
        <v>-0.36277999999999999</v>
      </c>
      <c r="BF30">
        <v>-0.14796000000000001</v>
      </c>
      <c r="BG30">
        <v>4.0315999999999998E-2</v>
      </c>
      <c r="BH30">
        <v>0.34932999999999997</v>
      </c>
      <c r="BI30">
        <v>-0.26906999999999998</v>
      </c>
      <c r="BJ30">
        <v>-0.24235000000000001</v>
      </c>
      <c r="BK30">
        <v>-0.19833000000000001</v>
      </c>
      <c r="BL30">
        <v>1.1820999999999999E-3</v>
      </c>
      <c r="BM30">
        <v>-0.19309000000000001</v>
      </c>
      <c r="BN30">
        <v>-6.5923999999999996E-2</v>
      </c>
      <c r="BO30">
        <v>-0.15237999999999999</v>
      </c>
      <c r="BP30">
        <v>-0.14451</v>
      </c>
      <c r="BQ30">
        <v>4.2727000000000001E-2</v>
      </c>
      <c r="BR30">
        <v>-0.30499999999999999</v>
      </c>
      <c r="BS30">
        <v>-0.21906</v>
      </c>
      <c r="BT30">
        <v>-0.19542999999999999</v>
      </c>
      <c r="BU30">
        <v>-0.40309</v>
      </c>
      <c r="BV30">
        <v>-0.33424999999999999</v>
      </c>
      <c r="BW30">
        <v>-0.66278000000000004</v>
      </c>
      <c r="BX30">
        <v>-0.43085000000000001</v>
      </c>
      <c r="BY30">
        <v>-0.42326000000000003</v>
      </c>
      <c r="BZ30">
        <v>-0.60024</v>
      </c>
      <c r="CA30">
        <v>-0.63300999999999996</v>
      </c>
      <c r="CB30">
        <v>-0.47239999999999999</v>
      </c>
      <c r="CC30">
        <v>-0.63931000000000004</v>
      </c>
      <c r="CD30">
        <v>-0.64193999999999996</v>
      </c>
      <c r="CE30">
        <v>-0.25563000000000002</v>
      </c>
      <c r="CF30">
        <v>-0.23655000000000001</v>
      </c>
      <c r="CG30">
        <v>-0.38114999999999999</v>
      </c>
      <c r="CH30">
        <v>-0.37866</v>
      </c>
      <c r="CI30">
        <v>-0.30245</v>
      </c>
      <c r="CJ30">
        <v>-0.25101000000000001</v>
      </c>
      <c r="CK30">
        <v>-0.26416000000000001</v>
      </c>
      <c r="CL30">
        <v>-0.42636000000000002</v>
      </c>
      <c r="CM30">
        <v>-0.38113000000000002</v>
      </c>
      <c r="CN30">
        <v>-0.36138999999999999</v>
      </c>
      <c r="CO30">
        <v>-0.21154999999999999</v>
      </c>
      <c r="CP30">
        <v>-0.22294</v>
      </c>
      <c r="CQ30">
        <v>-3.0831999999999998E-2</v>
      </c>
      <c r="CR30">
        <v>-0.10784000000000001</v>
      </c>
      <c r="CS30">
        <v>-0.17262</v>
      </c>
      <c r="CT30">
        <v>-0.10687000000000001</v>
      </c>
      <c r="CU30">
        <v>-0.15604000000000001</v>
      </c>
      <c r="CV30">
        <v>-0.23921999999999999</v>
      </c>
      <c r="CW30">
        <v>-0.34150000000000003</v>
      </c>
      <c r="CX30">
        <v>-0.26158999999999999</v>
      </c>
      <c r="CY30">
        <v>-0.20094000000000001</v>
      </c>
      <c r="CZ30">
        <v>-0.47292000000000001</v>
      </c>
      <c r="DA30">
        <v>-0.37184</v>
      </c>
      <c r="DB30">
        <v>4.1232999999999999E-2</v>
      </c>
      <c r="DC30">
        <v>2.4669E-2</v>
      </c>
      <c r="DD30">
        <v>-0.50368000000000002</v>
      </c>
      <c r="DE30">
        <v>-0.43315999999999999</v>
      </c>
      <c r="DF30">
        <v>-0.39339000000000002</v>
      </c>
      <c r="DG30">
        <v>-0.35066000000000003</v>
      </c>
      <c r="DH30">
        <v>-0.24232000000000001</v>
      </c>
      <c r="DI30">
        <v>-0.29676000000000002</v>
      </c>
      <c r="DJ30">
        <v>-1.5398999999999999E-2</v>
      </c>
      <c r="DK30">
        <v>-0.18398999999999999</v>
      </c>
      <c r="DL30">
        <v>6.8707000000000004E-2</v>
      </c>
      <c r="DM30">
        <v>0.14263000000000001</v>
      </c>
      <c r="DN30">
        <v>0.22008</v>
      </c>
      <c r="DO30">
        <v>0.28394000000000003</v>
      </c>
      <c r="DP30">
        <v>-0.39184000000000002</v>
      </c>
      <c r="DQ30">
        <v>-0.14213000000000001</v>
      </c>
      <c r="DR30">
        <v>-0.21385999999999999</v>
      </c>
      <c r="DS30">
        <v>-0.37598999999999999</v>
      </c>
      <c r="DT30">
        <v>-0.41976000000000002</v>
      </c>
      <c r="DU30">
        <v>-0.37383</v>
      </c>
      <c r="DV30">
        <v>-0.49357000000000001</v>
      </c>
      <c r="DW30">
        <v>-0.20416000000000001</v>
      </c>
      <c r="DX30">
        <v>-0.48032999999999998</v>
      </c>
      <c r="DY30">
        <v>-0.53381999999999996</v>
      </c>
      <c r="DZ30">
        <v>-0.58542000000000005</v>
      </c>
      <c r="EA30">
        <v>-0.74041999999999997</v>
      </c>
      <c r="EB30">
        <v>-0.49512</v>
      </c>
      <c r="EC30">
        <v>-0.48836000000000002</v>
      </c>
      <c r="ED30">
        <v>-0.56030999999999997</v>
      </c>
      <c r="EE30">
        <v>-0.45940999999999999</v>
      </c>
      <c r="EF30">
        <v>-0.65730999999999995</v>
      </c>
      <c r="EG30">
        <v>-0.4597</v>
      </c>
      <c r="EH30">
        <v>-0.49288999999999999</v>
      </c>
      <c r="EI30">
        <v>-0.22264999999999999</v>
      </c>
      <c r="EJ30">
        <v>-0.58667999999999998</v>
      </c>
      <c r="EK30">
        <v>-0.42404999999999998</v>
      </c>
      <c r="EL30">
        <v>-0.44713000000000003</v>
      </c>
      <c r="EM30">
        <v>-0.37374000000000002</v>
      </c>
      <c r="EN30">
        <v>-0.38883000000000001</v>
      </c>
      <c r="EO30">
        <v>-0.49168000000000001</v>
      </c>
      <c r="EP30">
        <v>-0.40720000000000001</v>
      </c>
      <c r="EQ30">
        <v>-0.50831000000000004</v>
      </c>
      <c r="ER30">
        <v>-0.43774999999999997</v>
      </c>
      <c r="ES30">
        <v>-0.55947999999999998</v>
      </c>
      <c r="ET30">
        <v>-0.63053999999999999</v>
      </c>
      <c r="EU30">
        <v>-0.62055000000000005</v>
      </c>
      <c r="EV30">
        <v>-0.63014999999999999</v>
      </c>
      <c r="EW30">
        <v>-0.60892999999999997</v>
      </c>
      <c r="EX30">
        <v>-0.59875999999999996</v>
      </c>
      <c r="EY30">
        <v>-0.76331000000000004</v>
      </c>
      <c r="EZ30">
        <v>-0.66154999999999997</v>
      </c>
      <c r="FA30">
        <v>-0.65005999999999997</v>
      </c>
      <c r="FB30">
        <v>-0.65142999999999995</v>
      </c>
      <c r="FC30">
        <v>-0.66256000000000004</v>
      </c>
      <c r="FD30">
        <v>-0.65098999999999996</v>
      </c>
      <c r="FE30">
        <v>-0.45804</v>
      </c>
      <c r="FF30">
        <v>-0.67876000000000003</v>
      </c>
      <c r="FG30">
        <v>-0.43353000000000003</v>
      </c>
      <c r="FH30">
        <v>-0.24065</v>
      </c>
      <c r="FI30">
        <v>-0.29354999999999998</v>
      </c>
      <c r="FJ30">
        <v>-0.34555000000000002</v>
      </c>
      <c r="FK30">
        <v>-0.61216999999999999</v>
      </c>
      <c r="FL30">
        <v>-0.71182000000000001</v>
      </c>
      <c r="FM30">
        <v>-0.20028000000000001</v>
      </c>
      <c r="FN30">
        <v>-0.16844999999999999</v>
      </c>
      <c r="FO30">
        <v>-0.69906000000000001</v>
      </c>
      <c r="FP30">
        <v>-0.47071000000000002</v>
      </c>
      <c r="FQ30">
        <v>-0.51815</v>
      </c>
      <c r="FR30">
        <v>-0.54449000000000003</v>
      </c>
      <c r="FS30">
        <v>-0.78171000000000002</v>
      </c>
      <c r="FT30">
        <v>-0.61084000000000005</v>
      </c>
      <c r="FU30">
        <v>-0.39838000000000001</v>
      </c>
      <c r="FV30">
        <v>-0.72040999999999999</v>
      </c>
      <c r="FW30">
        <v>-0.70691999999999999</v>
      </c>
      <c r="FX30">
        <v>-0.63246000000000002</v>
      </c>
      <c r="FY30">
        <v>-0.56828000000000001</v>
      </c>
      <c r="FZ30">
        <v>-0.63641999999999999</v>
      </c>
      <c r="GA30">
        <v>-0.62546999999999997</v>
      </c>
      <c r="GB30">
        <v>-0.49569000000000002</v>
      </c>
      <c r="GC30">
        <v>-0.61229</v>
      </c>
      <c r="GD30">
        <v>-0.58718000000000004</v>
      </c>
      <c r="GE30">
        <v>-0.44805</v>
      </c>
      <c r="GF30">
        <v>-0.62344999999999995</v>
      </c>
      <c r="GG30">
        <v>-0.63021000000000005</v>
      </c>
      <c r="GH30">
        <v>-0.38107999999999997</v>
      </c>
      <c r="GI30">
        <v>-0.31474000000000002</v>
      </c>
      <c r="GJ30">
        <v>-0.37796999999999997</v>
      </c>
      <c r="GK30">
        <v>-0.56747000000000003</v>
      </c>
      <c r="GL30">
        <v>-0.2082</v>
      </c>
    </row>
    <row r="31" spans="1:194" x14ac:dyDescent="0.2">
      <c r="A31" s="18"/>
      <c r="B31" t="s">
        <v>110</v>
      </c>
      <c r="C31">
        <v>0.43841999999999998</v>
      </c>
      <c r="D31">
        <v>0.54398999999999997</v>
      </c>
      <c r="E31">
        <v>-4.0453000000000003E-2</v>
      </c>
      <c r="F31">
        <v>1.1538E-2</v>
      </c>
      <c r="G31">
        <v>2.6136E-2</v>
      </c>
      <c r="H31">
        <v>0.61382999999999999</v>
      </c>
      <c r="I31">
        <v>0.40382000000000001</v>
      </c>
      <c r="J31">
        <v>0.71384999999999998</v>
      </c>
      <c r="K31">
        <v>0.42474000000000001</v>
      </c>
      <c r="L31">
        <v>0.44402000000000003</v>
      </c>
      <c r="M31">
        <v>0.30020999999999998</v>
      </c>
      <c r="N31">
        <v>7.5443999999999997E-2</v>
      </c>
      <c r="O31">
        <v>0.53149999999999997</v>
      </c>
      <c r="P31">
        <v>0.53649999999999998</v>
      </c>
      <c r="Q31">
        <v>0.36832999999999999</v>
      </c>
      <c r="R31">
        <v>0.17910000000000001</v>
      </c>
      <c r="S31">
        <v>0.36547000000000002</v>
      </c>
      <c r="T31">
        <v>0.34514</v>
      </c>
      <c r="U31">
        <v>0.49543999999999999</v>
      </c>
      <c r="V31">
        <v>0.37215999999999999</v>
      </c>
      <c r="W31">
        <v>0.50202999999999998</v>
      </c>
      <c r="X31">
        <v>0.38179000000000002</v>
      </c>
      <c r="Y31">
        <v>0.40281</v>
      </c>
      <c r="Z31">
        <v>0.33028000000000002</v>
      </c>
      <c r="AA31">
        <v>0.33628000000000002</v>
      </c>
      <c r="AB31">
        <v>0.38396999999999998</v>
      </c>
      <c r="AC31">
        <v>0.33587</v>
      </c>
      <c r="AD31">
        <v>0.25968000000000002</v>
      </c>
      <c r="AE31">
        <v>1</v>
      </c>
      <c r="AF31">
        <v>0.64986999999999995</v>
      </c>
      <c r="AG31">
        <v>0.43342000000000003</v>
      </c>
      <c r="AH31">
        <v>0.55884</v>
      </c>
      <c r="AI31">
        <v>0.51458000000000004</v>
      </c>
      <c r="AJ31">
        <v>0.55108000000000001</v>
      </c>
      <c r="AK31">
        <v>0.56494</v>
      </c>
      <c r="AL31">
        <v>0.56589999999999996</v>
      </c>
      <c r="AM31">
        <v>0.55435000000000001</v>
      </c>
      <c r="AN31">
        <v>0.51707999999999998</v>
      </c>
      <c r="AO31">
        <v>0.40544000000000002</v>
      </c>
      <c r="AP31">
        <v>0.15013000000000001</v>
      </c>
      <c r="AQ31">
        <v>6.2648999999999996E-2</v>
      </c>
      <c r="AR31">
        <v>-8.8366E-2</v>
      </c>
      <c r="AS31">
        <v>0.55067999999999995</v>
      </c>
      <c r="AT31">
        <v>0.29970000000000002</v>
      </c>
      <c r="AU31">
        <v>0.47638000000000003</v>
      </c>
      <c r="AV31">
        <v>0.41587000000000002</v>
      </c>
      <c r="AW31">
        <v>0.37525999999999998</v>
      </c>
      <c r="AX31">
        <v>0.43290000000000001</v>
      </c>
      <c r="AY31">
        <v>0.56491000000000002</v>
      </c>
      <c r="AZ31">
        <v>0.33455000000000001</v>
      </c>
      <c r="BA31">
        <v>0.36520000000000002</v>
      </c>
      <c r="BB31">
        <v>-8.9597999999999997E-2</v>
      </c>
      <c r="BC31">
        <v>0.43126999999999999</v>
      </c>
      <c r="BD31">
        <v>0.36559999999999998</v>
      </c>
      <c r="BE31">
        <v>0.48696</v>
      </c>
      <c r="BF31">
        <v>0.18926999999999999</v>
      </c>
      <c r="BG31">
        <v>0.49691999999999997</v>
      </c>
      <c r="BH31">
        <v>0.36166999999999999</v>
      </c>
      <c r="BI31">
        <v>0.44844000000000001</v>
      </c>
      <c r="BJ31">
        <v>0.18562000000000001</v>
      </c>
      <c r="BK31">
        <v>0.28243000000000001</v>
      </c>
      <c r="BL31">
        <v>0.11758</v>
      </c>
      <c r="BM31">
        <v>0.10700999999999999</v>
      </c>
      <c r="BN31">
        <v>0.28116999999999998</v>
      </c>
      <c r="BO31">
        <v>0.23587</v>
      </c>
      <c r="BP31">
        <v>0.30713000000000001</v>
      </c>
      <c r="BQ31">
        <v>-0.15747</v>
      </c>
      <c r="BR31">
        <v>0.15228</v>
      </c>
      <c r="BS31">
        <v>0.30364999999999998</v>
      </c>
      <c r="BT31">
        <v>0.14233999999999999</v>
      </c>
      <c r="BU31">
        <v>0.19245999999999999</v>
      </c>
      <c r="BV31">
        <v>0.45179999999999998</v>
      </c>
      <c r="BW31">
        <v>-1.0931E-2</v>
      </c>
      <c r="BX31">
        <v>0.41255999999999998</v>
      </c>
      <c r="BY31">
        <v>0.49718000000000001</v>
      </c>
      <c r="BZ31">
        <v>-0.12720000000000001</v>
      </c>
      <c r="CA31">
        <v>-0.19542000000000001</v>
      </c>
      <c r="CB31">
        <v>-1.6968E-2</v>
      </c>
      <c r="CC31">
        <v>0.30619000000000002</v>
      </c>
      <c r="CD31">
        <v>0.34231</v>
      </c>
      <c r="CE31">
        <v>0.14030999999999999</v>
      </c>
      <c r="CF31">
        <v>0.20996000000000001</v>
      </c>
      <c r="CG31">
        <v>0.15565999999999999</v>
      </c>
      <c r="CH31">
        <v>0.25220999999999999</v>
      </c>
      <c r="CI31">
        <v>0.44762999999999997</v>
      </c>
      <c r="CJ31">
        <v>0.32296999999999998</v>
      </c>
      <c r="CK31">
        <v>8.8025999999999993E-2</v>
      </c>
      <c r="CL31">
        <v>9.5436999999999994E-2</v>
      </c>
      <c r="CM31">
        <v>-0.19969999999999999</v>
      </c>
      <c r="CN31">
        <v>6.3836000000000004E-2</v>
      </c>
      <c r="CO31">
        <v>-0.18873000000000001</v>
      </c>
      <c r="CP31">
        <v>-0.44923999999999997</v>
      </c>
      <c r="CQ31">
        <v>-0.42463000000000001</v>
      </c>
      <c r="CR31">
        <v>7.1508000000000002E-2</v>
      </c>
      <c r="CS31">
        <v>0.25347999999999998</v>
      </c>
      <c r="CT31">
        <v>0.29260000000000003</v>
      </c>
      <c r="CU31">
        <v>3.3826000000000002E-2</v>
      </c>
      <c r="CV31">
        <v>-0.14574000000000001</v>
      </c>
      <c r="CW31">
        <v>2.4766E-2</v>
      </c>
      <c r="CX31">
        <v>-0.17552000000000001</v>
      </c>
      <c r="CY31">
        <v>1.0475999999999999E-2</v>
      </c>
      <c r="CZ31">
        <v>-0.18695000000000001</v>
      </c>
      <c r="DA31">
        <v>-0.18459</v>
      </c>
      <c r="DB31">
        <v>-0.42026000000000002</v>
      </c>
      <c r="DC31">
        <v>-0.26117000000000001</v>
      </c>
      <c r="DD31">
        <v>0.40139000000000002</v>
      </c>
      <c r="DE31">
        <v>0.53412999999999999</v>
      </c>
      <c r="DF31">
        <v>0.59233000000000002</v>
      </c>
      <c r="DG31">
        <v>0.33321000000000001</v>
      </c>
      <c r="DH31">
        <v>0.25785000000000002</v>
      </c>
      <c r="DI31">
        <v>-0.13874</v>
      </c>
      <c r="DJ31">
        <v>4.6106000000000001E-2</v>
      </c>
      <c r="DK31">
        <v>-0.70235000000000003</v>
      </c>
      <c r="DL31">
        <v>-0.40114</v>
      </c>
      <c r="DM31">
        <v>-0.51964999999999995</v>
      </c>
      <c r="DN31">
        <v>-0.37003999999999998</v>
      </c>
      <c r="DO31">
        <v>-0.62785000000000002</v>
      </c>
      <c r="DP31">
        <v>8.7554000000000007E-2</v>
      </c>
      <c r="DQ31">
        <v>-0.30980999999999997</v>
      </c>
      <c r="DR31">
        <v>-0.32852999999999999</v>
      </c>
      <c r="DS31">
        <v>-0.32036999999999999</v>
      </c>
      <c r="DT31">
        <v>-0.27723999999999999</v>
      </c>
      <c r="DU31">
        <v>-0.28971000000000002</v>
      </c>
      <c r="DV31">
        <v>0.13441</v>
      </c>
      <c r="DW31">
        <v>4.6892999999999997E-2</v>
      </c>
      <c r="DX31">
        <v>0.16833999999999999</v>
      </c>
      <c r="DY31">
        <v>-0.18415000000000001</v>
      </c>
      <c r="DZ31">
        <v>-6.7981E-2</v>
      </c>
      <c r="EA31">
        <v>-0.19667000000000001</v>
      </c>
      <c r="EB31">
        <v>-0.13375999999999999</v>
      </c>
      <c r="EC31">
        <v>-0.21081</v>
      </c>
      <c r="ED31">
        <v>0.24579999999999999</v>
      </c>
      <c r="EE31">
        <v>0.32552999999999999</v>
      </c>
      <c r="EF31">
        <v>-0.2346</v>
      </c>
      <c r="EG31">
        <v>6.3867999999999994E-2</v>
      </c>
      <c r="EH31">
        <v>0.13682</v>
      </c>
      <c r="EI31">
        <v>-0.23077</v>
      </c>
      <c r="EJ31">
        <v>-0.43530999999999997</v>
      </c>
      <c r="EK31">
        <v>-0.46065</v>
      </c>
      <c r="EL31">
        <v>-0.36847999999999997</v>
      </c>
      <c r="EM31">
        <v>-0.42221999999999998</v>
      </c>
      <c r="EN31">
        <v>-0.23085</v>
      </c>
      <c r="EO31">
        <v>-0.22356999999999999</v>
      </c>
      <c r="EP31">
        <v>-7.9421000000000005E-2</v>
      </c>
      <c r="EQ31">
        <v>-0.30320000000000003</v>
      </c>
      <c r="ER31">
        <v>-0.29959999999999998</v>
      </c>
      <c r="ES31">
        <v>-0.21665999999999999</v>
      </c>
      <c r="ET31">
        <v>-0.25164999999999998</v>
      </c>
      <c r="EU31">
        <v>-0.2447</v>
      </c>
      <c r="EV31">
        <v>-0.27101999999999998</v>
      </c>
      <c r="EW31">
        <v>-0.26288</v>
      </c>
      <c r="EX31">
        <v>-0.2581</v>
      </c>
      <c r="EY31">
        <v>-0.30208000000000002</v>
      </c>
      <c r="EZ31">
        <v>-0.26318000000000003</v>
      </c>
      <c r="FA31">
        <v>-0.27283000000000002</v>
      </c>
      <c r="FB31">
        <v>-0.25074999999999997</v>
      </c>
      <c r="FC31">
        <v>-0.23818</v>
      </c>
      <c r="FD31">
        <v>-0.22989999999999999</v>
      </c>
      <c r="FE31">
        <v>-0.25198999999999999</v>
      </c>
      <c r="FF31">
        <v>-0.29799999999999999</v>
      </c>
      <c r="FG31">
        <v>-3.2367E-2</v>
      </c>
      <c r="FH31">
        <v>-0.15809999999999999</v>
      </c>
      <c r="FI31">
        <v>-1.2142999999999999E-2</v>
      </c>
      <c r="FJ31">
        <v>-0.36503999999999998</v>
      </c>
      <c r="FK31">
        <v>-0.40035999999999999</v>
      </c>
      <c r="FL31">
        <v>-0.24228</v>
      </c>
      <c r="FM31">
        <v>-0.38067000000000001</v>
      </c>
      <c r="FN31">
        <v>-0.13284000000000001</v>
      </c>
      <c r="FO31">
        <v>-0.50322</v>
      </c>
      <c r="FP31">
        <v>-0.53052999999999995</v>
      </c>
      <c r="FQ31">
        <v>-0.47836000000000001</v>
      </c>
      <c r="FR31">
        <v>-0.50299000000000005</v>
      </c>
      <c r="FS31">
        <v>-0.44063000000000002</v>
      </c>
      <c r="FT31">
        <v>-0.45479000000000003</v>
      </c>
      <c r="FU31">
        <v>-0.36599999999999999</v>
      </c>
      <c r="FV31">
        <v>-0.32558999999999999</v>
      </c>
      <c r="FW31">
        <v>-0.48075000000000001</v>
      </c>
      <c r="FX31">
        <v>-0.45513999999999999</v>
      </c>
      <c r="FY31">
        <v>-0.45556000000000002</v>
      </c>
      <c r="FZ31">
        <v>-0.40975</v>
      </c>
      <c r="GA31">
        <v>-0.48476000000000002</v>
      </c>
      <c r="GB31">
        <v>-0.53754999999999997</v>
      </c>
      <c r="GC31">
        <v>-0.65976999999999997</v>
      </c>
      <c r="GD31">
        <v>-0.65820000000000001</v>
      </c>
      <c r="GE31">
        <v>-0.77027000000000001</v>
      </c>
      <c r="GF31">
        <v>-0.67045999999999994</v>
      </c>
      <c r="GG31">
        <v>-0.51434999999999997</v>
      </c>
      <c r="GH31">
        <v>-0.63754999999999995</v>
      </c>
      <c r="GI31">
        <v>-0.64646999999999999</v>
      </c>
      <c r="GJ31">
        <v>-0.39073999999999998</v>
      </c>
      <c r="GK31">
        <v>-0.54918999999999996</v>
      </c>
      <c r="GL31">
        <v>-0.60846999999999996</v>
      </c>
    </row>
    <row r="32" spans="1:194" x14ac:dyDescent="0.2">
      <c r="A32" s="18"/>
      <c r="B32" t="s">
        <v>9</v>
      </c>
      <c r="C32">
        <v>0.33722000000000002</v>
      </c>
      <c r="D32">
        <v>0.34974</v>
      </c>
      <c r="E32">
        <v>8.1386E-2</v>
      </c>
      <c r="F32">
        <v>0.31054999999999999</v>
      </c>
      <c r="G32">
        <v>0.32467000000000001</v>
      </c>
      <c r="H32">
        <v>0.46238000000000001</v>
      </c>
      <c r="I32">
        <v>0.33213999999999999</v>
      </c>
      <c r="J32">
        <v>0.64837999999999996</v>
      </c>
      <c r="K32">
        <v>0.48853000000000002</v>
      </c>
      <c r="L32">
        <v>0.50226000000000004</v>
      </c>
      <c r="M32">
        <v>0.10487</v>
      </c>
      <c r="N32">
        <v>7.0909E-2</v>
      </c>
      <c r="O32">
        <v>0.55598000000000003</v>
      </c>
      <c r="P32">
        <v>0.32014999999999999</v>
      </c>
      <c r="Q32">
        <v>0.28094000000000002</v>
      </c>
      <c r="R32">
        <v>0.11157</v>
      </c>
      <c r="S32">
        <v>0.19622999999999999</v>
      </c>
      <c r="T32">
        <v>0.20508000000000001</v>
      </c>
      <c r="U32">
        <v>0.37119000000000002</v>
      </c>
      <c r="V32">
        <v>0.33255000000000001</v>
      </c>
      <c r="W32">
        <v>0.40932000000000002</v>
      </c>
      <c r="X32">
        <v>0.26472000000000001</v>
      </c>
      <c r="Y32">
        <v>0.31722</v>
      </c>
      <c r="Z32">
        <v>0.19059000000000001</v>
      </c>
      <c r="AA32">
        <v>0.20263</v>
      </c>
      <c r="AB32">
        <v>0.24207000000000001</v>
      </c>
      <c r="AC32">
        <v>0.16052</v>
      </c>
      <c r="AD32">
        <v>0.13944000000000001</v>
      </c>
      <c r="AE32">
        <v>0.64986999999999995</v>
      </c>
      <c r="AF32">
        <v>1</v>
      </c>
      <c r="AG32">
        <v>0.40954000000000002</v>
      </c>
      <c r="AH32">
        <v>0.41954000000000002</v>
      </c>
      <c r="AI32">
        <v>0.55171999999999999</v>
      </c>
      <c r="AJ32">
        <v>0.72850999999999999</v>
      </c>
      <c r="AK32">
        <v>0.60858000000000001</v>
      </c>
      <c r="AL32">
        <v>0.68557999999999997</v>
      </c>
      <c r="AM32">
        <v>0.68140999999999996</v>
      </c>
      <c r="AN32">
        <v>0.59941999999999995</v>
      </c>
      <c r="AO32">
        <v>0.56591999999999998</v>
      </c>
      <c r="AP32">
        <v>0.2767</v>
      </c>
      <c r="AQ32">
        <v>0.43785000000000002</v>
      </c>
      <c r="AR32">
        <v>0.13797999999999999</v>
      </c>
      <c r="AS32">
        <v>3.8612E-2</v>
      </c>
      <c r="AT32">
        <v>0.10799</v>
      </c>
      <c r="AU32">
        <v>0.33645999999999998</v>
      </c>
      <c r="AV32">
        <v>0.20548</v>
      </c>
      <c r="AW32">
        <v>0.17443</v>
      </c>
      <c r="AX32">
        <v>0.25158999999999998</v>
      </c>
      <c r="AY32">
        <v>0.34189000000000003</v>
      </c>
      <c r="AZ32">
        <v>0.31458999999999998</v>
      </c>
      <c r="BA32">
        <v>0.48519000000000001</v>
      </c>
      <c r="BB32">
        <v>0.10503999999999999</v>
      </c>
      <c r="BC32">
        <v>-3.993E-3</v>
      </c>
      <c r="BD32">
        <v>3.3180000000000002E-3</v>
      </c>
      <c r="BE32">
        <v>0.49739</v>
      </c>
      <c r="BF32">
        <v>0.32325999999999999</v>
      </c>
      <c r="BG32">
        <v>0.21390000000000001</v>
      </c>
      <c r="BH32">
        <v>-4.5794000000000001E-2</v>
      </c>
      <c r="BI32">
        <v>0.65603999999999996</v>
      </c>
      <c r="BJ32">
        <v>0.48688999999999999</v>
      </c>
      <c r="BK32">
        <v>0.54803000000000002</v>
      </c>
      <c r="BL32">
        <v>0.41946</v>
      </c>
      <c r="BM32">
        <v>3.5355999999999999E-2</v>
      </c>
      <c r="BN32">
        <v>0.32629999999999998</v>
      </c>
      <c r="BO32">
        <v>0.14274000000000001</v>
      </c>
      <c r="BP32">
        <v>0.25567000000000001</v>
      </c>
      <c r="BQ32">
        <v>6.6111000000000003E-2</v>
      </c>
      <c r="BR32">
        <v>0.39704</v>
      </c>
      <c r="BS32">
        <v>0.43587999999999999</v>
      </c>
      <c r="BT32">
        <v>0.18740999999999999</v>
      </c>
      <c r="BU32">
        <v>0.30925999999999998</v>
      </c>
      <c r="BV32">
        <v>0.16303000000000001</v>
      </c>
      <c r="BW32">
        <v>0.28495999999999999</v>
      </c>
      <c r="BX32">
        <v>0.29468</v>
      </c>
      <c r="BY32">
        <v>0.29698999999999998</v>
      </c>
      <c r="BZ32">
        <v>3.0114999999999999E-2</v>
      </c>
      <c r="CA32">
        <v>0.11924999999999999</v>
      </c>
      <c r="CB32">
        <v>0.29842999999999997</v>
      </c>
      <c r="CC32">
        <v>0.40239999999999998</v>
      </c>
      <c r="CD32">
        <v>0.29308000000000001</v>
      </c>
      <c r="CE32">
        <v>0.36810999999999999</v>
      </c>
      <c r="CF32">
        <v>0.35954000000000003</v>
      </c>
      <c r="CG32">
        <v>0.42737000000000003</v>
      </c>
      <c r="CH32">
        <v>0.60751999999999995</v>
      </c>
      <c r="CI32">
        <v>8.9592000000000005E-2</v>
      </c>
      <c r="CJ32">
        <v>0.15928</v>
      </c>
      <c r="CK32">
        <v>0.14468</v>
      </c>
      <c r="CL32">
        <v>0.17215</v>
      </c>
      <c r="CM32">
        <v>-2.7630999999999999E-2</v>
      </c>
      <c r="CN32">
        <v>-0.38933000000000001</v>
      </c>
      <c r="CO32">
        <v>-0.38517000000000001</v>
      </c>
      <c r="CP32">
        <v>-0.27209</v>
      </c>
      <c r="CQ32">
        <v>-0.22584000000000001</v>
      </c>
      <c r="CR32">
        <v>-0.33321000000000001</v>
      </c>
      <c r="CS32">
        <v>-0.18476999999999999</v>
      </c>
      <c r="CT32">
        <v>-7.3313000000000003E-2</v>
      </c>
      <c r="CU32">
        <v>8.1451999999999997E-2</v>
      </c>
      <c r="CV32">
        <v>-0.32586999999999999</v>
      </c>
      <c r="CW32">
        <v>-6.0644000000000003E-2</v>
      </c>
      <c r="CX32">
        <v>-0.33156999999999998</v>
      </c>
      <c r="CY32">
        <v>-0.54317000000000004</v>
      </c>
      <c r="CZ32">
        <v>-0.13048000000000001</v>
      </c>
      <c r="DA32">
        <v>-9.5242999999999994E-2</v>
      </c>
      <c r="DB32">
        <v>-0.15697</v>
      </c>
      <c r="DC32">
        <v>-5.3058000000000001E-2</v>
      </c>
      <c r="DD32">
        <v>0.12247</v>
      </c>
      <c r="DE32">
        <v>0.22983000000000001</v>
      </c>
      <c r="DF32">
        <v>0.29071999999999998</v>
      </c>
      <c r="DG32">
        <v>4.8344E-3</v>
      </c>
      <c r="DH32">
        <v>-4.4658000000000003E-2</v>
      </c>
      <c r="DI32">
        <v>0.11054</v>
      </c>
      <c r="DJ32">
        <v>0.25957999999999998</v>
      </c>
      <c r="DK32">
        <v>-0.51980000000000004</v>
      </c>
      <c r="DL32">
        <v>-0.11623</v>
      </c>
      <c r="DM32">
        <v>-0.47393000000000002</v>
      </c>
      <c r="DN32">
        <v>-0.39883999999999997</v>
      </c>
      <c r="DO32">
        <v>-0.81493000000000004</v>
      </c>
      <c r="DP32">
        <v>-0.17168</v>
      </c>
      <c r="DQ32">
        <v>-0.23805999999999999</v>
      </c>
      <c r="DR32">
        <v>-0.19155</v>
      </c>
      <c r="DS32">
        <v>-0.20748</v>
      </c>
      <c r="DT32">
        <v>-0.21731</v>
      </c>
      <c r="DU32">
        <v>-0.22084000000000001</v>
      </c>
      <c r="DV32">
        <v>-0.11529</v>
      </c>
      <c r="DW32">
        <v>-0.17330999999999999</v>
      </c>
      <c r="DX32">
        <v>8.3978999999999998E-2</v>
      </c>
      <c r="DY32">
        <v>-0.10743999999999999</v>
      </c>
      <c r="DZ32">
        <v>0.15576000000000001</v>
      </c>
      <c r="EA32">
        <v>-0.13930999999999999</v>
      </c>
      <c r="EB32">
        <v>-0.17452000000000001</v>
      </c>
      <c r="EC32">
        <v>-9.6794000000000005E-2</v>
      </c>
      <c r="ED32">
        <v>0.11792</v>
      </c>
      <c r="EE32">
        <v>6.8895999999999999E-2</v>
      </c>
      <c r="EF32">
        <v>-0.32923999999999998</v>
      </c>
      <c r="EG32">
        <v>-0.27292</v>
      </c>
      <c r="EH32">
        <v>-0.25663000000000002</v>
      </c>
      <c r="EI32">
        <v>-0.12464</v>
      </c>
      <c r="EJ32">
        <v>-0.23283999999999999</v>
      </c>
      <c r="EK32">
        <v>-0.19481999999999999</v>
      </c>
      <c r="EL32">
        <v>-0.17793</v>
      </c>
      <c r="EM32">
        <v>-0.38109999999999999</v>
      </c>
      <c r="EN32">
        <v>-0.41236</v>
      </c>
      <c r="EO32">
        <v>-0.25585999999999998</v>
      </c>
      <c r="EP32">
        <v>-0.15403</v>
      </c>
      <c r="EQ32">
        <v>-0.30263000000000001</v>
      </c>
      <c r="ER32">
        <v>-0.27988000000000002</v>
      </c>
      <c r="ES32">
        <v>-0.37079000000000001</v>
      </c>
      <c r="ET32">
        <v>-0.34683999999999998</v>
      </c>
      <c r="EU32">
        <v>-0.35320000000000001</v>
      </c>
      <c r="EV32">
        <v>-0.33550000000000002</v>
      </c>
      <c r="EW32">
        <v>-0.35487999999999997</v>
      </c>
      <c r="EX32">
        <v>-0.36116999999999999</v>
      </c>
      <c r="EY32">
        <v>-0.32430999999999999</v>
      </c>
      <c r="EZ32">
        <v>-0.29593000000000003</v>
      </c>
      <c r="FA32">
        <v>-0.30025000000000002</v>
      </c>
      <c r="FB32">
        <v>-0.32768000000000003</v>
      </c>
      <c r="FC32">
        <v>-0.30712</v>
      </c>
      <c r="FD32">
        <v>-0.32039000000000001</v>
      </c>
      <c r="FE32">
        <v>-0.33932000000000001</v>
      </c>
      <c r="FF32">
        <v>-0.28319</v>
      </c>
      <c r="FG32">
        <v>-0.27088000000000001</v>
      </c>
      <c r="FH32">
        <v>-0.22955999999999999</v>
      </c>
      <c r="FI32">
        <v>-0.21240999999999999</v>
      </c>
      <c r="FJ32">
        <v>-2.5930000000000002E-2</v>
      </c>
      <c r="FK32">
        <v>-0.14491000000000001</v>
      </c>
      <c r="FL32">
        <v>-0.10385999999999999</v>
      </c>
      <c r="FM32">
        <v>-0.73489000000000004</v>
      </c>
      <c r="FN32">
        <v>-0.64541000000000004</v>
      </c>
      <c r="FO32">
        <v>-0.39443</v>
      </c>
      <c r="FP32">
        <v>-0.46478000000000003</v>
      </c>
      <c r="FQ32">
        <v>-0.66290000000000004</v>
      </c>
      <c r="FR32">
        <v>-0.68513999999999997</v>
      </c>
      <c r="FS32">
        <v>-0.56567999999999996</v>
      </c>
      <c r="FT32">
        <v>-0.62977000000000005</v>
      </c>
      <c r="FU32">
        <v>-0.70545000000000002</v>
      </c>
      <c r="FV32">
        <v>-0.30569000000000002</v>
      </c>
      <c r="FW32">
        <v>-0.58142000000000005</v>
      </c>
      <c r="FX32">
        <v>-0.56115999999999999</v>
      </c>
      <c r="FY32">
        <v>-0.41466999999999998</v>
      </c>
      <c r="FZ32">
        <v>-0.50775999999999999</v>
      </c>
      <c r="GA32">
        <v>-0.56067999999999996</v>
      </c>
      <c r="GB32">
        <v>-0.64027000000000001</v>
      </c>
      <c r="GC32">
        <v>-0.71692</v>
      </c>
      <c r="GD32">
        <v>-0.64654999999999996</v>
      </c>
      <c r="GE32">
        <v>-0.67452999999999996</v>
      </c>
      <c r="GF32">
        <v>-0.74348000000000003</v>
      </c>
      <c r="GG32">
        <v>-0.73782999999999999</v>
      </c>
      <c r="GH32">
        <v>-0.84536999999999995</v>
      </c>
      <c r="GI32">
        <v>-0.80540999999999996</v>
      </c>
      <c r="GJ32">
        <v>-0.54569999999999996</v>
      </c>
      <c r="GK32">
        <v>-0.61484000000000005</v>
      </c>
      <c r="GL32">
        <v>-0.80193999999999999</v>
      </c>
    </row>
    <row r="33" spans="1:194" x14ac:dyDescent="0.2">
      <c r="A33" s="18"/>
      <c r="B33" t="s">
        <v>111</v>
      </c>
      <c r="C33">
        <v>0.19581999999999999</v>
      </c>
      <c r="D33">
        <v>0.32763999999999999</v>
      </c>
      <c r="E33">
        <v>0.22705</v>
      </c>
      <c r="F33">
        <v>6.4061000000000007E-2</v>
      </c>
      <c r="G33">
        <v>7.4117000000000002E-2</v>
      </c>
      <c r="H33">
        <v>0.25730999999999998</v>
      </c>
      <c r="I33">
        <v>0.56391999999999998</v>
      </c>
      <c r="J33">
        <v>0.28867999999999999</v>
      </c>
      <c r="K33">
        <v>0.51771999999999996</v>
      </c>
      <c r="L33">
        <v>0.67254000000000003</v>
      </c>
      <c r="M33">
        <v>0.39921000000000001</v>
      </c>
      <c r="N33">
        <v>-1.8624000000000002E-2</v>
      </c>
      <c r="O33">
        <v>0.58447000000000005</v>
      </c>
      <c r="P33">
        <v>0.43082999999999999</v>
      </c>
      <c r="Q33">
        <v>0.63431000000000004</v>
      </c>
      <c r="R33">
        <v>0.37485000000000002</v>
      </c>
      <c r="S33">
        <v>0.52629999999999999</v>
      </c>
      <c r="T33">
        <v>0.61900999999999995</v>
      </c>
      <c r="U33">
        <v>0.56323999999999996</v>
      </c>
      <c r="V33">
        <v>0.61629</v>
      </c>
      <c r="W33">
        <v>0.59397</v>
      </c>
      <c r="X33">
        <v>0.46955000000000002</v>
      </c>
      <c r="Y33">
        <v>0.43415999999999999</v>
      </c>
      <c r="Z33">
        <v>0.39299000000000001</v>
      </c>
      <c r="AA33">
        <v>0.47711999999999999</v>
      </c>
      <c r="AB33">
        <v>0.39095999999999997</v>
      </c>
      <c r="AC33">
        <v>0.75209000000000004</v>
      </c>
      <c r="AD33">
        <v>0.40551999999999999</v>
      </c>
      <c r="AE33">
        <v>0.43342000000000003</v>
      </c>
      <c r="AF33">
        <v>0.40954000000000002</v>
      </c>
      <c r="AG33">
        <v>1</v>
      </c>
      <c r="AH33">
        <v>0.64314000000000004</v>
      </c>
      <c r="AI33">
        <v>0.69540000000000002</v>
      </c>
      <c r="AJ33">
        <v>0.77066000000000001</v>
      </c>
      <c r="AK33">
        <v>0.87161</v>
      </c>
      <c r="AL33">
        <v>0.83836999999999995</v>
      </c>
      <c r="AM33">
        <v>0.82360999999999995</v>
      </c>
      <c r="AN33">
        <v>0.77351999999999999</v>
      </c>
      <c r="AO33">
        <v>0.71111000000000002</v>
      </c>
      <c r="AP33">
        <v>0.68403999999999998</v>
      </c>
      <c r="AQ33">
        <v>-8.9593000000000006E-2</v>
      </c>
      <c r="AR33">
        <v>3.0928000000000001E-3</v>
      </c>
      <c r="AS33">
        <v>0.40678999999999998</v>
      </c>
      <c r="AT33">
        <v>7.6534000000000005E-2</v>
      </c>
      <c r="AU33">
        <v>0.29647000000000001</v>
      </c>
      <c r="AV33">
        <v>0.47926999999999997</v>
      </c>
      <c r="AW33">
        <v>0.35776000000000002</v>
      </c>
      <c r="AX33">
        <v>9.0249000000000006E-3</v>
      </c>
      <c r="AY33">
        <v>0.18340999999999999</v>
      </c>
      <c r="AZ33">
        <v>0.48949999999999999</v>
      </c>
      <c r="BA33">
        <v>0.49807000000000001</v>
      </c>
      <c r="BB33">
        <v>-0.21374000000000001</v>
      </c>
      <c r="BC33">
        <v>0.35735</v>
      </c>
      <c r="BD33">
        <v>0.29953000000000002</v>
      </c>
      <c r="BE33">
        <v>0.1595</v>
      </c>
      <c r="BF33">
        <v>0.12998999999999999</v>
      </c>
      <c r="BG33">
        <v>0.39129000000000003</v>
      </c>
      <c r="BH33">
        <v>0.74599000000000004</v>
      </c>
      <c r="BI33">
        <v>0.43406</v>
      </c>
      <c r="BJ33">
        <v>0.40614</v>
      </c>
      <c r="BK33">
        <v>0.53822000000000003</v>
      </c>
      <c r="BL33">
        <v>0.50931000000000004</v>
      </c>
      <c r="BM33">
        <v>0.43719999999999998</v>
      </c>
      <c r="BN33">
        <v>0.39805000000000001</v>
      </c>
      <c r="BO33">
        <v>0.41343000000000002</v>
      </c>
      <c r="BP33">
        <v>0.42985000000000001</v>
      </c>
      <c r="BQ33">
        <v>0.33444000000000002</v>
      </c>
      <c r="BR33">
        <v>0.24504000000000001</v>
      </c>
      <c r="BS33">
        <v>0.36326000000000003</v>
      </c>
      <c r="BT33">
        <v>0.42775999999999997</v>
      </c>
      <c r="BU33">
        <v>0.31297999999999998</v>
      </c>
      <c r="BV33">
        <v>-0.46789999999999998</v>
      </c>
      <c r="BW33">
        <v>-0.29864000000000002</v>
      </c>
      <c r="BX33">
        <v>-8.1805000000000003E-2</v>
      </c>
      <c r="BY33">
        <v>8.6344000000000004E-2</v>
      </c>
      <c r="BZ33">
        <v>-0.36426999999999998</v>
      </c>
      <c r="CA33">
        <v>-0.30937999999999999</v>
      </c>
      <c r="CB33">
        <v>-0.22603999999999999</v>
      </c>
      <c r="CC33">
        <v>2.9846999999999999E-3</v>
      </c>
      <c r="CD33">
        <v>-4.2866000000000001E-2</v>
      </c>
      <c r="CE33">
        <v>0.28033999999999998</v>
      </c>
      <c r="CF33">
        <v>0.33471000000000001</v>
      </c>
      <c r="CG33">
        <v>0.21306</v>
      </c>
      <c r="CH33">
        <v>0.16003000000000001</v>
      </c>
      <c r="CI33">
        <v>2.7463999999999999E-2</v>
      </c>
      <c r="CJ33">
        <v>0.24278</v>
      </c>
      <c r="CK33">
        <v>5.8911999999999999E-2</v>
      </c>
      <c r="CL33">
        <v>-0.26147999999999999</v>
      </c>
      <c r="CM33">
        <v>-0.32207000000000002</v>
      </c>
      <c r="CN33">
        <v>-0.40839999999999999</v>
      </c>
      <c r="CO33">
        <v>-0.54483999999999999</v>
      </c>
      <c r="CP33">
        <v>-5.9188999999999999E-2</v>
      </c>
      <c r="CQ33">
        <v>8.9589000000000002E-2</v>
      </c>
      <c r="CR33">
        <v>1.2706E-2</v>
      </c>
      <c r="CS33">
        <v>-6.9186999999999999E-2</v>
      </c>
      <c r="CT33">
        <v>0.31395000000000001</v>
      </c>
      <c r="CU33">
        <v>0.49797000000000002</v>
      </c>
      <c r="CV33">
        <v>0.28016999999999997</v>
      </c>
      <c r="CW33">
        <v>0.27129999999999999</v>
      </c>
      <c r="CX33">
        <v>0.12862000000000001</v>
      </c>
      <c r="CY33">
        <v>-0.21953</v>
      </c>
      <c r="CZ33">
        <v>5.0310000000000001E-2</v>
      </c>
      <c r="DA33">
        <v>6.1260000000000002E-2</v>
      </c>
      <c r="DB33">
        <v>0.16359000000000001</v>
      </c>
      <c r="DC33">
        <v>0.10216</v>
      </c>
      <c r="DD33">
        <v>5.8860999999999997E-2</v>
      </c>
      <c r="DE33">
        <v>0.19581999999999999</v>
      </c>
      <c r="DF33">
        <v>0.17018</v>
      </c>
      <c r="DG33">
        <v>0.24776999999999999</v>
      </c>
      <c r="DH33">
        <v>0.25285000000000002</v>
      </c>
      <c r="DI33">
        <v>-4.2869999999999998E-2</v>
      </c>
      <c r="DJ33">
        <v>3.1217999999999999E-2</v>
      </c>
      <c r="DK33">
        <v>-0.37281999999999998</v>
      </c>
      <c r="DL33">
        <v>-0.32951000000000003</v>
      </c>
      <c r="DM33">
        <v>-8.6865999999999999E-2</v>
      </c>
      <c r="DN33">
        <v>-0.13869000000000001</v>
      </c>
      <c r="DO33">
        <v>-0.36978</v>
      </c>
      <c r="DP33">
        <v>-0.47550999999999999</v>
      </c>
      <c r="DQ33">
        <v>-0.63968000000000003</v>
      </c>
      <c r="DR33">
        <v>0.25045000000000001</v>
      </c>
      <c r="DS33">
        <v>0.21653</v>
      </c>
      <c r="DT33">
        <v>0.22983000000000001</v>
      </c>
      <c r="DU33">
        <v>0.27916000000000002</v>
      </c>
      <c r="DV33">
        <v>4.8452000000000002E-2</v>
      </c>
      <c r="DW33">
        <v>0.15365000000000001</v>
      </c>
      <c r="DX33">
        <v>0.20977000000000001</v>
      </c>
      <c r="DY33">
        <v>-4.8298000000000001E-2</v>
      </c>
      <c r="DZ33">
        <v>-0.10054</v>
      </c>
      <c r="EA33">
        <v>-5.4329000000000002E-2</v>
      </c>
      <c r="EB33">
        <v>3.4327000000000003E-2</v>
      </c>
      <c r="EC33">
        <v>-0.20730999999999999</v>
      </c>
      <c r="ED33">
        <v>-1.7801000000000001E-2</v>
      </c>
      <c r="EE33">
        <v>3.3847000000000002E-2</v>
      </c>
      <c r="EF33">
        <v>-1.2727E-2</v>
      </c>
      <c r="EG33">
        <v>-8.9147000000000004E-2</v>
      </c>
      <c r="EH33">
        <v>3.6923999999999998E-2</v>
      </c>
      <c r="EI33">
        <v>-0.34636</v>
      </c>
      <c r="EJ33">
        <v>-0.13025999999999999</v>
      </c>
      <c r="EK33">
        <v>2.0093E-2</v>
      </c>
      <c r="EL33">
        <v>-7.1297000000000001E-3</v>
      </c>
      <c r="EM33">
        <v>0.14593</v>
      </c>
      <c r="EN33">
        <v>-0.14452999999999999</v>
      </c>
      <c r="EO33">
        <v>0.14824999999999999</v>
      </c>
      <c r="EP33">
        <v>-7.9669000000000004E-2</v>
      </c>
      <c r="EQ33">
        <v>-0.11223</v>
      </c>
      <c r="ER33">
        <v>-0.12046</v>
      </c>
      <c r="ES33">
        <v>-2.0580999999999999E-2</v>
      </c>
      <c r="ET33">
        <v>-0.12404999999999999</v>
      </c>
      <c r="EU33">
        <v>-0.10015</v>
      </c>
      <c r="EV33">
        <v>-0.19449</v>
      </c>
      <c r="EW33">
        <v>-0.15695000000000001</v>
      </c>
      <c r="EX33">
        <v>-0.13966000000000001</v>
      </c>
      <c r="EY33">
        <v>-0.19578000000000001</v>
      </c>
      <c r="EZ33">
        <v>-0.20280999999999999</v>
      </c>
      <c r="FA33">
        <v>-0.23121</v>
      </c>
      <c r="FB33">
        <v>-0.13453999999999999</v>
      </c>
      <c r="FC33">
        <v>-0.11555</v>
      </c>
      <c r="FD33">
        <v>-8.0630999999999994E-2</v>
      </c>
      <c r="FE33">
        <v>-0.12998000000000001</v>
      </c>
      <c r="FF33">
        <v>-0.17641000000000001</v>
      </c>
      <c r="FG33">
        <v>-0.64153000000000004</v>
      </c>
      <c r="FH33">
        <v>-0.40628999999999998</v>
      </c>
      <c r="FI33">
        <v>-0.43131999999999998</v>
      </c>
      <c r="FJ33">
        <v>-0.26556999999999997</v>
      </c>
      <c r="FK33">
        <v>-0.68203999999999998</v>
      </c>
      <c r="FL33">
        <v>-0.72992999999999997</v>
      </c>
      <c r="FM33">
        <v>-0.1124</v>
      </c>
      <c r="FN33">
        <v>-6.0575999999999998E-2</v>
      </c>
      <c r="FO33">
        <v>-0.28517999999999999</v>
      </c>
      <c r="FP33">
        <v>-0.29810999999999999</v>
      </c>
      <c r="FQ33">
        <v>-0.39134000000000002</v>
      </c>
      <c r="FR33">
        <v>-0.48732999999999999</v>
      </c>
      <c r="FS33">
        <v>-0.40292</v>
      </c>
      <c r="FT33">
        <v>-0.51944000000000001</v>
      </c>
      <c r="FU33">
        <v>-0.37404999999999999</v>
      </c>
      <c r="FV33">
        <v>-0.59067000000000003</v>
      </c>
      <c r="FW33">
        <v>-0.57225000000000004</v>
      </c>
      <c r="FX33">
        <v>-0.56067999999999996</v>
      </c>
      <c r="FY33">
        <v>-0.30969999999999998</v>
      </c>
      <c r="FZ33">
        <v>-0.43099999999999999</v>
      </c>
      <c r="GA33">
        <v>-0.49641000000000002</v>
      </c>
      <c r="GB33">
        <v>-0.63821000000000006</v>
      </c>
      <c r="GC33">
        <v>-0.41782999999999998</v>
      </c>
      <c r="GD33">
        <v>-0.32943</v>
      </c>
      <c r="GE33">
        <v>-0.35837999999999998</v>
      </c>
      <c r="GF33">
        <v>-0.45444000000000001</v>
      </c>
      <c r="GG33">
        <v>-0.53319000000000005</v>
      </c>
      <c r="GH33">
        <v>-0.60848000000000002</v>
      </c>
      <c r="GI33">
        <v>-0.45057000000000003</v>
      </c>
      <c r="GJ33">
        <v>-0.46893000000000001</v>
      </c>
      <c r="GK33">
        <v>-0.51414000000000004</v>
      </c>
      <c r="GL33">
        <v>-0.34799000000000002</v>
      </c>
    </row>
    <row r="34" spans="1:194" x14ac:dyDescent="0.2">
      <c r="A34" s="18"/>
      <c r="B34" t="s">
        <v>112</v>
      </c>
      <c r="C34">
        <v>0.29871999999999999</v>
      </c>
      <c r="D34">
        <v>0.42819000000000002</v>
      </c>
      <c r="E34">
        <v>0.37504999999999999</v>
      </c>
      <c r="F34">
        <v>7.8223000000000001E-2</v>
      </c>
      <c r="G34">
        <v>8.6531999999999998E-2</v>
      </c>
      <c r="H34">
        <v>0.39215</v>
      </c>
      <c r="I34">
        <v>0.48332999999999998</v>
      </c>
      <c r="J34">
        <v>0.42431000000000002</v>
      </c>
      <c r="K34">
        <v>0.71091000000000004</v>
      </c>
      <c r="L34">
        <v>0.66119000000000006</v>
      </c>
      <c r="M34">
        <v>0.16693</v>
      </c>
      <c r="N34">
        <v>0.14219999999999999</v>
      </c>
      <c r="O34">
        <v>0.51236999999999999</v>
      </c>
      <c r="P34">
        <v>0.62300999999999995</v>
      </c>
      <c r="Q34">
        <v>0.69433</v>
      </c>
      <c r="R34">
        <v>0.66598000000000002</v>
      </c>
      <c r="S34">
        <v>0.52010000000000001</v>
      </c>
      <c r="T34">
        <v>0.58511999999999997</v>
      </c>
      <c r="U34">
        <v>0.59355000000000002</v>
      </c>
      <c r="V34">
        <v>0.50339</v>
      </c>
      <c r="W34">
        <v>0.62914000000000003</v>
      </c>
      <c r="X34">
        <v>0.58952000000000004</v>
      </c>
      <c r="Y34">
        <v>0.57376000000000005</v>
      </c>
      <c r="Z34">
        <v>0.46317000000000003</v>
      </c>
      <c r="AA34">
        <v>0.49676999999999999</v>
      </c>
      <c r="AB34">
        <v>0.48591000000000001</v>
      </c>
      <c r="AC34">
        <v>0.40095999999999998</v>
      </c>
      <c r="AD34">
        <v>0.42887999999999998</v>
      </c>
      <c r="AE34">
        <v>0.55884</v>
      </c>
      <c r="AF34">
        <v>0.41954000000000002</v>
      </c>
      <c r="AG34">
        <v>0.64314000000000004</v>
      </c>
      <c r="AH34">
        <v>1</v>
      </c>
      <c r="AI34">
        <v>0.75185000000000002</v>
      </c>
      <c r="AJ34">
        <v>0.79298000000000002</v>
      </c>
      <c r="AK34">
        <v>0.80796000000000001</v>
      </c>
      <c r="AL34">
        <v>0.76707000000000003</v>
      </c>
      <c r="AM34">
        <v>0.85794999999999999</v>
      </c>
      <c r="AN34">
        <v>0.87663000000000002</v>
      </c>
      <c r="AO34">
        <v>0.81640000000000001</v>
      </c>
      <c r="AP34">
        <v>0.69342000000000004</v>
      </c>
      <c r="AQ34">
        <v>-7.1473999999999996E-2</v>
      </c>
      <c r="AR34">
        <v>0.1038</v>
      </c>
      <c r="AS34">
        <v>0.29205999999999999</v>
      </c>
      <c r="AT34">
        <v>0.18690999999999999</v>
      </c>
      <c r="AU34">
        <v>0.24843000000000001</v>
      </c>
      <c r="AV34">
        <v>0.23566999999999999</v>
      </c>
      <c r="AW34">
        <v>0.72845000000000004</v>
      </c>
      <c r="AX34">
        <v>0.52651000000000003</v>
      </c>
      <c r="AY34">
        <v>0.39738000000000001</v>
      </c>
      <c r="AZ34">
        <v>0.84045000000000003</v>
      </c>
      <c r="BA34">
        <v>0.77015999999999996</v>
      </c>
      <c r="BB34">
        <v>2.8531999999999998E-2</v>
      </c>
      <c r="BC34">
        <v>0.22331000000000001</v>
      </c>
      <c r="BD34">
        <v>0.2064</v>
      </c>
      <c r="BE34">
        <v>4.9485000000000001E-2</v>
      </c>
      <c r="BF34">
        <v>-5.1669E-2</v>
      </c>
      <c r="BG34">
        <v>0.14641999999999999</v>
      </c>
      <c r="BH34">
        <v>0.38186999999999999</v>
      </c>
      <c r="BI34">
        <v>0.58516000000000001</v>
      </c>
      <c r="BJ34">
        <v>0.41414000000000001</v>
      </c>
      <c r="BK34">
        <v>0.59311999999999998</v>
      </c>
      <c r="BL34">
        <v>0.60597000000000001</v>
      </c>
      <c r="BM34">
        <v>0.45017000000000001</v>
      </c>
      <c r="BN34">
        <v>0.50119000000000002</v>
      </c>
      <c r="BO34">
        <v>0.45067000000000002</v>
      </c>
      <c r="BP34">
        <v>0.43602000000000002</v>
      </c>
      <c r="BQ34">
        <v>0.32983000000000001</v>
      </c>
      <c r="BR34">
        <v>0.56262000000000001</v>
      </c>
      <c r="BS34">
        <v>0.54805999999999999</v>
      </c>
      <c r="BT34">
        <v>0.46555999999999997</v>
      </c>
      <c r="BU34">
        <v>0.44429000000000002</v>
      </c>
      <c r="BV34">
        <v>2.419E-2</v>
      </c>
      <c r="BW34">
        <v>6.4021999999999996E-2</v>
      </c>
      <c r="BX34">
        <v>0.38680999999999999</v>
      </c>
      <c r="BY34">
        <v>0.3896</v>
      </c>
      <c r="BZ34">
        <v>3.4061000000000001E-2</v>
      </c>
      <c r="CA34">
        <v>9.5704999999999998E-2</v>
      </c>
      <c r="CB34">
        <v>8.7190000000000004E-2</v>
      </c>
      <c r="CC34">
        <v>0.10993</v>
      </c>
      <c r="CD34">
        <v>0.16606000000000001</v>
      </c>
      <c r="CE34">
        <v>0.32877000000000001</v>
      </c>
      <c r="CF34">
        <v>0.37637999999999999</v>
      </c>
      <c r="CG34">
        <v>0.32690999999999998</v>
      </c>
      <c r="CH34">
        <v>0.30173</v>
      </c>
      <c r="CI34">
        <v>0.41887000000000002</v>
      </c>
      <c r="CJ34">
        <v>0.40986</v>
      </c>
      <c r="CK34">
        <v>0.16031000000000001</v>
      </c>
      <c r="CL34">
        <v>0.14507999999999999</v>
      </c>
      <c r="CM34">
        <v>5.0515999999999998E-2</v>
      </c>
      <c r="CN34">
        <v>3.0939999999999999E-2</v>
      </c>
      <c r="CO34">
        <v>-0.1245</v>
      </c>
      <c r="CP34">
        <v>0.18093999999999999</v>
      </c>
      <c r="CQ34">
        <v>0.27895999999999999</v>
      </c>
      <c r="CR34">
        <v>0.46761999999999998</v>
      </c>
      <c r="CS34">
        <v>0.45783000000000001</v>
      </c>
      <c r="CT34">
        <v>0.55173000000000005</v>
      </c>
      <c r="CU34">
        <v>0.48481000000000002</v>
      </c>
      <c r="CV34">
        <v>0.21756</v>
      </c>
      <c r="CW34">
        <v>0.21581</v>
      </c>
      <c r="CX34">
        <v>0.25880999999999998</v>
      </c>
      <c r="CY34">
        <v>6.9031999999999996E-2</v>
      </c>
      <c r="CZ34">
        <v>-0.31520999999999999</v>
      </c>
      <c r="DA34">
        <v>-0.24037</v>
      </c>
      <c r="DB34">
        <v>0.20641999999999999</v>
      </c>
      <c r="DC34">
        <v>9.8367999999999997E-2</v>
      </c>
      <c r="DD34">
        <v>0.15697</v>
      </c>
      <c r="DE34">
        <v>-3.356E-2</v>
      </c>
      <c r="DF34">
        <v>1.7651E-2</v>
      </c>
      <c r="DG34">
        <v>5.8594E-2</v>
      </c>
      <c r="DH34">
        <v>2.3879000000000001E-3</v>
      </c>
      <c r="DI34">
        <v>-0.30218</v>
      </c>
      <c r="DJ34">
        <v>-0.17363000000000001</v>
      </c>
      <c r="DK34">
        <v>-0.40765000000000001</v>
      </c>
      <c r="DL34">
        <v>-0.21954000000000001</v>
      </c>
      <c r="DM34">
        <v>1.1043000000000001E-2</v>
      </c>
      <c r="DN34">
        <v>-0.11498999999999999</v>
      </c>
      <c r="DO34">
        <v>-0.30598999999999998</v>
      </c>
      <c r="DP34">
        <v>-0.65669</v>
      </c>
      <c r="DQ34">
        <v>-0.66105000000000003</v>
      </c>
      <c r="DR34">
        <v>-0.25517000000000001</v>
      </c>
      <c r="DS34">
        <v>-0.32271</v>
      </c>
      <c r="DT34">
        <v>-0.34062999999999999</v>
      </c>
      <c r="DU34">
        <v>-0.31531999999999999</v>
      </c>
      <c r="DV34">
        <v>-0.23894000000000001</v>
      </c>
      <c r="DW34">
        <v>0.11489000000000001</v>
      </c>
      <c r="DX34">
        <v>8.3943000000000004E-2</v>
      </c>
      <c r="DY34">
        <v>-0.33160000000000001</v>
      </c>
      <c r="DZ34">
        <v>-0.30585000000000001</v>
      </c>
      <c r="EA34">
        <v>-0.42060999999999998</v>
      </c>
      <c r="EB34">
        <v>-0.37523000000000001</v>
      </c>
      <c r="EC34">
        <v>-0.36741000000000001</v>
      </c>
      <c r="ED34">
        <v>0.15035999999999999</v>
      </c>
      <c r="EE34">
        <v>0.15176000000000001</v>
      </c>
      <c r="EF34">
        <v>-0.11443</v>
      </c>
      <c r="EG34">
        <v>0.17313999999999999</v>
      </c>
      <c r="EH34">
        <v>0.18139</v>
      </c>
      <c r="EI34">
        <v>-4.4040000000000003E-2</v>
      </c>
      <c r="EJ34">
        <v>6.9456000000000004E-2</v>
      </c>
      <c r="EK34">
        <v>-9.5159999999999995E-2</v>
      </c>
      <c r="EL34">
        <v>-8.0266000000000004E-2</v>
      </c>
      <c r="EM34">
        <v>1.8024999999999999E-2</v>
      </c>
      <c r="EN34">
        <v>-3.4158000000000001E-2</v>
      </c>
      <c r="EO34">
        <v>0.13452</v>
      </c>
      <c r="EP34">
        <v>8.0436999999999995E-2</v>
      </c>
      <c r="EQ34">
        <v>-5.1085999999999999E-2</v>
      </c>
      <c r="ER34">
        <v>-3.0578999999999999E-2</v>
      </c>
      <c r="ES34">
        <v>-1.6766E-2</v>
      </c>
      <c r="ET34">
        <v>-0.10442</v>
      </c>
      <c r="EU34">
        <v>-9.0694999999999998E-2</v>
      </c>
      <c r="EV34">
        <v>-9.4274999999999998E-2</v>
      </c>
      <c r="EW34">
        <v>-4.8758999999999997E-2</v>
      </c>
      <c r="EX34">
        <v>-3.2096E-2</v>
      </c>
      <c r="EY34">
        <v>-0.15223999999999999</v>
      </c>
      <c r="EZ34">
        <v>-0.20158999999999999</v>
      </c>
      <c r="FA34">
        <v>-0.16725000000000001</v>
      </c>
      <c r="FB34">
        <v>-0.16070999999999999</v>
      </c>
      <c r="FC34">
        <v>-0.22003</v>
      </c>
      <c r="FD34">
        <v>-0.19653000000000001</v>
      </c>
      <c r="FE34">
        <v>1.6409E-2</v>
      </c>
      <c r="FF34">
        <v>-0.17069999999999999</v>
      </c>
      <c r="FG34">
        <v>-0.30726999999999999</v>
      </c>
      <c r="FH34">
        <v>-0.29249000000000003</v>
      </c>
      <c r="FI34">
        <v>-0.30941000000000002</v>
      </c>
      <c r="FJ34">
        <v>-0.13830999999999999</v>
      </c>
      <c r="FK34">
        <v>-0.46065</v>
      </c>
      <c r="FL34">
        <v>-0.61080999999999996</v>
      </c>
      <c r="FM34">
        <v>-0.35193000000000002</v>
      </c>
      <c r="FN34">
        <v>-0.30754999999999999</v>
      </c>
      <c r="FO34">
        <v>-0.61292999999999997</v>
      </c>
      <c r="FP34">
        <v>-0.48179</v>
      </c>
      <c r="FQ34">
        <v>-0.51224999999999998</v>
      </c>
      <c r="FR34">
        <v>-0.59033999999999998</v>
      </c>
      <c r="FS34">
        <v>-0.56396000000000002</v>
      </c>
      <c r="FT34">
        <v>-0.4889</v>
      </c>
      <c r="FU34">
        <v>-0.40677999999999997</v>
      </c>
      <c r="FV34">
        <v>-0.86053999999999997</v>
      </c>
      <c r="FW34">
        <v>-0.78525999999999996</v>
      </c>
      <c r="FX34">
        <v>-0.85670000000000002</v>
      </c>
      <c r="FY34">
        <v>-0.75602000000000003</v>
      </c>
      <c r="FZ34">
        <v>-0.76615</v>
      </c>
      <c r="GA34">
        <v>-0.44072</v>
      </c>
      <c r="GB34">
        <v>-0.40007999999999999</v>
      </c>
      <c r="GC34">
        <v>-0.57077999999999995</v>
      </c>
      <c r="GD34">
        <v>-0.49831999999999999</v>
      </c>
      <c r="GE34">
        <v>-0.52810000000000001</v>
      </c>
      <c r="GF34">
        <v>-0.58501999999999998</v>
      </c>
      <c r="GG34">
        <v>-0.58428999999999998</v>
      </c>
      <c r="GH34">
        <v>-0.5222</v>
      </c>
      <c r="GI34">
        <v>-0.64432999999999996</v>
      </c>
      <c r="GJ34">
        <v>-0.75761000000000001</v>
      </c>
      <c r="GK34">
        <v>-0.70309999999999995</v>
      </c>
      <c r="GL34">
        <v>-0.4597</v>
      </c>
    </row>
    <row r="35" spans="1:194" x14ac:dyDescent="0.2">
      <c r="A35" s="18"/>
      <c r="B35" t="s">
        <v>113</v>
      </c>
      <c r="C35">
        <v>0.12970999999999999</v>
      </c>
      <c r="D35">
        <v>0.47467999999999999</v>
      </c>
      <c r="E35">
        <v>0.38149</v>
      </c>
      <c r="F35">
        <v>2.2835999999999999E-2</v>
      </c>
      <c r="G35">
        <v>6.0899000000000002E-2</v>
      </c>
      <c r="H35">
        <v>0.48316999999999999</v>
      </c>
      <c r="I35">
        <v>0.58228000000000002</v>
      </c>
      <c r="J35">
        <v>0.39278999999999997</v>
      </c>
      <c r="K35">
        <v>0.59894000000000003</v>
      </c>
      <c r="L35">
        <v>0.61512999999999995</v>
      </c>
      <c r="M35">
        <v>0.23910000000000001</v>
      </c>
      <c r="N35">
        <v>4.8166E-2</v>
      </c>
      <c r="O35">
        <v>0.71072999999999997</v>
      </c>
      <c r="P35">
        <v>0.52610999999999997</v>
      </c>
      <c r="Q35">
        <v>0.71319999999999995</v>
      </c>
      <c r="R35">
        <v>0.60516000000000003</v>
      </c>
      <c r="S35">
        <v>0.64858000000000005</v>
      </c>
      <c r="T35">
        <v>0.72636000000000001</v>
      </c>
      <c r="U35">
        <v>0.75192999999999999</v>
      </c>
      <c r="V35">
        <v>0.67934000000000005</v>
      </c>
      <c r="W35">
        <v>0.75053000000000003</v>
      </c>
      <c r="X35">
        <v>0.69855999999999996</v>
      </c>
      <c r="Y35">
        <v>0.68828999999999996</v>
      </c>
      <c r="Z35">
        <v>0.60892999999999997</v>
      </c>
      <c r="AA35">
        <v>0.54429000000000005</v>
      </c>
      <c r="AB35">
        <v>0.58948</v>
      </c>
      <c r="AC35">
        <v>0.59682000000000002</v>
      </c>
      <c r="AD35">
        <v>0.61101000000000005</v>
      </c>
      <c r="AE35">
        <v>0.51458000000000004</v>
      </c>
      <c r="AF35">
        <v>0.55171999999999999</v>
      </c>
      <c r="AG35">
        <v>0.69540000000000002</v>
      </c>
      <c r="AH35">
        <v>0.75185000000000002</v>
      </c>
      <c r="AI35">
        <v>1</v>
      </c>
      <c r="AJ35">
        <v>0.71187999999999996</v>
      </c>
      <c r="AK35">
        <v>0.77581999999999995</v>
      </c>
      <c r="AL35">
        <v>0.82403000000000004</v>
      </c>
      <c r="AM35">
        <v>0.76068999999999998</v>
      </c>
      <c r="AN35">
        <v>0.80623</v>
      </c>
      <c r="AO35">
        <v>0.69677999999999995</v>
      </c>
      <c r="AP35">
        <v>0.69196000000000002</v>
      </c>
      <c r="AQ35">
        <v>0.18049000000000001</v>
      </c>
      <c r="AR35">
        <v>0.21168000000000001</v>
      </c>
      <c r="AS35">
        <v>0.21565999999999999</v>
      </c>
      <c r="AT35">
        <v>-0.1426</v>
      </c>
      <c r="AU35">
        <v>0.14187</v>
      </c>
      <c r="AV35">
        <v>0.42455999999999999</v>
      </c>
      <c r="AW35">
        <v>0.59301000000000004</v>
      </c>
      <c r="AX35">
        <v>0.38379999999999997</v>
      </c>
      <c r="AY35">
        <v>0.41010999999999997</v>
      </c>
      <c r="AZ35">
        <v>0.51900999999999997</v>
      </c>
      <c r="BA35">
        <v>0.63553999999999999</v>
      </c>
      <c r="BB35">
        <v>0.25763000000000003</v>
      </c>
      <c r="BC35">
        <v>0.22711999999999999</v>
      </c>
      <c r="BD35">
        <v>0.22108</v>
      </c>
      <c r="BE35">
        <v>6.1161E-2</v>
      </c>
      <c r="BF35">
        <v>0.26669999999999999</v>
      </c>
      <c r="BG35">
        <v>-3.5993999999999998E-2</v>
      </c>
      <c r="BH35">
        <v>0.34383999999999998</v>
      </c>
      <c r="BI35">
        <v>0.34097</v>
      </c>
      <c r="BJ35">
        <v>0.21532999999999999</v>
      </c>
      <c r="BK35">
        <v>0.41953000000000001</v>
      </c>
      <c r="BL35">
        <v>0.36907000000000001</v>
      </c>
      <c r="BM35">
        <v>0.42877999999999999</v>
      </c>
      <c r="BN35">
        <v>0.61136000000000001</v>
      </c>
      <c r="BO35">
        <v>0.47227000000000002</v>
      </c>
      <c r="BP35">
        <v>0.50436999999999999</v>
      </c>
      <c r="BQ35">
        <v>0.54425999999999997</v>
      </c>
      <c r="BR35">
        <v>0.35246</v>
      </c>
      <c r="BS35">
        <v>0.50666999999999995</v>
      </c>
      <c r="BT35">
        <v>0.42970000000000003</v>
      </c>
      <c r="BU35">
        <v>0.31742999999999999</v>
      </c>
      <c r="BV35">
        <v>-9.5418000000000003E-2</v>
      </c>
      <c r="BW35">
        <v>-0.16943</v>
      </c>
      <c r="BX35">
        <v>-3.5395999999999997E-2</v>
      </c>
      <c r="BY35">
        <v>8.5228999999999999E-2</v>
      </c>
      <c r="BZ35">
        <v>-0.12798999999999999</v>
      </c>
      <c r="CA35">
        <v>-0.17444999999999999</v>
      </c>
      <c r="CB35">
        <v>0.15942000000000001</v>
      </c>
      <c r="CC35">
        <v>2.6797999999999999E-2</v>
      </c>
      <c r="CD35">
        <v>-9.1974E-2</v>
      </c>
      <c r="CE35">
        <v>0.14215</v>
      </c>
      <c r="CF35">
        <v>0.17832999999999999</v>
      </c>
      <c r="CG35">
        <v>0.18024999999999999</v>
      </c>
      <c r="CH35">
        <v>0.1244</v>
      </c>
      <c r="CI35">
        <v>0.19219</v>
      </c>
      <c r="CJ35">
        <v>0.35131000000000001</v>
      </c>
      <c r="CK35">
        <v>0.31241999999999998</v>
      </c>
      <c r="CL35">
        <v>5.6758999999999997E-2</v>
      </c>
      <c r="CM35">
        <v>-0.37551000000000001</v>
      </c>
      <c r="CN35">
        <v>-0.54113999999999995</v>
      </c>
      <c r="CO35">
        <v>-0.28343000000000002</v>
      </c>
      <c r="CP35">
        <v>-4.0090000000000004E-3</v>
      </c>
      <c r="CQ35">
        <v>0.18285999999999999</v>
      </c>
      <c r="CR35">
        <v>-5.2936999999999998E-2</v>
      </c>
      <c r="CS35">
        <v>1.0243E-2</v>
      </c>
      <c r="CT35">
        <v>0.27968999999999999</v>
      </c>
      <c r="CU35">
        <v>0.24193999999999999</v>
      </c>
      <c r="CV35">
        <v>7.8260999999999997E-2</v>
      </c>
      <c r="CW35">
        <v>0.18658</v>
      </c>
      <c r="CX35">
        <v>0.18451999999999999</v>
      </c>
      <c r="CY35">
        <v>-0.13371</v>
      </c>
      <c r="CZ35">
        <v>-0.20221</v>
      </c>
      <c r="DA35">
        <v>-0.11201999999999999</v>
      </c>
      <c r="DB35">
        <v>0.21665000000000001</v>
      </c>
      <c r="DC35">
        <v>0.16461000000000001</v>
      </c>
      <c r="DD35">
        <v>2.3893000000000001E-2</v>
      </c>
      <c r="DE35">
        <v>-2.0768999999999999E-2</v>
      </c>
      <c r="DF35">
        <v>9.2978999999999996E-3</v>
      </c>
      <c r="DG35">
        <v>-0.26311000000000001</v>
      </c>
      <c r="DH35">
        <v>-1.3474E-2</v>
      </c>
      <c r="DI35">
        <v>-0.30839</v>
      </c>
      <c r="DJ35">
        <v>-0.19400000000000001</v>
      </c>
      <c r="DK35">
        <v>-0.55322000000000005</v>
      </c>
      <c r="DL35">
        <v>-7.9796000000000006E-2</v>
      </c>
      <c r="DM35">
        <v>-7.1686E-2</v>
      </c>
      <c r="DN35">
        <v>-0.19594</v>
      </c>
      <c r="DO35">
        <v>-0.39846999999999999</v>
      </c>
      <c r="DP35">
        <v>-0.65647</v>
      </c>
      <c r="DQ35">
        <v>-0.73172999999999999</v>
      </c>
      <c r="DR35">
        <v>-0.15492</v>
      </c>
      <c r="DS35">
        <v>-0.25936999999999999</v>
      </c>
      <c r="DT35">
        <v>-0.25668000000000002</v>
      </c>
      <c r="DU35">
        <v>-0.21911</v>
      </c>
      <c r="DV35">
        <v>-0.33239999999999997</v>
      </c>
      <c r="DW35">
        <v>-4.4588999999999997E-2</v>
      </c>
      <c r="DX35">
        <v>-5.8712E-2</v>
      </c>
      <c r="DY35">
        <v>-0.50800999999999996</v>
      </c>
      <c r="DZ35">
        <v>-0.39032</v>
      </c>
      <c r="EA35">
        <v>-0.64105999999999996</v>
      </c>
      <c r="EB35">
        <v>-0.29821999999999999</v>
      </c>
      <c r="EC35">
        <v>-0.47388999999999998</v>
      </c>
      <c r="ED35">
        <v>8.4689E-2</v>
      </c>
      <c r="EE35">
        <v>5.0477000000000001E-2</v>
      </c>
      <c r="EF35">
        <v>-0.21540000000000001</v>
      </c>
      <c r="EG35">
        <v>-0.17605000000000001</v>
      </c>
      <c r="EH35">
        <v>-0.20018</v>
      </c>
      <c r="EI35">
        <v>-0.21371999999999999</v>
      </c>
      <c r="EJ35">
        <v>-0.15962999999999999</v>
      </c>
      <c r="EK35">
        <v>-7.0912000000000003E-2</v>
      </c>
      <c r="EL35">
        <v>-0.19084000000000001</v>
      </c>
      <c r="EM35">
        <v>-0.10897</v>
      </c>
      <c r="EN35">
        <v>-0.25768999999999997</v>
      </c>
      <c r="EO35">
        <v>-0.14282</v>
      </c>
      <c r="EP35">
        <v>-0.19608999999999999</v>
      </c>
      <c r="EQ35">
        <v>-0.14495</v>
      </c>
      <c r="ER35">
        <v>-0.11108999999999999</v>
      </c>
      <c r="ES35">
        <v>-0.15612999999999999</v>
      </c>
      <c r="ET35">
        <v>-0.27272000000000002</v>
      </c>
      <c r="EU35">
        <v>-0.25097999999999998</v>
      </c>
      <c r="EV35">
        <v>-0.3014</v>
      </c>
      <c r="EW35">
        <v>-0.25259999999999999</v>
      </c>
      <c r="EX35">
        <v>-0.23241000000000001</v>
      </c>
      <c r="EY35">
        <v>-0.47933999999999999</v>
      </c>
      <c r="EZ35">
        <v>-0.37275000000000003</v>
      </c>
      <c r="FA35">
        <v>-0.36474000000000001</v>
      </c>
      <c r="FB35">
        <v>-0.31423000000000001</v>
      </c>
      <c r="FC35">
        <v>-0.34061999999999998</v>
      </c>
      <c r="FD35">
        <v>-0.30768000000000001</v>
      </c>
      <c r="FE35">
        <v>-0.14605000000000001</v>
      </c>
      <c r="FF35">
        <v>-0.47538000000000002</v>
      </c>
      <c r="FG35">
        <v>-0.57438999999999996</v>
      </c>
      <c r="FH35">
        <v>-0.52412000000000003</v>
      </c>
      <c r="FI35">
        <v>-0.49880999999999998</v>
      </c>
      <c r="FJ35">
        <v>-0.20952999999999999</v>
      </c>
      <c r="FK35">
        <v>-0.43729000000000001</v>
      </c>
      <c r="FL35">
        <v>-0.67088999999999999</v>
      </c>
      <c r="FM35">
        <v>-0.57369000000000003</v>
      </c>
      <c r="FN35">
        <v>-0.35450999999999999</v>
      </c>
      <c r="FO35">
        <v>-0.53242</v>
      </c>
      <c r="FP35">
        <v>-0.32379999999999998</v>
      </c>
      <c r="FQ35">
        <v>-0.43942999999999999</v>
      </c>
      <c r="FR35">
        <v>-0.53641000000000005</v>
      </c>
      <c r="FS35">
        <v>-0.76058000000000003</v>
      </c>
      <c r="FT35">
        <v>-0.57716000000000001</v>
      </c>
      <c r="FU35">
        <v>-0.60450999999999999</v>
      </c>
      <c r="FV35">
        <v>-0.80001999999999995</v>
      </c>
      <c r="FW35">
        <v>-0.90561999999999998</v>
      </c>
      <c r="FX35">
        <v>-0.90317999999999998</v>
      </c>
      <c r="FY35">
        <v>-0.82243999999999995</v>
      </c>
      <c r="FZ35">
        <v>-0.88671999999999995</v>
      </c>
      <c r="GA35">
        <v>-0.78742000000000001</v>
      </c>
      <c r="GB35">
        <v>-0.74043999999999999</v>
      </c>
      <c r="GC35">
        <v>-0.76880999999999999</v>
      </c>
      <c r="GD35">
        <v>-0.78417999999999999</v>
      </c>
      <c r="GE35">
        <v>-0.67418</v>
      </c>
      <c r="GF35">
        <v>-0.81223000000000001</v>
      </c>
      <c r="GG35">
        <v>-0.76571999999999996</v>
      </c>
      <c r="GH35">
        <v>-0.64368000000000003</v>
      </c>
      <c r="GI35">
        <v>-0.56762000000000001</v>
      </c>
      <c r="GJ35">
        <v>-0.5978</v>
      </c>
      <c r="GK35">
        <v>-0.70872999999999997</v>
      </c>
      <c r="GL35">
        <v>-0.58616999999999997</v>
      </c>
    </row>
    <row r="36" spans="1:194" x14ac:dyDescent="0.2">
      <c r="A36" s="18"/>
      <c r="B36" t="s">
        <v>114</v>
      </c>
      <c r="C36">
        <v>0.52912000000000003</v>
      </c>
      <c r="D36">
        <v>0.55681000000000003</v>
      </c>
      <c r="E36">
        <v>0.51348000000000005</v>
      </c>
      <c r="F36">
        <v>0.42481999999999998</v>
      </c>
      <c r="G36">
        <v>0.43295</v>
      </c>
      <c r="H36">
        <v>0.43847999999999998</v>
      </c>
      <c r="I36">
        <v>0.55915000000000004</v>
      </c>
      <c r="J36">
        <v>0.62963999999999998</v>
      </c>
      <c r="K36">
        <v>0.74160000000000004</v>
      </c>
      <c r="L36">
        <v>0.73580000000000001</v>
      </c>
      <c r="M36">
        <v>0.22944999999999999</v>
      </c>
      <c r="N36">
        <v>0.18906000000000001</v>
      </c>
      <c r="O36">
        <v>0.69576000000000005</v>
      </c>
      <c r="P36">
        <v>0.66398999999999997</v>
      </c>
      <c r="Q36">
        <v>0.72535000000000005</v>
      </c>
      <c r="R36">
        <v>0.57821</v>
      </c>
      <c r="S36">
        <v>0.57594999999999996</v>
      </c>
      <c r="T36">
        <v>0.58523000000000003</v>
      </c>
      <c r="U36">
        <v>0.60982000000000003</v>
      </c>
      <c r="V36">
        <v>0.60223000000000004</v>
      </c>
      <c r="W36">
        <v>0.69184000000000001</v>
      </c>
      <c r="X36">
        <v>0.59631000000000001</v>
      </c>
      <c r="Y36">
        <v>0.56621999999999995</v>
      </c>
      <c r="Z36">
        <v>0.41549000000000003</v>
      </c>
      <c r="AA36">
        <v>0.54935999999999996</v>
      </c>
      <c r="AB36">
        <v>0.49330000000000002</v>
      </c>
      <c r="AC36">
        <v>0.53959000000000001</v>
      </c>
      <c r="AD36">
        <v>0.45528999999999997</v>
      </c>
      <c r="AE36">
        <v>0.55108000000000001</v>
      </c>
      <c r="AF36">
        <v>0.72850999999999999</v>
      </c>
      <c r="AG36">
        <v>0.77066000000000001</v>
      </c>
      <c r="AH36">
        <v>0.79298000000000002</v>
      </c>
      <c r="AI36">
        <v>0.71187999999999996</v>
      </c>
      <c r="AJ36">
        <v>1</v>
      </c>
      <c r="AK36">
        <v>0.94838999999999996</v>
      </c>
      <c r="AL36">
        <v>0.95747000000000004</v>
      </c>
      <c r="AM36">
        <v>0.95725000000000005</v>
      </c>
      <c r="AN36">
        <v>0.95335999999999999</v>
      </c>
      <c r="AO36">
        <v>0.91649000000000003</v>
      </c>
      <c r="AP36">
        <v>0.72363999999999995</v>
      </c>
      <c r="AQ36">
        <v>0.15587999999999999</v>
      </c>
      <c r="AR36">
        <v>0.28337000000000001</v>
      </c>
      <c r="AS36">
        <v>0.28066999999999998</v>
      </c>
      <c r="AT36">
        <v>0.32482</v>
      </c>
      <c r="AU36">
        <v>0.52071000000000001</v>
      </c>
      <c r="AV36">
        <v>0.39872000000000002</v>
      </c>
      <c r="AW36">
        <v>0.37586000000000003</v>
      </c>
      <c r="AX36">
        <v>9.8932000000000006E-2</v>
      </c>
      <c r="AY36">
        <v>9.0537000000000006E-2</v>
      </c>
      <c r="AZ36">
        <v>0.58972999999999998</v>
      </c>
      <c r="BA36">
        <v>0.59333999999999998</v>
      </c>
      <c r="BB36">
        <v>-0.1852</v>
      </c>
      <c r="BC36">
        <v>0.13946</v>
      </c>
      <c r="BD36">
        <v>0.13617000000000001</v>
      </c>
      <c r="BE36">
        <v>0.15573999999999999</v>
      </c>
      <c r="BF36">
        <v>1.311E-2</v>
      </c>
      <c r="BG36">
        <v>0.28075</v>
      </c>
      <c r="BH36">
        <v>0.31970999999999999</v>
      </c>
      <c r="BI36">
        <v>0.60397999999999996</v>
      </c>
      <c r="BJ36">
        <v>0.53313999999999995</v>
      </c>
      <c r="BK36">
        <v>0.62309999999999999</v>
      </c>
      <c r="BL36">
        <v>0.66339999999999999</v>
      </c>
      <c r="BM36">
        <v>0.21742</v>
      </c>
      <c r="BN36">
        <v>0.34992000000000001</v>
      </c>
      <c r="BO36">
        <v>0.26465</v>
      </c>
      <c r="BP36">
        <v>0.26774999999999999</v>
      </c>
      <c r="BQ36">
        <v>0.18859000000000001</v>
      </c>
      <c r="BR36">
        <v>0.39494000000000001</v>
      </c>
      <c r="BS36">
        <v>0.39087</v>
      </c>
      <c r="BT36">
        <v>0.30675999999999998</v>
      </c>
      <c r="BU36">
        <v>0.31979999999999997</v>
      </c>
      <c r="BV36">
        <v>-0.22520000000000001</v>
      </c>
      <c r="BW36">
        <v>-6.3006999999999994E-2</v>
      </c>
      <c r="BX36">
        <v>0.13508999999999999</v>
      </c>
      <c r="BY36">
        <v>0.13755000000000001</v>
      </c>
      <c r="BZ36">
        <v>-0.23794999999999999</v>
      </c>
      <c r="CA36">
        <v>1.9963999999999999E-2</v>
      </c>
      <c r="CB36">
        <v>1.1676000000000001E-2</v>
      </c>
      <c r="CC36">
        <v>1.5075E-2</v>
      </c>
      <c r="CD36">
        <v>1.0305E-2</v>
      </c>
      <c r="CE36">
        <v>0.26129000000000002</v>
      </c>
      <c r="CF36">
        <v>0.27934999999999999</v>
      </c>
      <c r="CG36">
        <v>0.30077999999999999</v>
      </c>
      <c r="CH36">
        <v>0.39883999999999997</v>
      </c>
      <c r="CI36">
        <v>4.0578000000000001E-4</v>
      </c>
      <c r="CJ36">
        <v>6.7097000000000004E-2</v>
      </c>
      <c r="CK36">
        <v>-6.7944000000000004E-2</v>
      </c>
      <c r="CL36">
        <v>-0.10664</v>
      </c>
      <c r="CM36">
        <v>-5.7435E-2</v>
      </c>
      <c r="CN36">
        <v>-0.31248999999999999</v>
      </c>
      <c r="CO36">
        <v>-0.44075999999999999</v>
      </c>
      <c r="CP36">
        <v>-6.8196999999999997E-3</v>
      </c>
      <c r="CQ36">
        <v>0.14655000000000001</v>
      </c>
      <c r="CR36">
        <v>5.7847000000000003E-2</v>
      </c>
      <c r="CS36">
        <v>-2.0857000000000001E-2</v>
      </c>
      <c r="CT36">
        <v>0.10692</v>
      </c>
      <c r="CU36">
        <v>0.43391000000000002</v>
      </c>
      <c r="CV36">
        <v>2.3755999999999998E-3</v>
      </c>
      <c r="CW36">
        <v>6.8781999999999996E-2</v>
      </c>
      <c r="CX36">
        <v>-9.4414999999999999E-2</v>
      </c>
      <c r="CY36">
        <v>-0.37079000000000001</v>
      </c>
      <c r="CZ36">
        <v>-0.12113</v>
      </c>
      <c r="DA36">
        <v>-2.9108999999999999E-2</v>
      </c>
      <c r="DB36">
        <v>0.15514</v>
      </c>
      <c r="DC36">
        <v>9.7056000000000003E-2</v>
      </c>
      <c r="DD36">
        <v>-1.2926999999999999E-2</v>
      </c>
      <c r="DE36">
        <v>-3.1591000000000001E-2</v>
      </c>
      <c r="DF36">
        <v>1.059E-2</v>
      </c>
      <c r="DG36">
        <v>0.18820999999999999</v>
      </c>
      <c r="DH36">
        <v>9.1341000000000006E-2</v>
      </c>
      <c r="DI36">
        <v>5.6285000000000002E-2</v>
      </c>
      <c r="DJ36">
        <v>0.13577</v>
      </c>
      <c r="DK36">
        <v>-0.38159999999999999</v>
      </c>
      <c r="DL36">
        <v>-7.9922999999999994E-2</v>
      </c>
      <c r="DM36">
        <v>-7.1099999999999997E-2</v>
      </c>
      <c r="DN36">
        <v>-7.0215E-2</v>
      </c>
      <c r="DO36">
        <v>-0.44001000000000001</v>
      </c>
      <c r="DP36">
        <v>-0.51353000000000004</v>
      </c>
      <c r="DQ36">
        <v>-0.48891000000000001</v>
      </c>
      <c r="DR36">
        <v>-0.10904</v>
      </c>
      <c r="DS36">
        <v>-0.17585999999999999</v>
      </c>
      <c r="DT36">
        <v>-0.20571999999999999</v>
      </c>
      <c r="DU36">
        <v>-0.17907999999999999</v>
      </c>
      <c r="DV36">
        <v>-0.20169000000000001</v>
      </c>
      <c r="DW36">
        <v>-6.4837000000000006E-2</v>
      </c>
      <c r="DX36">
        <v>-5.0130000000000001E-3</v>
      </c>
      <c r="DY36">
        <v>-0.14890999999999999</v>
      </c>
      <c r="DZ36">
        <v>-9.1352000000000003E-2</v>
      </c>
      <c r="EA36">
        <v>-0.22692999999999999</v>
      </c>
      <c r="EB36">
        <v>-0.28117999999999999</v>
      </c>
      <c r="EC36">
        <v>-0.21828</v>
      </c>
      <c r="ED36">
        <v>-5.5336000000000003E-2</v>
      </c>
      <c r="EE36">
        <v>-0.10637000000000001</v>
      </c>
      <c r="EF36">
        <v>-0.31287999999999999</v>
      </c>
      <c r="EG36">
        <v>-0.20224</v>
      </c>
      <c r="EH36">
        <v>-0.10262</v>
      </c>
      <c r="EI36">
        <v>-0.15915000000000001</v>
      </c>
      <c r="EJ36">
        <v>-0.16436000000000001</v>
      </c>
      <c r="EK36">
        <v>-0.18373999999999999</v>
      </c>
      <c r="EL36">
        <v>-0.14432</v>
      </c>
      <c r="EM36">
        <v>-0.19971</v>
      </c>
      <c r="EN36">
        <v>-0.32214999999999999</v>
      </c>
      <c r="EO36">
        <v>-3.4573E-2</v>
      </c>
      <c r="EP36">
        <v>-4.9570000000000003E-2</v>
      </c>
      <c r="EQ36">
        <v>-0.21016000000000001</v>
      </c>
      <c r="ER36">
        <v>-0.17616999999999999</v>
      </c>
      <c r="ES36">
        <v>-0.32951000000000003</v>
      </c>
      <c r="ET36">
        <v>-0.36015999999999998</v>
      </c>
      <c r="EU36">
        <v>-0.35632999999999998</v>
      </c>
      <c r="EV36">
        <v>-0.35810999999999998</v>
      </c>
      <c r="EW36">
        <v>-0.35088000000000003</v>
      </c>
      <c r="EX36">
        <v>-0.34694000000000003</v>
      </c>
      <c r="EY36">
        <v>-0.33413999999999999</v>
      </c>
      <c r="EZ36">
        <v>-0.36718000000000001</v>
      </c>
      <c r="FA36">
        <v>-0.36224000000000001</v>
      </c>
      <c r="FB36">
        <v>-0.36730000000000002</v>
      </c>
      <c r="FC36">
        <v>-0.36952000000000002</v>
      </c>
      <c r="FD36">
        <v>-0.36601</v>
      </c>
      <c r="FE36">
        <v>-0.29411999999999999</v>
      </c>
      <c r="FF36">
        <v>-0.27761000000000002</v>
      </c>
      <c r="FG36">
        <v>-0.60323000000000004</v>
      </c>
      <c r="FH36">
        <v>-0.46842</v>
      </c>
      <c r="FI36">
        <v>-0.52830999999999995</v>
      </c>
      <c r="FJ36">
        <v>-0.23393</v>
      </c>
      <c r="FK36">
        <v>-0.51073000000000002</v>
      </c>
      <c r="FL36">
        <v>-0.63207999999999998</v>
      </c>
      <c r="FM36">
        <v>-0.43691000000000002</v>
      </c>
      <c r="FN36">
        <v>-0.54771999999999998</v>
      </c>
      <c r="FO36">
        <v>-0.66866000000000003</v>
      </c>
      <c r="FP36">
        <v>-0.66320000000000001</v>
      </c>
      <c r="FQ36">
        <v>-0.68381000000000003</v>
      </c>
      <c r="FR36">
        <v>-0.76046999999999998</v>
      </c>
      <c r="FS36">
        <v>-0.67320999999999998</v>
      </c>
      <c r="FT36">
        <v>-0.75831000000000004</v>
      </c>
      <c r="FU36">
        <v>-0.65198</v>
      </c>
      <c r="FV36">
        <v>-0.75673000000000001</v>
      </c>
      <c r="FW36">
        <v>-0.78008999999999995</v>
      </c>
      <c r="FX36">
        <v>-0.78486999999999996</v>
      </c>
      <c r="FY36">
        <v>-0.56194999999999995</v>
      </c>
      <c r="FZ36">
        <v>-0.66352999999999995</v>
      </c>
      <c r="GA36">
        <v>-0.57543999999999995</v>
      </c>
      <c r="GB36">
        <v>-0.64446000000000003</v>
      </c>
      <c r="GC36">
        <v>-0.70838999999999996</v>
      </c>
      <c r="GD36">
        <v>-0.57306000000000001</v>
      </c>
      <c r="GE36">
        <v>-0.62885999999999997</v>
      </c>
      <c r="GF36">
        <v>-0.74100999999999995</v>
      </c>
      <c r="GG36">
        <v>-0.81066000000000005</v>
      </c>
      <c r="GH36">
        <v>-0.78251999999999999</v>
      </c>
      <c r="GI36">
        <v>-0.84706999999999999</v>
      </c>
      <c r="GJ36">
        <v>-0.75187000000000004</v>
      </c>
      <c r="GK36">
        <v>-0.68049999999999999</v>
      </c>
      <c r="GL36">
        <v>-0.57106999999999997</v>
      </c>
    </row>
    <row r="37" spans="1:194" x14ac:dyDescent="0.2">
      <c r="A37" s="18"/>
      <c r="B37" t="s">
        <v>115</v>
      </c>
      <c r="C37">
        <v>0.52797000000000005</v>
      </c>
      <c r="D37">
        <v>0.62224000000000002</v>
      </c>
      <c r="E37">
        <v>0.48620000000000002</v>
      </c>
      <c r="F37">
        <v>0.38678000000000001</v>
      </c>
      <c r="G37">
        <v>0.39788000000000001</v>
      </c>
      <c r="H37">
        <v>0.51944000000000001</v>
      </c>
      <c r="I37">
        <v>0.66486000000000001</v>
      </c>
      <c r="J37">
        <v>0.63980999999999999</v>
      </c>
      <c r="K37">
        <v>0.79969999999999997</v>
      </c>
      <c r="L37">
        <v>0.85726999999999998</v>
      </c>
      <c r="M37">
        <v>0.45712000000000003</v>
      </c>
      <c r="N37">
        <v>0.24562999999999999</v>
      </c>
      <c r="O37">
        <v>0.76902000000000004</v>
      </c>
      <c r="P37">
        <v>0.70243</v>
      </c>
      <c r="Q37">
        <v>0.82640999999999998</v>
      </c>
      <c r="R37">
        <v>0.62304000000000004</v>
      </c>
      <c r="S37">
        <v>0.67667999999999995</v>
      </c>
      <c r="T37">
        <v>0.69762000000000002</v>
      </c>
      <c r="U37">
        <v>0.74672000000000005</v>
      </c>
      <c r="V37">
        <v>0.75066999999999995</v>
      </c>
      <c r="W37">
        <v>0.79559999999999997</v>
      </c>
      <c r="X37">
        <v>0.69925000000000004</v>
      </c>
      <c r="Y37">
        <v>0.65476999999999996</v>
      </c>
      <c r="Z37">
        <v>0.53664000000000001</v>
      </c>
      <c r="AA37">
        <v>0.61936000000000002</v>
      </c>
      <c r="AB37">
        <v>0.58569000000000004</v>
      </c>
      <c r="AC37">
        <v>0.71409999999999996</v>
      </c>
      <c r="AD37">
        <v>0.47078999999999999</v>
      </c>
      <c r="AE37">
        <v>0.56494</v>
      </c>
      <c r="AF37">
        <v>0.60858000000000001</v>
      </c>
      <c r="AG37">
        <v>0.87161</v>
      </c>
      <c r="AH37">
        <v>0.80796000000000001</v>
      </c>
      <c r="AI37">
        <v>0.77581999999999995</v>
      </c>
      <c r="AJ37">
        <v>0.94838999999999996</v>
      </c>
      <c r="AK37">
        <v>1</v>
      </c>
      <c r="AL37">
        <v>0.97130000000000005</v>
      </c>
      <c r="AM37">
        <v>0.95962000000000003</v>
      </c>
      <c r="AN37">
        <v>0.95306000000000002</v>
      </c>
      <c r="AO37">
        <v>0.87651999999999997</v>
      </c>
      <c r="AP37">
        <v>0.74746999999999997</v>
      </c>
      <c r="AQ37">
        <v>0.14015</v>
      </c>
      <c r="AR37">
        <v>0.30395</v>
      </c>
      <c r="AS37">
        <v>0.43329000000000001</v>
      </c>
      <c r="AT37">
        <v>0.32290000000000002</v>
      </c>
      <c r="AU37">
        <v>0.46166000000000001</v>
      </c>
      <c r="AV37">
        <v>0.56066000000000005</v>
      </c>
      <c r="AW37">
        <v>0.49014000000000002</v>
      </c>
      <c r="AX37">
        <v>0.14759</v>
      </c>
      <c r="AY37">
        <v>0.19255</v>
      </c>
      <c r="AZ37">
        <v>0.61277999999999999</v>
      </c>
      <c r="BA37">
        <v>0.57889000000000002</v>
      </c>
      <c r="BB37">
        <v>-0.15253</v>
      </c>
      <c r="BC37">
        <v>0.15554999999999999</v>
      </c>
      <c r="BD37">
        <v>0.11570999999999999</v>
      </c>
      <c r="BE37">
        <v>0.10002999999999999</v>
      </c>
      <c r="BF37">
        <v>-3.5550999999999999E-2</v>
      </c>
      <c r="BG37">
        <v>0.34193000000000001</v>
      </c>
      <c r="BH37">
        <v>0.47937000000000002</v>
      </c>
      <c r="BI37">
        <v>0.50541000000000003</v>
      </c>
      <c r="BJ37">
        <v>0.41056999999999999</v>
      </c>
      <c r="BK37">
        <v>0.53205999999999998</v>
      </c>
      <c r="BL37">
        <v>0.52666999999999997</v>
      </c>
      <c r="BM37">
        <v>0.37737999999999999</v>
      </c>
      <c r="BN37">
        <v>0.36393999999999999</v>
      </c>
      <c r="BO37">
        <v>0.31975999999999999</v>
      </c>
      <c r="BP37">
        <v>0.30753999999999998</v>
      </c>
      <c r="BQ37">
        <v>0.22001000000000001</v>
      </c>
      <c r="BR37">
        <v>0.29242000000000001</v>
      </c>
      <c r="BS37">
        <v>0.33876000000000001</v>
      </c>
      <c r="BT37">
        <v>0.32367000000000001</v>
      </c>
      <c r="BU37">
        <v>0.30069000000000001</v>
      </c>
      <c r="BV37">
        <v>-0.25024999999999997</v>
      </c>
      <c r="BW37">
        <v>-0.15031</v>
      </c>
      <c r="BX37">
        <v>0.10109</v>
      </c>
      <c r="BY37">
        <v>0.11251</v>
      </c>
      <c r="BZ37">
        <v>-0.30377999999999999</v>
      </c>
      <c r="CA37">
        <v>-3.4076000000000002E-2</v>
      </c>
      <c r="CB37">
        <v>-6.7675000000000001E-3</v>
      </c>
      <c r="CC37">
        <v>-6.1144999999999998E-2</v>
      </c>
      <c r="CD37">
        <v>-7.0495000000000002E-2</v>
      </c>
      <c r="CE37">
        <v>0.14593999999999999</v>
      </c>
      <c r="CF37">
        <v>0.17027999999999999</v>
      </c>
      <c r="CG37">
        <v>0.17030000000000001</v>
      </c>
      <c r="CH37">
        <v>0.20396</v>
      </c>
      <c r="CI37">
        <v>-9.4992000000000004E-4</v>
      </c>
      <c r="CJ37">
        <v>8.4778999999999993E-2</v>
      </c>
      <c r="CK37">
        <v>-6.6534999999999997E-2</v>
      </c>
      <c r="CL37">
        <v>-0.20336000000000001</v>
      </c>
      <c r="CM37">
        <v>-0.17755000000000001</v>
      </c>
      <c r="CN37">
        <v>-0.32172000000000001</v>
      </c>
      <c r="CO37">
        <v>-0.40144000000000002</v>
      </c>
      <c r="CP37">
        <v>5.6620999999999998E-3</v>
      </c>
      <c r="CQ37">
        <v>0.20602000000000001</v>
      </c>
      <c r="CR37">
        <v>6.9344000000000003E-2</v>
      </c>
      <c r="CS37">
        <v>5.4308999999999998E-3</v>
      </c>
      <c r="CT37">
        <v>0.21543000000000001</v>
      </c>
      <c r="CU37">
        <v>0.41721999999999998</v>
      </c>
      <c r="CV37">
        <v>7.5312000000000004E-2</v>
      </c>
      <c r="CW37">
        <v>0.11335000000000001</v>
      </c>
      <c r="CX37">
        <v>8.4462999999999996E-2</v>
      </c>
      <c r="CY37">
        <v>-0.29948999999999998</v>
      </c>
      <c r="CZ37">
        <v>-5.0749000000000002E-2</v>
      </c>
      <c r="DA37">
        <v>4.7238000000000002E-2</v>
      </c>
      <c r="DB37">
        <v>0.13567000000000001</v>
      </c>
      <c r="DC37">
        <v>3.5978999999999997E-2</v>
      </c>
      <c r="DD37">
        <v>4.8112000000000002E-2</v>
      </c>
      <c r="DE37">
        <v>2.7771000000000001E-2</v>
      </c>
      <c r="DF37">
        <v>5.1229999999999998E-2</v>
      </c>
      <c r="DG37">
        <v>0.25827</v>
      </c>
      <c r="DH37">
        <v>0.20891999999999999</v>
      </c>
      <c r="DI37">
        <v>-6.9870000000000002E-2</v>
      </c>
      <c r="DJ37">
        <v>-1.0406E-2</v>
      </c>
      <c r="DK37">
        <v>-0.44697999999999999</v>
      </c>
      <c r="DL37">
        <v>-0.18340999999999999</v>
      </c>
      <c r="DM37">
        <v>-8.4617999999999999E-2</v>
      </c>
      <c r="DN37">
        <v>-0.10588</v>
      </c>
      <c r="DO37">
        <v>-0.38657999999999998</v>
      </c>
      <c r="DP37">
        <v>-0.49781999999999998</v>
      </c>
      <c r="DQ37">
        <v>-0.57699</v>
      </c>
      <c r="DR37">
        <v>-0.14108999999999999</v>
      </c>
      <c r="DS37">
        <v>-0.14682999999999999</v>
      </c>
      <c r="DT37">
        <v>-0.15211</v>
      </c>
      <c r="DU37">
        <v>-0.11672</v>
      </c>
      <c r="DV37">
        <v>-0.17701</v>
      </c>
      <c r="DW37">
        <v>-9.3279000000000001E-2</v>
      </c>
      <c r="DX37">
        <v>-1.2905E-2</v>
      </c>
      <c r="DY37">
        <v>-0.25599</v>
      </c>
      <c r="DZ37">
        <v>-0.24786</v>
      </c>
      <c r="EA37">
        <v>-0.24908</v>
      </c>
      <c r="EB37">
        <v>-0.28381000000000001</v>
      </c>
      <c r="EC37">
        <v>-0.38308999999999999</v>
      </c>
      <c r="ED37">
        <v>-4.2196999999999998E-2</v>
      </c>
      <c r="EE37">
        <v>-0.12173</v>
      </c>
      <c r="EF37">
        <v>-0.24468000000000001</v>
      </c>
      <c r="EG37">
        <v>-0.16420999999999999</v>
      </c>
      <c r="EH37">
        <v>-6.1303999999999997E-2</v>
      </c>
      <c r="EI37">
        <v>-0.37008999999999997</v>
      </c>
      <c r="EJ37">
        <v>-0.22356000000000001</v>
      </c>
      <c r="EK37">
        <v>-0.24679000000000001</v>
      </c>
      <c r="EL37">
        <v>-0.25735999999999998</v>
      </c>
      <c r="EM37">
        <v>-0.13389999999999999</v>
      </c>
      <c r="EN37">
        <v>-0.30320999999999998</v>
      </c>
      <c r="EO37">
        <v>-1.2364999999999999E-2</v>
      </c>
      <c r="EP37">
        <v>-0.1215</v>
      </c>
      <c r="EQ37">
        <v>-0.19189999999999999</v>
      </c>
      <c r="ER37">
        <v>-0.1913</v>
      </c>
      <c r="ES37">
        <v>-0.22867999999999999</v>
      </c>
      <c r="ET37">
        <v>-0.31013000000000002</v>
      </c>
      <c r="EU37">
        <v>-0.29465999999999998</v>
      </c>
      <c r="EV37">
        <v>-0.33765000000000001</v>
      </c>
      <c r="EW37">
        <v>-0.30812</v>
      </c>
      <c r="EX37">
        <v>-0.29491000000000001</v>
      </c>
      <c r="EY37">
        <v>-0.33235999999999999</v>
      </c>
      <c r="EZ37">
        <v>-0.36703999999999998</v>
      </c>
      <c r="FA37">
        <v>-0.36984</v>
      </c>
      <c r="FB37">
        <v>-0.32979999999999998</v>
      </c>
      <c r="FC37">
        <v>-0.33390999999999998</v>
      </c>
      <c r="FD37">
        <v>-0.31203999999999998</v>
      </c>
      <c r="FE37">
        <v>-0.30976999999999999</v>
      </c>
      <c r="FF37">
        <v>-0.35153000000000001</v>
      </c>
      <c r="FG37">
        <v>-0.65717000000000003</v>
      </c>
      <c r="FH37">
        <v>-0.56923999999999997</v>
      </c>
      <c r="FI37">
        <v>-0.58647000000000005</v>
      </c>
      <c r="FJ37">
        <v>-0.41077999999999998</v>
      </c>
      <c r="FK37">
        <v>-0.59097</v>
      </c>
      <c r="FL37">
        <v>-0.78456000000000004</v>
      </c>
      <c r="FM37">
        <v>-0.40295999999999998</v>
      </c>
      <c r="FN37">
        <v>-0.39012000000000002</v>
      </c>
      <c r="FO37">
        <v>-0.60187999999999997</v>
      </c>
      <c r="FP37">
        <v>-0.64190999999999998</v>
      </c>
      <c r="FQ37">
        <v>-0.53737999999999997</v>
      </c>
      <c r="FR37">
        <v>-0.64329000000000003</v>
      </c>
      <c r="FS37">
        <v>-0.62638000000000005</v>
      </c>
      <c r="FT37">
        <v>-0.70630999999999999</v>
      </c>
      <c r="FU37">
        <v>-0.59753000000000001</v>
      </c>
      <c r="FV37">
        <v>-0.74663000000000002</v>
      </c>
      <c r="FW37">
        <v>-0.77053000000000005</v>
      </c>
      <c r="FX37">
        <v>-0.77054999999999996</v>
      </c>
      <c r="FY37">
        <v>-0.56599999999999995</v>
      </c>
      <c r="FZ37">
        <v>-0.63232999999999995</v>
      </c>
      <c r="GA37">
        <v>-0.61841999999999997</v>
      </c>
      <c r="GB37">
        <v>-0.70623000000000002</v>
      </c>
      <c r="GC37">
        <v>-0.71277999999999997</v>
      </c>
      <c r="GD37">
        <v>-0.59304999999999997</v>
      </c>
      <c r="GE37">
        <v>-0.66496</v>
      </c>
      <c r="GF37">
        <v>-0.68915000000000004</v>
      </c>
      <c r="GG37">
        <v>-0.71716999999999997</v>
      </c>
      <c r="GH37">
        <v>-0.78202000000000005</v>
      </c>
      <c r="GI37">
        <v>-0.74426999999999999</v>
      </c>
      <c r="GJ37">
        <v>-0.76112000000000002</v>
      </c>
      <c r="GK37">
        <v>-0.64063000000000003</v>
      </c>
      <c r="GL37">
        <v>-0.54532000000000003</v>
      </c>
    </row>
    <row r="38" spans="1:194" x14ac:dyDescent="0.2">
      <c r="A38" s="18"/>
      <c r="B38" t="s">
        <v>116</v>
      </c>
      <c r="C38">
        <v>0.50044</v>
      </c>
      <c r="D38">
        <v>0.62273999999999996</v>
      </c>
      <c r="E38">
        <v>0.49336000000000002</v>
      </c>
      <c r="F38">
        <v>0.32956999999999997</v>
      </c>
      <c r="G38">
        <v>0.34789999999999999</v>
      </c>
      <c r="H38">
        <v>0.56284999999999996</v>
      </c>
      <c r="I38">
        <v>0.69549000000000005</v>
      </c>
      <c r="J38">
        <v>0.61155000000000004</v>
      </c>
      <c r="K38">
        <v>0.73146</v>
      </c>
      <c r="L38">
        <v>0.75682000000000005</v>
      </c>
      <c r="M38">
        <v>0.34311999999999998</v>
      </c>
      <c r="N38">
        <v>0.18259</v>
      </c>
      <c r="O38">
        <v>0.80123999999999995</v>
      </c>
      <c r="P38">
        <v>0.68747000000000003</v>
      </c>
      <c r="Q38">
        <v>0.78293999999999997</v>
      </c>
      <c r="R38">
        <v>0.60453000000000001</v>
      </c>
      <c r="S38">
        <v>0.65922999999999998</v>
      </c>
      <c r="T38">
        <v>0.66269999999999996</v>
      </c>
      <c r="U38">
        <v>0.68503999999999998</v>
      </c>
      <c r="V38">
        <v>0.69310000000000005</v>
      </c>
      <c r="W38">
        <v>0.77002000000000004</v>
      </c>
      <c r="X38">
        <v>0.67386000000000001</v>
      </c>
      <c r="Y38">
        <v>0.60956999999999995</v>
      </c>
      <c r="Z38">
        <v>0.46250999999999998</v>
      </c>
      <c r="AA38">
        <v>0.55962999999999996</v>
      </c>
      <c r="AB38">
        <v>0.52144000000000001</v>
      </c>
      <c r="AC38">
        <v>0.64768999999999999</v>
      </c>
      <c r="AD38">
        <v>0.49465999999999999</v>
      </c>
      <c r="AE38">
        <v>0.56589999999999996</v>
      </c>
      <c r="AF38">
        <v>0.68557999999999997</v>
      </c>
      <c r="AG38">
        <v>0.83836999999999995</v>
      </c>
      <c r="AH38">
        <v>0.76707000000000003</v>
      </c>
      <c r="AI38">
        <v>0.82403000000000004</v>
      </c>
      <c r="AJ38">
        <v>0.95747000000000004</v>
      </c>
      <c r="AK38">
        <v>0.97130000000000005</v>
      </c>
      <c r="AL38">
        <v>1</v>
      </c>
      <c r="AM38">
        <v>0.93013999999999997</v>
      </c>
      <c r="AN38">
        <v>0.96796000000000004</v>
      </c>
      <c r="AO38">
        <v>0.91196999999999995</v>
      </c>
      <c r="AP38">
        <v>0.78696999999999995</v>
      </c>
      <c r="AQ38">
        <v>0.26356000000000002</v>
      </c>
      <c r="AR38">
        <v>0.3533</v>
      </c>
      <c r="AS38">
        <v>0.41726999999999997</v>
      </c>
      <c r="AT38">
        <v>0.30436999999999997</v>
      </c>
      <c r="AU38">
        <v>0.47166000000000002</v>
      </c>
      <c r="AV38">
        <v>0.53373999999999999</v>
      </c>
      <c r="AW38">
        <v>0.45746999999999999</v>
      </c>
      <c r="AX38">
        <v>0.11892999999999999</v>
      </c>
      <c r="AY38">
        <v>0.16908000000000001</v>
      </c>
      <c r="AZ38">
        <v>0.57367000000000001</v>
      </c>
      <c r="BA38">
        <v>0.58621999999999996</v>
      </c>
      <c r="BB38">
        <v>-0.16097</v>
      </c>
      <c r="BC38">
        <v>0.18221999999999999</v>
      </c>
      <c r="BD38">
        <v>0.16194</v>
      </c>
      <c r="BE38">
        <v>0.11718000000000001</v>
      </c>
      <c r="BF38">
        <v>6.6560999999999995E-2</v>
      </c>
      <c r="BG38">
        <v>0.19667999999999999</v>
      </c>
      <c r="BH38">
        <v>0.42209000000000002</v>
      </c>
      <c r="BI38">
        <v>0.48723</v>
      </c>
      <c r="BJ38">
        <v>0.41547000000000001</v>
      </c>
      <c r="BK38">
        <v>0.56350999999999996</v>
      </c>
      <c r="BL38">
        <v>0.57128999999999996</v>
      </c>
      <c r="BM38">
        <v>0.37354999999999999</v>
      </c>
      <c r="BN38">
        <v>0.47588999999999998</v>
      </c>
      <c r="BO38">
        <v>0.40743000000000001</v>
      </c>
      <c r="BP38">
        <v>0.40089000000000002</v>
      </c>
      <c r="BQ38">
        <v>0.28289999999999998</v>
      </c>
      <c r="BR38">
        <v>0.34044000000000002</v>
      </c>
      <c r="BS38">
        <v>0.42226999999999998</v>
      </c>
      <c r="BT38">
        <v>0.34749000000000002</v>
      </c>
      <c r="BU38">
        <v>0.34268999999999999</v>
      </c>
      <c r="BV38">
        <v>-0.26690000000000003</v>
      </c>
      <c r="BW38">
        <v>-0.17985999999999999</v>
      </c>
      <c r="BX38">
        <v>2.0646999999999999E-2</v>
      </c>
      <c r="BY38">
        <v>5.7096000000000001E-2</v>
      </c>
      <c r="BZ38">
        <v>-0.25800000000000001</v>
      </c>
      <c r="CA38">
        <v>-4.7784E-2</v>
      </c>
      <c r="CB38">
        <v>7.7986E-2</v>
      </c>
      <c r="CC38">
        <v>-1.8173999999999999E-2</v>
      </c>
      <c r="CD38">
        <v>-7.3025000000000007E-2</v>
      </c>
      <c r="CE38">
        <v>0.12595999999999999</v>
      </c>
      <c r="CF38">
        <v>0.16846</v>
      </c>
      <c r="CG38">
        <v>0.19334999999999999</v>
      </c>
      <c r="CH38">
        <v>0.25806000000000001</v>
      </c>
      <c r="CI38">
        <v>2.3278E-2</v>
      </c>
      <c r="CJ38">
        <v>0.12867999999999999</v>
      </c>
      <c r="CK38">
        <v>-2.5603999999999998E-2</v>
      </c>
      <c r="CL38">
        <v>-0.13288</v>
      </c>
      <c r="CM38">
        <v>-0.25011</v>
      </c>
      <c r="CN38">
        <v>-0.42438999999999999</v>
      </c>
      <c r="CO38">
        <v>-0.41114000000000001</v>
      </c>
      <c r="CP38">
        <v>2.6856999999999999E-2</v>
      </c>
      <c r="CQ38">
        <v>0.21689</v>
      </c>
      <c r="CR38">
        <v>9.2104999999999999E-3</v>
      </c>
      <c r="CS38">
        <v>-4.2169999999999999E-2</v>
      </c>
      <c r="CT38">
        <v>0.16092000000000001</v>
      </c>
      <c r="CU38">
        <v>0.43086000000000002</v>
      </c>
      <c r="CV38">
        <v>9.7268999999999994E-2</v>
      </c>
      <c r="CW38">
        <v>0.19359000000000001</v>
      </c>
      <c r="CX38">
        <v>-7.1936999999999999E-3</v>
      </c>
      <c r="CY38">
        <v>-0.29549999999999998</v>
      </c>
      <c r="CZ38">
        <v>2.2856E-3</v>
      </c>
      <c r="DA38">
        <v>0.10360999999999999</v>
      </c>
      <c r="DB38">
        <v>0.2011</v>
      </c>
      <c r="DC38">
        <v>0.11357</v>
      </c>
      <c r="DD38">
        <v>8.2658999999999996E-2</v>
      </c>
      <c r="DE38">
        <v>6.5452999999999997E-2</v>
      </c>
      <c r="DF38">
        <v>9.7650000000000001E-2</v>
      </c>
      <c r="DG38">
        <v>0.17702000000000001</v>
      </c>
      <c r="DH38">
        <v>0.23247999999999999</v>
      </c>
      <c r="DI38">
        <v>-7.3926E-3</v>
      </c>
      <c r="DJ38">
        <v>-1.4499E-2</v>
      </c>
      <c r="DK38">
        <v>-0.50729999999999997</v>
      </c>
      <c r="DL38">
        <v>-8.4606000000000001E-2</v>
      </c>
      <c r="DM38">
        <v>-7.4721999999999997E-2</v>
      </c>
      <c r="DN38">
        <v>-0.11228</v>
      </c>
      <c r="DO38">
        <v>-0.44346999999999998</v>
      </c>
      <c r="DP38">
        <v>-0.52569999999999995</v>
      </c>
      <c r="DQ38">
        <v>-0.62009999999999998</v>
      </c>
      <c r="DR38">
        <v>-5.6793999999999997E-2</v>
      </c>
      <c r="DS38">
        <v>-0.10432</v>
      </c>
      <c r="DT38">
        <v>-0.12235</v>
      </c>
      <c r="DU38">
        <v>-9.1354000000000005E-2</v>
      </c>
      <c r="DV38">
        <v>-0.14396</v>
      </c>
      <c r="DW38">
        <v>-5.1762000000000002E-2</v>
      </c>
      <c r="DX38">
        <v>-1.2404E-2</v>
      </c>
      <c r="DY38">
        <v>-0.25569999999999998</v>
      </c>
      <c r="DZ38">
        <v>-0.20205000000000001</v>
      </c>
      <c r="EA38">
        <v>-0.30615999999999999</v>
      </c>
      <c r="EB38">
        <v>-0.22567999999999999</v>
      </c>
      <c r="EC38">
        <v>-0.28260000000000002</v>
      </c>
      <c r="ED38">
        <v>3.2576000000000001E-2</v>
      </c>
      <c r="EE38">
        <v>-6.1293E-2</v>
      </c>
      <c r="EF38">
        <v>-0.21231</v>
      </c>
      <c r="EG38">
        <v>-0.19306000000000001</v>
      </c>
      <c r="EH38">
        <v>-0.10034</v>
      </c>
      <c r="EI38">
        <v>-0.23956</v>
      </c>
      <c r="EJ38">
        <v>-0.19986000000000001</v>
      </c>
      <c r="EK38">
        <v>-0.17155999999999999</v>
      </c>
      <c r="EL38">
        <v>-0.17882000000000001</v>
      </c>
      <c r="EM38">
        <v>-0.15623000000000001</v>
      </c>
      <c r="EN38">
        <v>-0.29888999999999999</v>
      </c>
      <c r="EO38">
        <v>-4.0042000000000001E-2</v>
      </c>
      <c r="EP38">
        <v>-0.10675</v>
      </c>
      <c r="EQ38">
        <v>-0.15251000000000001</v>
      </c>
      <c r="ER38">
        <v>-0.12948000000000001</v>
      </c>
      <c r="ES38">
        <v>-0.28462999999999999</v>
      </c>
      <c r="ET38">
        <v>-0.33189000000000002</v>
      </c>
      <c r="EU38">
        <v>-0.32347999999999999</v>
      </c>
      <c r="EV38">
        <v>-0.34738999999999998</v>
      </c>
      <c r="EW38">
        <v>-0.33410000000000001</v>
      </c>
      <c r="EX38">
        <v>-0.32729000000000003</v>
      </c>
      <c r="EY38">
        <v>-0.39087</v>
      </c>
      <c r="EZ38">
        <v>-0.35276000000000002</v>
      </c>
      <c r="FA38">
        <v>-0.35672999999999999</v>
      </c>
      <c r="FB38">
        <v>-0.33821000000000001</v>
      </c>
      <c r="FC38">
        <v>-0.33317000000000002</v>
      </c>
      <c r="FD38">
        <v>-0.32279000000000002</v>
      </c>
      <c r="FE38">
        <v>-0.29565999999999998</v>
      </c>
      <c r="FF38">
        <v>-0.37180000000000002</v>
      </c>
      <c r="FG38">
        <v>-0.74187000000000003</v>
      </c>
      <c r="FH38">
        <v>-0.63517999999999997</v>
      </c>
      <c r="FI38">
        <v>-0.66278000000000004</v>
      </c>
      <c r="FJ38">
        <v>-0.36941000000000002</v>
      </c>
      <c r="FK38">
        <v>-0.57364999999999999</v>
      </c>
      <c r="FL38">
        <v>-0.73517999999999994</v>
      </c>
      <c r="FM38">
        <v>-0.42249999999999999</v>
      </c>
      <c r="FN38">
        <v>-0.42696000000000001</v>
      </c>
      <c r="FO38">
        <v>-0.61373</v>
      </c>
      <c r="FP38">
        <v>-0.57355</v>
      </c>
      <c r="FQ38">
        <v>-0.55074000000000001</v>
      </c>
      <c r="FR38">
        <v>-0.64536000000000004</v>
      </c>
      <c r="FS38">
        <v>-0.69918000000000002</v>
      </c>
      <c r="FT38">
        <v>-0.71326999999999996</v>
      </c>
      <c r="FU38">
        <v>-0.65090000000000003</v>
      </c>
      <c r="FV38">
        <v>-0.76529000000000003</v>
      </c>
      <c r="FW38">
        <v>-0.80462999999999996</v>
      </c>
      <c r="FX38">
        <v>-0.79451000000000005</v>
      </c>
      <c r="FY38">
        <v>-0.60568</v>
      </c>
      <c r="FZ38">
        <v>-0.71733000000000002</v>
      </c>
      <c r="GA38">
        <v>-0.72050999999999998</v>
      </c>
      <c r="GB38">
        <v>-0.78957999999999995</v>
      </c>
      <c r="GC38">
        <v>-0.76131000000000004</v>
      </c>
      <c r="GD38">
        <v>-0.68015000000000003</v>
      </c>
      <c r="GE38">
        <v>-0.70565</v>
      </c>
      <c r="GF38">
        <v>-0.78593999999999997</v>
      </c>
      <c r="GG38">
        <v>-0.83864000000000005</v>
      </c>
      <c r="GH38">
        <v>-0.76609000000000005</v>
      </c>
      <c r="GI38">
        <v>-0.75766</v>
      </c>
      <c r="GJ38">
        <v>-0.68825000000000003</v>
      </c>
      <c r="GK38">
        <v>-0.65576000000000001</v>
      </c>
      <c r="GL38">
        <v>-0.57798000000000005</v>
      </c>
    </row>
    <row r="39" spans="1:194" x14ac:dyDescent="0.2">
      <c r="A39" s="18"/>
      <c r="B39" t="s">
        <v>117</v>
      </c>
      <c r="C39">
        <v>0.39890999999999999</v>
      </c>
      <c r="D39">
        <v>0.45824999999999999</v>
      </c>
      <c r="E39">
        <v>0.39663999999999999</v>
      </c>
      <c r="F39">
        <v>0.34164</v>
      </c>
      <c r="G39">
        <v>0.34667999999999999</v>
      </c>
      <c r="H39">
        <v>0.41376000000000002</v>
      </c>
      <c r="I39">
        <v>0.51600999999999997</v>
      </c>
      <c r="J39">
        <v>0.55935999999999997</v>
      </c>
      <c r="K39">
        <v>0.74470999999999998</v>
      </c>
      <c r="L39">
        <v>0.81016999999999995</v>
      </c>
      <c r="M39">
        <v>0.27877999999999997</v>
      </c>
      <c r="N39">
        <v>0.10374</v>
      </c>
      <c r="O39">
        <v>0.61775000000000002</v>
      </c>
      <c r="P39">
        <v>0.55678000000000005</v>
      </c>
      <c r="Q39">
        <v>0.69945999999999997</v>
      </c>
      <c r="R39">
        <v>0.52256999999999998</v>
      </c>
      <c r="S39">
        <v>0.51539999999999997</v>
      </c>
      <c r="T39">
        <v>0.57879000000000003</v>
      </c>
      <c r="U39">
        <v>0.65454999999999997</v>
      </c>
      <c r="V39">
        <v>0.60553000000000001</v>
      </c>
      <c r="W39">
        <v>0.66037999999999997</v>
      </c>
      <c r="X39">
        <v>0.56145999999999996</v>
      </c>
      <c r="Y39">
        <v>0.56161000000000005</v>
      </c>
      <c r="Z39">
        <v>0.45983000000000002</v>
      </c>
      <c r="AA39">
        <v>0.51592000000000005</v>
      </c>
      <c r="AB39">
        <v>0.48338999999999999</v>
      </c>
      <c r="AC39">
        <v>0.54483999999999999</v>
      </c>
      <c r="AD39">
        <v>0.35270000000000001</v>
      </c>
      <c r="AE39">
        <v>0.55435000000000001</v>
      </c>
      <c r="AF39">
        <v>0.68140999999999996</v>
      </c>
      <c r="AG39">
        <v>0.82360999999999995</v>
      </c>
      <c r="AH39">
        <v>0.85794999999999999</v>
      </c>
      <c r="AI39">
        <v>0.76068999999999998</v>
      </c>
      <c r="AJ39">
        <v>0.95725000000000005</v>
      </c>
      <c r="AK39">
        <v>0.95962000000000003</v>
      </c>
      <c r="AL39">
        <v>0.93013999999999997</v>
      </c>
      <c r="AM39">
        <v>1</v>
      </c>
      <c r="AN39">
        <v>0.94005000000000005</v>
      </c>
      <c r="AO39">
        <v>0.88607000000000002</v>
      </c>
      <c r="AP39">
        <v>0.72736999999999996</v>
      </c>
      <c r="AQ39">
        <v>0.10872999999999999</v>
      </c>
      <c r="AR39">
        <v>0.19797000000000001</v>
      </c>
      <c r="AS39">
        <v>0.27144000000000001</v>
      </c>
      <c r="AT39">
        <v>0.21182000000000001</v>
      </c>
      <c r="AU39">
        <v>0.39955000000000002</v>
      </c>
      <c r="AV39">
        <v>0.40366000000000002</v>
      </c>
      <c r="AW39">
        <v>0.48587000000000002</v>
      </c>
      <c r="AX39">
        <v>0.26424999999999998</v>
      </c>
      <c r="AY39">
        <v>0.28433999999999998</v>
      </c>
      <c r="AZ39">
        <v>0.69116999999999995</v>
      </c>
      <c r="BA39">
        <v>0.73702000000000001</v>
      </c>
      <c r="BB39">
        <v>-8.7190000000000004E-2</v>
      </c>
      <c r="BC39">
        <v>0.16699</v>
      </c>
      <c r="BD39">
        <v>0.14563000000000001</v>
      </c>
      <c r="BE39">
        <v>0.22958000000000001</v>
      </c>
      <c r="BF39">
        <v>8.8826000000000002E-2</v>
      </c>
      <c r="BG39">
        <v>0.33243</v>
      </c>
      <c r="BH39">
        <v>0.35729</v>
      </c>
      <c r="BI39">
        <v>0.70738999999999996</v>
      </c>
      <c r="BJ39">
        <v>0.58906000000000003</v>
      </c>
      <c r="BK39">
        <v>0.69581000000000004</v>
      </c>
      <c r="BL39">
        <v>0.65978999999999999</v>
      </c>
      <c r="BM39">
        <v>0.35679</v>
      </c>
      <c r="BN39">
        <v>0.42754999999999999</v>
      </c>
      <c r="BO39">
        <v>0.34564</v>
      </c>
      <c r="BP39">
        <v>0.35582000000000003</v>
      </c>
      <c r="BQ39">
        <v>0.32255</v>
      </c>
      <c r="BR39">
        <v>0.49409999999999998</v>
      </c>
      <c r="BS39">
        <v>0.49352000000000001</v>
      </c>
      <c r="BT39">
        <v>0.4597</v>
      </c>
      <c r="BU39">
        <v>0.43980999999999998</v>
      </c>
      <c r="BV39">
        <v>-0.14283999999999999</v>
      </c>
      <c r="BW39">
        <v>5.5148000000000003E-2</v>
      </c>
      <c r="BX39">
        <v>0.24648</v>
      </c>
      <c r="BY39">
        <v>0.29765999999999998</v>
      </c>
      <c r="BZ39">
        <v>-0.15373000000000001</v>
      </c>
      <c r="CA39">
        <v>8.1297999999999995E-2</v>
      </c>
      <c r="CB39">
        <v>6.6687999999999997E-2</v>
      </c>
      <c r="CC39">
        <v>0.13929</v>
      </c>
      <c r="CD39">
        <v>0.13683999999999999</v>
      </c>
      <c r="CE39">
        <v>0.38036999999999999</v>
      </c>
      <c r="CF39">
        <v>0.38617000000000001</v>
      </c>
      <c r="CG39">
        <v>0.41358</v>
      </c>
      <c r="CH39">
        <v>0.43293999999999999</v>
      </c>
      <c r="CI39">
        <v>0.12175999999999999</v>
      </c>
      <c r="CJ39">
        <v>0.21779000000000001</v>
      </c>
      <c r="CK39">
        <v>0.11896</v>
      </c>
      <c r="CL39">
        <v>-1.6764000000000001E-2</v>
      </c>
      <c r="CM39">
        <v>-3.3415E-2</v>
      </c>
      <c r="CN39">
        <v>-0.2974</v>
      </c>
      <c r="CO39">
        <v>-0.44156000000000001</v>
      </c>
      <c r="CP39">
        <v>1.1724999999999999E-2</v>
      </c>
      <c r="CQ39">
        <v>0.16486999999999999</v>
      </c>
      <c r="CR39">
        <v>0.10977000000000001</v>
      </c>
      <c r="CS39">
        <v>5.3553000000000003E-2</v>
      </c>
      <c r="CT39">
        <v>0.25341999999999998</v>
      </c>
      <c r="CU39">
        <v>0.48008000000000001</v>
      </c>
      <c r="CV39">
        <v>7.8843999999999997E-2</v>
      </c>
      <c r="CW39">
        <v>0.13531000000000001</v>
      </c>
      <c r="CX39">
        <v>0.13286999999999999</v>
      </c>
      <c r="CY39">
        <v>-0.30182999999999999</v>
      </c>
      <c r="CZ39">
        <v>-0.12975999999999999</v>
      </c>
      <c r="DA39">
        <v>-5.5175000000000002E-2</v>
      </c>
      <c r="DB39">
        <v>0.15275</v>
      </c>
      <c r="DC39">
        <v>9.1624999999999998E-2</v>
      </c>
      <c r="DD39">
        <v>4.9701000000000002E-2</v>
      </c>
      <c r="DE39">
        <v>1.2137999999999999E-2</v>
      </c>
      <c r="DF39">
        <v>3.6424999999999999E-2</v>
      </c>
      <c r="DG39">
        <v>0.18195</v>
      </c>
      <c r="DH39">
        <v>7.1093000000000003E-2</v>
      </c>
      <c r="DI39">
        <v>-4.0673000000000001E-2</v>
      </c>
      <c r="DJ39">
        <v>7.5813000000000005E-2</v>
      </c>
      <c r="DK39">
        <v>-0.38371</v>
      </c>
      <c r="DL39">
        <v>-0.18828</v>
      </c>
      <c r="DM39">
        <v>-0.10403</v>
      </c>
      <c r="DN39">
        <v>-0.15612999999999999</v>
      </c>
      <c r="DO39">
        <v>-0.51114000000000004</v>
      </c>
      <c r="DP39">
        <v>-0.56835999999999998</v>
      </c>
      <c r="DQ39">
        <v>-0.60438000000000003</v>
      </c>
      <c r="DR39">
        <v>-0.13511000000000001</v>
      </c>
      <c r="DS39">
        <v>-0.17888999999999999</v>
      </c>
      <c r="DT39">
        <v>-0.1799</v>
      </c>
      <c r="DU39">
        <v>-0.14951</v>
      </c>
      <c r="DV39">
        <v>-0.21038000000000001</v>
      </c>
      <c r="DW39">
        <v>-3.1969999999999998E-2</v>
      </c>
      <c r="DX39">
        <v>9.8954E-2</v>
      </c>
      <c r="DY39">
        <v>-0.14659</v>
      </c>
      <c r="DZ39">
        <v>-8.6619000000000002E-2</v>
      </c>
      <c r="EA39">
        <v>-0.19198000000000001</v>
      </c>
      <c r="EB39">
        <v>-0.25228</v>
      </c>
      <c r="EC39">
        <v>-0.29703000000000002</v>
      </c>
      <c r="ED39">
        <v>3.5873000000000002E-2</v>
      </c>
      <c r="EE39">
        <v>-3.0915000000000001E-3</v>
      </c>
      <c r="EF39">
        <v>-0.21054</v>
      </c>
      <c r="EG39">
        <v>-0.10564</v>
      </c>
      <c r="EH39">
        <v>-9.6845999999999998E-3</v>
      </c>
      <c r="EI39">
        <v>-0.23555000000000001</v>
      </c>
      <c r="EJ39">
        <v>-5.0574000000000001E-2</v>
      </c>
      <c r="EK39">
        <v>-9.7895999999999997E-2</v>
      </c>
      <c r="EL39">
        <v>-0.10674</v>
      </c>
      <c r="EM39">
        <v>-8.1476000000000007E-2</v>
      </c>
      <c r="EN39">
        <v>-0.26772000000000001</v>
      </c>
      <c r="EO39">
        <v>7.0979E-2</v>
      </c>
      <c r="EP39">
        <v>-1.1141E-2</v>
      </c>
      <c r="EQ39">
        <v>-0.13536000000000001</v>
      </c>
      <c r="ER39">
        <v>-0.12307999999999999</v>
      </c>
      <c r="ES39">
        <v>-0.13605999999999999</v>
      </c>
      <c r="ET39">
        <v>-0.22217000000000001</v>
      </c>
      <c r="EU39">
        <v>-0.20610000000000001</v>
      </c>
      <c r="EV39">
        <v>-0.24432999999999999</v>
      </c>
      <c r="EW39">
        <v>-0.20901</v>
      </c>
      <c r="EX39">
        <v>-0.19425000000000001</v>
      </c>
      <c r="EY39">
        <v>-0.21346999999999999</v>
      </c>
      <c r="EZ39">
        <v>-0.29393000000000002</v>
      </c>
      <c r="FA39">
        <v>-0.28920000000000001</v>
      </c>
      <c r="FB39">
        <v>-0.25141999999999998</v>
      </c>
      <c r="FC39">
        <v>-0.26878000000000002</v>
      </c>
      <c r="FD39">
        <v>-0.24467</v>
      </c>
      <c r="FE39">
        <v>-0.16728000000000001</v>
      </c>
      <c r="FF39">
        <v>-0.19345000000000001</v>
      </c>
      <c r="FG39">
        <v>-0.51617999999999997</v>
      </c>
      <c r="FH39">
        <v>-0.42845</v>
      </c>
      <c r="FI39">
        <v>-0.45283000000000001</v>
      </c>
      <c r="FJ39">
        <v>-0.16692000000000001</v>
      </c>
      <c r="FK39">
        <v>-0.44181999999999999</v>
      </c>
      <c r="FL39">
        <v>-0.62485999999999997</v>
      </c>
      <c r="FM39">
        <v>-0.48237000000000002</v>
      </c>
      <c r="FN39">
        <v>-0.51024999999999998</v>
      </c>
      <c r="FO39">
        <v>-0.56547000000000003</v>
      </c>
      <c r="FP39">
        <v>-0.58704000000000001</v>
      </c>
      <c r="FQ39">
        <v>-0.59970000000000001</v>
      </c>
      <c r="FR39">
        <v>-0.7006</v>
      </c>
      <c r="FS39">
        <v>-0.57679999999999998</v>
      </c>
      <c r="FT39">
        <v>-0.68235999999999997</v>
      </c>
      <c r="FU39">
        <v>-0.60346</v>
      </c>
      <c r="FV39">
        <v>-0.73533999999999999</v>
      </c>
      <c r="FW39">
        <v>-0.77510999999999997</v>
      </c>
      <c r="FX39">
        <v>-0.80523</v>
      </c>
      <c r="FY39">
        <v>-0.58880999999999994</v>
      </c>
      <c r="FZ39">
        <v>-0.63987000000000005</v>
      </c>
      <c r="GA39">
        <v>-0.49310999999999999</v>
      </c>
      <c r="GB39">
        <v>-0.5756</v>
      </c>
      <c r="GC39">
        <v>-0.64344999999999997</v>
      </c>
      <c r="GD39">
        <v>-0.50838000000000005</v>
      </c>
      <c r="GE39">
        <v>-0.57665</v>
      </c>
      <c r="GF39">
        <v>-0.66273000000000004</v>
      </c>
      <c r="GG39">
        <v>-0.68123999999999996</v>
      </c>
      <c r="GH39">
        <v>-0.77600999999999998</v>
      </c>
      <c r="GI39">
        <v>-0.80862999999999996</v>
      </c>
      <c r="GJ39">
        <v>-0.78605999999999998</v>
      </c>
      <c r="GK39">
        <v>-0.66730999999999996</v>
      </c>
      <c r="GL39">
        <v>-0.57701999999999998</v>
      </c>
    </row>
    <row r="40" spans="1:194" x14ac:dyDescent="0.2">
      <c r="A40" s="18"/>
      <c r="B40" t="s">
        <v>118</v>
      </c>
      <c r="C40">
        <v>0.49347999999999997</v>
      </c>
      <c r="D40">
        <v>0.59606000000000003</v>
      </c>
      <c r="E40">
        <v>0.54257999999999995</v>
      </c>
      <c r="F40">
        <v>0.30808000000000002</v>
      </c>
      <c r="G40">
        <v>0.3216</v>
      </c>
      <c r="H40">
        <v>0.53825999999999996</v>
      </c>
      <c r="I40">
        <v>0.66347999999999996</v>
      </c>
      <c r="J40">
        <v>0.56169999999999998</v>
      </c>
      <c r="K40">
        <v>0.76088999999999996</v>
      </c>
      <c r="L40">
        <v>0.74048000000000003</v>
      </c>
      <c r="M40">
        <v>0.25901000000000002</v>
      </c>
      <c r="N40">
        <v>0.19550000000000001</v>
      </c>
      <c r="O40">
        <v>0.72746999999999995</v>
      </c>
      <c r="P40">
        <v>0.70938000000000001</v>
      </c>
      <c r="Q40">
        <v>0.79517000000000004</v>
      </c>
      <c r="R40">
        <v>0.68981000000000003</v>
      </c>
      <c r="S40">
        <v>0.63656000000000001</v>
      </c>
      <c r="T40">
        <v>0.64185999999999999</v>
      </c>
      <c r="U40">
        <v>0.65010000000000001</v>
      </c>
      <c r="V40">
        <v>0.63207999999999998</v>
      </c>
      <c r="W40">
        <v>0.73951999999999996</v>
      </c>
      <c r="X40">
        <v>0.67493999999999998</v>
      </c>
      <c r="Y40">
        <v>0.60336999999999996</v>
      </c>
      <c r="Z40">
        <v>0.44400000000000001</v>
      </c>
      <c r="AA40">
        <v>0.54437000000000002</v>
      </c>
      <c r="AB40">
        <v>0.50278999999999996</v>
      </c>
      <c r="AC40">
        <v>0.55134000000000005</v>
      </c>
      <c r="AD40">
        <v>0.47272999999999998</v>
      </c>
      <c r="AE40">
        <v>0.51707999999999998</v>
      </c>
      <c r="AF40">
        <v>0.59941999999999995</v>
      </c>
      <c r="AG40">
        <v>0.77351999999999999</v>
      </c>
      <c r="AH40">
        <v>0.87663000000000002</v>
      </c>
      <c r="AI40">
        <v>0.80623</v>
      </c>
      <c r="AJ40">
        <v>0.95335999999999999</v>
      </c>
      <c r="AK40">
        <v>0.95306000000000002</v>
      </c>
      <c r="AL40">
        <v>0.96796000000000004</v>
      </c>
      <c r="AM40">
        <v>0.94005000000000005</v>
      </c>
      <c r="AN40">
        <v>1</v>
      </c>
      <c r="AO40">
        <v>0.96075999999999995</v>
      </c>
      <c r="AP40">
        <v>0.83936999999999995</v>
      </c>
      <c r="AQ40">
        <v>0.21895000000000001</v>
      </c>
      <c r="AR40">
        <v>0.37109999999999999</v>
      </c>
      <c r="AS40">
        <v>0.39132</v>
      </c>
      <c r="AT40">
        <v>0.34401999999999999</v>
      </c>
      <c r="AU40">
        <v>0.43607000000000001</v>
      </c>
      <c r="AV40">
        <v>0.44407000000000002</v>
      </c>
      <c r="AW40">
        <v>0.56410000000000005</v>
      </c>
      <c r="AX40">
        <v>0.22500000000000001</v>
      </c>
      <c r="AY40">
        <v>0.18251999999999999</v>
      </c>
      <c r="AZ40">
        <v>0.70772000000000002</v>
      </c>
      <c r="BA40">
        <v>0.67930000000000001</v>
      </c>
      <c r="BB40">
        <v>-0.15289</v>
      </c>
      <c r="BC40">
        <v>0.15903</v>
      </c>
      <c r="BD40">
        <v>0.14951999999999999</v>
      </c>
      <c r="BE40">
        <v>4.3499000000000003E-2</v>
      </c>
      <c r="BF40">
        <v>-1.4241E-2</v>
      </c>
      <c r="BG40">
        <v>0.11469</v>
      </c>
      <c r="BH40">
        <v>0.36903999999999998</v>
      </c>
      <c r="BI40">
        <v>0.52929999999999999</v>
      </c>
      <c r="BJ40">
        <v>0.44753999999999999</v>
      </c>
      <c r="BK40">
        <v>0.61138000000000003</v>
      </c>
      <c r="BL40">
        <v>0.65237000000000001</v>
      </c>
      <c r="BM40">
        <v>0.42737999999999998</v>
      </c>
      <c r="BN40">
        <v>0.51675000000000004</v>
      </c>
      <c r="BO40">
        <v>0.45789000000000002</v>
      </c>
      <c r="BP40">
        <v>0.42468</v>
      </c>
      <c r="BQ40">
        <v>0.32621</v>
      </c>
      <c r="BR40">
        <v>0.45783000000000001</v>
      </c>
      <c r="BS40">
        <v>0.48742000000000002</v>
      </c>
      <c r="BT40">
        <v>0.40705999999999998</v>
      </c>
      <c r="BU40">
        <v>0.41543000000000002</v>
      </c>
      <c r="BV40">
        <v>-0.21445</v>
      </c>
      <c r="BW40">
        <v>-9.7543000000000005E-2</v>
      </c>
      <c r="BX40">
        <v>0.12759000000000001</v>
      </c>
      <c r="BY40">
        <v>0.12870999999999999</v>
      </c>
      <c r="BZ40">
        <v>-0.14368</v>
      </c>
      <c r="CA40">
        <v>7.9630000000000006E-2</v>
      </c>
      <c r="CB40">
        <v>0.1351</v>
      </c>
      <c r="CC40">
        <v>-8.0351999999999993E-3</v>
      </c>
      <c r="CD40">
        <v>-2.1583000000000001E-2</v>
      </c>
      <c r="CE40">
        <v>0.15994</v>
      </c>
      <c r="CF40">
        <v>0.20488999999999999</v>
      </c>
      <c r="CG40">
        <v>0.24152000000000001</v>
      </c>
      <c r="CH40">
        <v>0.28991</v>
      </c>
      <c r="CI40">
        <v>0.13078999999999999</v>
      </c>
      <c r="CJ40">
        <v>0.18948000000000001</v>
      </c>
      <c r="CK40">
        <v>-9.7460000000000005E-4</v>
      </c>
      <c r="CL40">
        <v>-3.5735999999999997E-2</v>
      </c>
      <c r="CM40">
        <v>-0.12542</v>
      </c>
      <c r="CN40">
        <v>-0.27644000000000002</v>
      </c>
      <c r="CO40">
        <v>-0.29957</v>
      </c>
      <c r="CP40">
        <v>0.17286000000000001</v>
      </c>
      <c r="CQ40">
        <v>0.34650999999999998</v>
      </c>
      <c r="CR40">
        <v>0.20907999999999999</v>
      </c>
      <c r="CS40">
        <v>0.13266</v>
      </c>
      <c r="CT40">
        <v>0.26938000000000001</v>
      </c>
      <c r="CU40">
        <v>0.51504000000000005</v>
      </c>
      <c r="CV40">
        <v>0.18073</v>
      </c>
      <c r="CW40">
        <v>0.24339</v>
      </c>
      <c r="CX40">
        <v>9.4911999999999996E-2</v>
      </c>
      <c r="CY40">
        <v>-0.16821</v>
      </c>
      <c r="CZ40">
        <v>-5.5903000000000001E-2</v>
      </c>
      <c r="DA40">
        <v>5.7958999999999997E-2</v>
      </c>
      <c r="DB40">
        <v>0.29050999999999999</v>
      </c>
      <c r="DC40">
        <v>0.15884000000000001</v>
      </c>
      <c r="DD40">
        <v>0.10709</v>
      </c>
      <c r="DE40">
        <v>-2.1408E-2</v>
      </c>
      <c r="DF40">
        <v>2.0920000000000001E-2</v>
      </c>
      <c r="DG40">
        <v>0.15873000000000001</v>
      </c>
      <c r="DH40">
        <v>0.1888</v>
      </c>
      <c r="DI40">
        <v>-6.1094999999999997E-2</v>
      </c>
      <c r="DJ40">
        <v>-8.9126999999999998E-2</v>
      </c>
      <c r="DK40">
        <v>-0.45007999999999998</v>
      </c>
      <c r="DL40">
        <v>-5.0583000000000003E-2</v>
      </c>
      <c r="DM40">
        <v>3.1947999999999997E-2</v>
      </c>
      <c r="DN40">
        <v>-5.7410000000000003E-2</v>
      </c>
      <c r="DO40">
        <v>-0.36377999999999999</v>
      </c>
      <c r="DP40">
        <v>-0.62531000000000003</v>
      </c>
      <c r="DQ40">
        <v>-0.66261000000000003</v>
      </c>
      <c r="DR40">
        <v>-0.11559</v>
      </c>
      <c r="DS40">
        <v>-0.17724000000000001</v>
      </c>
      <c r="DT40">
        <v>-0.20649000000000001</v>
      </c>
      <c r="DU40">
        <v>-0.17809</v>
      </c>
      <c r="DV40">
        <v>-0.19334000000000001</v>
      </c>
      <c r="DW40">
        <v>-3.6749999999999999E-3</v>
      </c>
      <c r="DX40">
        <v>-1.1818E-2</v>
      </c>
      <c r="DY40">
        <v>-0.27787000000000001</v>
      </c>
      <c r="DZ40">
        <v>-0.24010000000000001</v>
      </c>
      <c r="EA40">
        <v>-0.35124</v>
      </c>
      <c r="EB40">
        <v>-0.2923</v>
      </c>
      <c r="EC40">
        <v>-0.28532999999999997</v>
      </c>
      <c r="ED40">
        <v>8.5311999999999999E-2</v>
      </c>
      <c r="EE40">
        <v>-1.9581999999999999E-2</v>
      </c>
      <c r="EF40">
        <v>-0.16025</v>
      </c>
      <c r="EG40">
        <v>-6.9899000000000003E-2</v>
      </c>
      <c r="EH40">
        <v>4.2465000000000003E-3</v>
      </c>
      <c r="EI40">
        <v>-0.12246</v>
      </c>
      <c r="EJ40">
        <v>-5.5307000000000002E-2</v>
      </c>
      <c r="EK40">
        <v>-0.12028</v>
      </c>
      <c r="EL40">
        <v>-0.11411</v>
      </c>
      <c r="EM40">
        <v>-8.8591000000000003E-2</v>
      </c>
      <c r="EN40">
        <v>-0.20075999999999999</v>
      </c>
      <c r="EO40">
        <v>5.5495000000000003E-2</v>
      </c>
      <c r="EP40">
        <v>-5.2649999999999997E-3</v>
      </c>
      <c r="EQ40">
        <v>-6.4560999999999993E-2</v>
      </c>
      <c r="ER40">
        <v>-3.5595000000000002E-2</v>
      </c>
      <c r="ES40">
        <v>-0.21239</v>
      </c>
      <c r="ET40">
        <v>-0.25886999999999999</v>
      </c>
      <c r="EU40">
        <v>-0.25214999999999999</v>
      </c>
      <c r="EV40">
        <v>-0.25507999999999997</v>
      </c>
      <c r="EW40">
        <v>-0.23652000000000001</v>
      </c>
      <c r="EX40">
        <v>-0.22889000000000001</v>
      </c>
      <c r="EY40">
        <v>-0.30331999999999998</v>
      </c>
      <c r="EZ40">
        <v>-0.29319000000000001</v>
      </c>
      <c r="FA40">
        <v>-0.27994999999999998</v>
      </c>
      <c r="FB40">
        <v>-0.28040999999999999</v>
      </c>
      <c r="FC40">
        <v>-0.29953999999999997</v>
      </c>
      <c r="FD40">
        <v>-0.28998000000000002</v>
      </c>
      <c r="FE40">
        <v>-0.18478</v>
      </c>
      <c r="FF40">
        <v>-0.29149999999999998</v>
      </c>
      <c r="FG40">
        <v>-0.67712000000000006</v>
      </c>
      <c r="FH40">
        <v>-0.60485</v>
      </c>
      <c r="FI40">
        <v>-0.64968999999999999</v>
      </c>
      <c r="FJ40">
        <v>-0.30581000000000003</v>
      </c>
      <c r="FK40">
        <v>-0.52836000000000005</v>
      </c>
      <c r="FL40">
        <v>-0.72919</v>
      </c>
      <c r="FM40">
        <v>-0.38838</v>
      </c>
      <c r="FN40">
        <v>-0.44184000000000001</v>
      </c>
      <c r="FO40">
        <v>-0.66002000000000005</v>
      </c>
      <c r="FP40">
        <v>-0.57355999999999996</v>
      </c>
      <c r="FQ40">
        <v>-0.53358000000000005</v>
      </c>
      <c r="FR40">
        <v>-0.62833000000000006</v>
      </c>
      <c r="FS40">
        <v>-0.68001999999999996</v>
      </c>
      <c r="FT40">
        <v>-0.65671999999999997</v>
      </c>
      <c r="FU40">
        <v>-0.59735000000000005</v>
      </c>
      <c r="FV40">
        <v>-0.85292000000000001</v>
      </c>
      <c r="FW40">
        <v>-0.82357000000000002</v>
      </c>
      <c r="FX40">
        <v>-0.84765999999999997</v>
      </c>
      <c r="FY40">
        <v>-0.68457000000000001</v>
      </c>
      <c r="FZ40">
        <v>-0.77259</v>
      </c>
      <c r="GA40">
        <v>-0.63893999999999995</v>
      </c>
      <c r="GB40">
        <v>-0.66563000000000005</v>
      </c>
      <c r="GC40">
        <v>-0.71192999999999995</v>
      </c>
      <c r="GD40">
        <v>-0.62734999999999996</v>
      </c>
      <c r="GE40">
        <v>-0.65705000000000002</v>
      </c>
      <c r="GF40">
        <v>-0.73914999999999997</v>
      </c>
      <c r="GG40">
        <v>-0.79779999999999995</v>
      </c>
      <c r="GH40">
        <v>-0.66903999999999997</v>
      </c>
      <c r="GI40">
        <v>-0.75480000000000003</v>
      </c>
      <c r="GJ40">
        <v>-0.74490999999999996</v>
      </c>
      <c r="GK40">
        <v>-0.66066000000000003</v>
      </c>
      <c r="GL40">
        <v>-0.52186999999999995</v>
      </c>
    </row>
    <row r="41" spans="1:194" x14ac:dyDescent="0.2">
      <c r="A41" s="18"/>
      <c r="B41" t="s">
        <v>119</v>
      </c>
      <c r="C41">
        <v>0.48736000000000002</v>
      </c>
      <c r="D41">
        <v>0.52724000000000004</v>
      </c>
      <c r="E41">
        <v>0.52690000000000003</v>
      </c>
      <c r="F41">
        <v>0.30234</v>
      </c>
      <c r="G41">
        <v>0.31591000000000002</v>
      </c>
      <c r="H41">
        <v>0.41893000000000002</v>
      </c>
      <c r="I41">
        <v>0.53841000000000006</v>
      </c>
      <c r="J41">
        <v>0.44566</v>
      </c>
      <c r="K41">
        <v>0.64519000000000004</v>
      </c>
      <c r="L41">
        <v>0.61778</v>
      </c>
      <c r="M41">
        <v>0.12537000000000001</v>
      </c>
      <c r="N41">
        <v>0.10162</v>
      </c>
      <c r="O41">
        <v>0.60331000000000001</v>
      </c>
      <c r="P41">
        <v>0.58138999999999996</v>
      </c>
      <c r="Q41">
        <v>0.64461999999999997</v>
      </c>
      <c r="R41">
        <v>0.56666000000000005</v>
      </c>
      <c r="S41">
        <v>0.44701999999999997</v>
      </c>
      <c r="T41">
        <v>0.43514000000000003</v>
      </c>
      <c r="U41">
        <v>0.44705</v>
      </c>
      <c r="V41">
        <v>0.43991999999999998</v>
      </c>
      <c r="W41">
        <v>0.55898000000000003</v>
      </c>
      <c r="X41">
        <v>0.48803999999999997</v>
      </c>
      <c r="Y41">
        <v>0.38285000000000002</v>
      </c>
      <c r="Z41">
        <v>0.19769999999999999</v>
      </c>
      <c r="AA41">
        <v>0.32565</v>
      </c>
      <c r="AB41">
        <v>0.27115</v>
      </c>
      <c r="AC41">
        <v>0.37981999999999999</v>
      </c>
      <c r="AD41">
        <v>0.33839999999999998</v>
      </c>
      <c r="AE41">
        <v>0.40544000000000002</v>
      </c>
      <c r="AF41">
        <v>0.56591999999999998</v>
      </c>
      <c r="AG41">
        <v>0.71111000000000002</v>
      </c>
      <c r="AH41">
        <v>0.81640000000000001</v>
      </c>
      <c r="AI41">
        <v>0.69677999999999995</v>
      </c>
      <c r="AJ41">
        <v>0.91649000000000003</v>
      </c>
      <c r="AK41">
        <v>0.87651999999999997</v>
      </c>
      <c r="AL41">
        <v>0.91196999999999995</v>
      </c>
      <c r="AM41">
        <v>0.88607000000000002</v>
      </c>
      <c r="AN41">
        <v>0.96075999999999995</v>
      </c>
      <c r="AO41">
        <v>1</v>
      </c>
      <c r="AP41">
        <v>0.90285000000000004</v>
      </c>
      <c r="AQ41">
        <v>0.25092999999999999</v>
      </c>
      <c r="AR41">
        <v>0.44663000000000003</v>
      </c>
      <c r="AS41">
        <v>0.36454999999999999</v>
      </c>
      <c r="AT41">
        <v>0.38212000000000002</v>
      </c>
      <c r="AU41">
        <v>0.46727999999999997</v>
      </c>
      <c r="AV41">
        <v>0.39807999999999999</v>
      </c>
      <c r="AW41">
        <v>0.46394999999999997</v>
      </c>
      <c r="AX41">
        <v>0.14745</v>
      </c>
      <c r="AY41">
        <v>8.1342999999999999E-2</v>
      </c>
      <c r="AZ41">
        <v>0.70576000000000005</v>
      </c>
      <c r="BA41">
        <v>0.68393000000000004</v>
      </c>
      <c r="BB41">
        <v>-0.24137</v>
      </c>
      <c r="BC41">
        <v>0.12442</v>
      </c>
      <c r="BD41">
        <v>0.12554000000000001</v>
      </c>
      <c r="BE41">
        <v>-2.6183999999999999E-2</v>
      </c>
      <c r="BF41">
        <v>-4.5038000000000002E-2</v>
      </c>
      <c r="BG41">
        <v>5.7495999999999998E-2</v>
      </c>
      <c r="BH41">
        <v>0.27694000000000002</v>
      </c>
      <c r="BI41">
        <v>0.57582</v>
      </c>
      <c r="BJ41">
        <v>0.59530000000000005</v>
      </c>
      <c r="BK41">
        <v>0.73099999999999998</v>
      </c>
      <c r="BL41">
        <v>0.80256000000000005</v>
      </c>
      <c r="BM41">
        <v>0.45227000000000001</v>
      </c>
      <c r="BN41">
        <v>0.59340000000000004</v>
      </c>
      <c r="BO41">
        <v>0.51465000000000005</v>
      </c>
      <c r="BP41">
        <v>0.44790999999999997</v>
      </c>
      <c r="BQ41">
        <v>0.31585999999999997</v>
      </c>
      <c r="BR41">
        <v>0.55723</v>
      </c>
      <c r="BS41">
        <v>0.56625999999999999</v>
      </c>
      <c r="BT41">
        <v>0.40043000000000001</v>
      </c>
      <c r="BU41">
        <v>0.45046000000000003</v>
      </c>
      <c r="BV41">
        <v>-0.26787</v>
      </c>
      <c r="BW41">
        <v>-5.9108000000000001E-2</v>
      </c>
      <c r="BX41">
        <v>9.1702000000000006E-2</v>
      </c>
      <c r="BY41">
        <v>8.3385000000000001E-2</v>
      </c>
      <c r="BZ41">
        <v>8.2103999999999996E-3</v>
      </c>
      <c r="CA41">
        <v>0.18917999999999999</v>
      </c>
      <c r="CB41">
        <v>0.2069</v>
      </c>
      <c r="CC41">
        <v>8.8199E-2</v>
      </c>
      <c r="CD41">
        <v>2.2137E-2</v>
      </c>
      <c r="CE41">
        <v>0.24723000000000001</v>
      </c>
      <c r="CF41">
        <v>0.29394999999999999</v>
      </c>
      <c r="CG41">
        <v>0.35676000000000002</v>
      </c>
      <c r="CH41">
        <v>0.42304000000000003</v>
      </c>
      <c r="CI41">
        <v>0.17791999999999999</v>
      </c>
      <c r="CJ41">
        <v>0.21232000000000001</v>
      </c>
      <c r="CK41">
        <v>-1.0555999999999999E-2</v>
      </c>
      <c r="CL41">
        <v>-3.6995E-2</v>
      </c>
      <c r="CM41">
        <v>4.5463999999999997E-2</v>
      </c>
      <c r="CN41">
        <v>-0.22620000000000001</v>
      </c>
      <c r="CO41">
        <v>-0.20230999999999999</v>
      </c>
      <c r="CP41">
        <v>0.34305999999999998</v>
      </c>
      <c r="CQ41">
        <v>0.45233000000000001</v>
      </c>
      <c r="CR41">
        <v>0.21204999999999999</v>
      </c>
      <c r="CS41">
        <v>0.20688999999999999</v>
      </c>
      <c r="CT41">
        <v>0.27722999999999998</v>
      </c>
      <c r="CU41">
        <v>0.69325999999999999</v>
      </c>
      <c r="CV41">
        <v>0.34483999999999998</v>
      </c>
      <c r="CW41">
        <v>0.39282</v>
      </c>
      <c r="CX41">
        <v>0.13419</v>
      </c>
      <c r="CY41">
        <v>-8.3988999999999994E-2</v>
      </c>
      <c r="CZ41">
        <v>0.11255</v>
      </c>
      <c r="DA41">
        <v>0.20263</v>
      </c>
      <c r="DB41">
        <v>0.48069000000000001</v>
      </c>
      <c r="DC41">
        <v>0.36104000000000003</v>
      </c>
      <c r="DD41">
        <v>0.20337</v>
      </c>
      <c r="DE41">
        <v>1.9244000000000001E-2</v>
      </c>
      <c r="DF41">
        <v>4.9209999999999997E-2</v>
      </c>
      <c r="DG41">
        <v>0.19764999999999999</v>
      </c>
      <c r="DH41">
        <v>0.27503</v>
      </c>
      <c r="DI41">
        <v>0.14019000000000001</v>
      </c>
      <c r="DJ41">
        <v>1.8467999999999998E-2</v>
      </c>
      <c r="DK41">
        <v>-0.30615999999999999</v>
      </c>
      <c r="DL41">
        <v>0.10415000000000001</v>
      </c>
      <c r="DM41">
        <v>0.18945999999999999</v>
      </c>
      <c r="DN41">
        <v>7.5159000000000004E-2</v>
      </c>
      <c r="DO41">
        <v>-0.36499999999999999</v>
      </c>
      <c r="DP41">
        <v>-0.58589000000000002</v>
      </c>
      <c r="DQ41">
        <v>-0.61833000000000005</v>
      </c>
      <c r="DR41">
        <v>5.3302000000000002E-2</v>
      </c>
      <c r="DS41">
        <v>-1.3433E-3</v>
      </c>
      <c r="DT41">
        <v>-3.9739999999999998E-2</v>
      </c>
      <c r="DU41">
        <v>-2.3033999999999999E-2</v>
      </c>
      <c r="DV41">
        <v>-2.887E-2</v>
      </c>
      <c r="DW41">
        <v>0.18204000000000001</v>
      </c>
      <c r="DX41">
        <v>0.15955</v>
      </c>
      <c r="DY41">
        <v>-0.12898000000000001</v>
      </c>
      <c r="DZ41">
        <v>-0.12620000000000001</v>
      </c>
      <c r="EA41">
        <v>-0.19244</v>
      </c>
      <c r="EB41">
        <v>-0.11668000000000001</v>
      </c>
      <c r="EC41">
        <v>-6.2061999999999999E-2</v>
      </c>
      <c r="ED41">
        <v>0.21257000000000001</v>
      </c>
      <c r="EE41">
        <v>8.3974999999999994E-2</v>
      </c>
      <c r="EF41">
        <v>-2.4027E-2</v>
      </c>
      <c r="EG41">
        <v>8.8203000000000004E-2</v>
      </c>
      <c r="EH41">
        <v>0.15869</v>
      </c>
      <c r="EI41">
        <v>8.2607E-2</v>
      </c>
      <c r="EJ41">
        <v>8.6974999999999997E-2</v>
      </c>
      <c r="EK41">
        <v>4.8691999999999999E-2</v>
      </c>
      <c r="EL41">
        <v>8.2062999999999997E-2</v>
      </c>
      <c r="EM41">
        <v>8.0779000000000004E-2</v>
      </c>
      <c r="EN41">
        <v>4.8938999999999996E-3</v>
      </c>
      <c r="EO41">
        <v>0.26745000000000002</v>
      </c>
      <c r="EP41">
        <v>0.21532999999999999</v>
      </c>
      <c r="EQ41">
        <v>0.14771999999999999</v>
      </c>
      <c r="ER41">
        <v>0.17488999999999999</v>
      </c>
      <c r="ES41">
        <v>-6.5164E-2</v>
      </c>
      <c r="ET41">
        <v>-6.3336000000000003E-2</v>
      </c>
      <c r="EU41">
        <v>-6.5623000000000001E-2</v>
      </c>
      <c r="EV41">
        <v>-4.4561000000000003E-2</v>
      </c>
      <c r="EW41">
        <v>-4.3480999999999999E-2</v>
      </c>
      <c r="EX41">
        <v>-4.3656E-2</v>
      </c>
      <c r="EY41">
        <v>-9.5976000000000006E-2</v>
      </c>
      <c r="EZ41">
        <v>-6.4252000000000004E-2</v>
      </c>
      <c r="FA41">
        <v>-5.0264999999999997E-2</v>
      </c>
      <c r="FB41">
        <v>-7.2716000000000003E-2</v>
      </c>
      <c r="FC41">
        <v>-8.8556999999999997E-2</v>
      </c>
      <c r="FD41">
        <v>-9.1683000000000001E-2</v>
      </c>
      <c r="FE41">
        <v>-1.4649000000000001E-3</v>
      </c>
      <c r="FF41">
        <v>-8.2706000000000002E-2</v>
      </c>
      <c r="FG41">
        <v>-0.66586999999999996</v>
      </c>
      <c r="FH41">
        <v>-0.58338000000000001</v>
      </c>
      <c r="FI41">
        <v>-0.67234000000000005</v>
      </c>
      <c r="FJ41">
        <v>-0.21887999999999999</v>
      </c>
      <c r="FK41">
        <v>-0.41056999999999999</v>
      </c>
      <c r="FL41">
        <v>-0.59821000000000002</v>
      </c>
      <c r="FM41">
        <v>-0.27755999999999997</v>
      </c>
      <c r="FN41">
        <v>-0.41006999999999999</v>
      </c>
      <c r="FO41">
        <v>-0.57272999999999996</v>
      </c>
      <c r="FP41">
        <v>-0.45308999999999999</v>
      </c>
      <c r="FQ41">
        <v>-0.41467999999999999</v>
      </c>
      <c r="FR41">
        <v>-0.49604999999999999</v>
      </c>
      <c r="FS41">
        <v>-0.52481</v>
      </c>
      <c r="FT41">
        <v>-0.48925000000000002</v>
      </c>
      <c r="FU41">
        <v>-0.44142999999999999</v>
      </c>
      <c r="FV41">
        <v>-0.81908999999999998</v>
      </c>
      <c r="FW41">
        <v>-0.68279999999999996</v>
      </c>
      <c r="FX41">
        <v>-0.73441000000000001</v>
      </c>
      <c r="FY41">
        <v>-0.54435</v>
      </c>
      <c r="FZ41">
        <v>-0.70518000000000003</v>
      </c>
      <c r="GA41">
        <v>-0.54322999999999999</v>
      </c>
      <c r="GB41">
        <v>-0.58765000000000001</v>
      </c>
      <c r="GC41">
        <v>-0.55884999999999996</v>
      </c>
      <c r="GD41">
        <v>-0.50202000000000002</v>
      </c>
      <c r="GE41">
        <v>-0.51466000000000001</v>
      </c>
      <c r="GF41">
        <v>-0.62365000000000004</v>
      </c>
      <c r="GG41">
        <v>-0.73636999999999997</v>
      </c>
      <c r="GH41">
        <v>-0.57550999999999997</v>
      </c>
      <c r="GI41">
        <v>-0.67684</v>
      </c>
      <c r="GJ41">
        <v>-0.62677000000000005</v>
      </c>
      <c r="GK41">
        <v>-0.51339000000000001</v>
      </c>
      <c r="GL41">
        <v>-0.37307000000000001</v>
      </c>
    </row>
    <row r="42" spans="1:194" x14ac:dyDescent="0.2">
      <c r="A42" s="19"/>
      <c r="B42" t="s">
        <v>120</v>
      </c>
      <c r="C42">
        <v>0.32388</v>
      </c>
      <c r="D42">
        <v>0.45833000000000002</v>
      </c>
      <c r="E42">
        <v>0.60119999999999996</v>
      </c>
      <c r="F42">
        <v>0.21429000000000001</v>
      </c>
      <c r="G42">
        <v>0.2382</v>
      </c>
      <c r="H42">
        <v>0.25234000000000001</v>
      </c>
      <c r="I42">
        <v>0.41498000000000002</v>
      </c>
      <c r="J42">
        <v>0.17787</v>
      </c>
      <c r="K42">
        <v>0.44474999999999998</v>
      </c>
      <c r="L42">
        <v>0.46817999999999999</v>
      </c>
      <c r="M42">
        <v>6.1960000000000001E-2</v>
      </c>
      <c r="N42">
        <v>-6.7807000000000006E-2</v>
      </c>
      <c r="O42">
        <v>0.46167000000000002</v>
      </c>
      <c r="P42">
        <v>0.41234999999999999</v>
      </c>
      <c r="Q42">
        <v>0.59030000000000005</v>
      </c>
      <c r="R42">
        <v>0.53149000000000002</v>
      </c>
      <c r="S42">
        <v>0.41653000000000001</v>
      </c>
      <c r="T42">
        <v>0.41844999999999999</v>
      </c>
      <c r="U42">
        <v>0.41213</v>
      </c>
      <c r="V42">
        <v>0.37862000000000001</v>
      </c>
      <c r="W42">
        <v>0.45945999999999998</v>
      </c>
      <c r="X42">
        <v>0.43653999999999998</v>
      </c>
      <c r="Y42">
        <v>0.29798999999999998</v>
      </c>
      <c r="Z42">
        <v>0.1658</v>
      </c>
      <c r="AA42">
        <v>0.24387</v>
      </c>
      <c r="AB42">
        <v>0.19550000000000001</v>
      </c>
      <c r="AC42">
        <v>0.41739999999999999</v>
      </c>
      <c r="AD42">
        <v>0.36487000000000003</v>
      </c>
      <c r="AE42">
        <v>0.15013000000000001</v>
      </c>
      <c r="AF42">
        <v>0.2767</v>
      </c>
      <c r="AG42">
        <v>0.68403999999999998</v>
      </c>
      <c r="AH42">
        <v>0.69342000000000004</v>
      </c>
      <c r="AI42">
        <v>0.69196000000000002</v>
      </c>
      <c r="AJ42">
        <v>0.72363999999999995</v>
      </c>
      <c r="AK42">
        <v>0.74746999999999997</v>
      </c>
      <c r="AL42">
        <v>0.78696999999999995</v>
      </c>
      <c r="AM42">
        <v>0.72736999999999996</v>
      </c>
      <c r="AN42">
        <v>0.83936999999999995</v>
      </c>
      <c r="AO42">
        <v>0.90285000000000004</v>
      </c>
      <c r="AP42">
        <v>1</v>
      </c>
      <c r="AQ42">
        <v>0.17784</v>
      </c>
      <c r="AR42">
        <v>0.53659999999999997</v>
      </c>
      <c r="AS42">
        <v>0.35632000000000003</v>
      </c>
      <c r="AT42">
        <v>0.20957999999999999</v>
      </c>
      <c r="AU42">
        <v>0.39391999999999999</v>
      </c>
      <c r="AV42">
        <v>0.49343999999999999</v>
      </c>
      <c r="AW42">
        <v>0.36819000000000002</v>
      </c>
      <c r="AX42">
        <v>7.1634000000000003E-3</v>
      </c>
      <c r="AY42">
        <v>-3.9759000000000003E-2</v>
      </c>
      <c r="AZ42">
        <v>0.55998000000000003</v>
      </c>
      <c r="BA42">
        <v>0.60474000000000006</v>
      </c>
      <c r="BB42">
        <v>-0.24168999999999999</v>
      </c>
      <c r="BC42">
        <v>0.19350999999999999</v>
      </c>
      <c r="BD42">
        <v>0.19946</v>
      </c>
      <c r="BE42">
        <v>-0.24</v>
      </c>
      <c r="BF42">
        <v>-5.5760999999999996E-3</v>
      </c>
      <c r="BG42">
        <v>-6.4064999999999997E-2</v>
      </c>
      <c r="BH42">
        <v>0.26667999999999997</v>
      </c>
      <c r="BI42">
        <v>0.36553999999999998</v>
      </c>
      <c r="BJ42">
        <v>0.52830999999999995</v>
      </c>
      <c r="BK42">
        <v>0.63519999999999999</v>
      </c>
      <c r="BL42">
        <v>0.73472999999999999</v>
      </c>
      <c r="BM42">
        <v>0.51180999999999999</v>
      </c>
      <c r="BN42">
        <v>0.66020999999999996</v>
      </c>
      <c r="BO42">
        <v>0.57550000000000001</v>
      </c>
      <c r="BP42">
        <v>0.44780999999999999</v>
      </c>
      <c r="BQ42">
        <v>0.50265000000000004</v>
      </c>
      <c r="BR42">
        <v>0.45949000000000001</v>
      </c>
      <c r="BS42">
        <v>0.52251000000000003</v>
      </c>
      <c r="BT42">
        <v>0.43545</v>
      </c>
      <c r="BU42">
        <v>0.37364999999999998</v>
      </c>
      <c r="BV42">
        <v>-0.39981</v>
      </c>
      <c r="BW42">
        <v>-0.26946999999999999</v>
      </c>
      <c r="BX42">
        <v>-0.21304999999999999</v>
      </c>
      <c r="BY42">
        <v>-0.12307</v>
      </c>
      <c r="BZ42">
        <v>-2.3702999999999998E-2</v>
      </c>
      <c r="CA42">
        <v>9.4017000000000003E-2</v>
      </c>
      <c r="CB42">
        <v>0.15794</v>
      </c>
      <c r="CC42">
        <v>-3.1196999999999999E-2</v>
      </c>
      <c r="CD42">
        <v>-0.15848999999999999</v>
      </c>
      <c r="CE42">
        <v>0.14654</v>
      </c>
      <c r="CF42">
        <v>0.18248</v>
      </c>
      <c r="CG42">
        <v>0.29643999999999998</v>
      </c>
      <c r="CH42">
        <v>0.24762000000000001</v>
      </c>
      <c r="CI42">
        <v>0.12232999999999999</v>
      </c>
      <c r="CJ42">
        <v>0.19206999999999999</v>
      </c>
      <c r="CK42">
        <v>8.9874999999999997E-2</v>
      </c>
      <c r="CL42">
        <v>-0.14588000000000001</v>
      </c>
      <c r="CM42">
        <v>-3.0863999999999999E-2</v>
      </c>
      <c r="CN42">
        <v>-0.36064000000000002</v>
      </c>
      <c r="CO42">
        <v>-0.13439000000000001</v>
      </c>
      <c r="CP42">
        <v>0.47713</v>
      </c>
      <c r="CQ42">
        <v>0.6089</v>
      </c>
      <c r="CR42">
        <v>0.15870000000000001</v>
      </c>
      <c r="CS42">
        <v>0.15984000000000001</v>
      </c>
      <c r="CT42">
        <v>0.24593000000000001</v>
      </c>
      <c r="CU42">
        <v>0.77244999999999997</v>
      </c>
      <c r="CV42">
        <v>0.56908000000000003</v>
      </c>
      <c r="CW42">
        <v>0.53591999999999995</v>
      </c>
      <c r="CX42">
        <v>0.39767000000000002</v>
      </c>
      <c r="CY42">
        <v>0.1167</v>
      </c>
      <c r="CZ42">
        <v>0.29437000000000002</v>
      </c>
      <c r="DA42">
        <v>0.37972</v>
      </c>
      <c r="DB42">
        <v>0.73114999999999997</v>
      </c>
      <c r="DC42">
        <v>0.60885999999999996</v>
      </c>
      <c r="DD42">
        <v>0.14404</v>
      </c>
      <c r="DE42">
        <v>-8.1805000000000003E-2</v>
      </c>
      <c r="DF42">
        <v>-9.9548999999999999E-2</v>
      </c>
      <c r="DG42">
        <v>9.2298000000000005E-2</v>
      </c>
      <c r="DH42">
        <v>0.3483</v>
      </c>
      <c r="DI42">
        <v>0.20760999999999999</v>
      </c>
      <c r="DJ42">
        <v>-4.0312000000000004E-3</v>
      </c>
      <c r="DK42">
        <v>-9.1356000000000007E-2</v>
      </c>
      <c r="DL42">
        <v>0.32013000000000003</v>
      </c>
      <c r="DM42">
        <v>0.49520999999999998</v>
      </c>
      <c r="DN42">
        <v>0.31720999999999999</v>
      </c>
      <c r="DO42">
        <v>-0.13852999999999999</v>
      </c>
      <c r="DP42">
        <v>-0.61707000000000001</v>
      </c>
      <c r="DQ42">
        <v>-0.67749999999999999</v>
      </c>
      <c r="DR42">
        <v>0.22470000000000001</v>
      </c>
      <c r="DS42">
        <v>0.13608999999999999</v>
      </c>
      <c r="DT42">
        <v>0.12184</v>
      </c>
      <c r="DU42">
        <v>0.14359</v>
      </c>
      <c r="DV42">
        <v>6.1666999999999998E-3</v>
      </c>
      <c r="DW42">
        <v>0.31235000000000002</v>
      </c>
      <c r="DX42">
        <v>0.1988</v>
      </c>
      <c r="DY42">
        <v>-9.4856999999999997E-2</v>
      </c>
      <c r="DZ42">
        <v>-0.18714</v>
      </c>
      <c r="EA42">
        <v>-0.19608</v>
      </c>
      <c r="EB42">
        <v>6.0557E-2</v>
      </c>
      <c r="EC42">
        <v>-1.1501000000000001E-2</v>
      </c>
      <c r="ED42">
        <v>0.23261999999999999</v>
      </c>
      <c r="EE42">
        <v>9.6236000000000002E-2</v>
      </c>
      <c r="EF42">
        <v>0.10037</v>
      </c>
      <c r="EG42">
        <v>0.14291000000000001</v>
      </c>
      <c r="EH42">
        <v>0.22205</v>
      </c>
      <c r="EI42">
        <v>0.1459</v>
      </c>
      <c r="EJ42">
        <v>0.17777000000000001</v>
      </c>
      <c r="EK42">
        <v>0.25006</v>
      </c>
      <c r="EL42">
        <v>0.21315000000000001</v>
      </c>
      <c r="EM42">
        <v>0.27648</v>
      </c>
      <c r="EN42">
        <v>0.16477</v>
      </c>
      <c r="EO42">
        <v>0.42775000000000002</v>
      </c>
      <c r="EP42">
        <v>0.34351999999999999</v>
      </c>
      <c r="EQ42">
        <v>0.38818000000000003</v>
      </c>
      <c r="ER42">
        <v>0.41739999999999999</v>
      </c>
      <c r="ES42">
        <v>0.15690999999999999</v>
      </c>
      <c r="ET42">
        <v>0.1212</v>
      </c>
      <c r="EU42">
        <v>0.12856000000000001</v>
      </c>
      <c r="EV42">
        <v>0.11251</v>
      </c>
      <c r="EW42">
        <v>0.13277</v>
      </c>
      <c r="EX42">
        <v>0.14011999999999999</v>
      </c>
      <c r="EY42">
        <v>-1.9702000000000001E-4</v>
      </c>
      <c r="EZ42">
        <v>7.3901999999999995E-2</v>
      </c>
      <c r="FA42">
        <v>8.0102000000000007E-2</v>
      </c>
      <c r="FB42">
        <v>0.10115</v>
      </c>
      <c r="FC42">
        <v>8.2292000000000004E-2</v>
      </c>
      <c r="FD42">
        <v>9.5434000000000005E-2</v>
      </c>
      <c r="FE42">
        <v>0.21632999999999999</v>
      </c>
      <c r="FF42">
        <v>2.3397999999999999E-2</v>
      </c>
      <c r="FG42">
        <v>-0.74043000000000003</v>
      </c>
      <c r="FH42">
        <v>-0.67720999999999998</v>
      </c>
      <c r="FI42">
        <v>-0.77027999999999996</v>
      </c>
      <c r="FJ42">
        <v>-0.20326</v>
      </c>
      <c r="FK42">
        <v>-0.29703000000000002</v>
      </c>
      <c r="FL42">
        <v>-0.63405</v>
      </c>
      <c r="FM42">
        <v>-0.10581</v>
      </c>
      <c r="FN42">
        <v>-0.25796000000000002</v>
      </c>
      <c r="FO42">
        <v>-0.46589999999999998</v>
      </c>
      <c r="FP42">
        <v>-0.23627999999999999</v>
      </c>
      <c r="FQ42">
        <v>-0.10284</v>
      </c>
      <c r="FR42">
        <v>-0.20938999999999999</v>
      </c>
      <c r="FS42">
        <v>-0.37856000000000001</v>
      </c>
      <c r="FT42">
        <v>-0.27489999999999998</v>
      </c>
      <c r="FU42">
        <v>-0.22381999999999999</v>
      </c>
      <c r="FV42">
        <v>-0.82601000000000002</v>
      </c>
      <c r="FW42">
        <v>-0.57804999999999995</v>
      </c>
      <c r="FX42">
        <v>-0.63566</v>
      </c>
      <c r="FY42">
        <v>-0.47319</v>
      </c>
      <c r="FZ42">
        <v>-0.64327000000000001</v>
      </c>
      <c r="GA42">
        <v>-0.46377000000000002</v>
      </c>
      <c r="GB42">
        <v>-0.48848999999999998</v>
      </c>
      <c r="GC42">
        <v>-0.36579</v>
      </c>
      <c r="GD42">
        <v>-0.37808000000000003</v>
      </c>
      <c r="GE42">
        <v>-0.31247999999999998</v>
      </c>
      <c r="GF42">
        <v>-0.4773</v>
      </c>
      <c r="GG42">
        <v>-0.56347999999999998</v>
      </c>
      <c r="GH42">
        <v>-0.34566000000000002</v>
      </c>
      <c r="GI42">
        <v>-0.42010999999999998</v>
      </c>
      <c r="GJ42">
        <v>-0.39965000000000001</v>
      </c>
      <c r="GK42">
        <v>-0.26329000000000002</v>
      </c>
      <c r="GL42">
        <v>-6.4434000000000005E-2</v>
      </c>
    </row>
    <row r="43" spans="1:194" x14ac:dyDescent="0.2">
      <c r="B43" t="s">
        <v>121</v>
      </c>
      <c r="C43">
        <v>0.27572999999999998</v>
      </c>
      <c r="D43">
        <v>0.25513000000000002</v>
      </c>
      <c r="E43">
        <v>2.3255000000000001E-2</v>
      </c>
      <c r="F43">
        <v>0.22523000000000001</v>
      </c>
      <c r="G43">
        <v>0.23205999999999999</v>
      </c>
      <c r="H43">
        <v>0.66727999999999998</v>
      </c>
      <c r="I43">
        <v>0.43356</v>
      </c>
      <c r="J43">
        <v>0.33041999999999999</v>
      </c>
      <c r="K43">
        <v>0.20580000000000001</v>
      </c>
      <c r="L43">
        <v>0.19592000000000001</v>
      </c>
      <c r="M43">
        <v>0.15342</v>
      </c>
      <c r="N43">
        <v>0.18001</v>
      </c>
      <c r="O43">
        <v>0.36764000000000002</v>
      </c>
      <c r="P43">
        <v>0.11053</v>
      </c>
      <c r="Q43">
        <v>5.9295E-2</v>
      </c>
      <c r="R43">
        <v>3.7317000000000003E-2</v>
      </c>
      <c r="S43">
        <v>1.1377E-2</v>
      </c>
      <c r="T43">
        <v>-0.10493</v>
      </c>
      <c r="U43">
        <v>5.3539000000000003E-2</v>
      </c>
      <c r="V43">
        <v>9.7619999999999998E-2</v>
      </c>
      <c r="W43">
        <v>0.13514999999999999</v>
      </c>
      <c r="X43">
        <v>0.11813</v>
      </c>
      <c r="Y43">
        <v>2.3795E-2</v>
      </c>
      <c r="Z43">
        <v>-0.10847</v>
      </c>
      <c r="AA43">
        <v>-0.16291</v>
      </c>
      <c r="AB43">
        <v>-9.5715999999999996E-2</v>
      </c>
      <c r="AC43">
        <v>-0.15598999999999999</v>
      </c>
      <c r="AD43">
        <v>-0.29953999999999997</v>
      </c>
      <c r="AE43">
        <v>6.2648999999999996E-2</v>
      </c>
      <c r="AF43">
        <v>0.43785000000000002</v>
      </c>
      <c r="AG43">
        <v>-8.9593000000000006E-2</v>
      </c>
      <c r="AH43">
        <v>-7.1473999999999996E-2</v>
      </c>
      <c r="AI43">
        <v>0.18049000000000001</v>
      </c>
      <c r="AJ43">
        <v>0.15587999999999999</v>
      </c>
      <c r="AK43">
        <v>0.14015</v>
      </c>
      <c r="AL43">
        <v>0.26356000000000002</v>
      </c>
      <c r="AM43">
        <v>0.10872999999999999</v>
      </c>
      <c r="AN43">
        <v>0.21895000000000001</v>
      </c>
      <c r="AO43">
        <v>0.25092999999999999</v>
      </c>
      <c r="AP43">
        <v>0.17784</v>
      </c>
      <c r="AQ43">
        <v>1</v>
      </c>
      <c r="AR43">
        <v>0.59191000000000005</v>
      </c>
      <c r="AS43">
        <v>0.20150000000000001</v>
      </c>
      <c r="AT43">
        <v>0.36654999999999999</v>
      </c>
      <c r="AU43">
        <v>8.3525000000000005E-3</v>
      </c>
      <c r="AV43">
        <v>0.19495999999999999</v>
      </c>
      <c r="AW43">
        <v>0.21367</v>
      </c>
      <c r="AX43">
        <v>0.17541999999999999</v>
      </c>
      <c r="AY43">
        <v>0.21768999999999999</v>
      </c>
      <c r="AZ43">
        <v>0.15215000000000001</v>
      </c>
      <c r="BA43">
        <v>0.22517000000000001</v>
      </c>
      <c r="BB43">
        <v>2.3091E-2</v>
      </c>
      <c r="BC43">
        <v>-0.35611999999999999</v>
      </c>
      <c r="BD43">
        <v>-0.34599000000000002</v>
      </c>
      <c r="BE43">
        <v>0.15422</v>
      </c>
      <c r="BF43">
        <v>0.14183000000000001</v>
      </c>
      <c r="BG43">
        <v>-0.44152000000000002</v>
      </c>
      <c r="BH43">
        <v>-0.34872999999999998</v>
      </c>
      <c r="BI43">
        <v>0.10636</v>
      </c>
      <c r="BJ43">
        <v>8.1341999999999994E-3</v>
      </c>
      <c r="BK43">
        <v>0.15174000000000001</v>
      </c>
      <c r="BL43">
        <v>3.3188000000000002E-2</v>
      </c>
      <c r="BM43">
        <v>0.36846000000000001</v>
      </c>
      <c r="BN43">
        <v>0.39543</v>
      </c>
      <c r="BO43">
        <v>0.36442000000000002</v>
      </c>
      <c r="BP43">
        <v>0.34623999999999999</v>
      </c>
      <c r="BQ43">
        <v>0.16392000000000001</v>
      </c>
      <c r="BR43">
        <v>0.24449000000000001</v>
      </c>
      <c r="BS43">
        <v>0.29883999999999999</v>
      </c>
      <c r="BT43">
        <v>0.14283999999999999</v>
      </c>
      <c r="BU43">
        <v>0.39417000000000002</v>
      </c>
      <c r="BV43">
        <v>0.14371999999999999</v>
      </c>
      <c r="BW43">
        <v>0.32240000000000002</v>
      </c>
      <c r="BX43">
        <v>0.11536</v>
      </c>
      <c r="BY43">
        <v>-2.5250000000000002E-2</v>
      </c>
      <c r="BZ43">
        <v>0.3206</v>
      </c>
      <c r="CA43">
        <v>0.58487</v>
      </c>
      <c r="CB43">
        <v>0.8256</v>
      </c>
      <c r="CC43">
        <v>0.22384000000000001</v>
      </c>
      <c r="CD43">
        <v>9.6556000000000003E-2</v>
      </c>
      <c r="CE43">
        <v>-0.28564000000000001</v>
      </c>
      <c r="CF43">
        <v>-0.27062999999999998</v>
      </c>
      <c r="CG43">
        <v>4.9848000000000002E-3</v>
      </c>
      <c r="CH43">
        <v>0.14623</v>
      </c>
      <c r="CI43">
        <v>6.5357999999999996E-3</v>
      </c>
      <c r="CJ43">
        <v>3.2084000000000001E-2</v>
      </c>
      <c r="CK43">
        <v>4.8301999999999998E-2</v>
      </c>
      <c r="CL43">
        <v>0.30545</v>
      </c>
      <c r="CM43">
        <v>-0.17199</v>
      </c>
      <c r="CN43">
        <v>-0.27450000000000002</v>
      </c>
      <c r="CO43">
        <v>0.11018</v>
      </c>
      <c r="CP43">
        <v>0.27805999999999997</v>
      </c>
      <c r="CQ43">
        <v>0.36391000000000001</v>
      </c>
      <c r="CR43">
        <v>-0.17321</v>
      </c>
      <c r="CS43">
        <v>-0.14903</v>
      </c>
      <c r="CT43">
        <v>-0.14538999999999999</v>
      </c>
      <c r="CU43">
        <v>1.4674E-2</v>
      </c>
      <c r="CV43">
        <v>-2.8909000000000001E-2</v>
      </c>
      <c r="CW43">
        <v>0.27925</v>
      </c>
      <c r="CX43">
        <v>-1.2905E-2</v>
      </c>
      <c r="CY43">
        <v>-0.17541999999999999</v>
      </c>
      <c r="CZ43">
        <v>0.43836000000000003</v>
      </c>
      <c r="DA43">
        <v>0.54783000000000004</v>
      </c>
      <c r="DB43">
        <v>0.1139</v>
      </c>
      <c r="DC43">
        <v>-3.3321000000000003E-2</v>
      </c>
      <c r="DD43">
        <v>0.38538</v>
      </c>
      <c r="DE43">
        <v>0.20856</v>
      </c>
      <c r="DF43">
        <v>0.25113999999999997</v>
      </c>
      <c r="DG43">
        <v>8.0758999999999997E-2</v>
      </c>
      <c r="DH43">
        <v>0.34166999999999997</v>
      </c>
      <c r="DI43">
        <v>0.10761</v>
      </c>
      <c r="DJ43">
        <v>-0.32951999999999998</v>
      </c>
      <c r="DK43">
        <v>-0.4274</v>
      </c>
      <c r="DL43">
        <v>0.20912</v>
      </c>
      <c r="DM43">
        <v>-0.1923</v>
      </c>
      <c r="DN43">
        <v>-0.30004999999999998</v>
      </c>
      <c r="DO43">
        <v>-0.39783000000000002</v>
      </c>
      <c r="DP43">
        <v>-3.1581999999999999E-2</v>
      </c>
      <c r="DQ43">
        <v>-0.23071</v>
      </c>
      <c r="DR43">
        <v>-0.13127</v>
      </c>
      <c r="DS43">
        <v>-1.9229E-2</v>
      </c>
      <c r="DT43">
        <v>-3.7838999999999998E-2</v>
      </c>
      <c r="DU43">
        <v>-6.1429999999999998E-2</v>
      </c>
      <c r="DV43">
        <v>2.665E-2</v>
      </c>
      <c r="DW43">
        <v>-0.30080000000000001</v>
      </c>
      <c r="DX43">
        <v>-0.14000000000000001</v>
      </c>
      <c r="DY43">
        <v>-0.20405999999999999</v>
      </c>
      <c r="DZ43">
        <v>1.5376000000000001E-2</v>
      </c>
      <c r="EA43">
        <v>-7.6950000000000005E-2</v>
      </c>
      <c r="EB43">
        <v>-4.3029999999999999E-2</v>
      </c>
      <c r="EC43">
        <v>-1.6271000000000001E-2</v>
      </c>
      <c r="ED43">
        <v>0.42354999999999998</v>
      </c>
      <c r="EE43">
        <v>4.5616999999999998E-2</v>
      </c>
      <c r="EF43">
        <v>0.22303000000000001</v>
      </c>
      <c r="EG43">
        <v>-0.10274999999999999</v>
      </c>
      <c r="EH43">
        <v>-0.12078</v>
      </c>
      <c r="EI43">
        <v>-3.4134999999999999E-2</v>
      </c>
      <c r="EJ43">
        <v>0.12914999999999999</v>
      </c>
      <c r="EK43">
        <v>-8.3923999999999995E-3</v>
      </c>
      <c r="EL43">
        <v>-7.8742999999999994E-2</v>
      </c>
      <c r="EM43">
        <v>-0.16496</v>
      </c>
      <c r="EN43">
        <v>-0.15704000000000001</v>
      </c>
      <c r="EO43">
        <v>-8.9607000000000006E-2</v>
      </c>
      <c r="EP43">
        <v>-0.10537000000000001</v>
      </c>
      <c r="EQ43">
        <v>0.18709000000000001</v>
      </c>
      <c r="ER43">
        <v>0.17025000000000001</v>
      </c>
      <c r="ES43">
        <v>-0.14917</v>
      </c>
      <c r="ET43">
        <v>-6.1697000000000002E-2</v>
      </c>
      <c r="EU43">
        <v>-8.0228999999999995E-2</v>
      </c>
      <c r="EV43">
        <v>-2.6168E-2</v>
      </c>
      <c r="EW43">
        <v>-6.6927E-2</v>
      </c>
      <c r="EX43">
        <v>-8.3187999999999998E-2</v>
      </c>
      <c r="EY43">
        <v>-9.9721000000000004E-2</v>
      </c>
      <c r="EZ43">
        <v>2.8885000000000001E-2</v>
      </c>
      <c r="FA43">
        <v>2.9812000000000002E-2</v>
      </c>
      <c r="FB43">
        <v>-3.0594E-2</v>
      </c>
      <c r="FC43">
        <v>-1.2021E-2</v>
      </c>
      <c r="FD43">
        <v>-4.1938000000000003E-2</v>
      </c>
      <c r="FE43">
        <v>-0.18678</v>
      </c>
      <c r="FF43">
        <v>-0.20774999999999999</v>
      </c>
      <c r="FG43">
        <v>-0.42669000000000001</v>
      </c>
      <c r="FH43">
        <v>-0.63204000000000005</v>
      </c>
      <c r="FI43">
        <v>-0.58440999999999999</v>
      </c>
      <c r="FJ43">
        <v>-0.23035</v>
      </c>
      <c r="FK43">
        <v>0.20743</v>
      </c>
      <c r="FL43">
        <v>3.0890999999999998E-2</v>
      </c>
      <c r="FM43">
        <v>-0.41482999999999998</v>
      </c>
      <c r="FN43">
        <v>-0.34148000000000001</v>
      </c>
      <c r="FO43">
        <v>3.0678E-2</v>
      </c>
      <c r="FP43">
        <v>-3.6929999999999998E-2</v>
      </c>
      <c r="FQ43">
        <v>0.12066</v>
      </c>
      <c r="FR43">
        <v>8.7455000000000005E-2</v>
      </c>
      <c r="FS43">
        <v>-0.19450999999999999</v>
      </c>
      <c r="FT43">
        <v>-9.3717999999999996E-2</v>
      </c>
      <c r="FU43">
        <v>-0.43280000000000002</v>
      </c>
      <c r="FV43">
        <v>8.6386000000000004E-2</v>
      </c>
      <c r="FW43">
        <v>-0.12728999999999999</v>
      </c>
      <c r="FX43">
        <v>-0.11688</v>
      </c>
      <c r="FY43">
        <v>-0.20197999999999999</v>
      </c>
      <c r="FZ43">
        <v>-0.22422</v>
      </c>
      <c r="GA43">
        <v>-0.40605000000000002</v>
      </c>
      <c r="GB43">
        <v>-0.43275000000000002</v>
      </c>
      <c r="GC43">
        <v>-0.38488</v>
      </c>
      <c r="GD43">
        <v>-0.44234000000000001</v>
      </c>
      <c r="GE43">
        <v>-0.46783000000000002</v>
      </c>
      <c r="GF43">
        <v>-0.32688</v>
      </c>
      <c r="GG43">
        <v>-0.33904000000000001</v>
      </c>
      <c r="GH43">
        <v>-0.19792000000000001</v>
      </c>
      <c r="GI43">
        <v>-0.23696</v>
      </c>
      <c r="GJ43">
        <v>-0.14857000000000001</v>
      </c>
      <c r="GK43">
        <v>-5.7889999999999999E-3</v>
      </c>
      <c r="GL43">
        <v>-0.42386000000000001</v>
      </c>
    </row>
    <row r="44" spans="1:194" x14ac:dyDescent="0.2">
      <c r="B44" t="s">
        <v>122</v>
      </c>
      <c r="C44">
        <v>0.66513999999999995</v>
      </c>
      <c r="D44">
        <v>0.67842999999999998</v>
      </c>
      <c r="E44">
        <v>0.68184999999999996</v>
      </c>
      <c r="F44">
        <v>0.65910999999999997</v>
      </c>
      <c r="G44">
        <v>0.68484999999999996</v>
      </c>
      <c r="H44">
        <v>0.39517999999999998</v>
      </c>
      <c r="I44">
        <v>0.24085000000000001</v>
      </c>
      <c r="J44">
        <v>0.41954999999999998</v>
      </c>
      <c r="K44">
        <v>0.35697000000000001</v>
      </c>
      <c r="L44">
        <v>0.30879000000000001</v>
      </c>
      <c r="M44">
        <v>0.25417000000000001</v>
      </c>
      <c r="N44">
        <v>0.33828999999999998</v>
      </c>
      <c r="O44">
        <v>0.41115000000000002</v>
      </c>
      <c r="P44">
        <v>0.36824000000000001</v>
      </c>
      <c r="Q44">
        <v>0.38294</v>
      </c>
      <c r="R44">
        <v>0.38486999999999999</v>
      </c>
      <c r="S44">
        <v>0.27649000000000001</v>
      </c>
      <c r="T44">
        <v>0.10020999999999999</v>
      </c>
      <c r="U44">
        <v>0.29243000000000002</v>
      </c>
      <c r="V44">
        <v>0.28803000000000001</v>
      </c>
      <c r="W44">
        <v>0.33352999999999999</v>
      </c>
      <c r="X44">
        <v>0.37396000000000001</v>
      </c>
      <c r="Y44">
        <v>0.20482</v>
      </c>
      <c r="Z44">
        <v>5.0067E-2</v>
      </c>
      <c r="AA44">
        <v>6.0139999999999999E-2</v>
      </c>
      <c r="AB44">
        <v>0.13879</v>
      </c>
      <c r="AC44">
        <v>0.15426999999999999</v>
      </c>
      <c r="AD44">
        <v>0.11988</v>
      </c>
      <c r="AE44">
        <v>-8.8366E-2</v>
      </c>
      <c r="AF44">
        <v>0.13797999999999999</v>
      </c>
      <c r="AG44">
        <v>3.0928000000000001E-3</v>
      </c>
      <c r="AH44">
        <v>0.1038</v>
      </c>
      <c r="AI44">
        <v>0.21168000000000001</v>
      </c>
      <c r="AJ44">
        <v>0.28337000000000001</v>
      </c>
      <c r="AK44">
        <v>0.30395</v>
      </c>
      <c r="AL44">
        <v>0.3533</v>
      </c>
      <c r="AM44">
        <v>0.19797000000000001</v>
      </c>
      <c r="AN44">
        <v>0.37109999999999999</v>
      </c>
      <c r="AO44">
        <v>0.44663000000000003</v>
      </c>
      <c r="AP44">
        <v>0.53659999999999997</v>
      </c>
      <c r="AQ44">
        <v>0.59191000000000005</v>
      </c>
      <c r="AR44">
        <v>1</v>
      </c>
      <c r="AS44">
        <v>0.31039</v>
      </c>
      <c r="AT44">
        <v>0.48082000000000003</v>
      </c>
      <c r="AU44">
        <v>0.42779</v>
      </c>
      <c r="AV44">
        <v>0.60024</v>
      </c>
      <c r="AW44">
        <v>4.1058999999999998E-2</v>
      </c>
      <c r="AX44">
        <v>-0.19803999999999999</v>
      </c>
      <c r="AY44">
        <v>-0.30756</v>
      </c>
      <c r="AZ44">
        <v>4.9591999999999997E-2</v>
      </c>
      <c r="BA44">
        <v>1.2708000000000001E-2</v>
      </c>
      <c r="BB44">
        <v>-0.13303999999999999</v>
      </c>
      <c r="BC44">
        <v>-0.35665999999999998</v>
      </c>
      <c r="BD44">
        <v>-0.34651999999999999</v>
      </c>
      <c r="BE44">
        <v>-0.50219999999999998</v>
      </c>
      <c r="BF44">
        <v>-0.35787999999999998</v>
      </c>
      <c r="BG44">
        <v>-0.18765000000000001</v>
      </c>
      <c r="BH44">
        <v>-0.34926000000000001</v>
      </c>
      <c r="BI44">
        <v>-0.13163</v>
      </c>
      <c r="BJ44">
        <v>8.0801999999999999E-2</v>
      </c>
      <c r="BK44">
        <v>3.4445999999999997E-2</v>
      </c>
      <c r="BL44">
        <v>0.13341</v>
      </c>
      <c r="BM44">
        <v>0.17433000000000001</v>
      </c>
      <c r="BN44">
        <v>0.18057999999999999</v>
      </c>
      <c r="BO44">
        <v>6.1620000000000001E-2</v>
      </c>
      <c r="BP44">
        <v>-0.12227</v>
      </c>
      <c r="BQ44">
        <v>-3.0460999999999998E-2</v>
      </c>
      <c r="BR44">
        <v>-6.4866999999999994E-2</v>
      </c>
      <c r="BS44">
        <v>-5.7755000000000001E-2</v>
      </c>
      <c r="BT44">
        <v>-0.21307999999999999</v>
      </c>
      <c r="BU44">
        <v>-0.11339</v>
      </c>
      <c r="BV44">
        <v>-0.10655000000000001</v>
      </c>
      <c r="BW44">
        <v>-0.18447</v>
      </c>
      <c r="BX44">
        <v>-0.29314000000000001</v>
      </c>
      <c r="BY44">
        <v>-0.49495</v>
      </c>
      <c r="BZ44">
        <v>2.239E-2</v>
      </c>
      <c r="CA44">
        <v>0.40950999999999999</v>
      </c>
      <c r="CB44">
        <v>0.42296</v>
      </c>
      <c r="CC44">
        <v>-0.30282999999999999</v>
      </c>
      <c r="CD44">
        <v>-0.45898</v>
      </c>
      <c r="CE44">
        <v>-0.46022999999999997</v>
      </c>
      <c r="CF44">
        <v>-0.50551999999999997</v>
      </c>
      <c r="CG44">
        <v>-0.19625000000000001</v>
      </c>
      <c r="CH44">
        <v>-0.11720999999999999</v>
      </c>
      <c r="CI44">
        <v>-0.28328999999999999</v>
      </c>
      <c r="CJ44">
        <v>-0.42736000000000002</v>
      </c>
      <c r="CK44">
        <v>-0.32935999999999999</v>
      </c>
      <c r="CL44">
        <v>-0.34032000000000001</v>
      </c>
      <c r="CM44">
        <v>0.12720999999999999</v>
      </c>
      <c r="CN44">
        <v>-0.21004999999999999</v>
      </c>
      <c r="CO44">
        <v>0.32837</v>
      </c>
      <c r="CP44">
        <v>0.48111999999999999</v>
      </c>
      <c r="CQ44">
        <v>0.62971999999999995</v>
      </c>
      <c r="CR44">
        <v>-0.17892</v>
      </c>
      <c r="CS44">
        <v>-3.6186999999999997E-2</v>
      </c>
      <c r="CT44">
        <v>-0.26896999999999999</v>
      </c>
      <c r="CU44">
        <v>0.23749999999999999</v>
      </c>
      <c r="CV44">
        <v>0.13588</v>
      </c>
      <c r="CW44">
        <v>0.14171</v>
      </c>
      <c r="CX44">
        <v>0.24535000000000001</v>
      </c>
      <c r="CY44">
        <v>2.3452999999999998E-3</v>
      </c>
      <c r="CZ44">
        <v>0.50443000000000005</v>
      </c>
      <c r="DA44">
        <v>0.66388000000000003</v>
      </c>
      <c r="DB44">
        <v>0.52844999999999998</v>
      </c>
      <c r="DC44">
        <v>0.40989999999999999</v>
      </c>
      <c r="DD44">
        <v>9.5022999999999996E-2</v>
      </c>
      <c r="DE44">
        <v>-0.23752000000000001</v>
      </c>
      <c r="DF44">
        <v>-0.23532</v>
      </c>
      <c r="DG44">
        <v>0.1431</v>
      </c>
      <c r="DH44">
        <v>0.42537999999999998</v>
      </c>
      <c r="DI44">
        <v>0.35450999999999999</v>
      </c>
      <c r="DJ44">
        <v>-8.8229999999999992E-3</v>
      </c>
      <c r="DK44">
        <v>9.851E-2</v>
      </c>
      <c r="DL44">
        <v>0.68489999999999995</v>
      </c>
      <c r="DM44">
        <v>0.50795999999999997</v>
      </c>
      <c r="DN44">
        <v>0.48529</v>
      </c>
      <c r="DO44">
        <v>0.15057000000000001</v>
      </c>
      <c r="DP44">
        <v>-1.2930000000000001E-2</v>
      </c>
      <c r="DQ44">
        <v>-2.2089999999999999E-2</v>
      </c>
      <c r="DR44">
        <v>-0.20452000000000001</v>
      </c>
      <c r="DS44">
        <v>-0.10008</v>
      </c>
      <c r="DT44">
        <v>-0.11312</v>
      </c>
      <c r="DU44">
        <v>-0.13231000000000001</v>
      </c>
      <c r="DV44">
        <v>-6.1580000000000003E-2</v>
      </c>
      <c r="DW44">
        <v>-0.15812000000000001</v>
      </c>
      <c r="DX44">
        <v>-0.1888</v>
      </c>
      <c r="DY44">
        <v>-0.26158999999999999</v>
      </c>
      <c r="DZ44">
        <v>-0.34755999999999998</v>
      </c>
      <c r="EA44">
        <v>-0.14532</v>
      </c>
      <c r="EB44">
        <v>-0.11329</v>
      </c>
      <c r="EC44">
        <v>-0.10635</v>
      </c>
      <c r="ED44">
        <v>9.1400999999999996E-2</v>
      </c>
      <c r="EE44">
        <v>-0.29680000000000001</v>
      </c>
      <c r="EF44">
        <v>-0.12375</v>
      </c>
      <c r="EG44">
        <v>-2.9378999999999999E-2</v>
      </c>
      <c r="EH44">
        <v>-1.6081000000000002E-2</v>
      </c>
      <c r="EI44">
        <v>-3.1315000000000003E-2</v>
      </c>
      <c r="EJ44">
        <v>-0.13830999999999999</v>
      </c>
      <c r="EK44">
        <v>-0.19378999999999999</v>
      </c>
      <c r="EL44">
        <v>-0.24711</v>
      </c>
      <c r="EM44">
        <v>-9.6084000000000003E-2</v>
      </c>
      <c r="EN44">
        <v>3.1241000000000001E-2</v>
      </c>
      <c r="EO44">
        <v>0.10835</v>
      </c>
      <c r="EP44">
        <v>0.18113000000000001</v>
      </c>
      <c r="EQ44">
        <v>0.34377999999999997</v>
      </c>
      <c r="ER44">
        <v>0.32766000000000001</v>
      </c>
      <c r="ES44">
        <v>-5.0960999999999999E-2</v>
      </c>
      <c r="ET44">
        <v>1.8965E-4</v>
      </c>
      <c r="EU44">
        <v>-1.1735000000000001E-2</v>
      </c>
      <c r="EV44">
        <v>3.3930000000000002E-2</v>
      </c>
      <c r="EW44">
        <v>1.3578E-2</v>
      </c>
      <c r="EX44">
        <v>4.6490999999999998E-3</v>
      </c>
      <c r="EY44">
        <v>-4.7300000000000002E-2</v>
      </c>
      <c r="EZ44">
        <v>4.4568999999999998E-2</v>
      </c>
      <c r="FA44">
        <v>5.6605000000000003E-2</v>
      </c>
      <c r="FB44">
        <v>8.2895E-3</v>
      </c>
      <c r="FC44">
        <v>3.2609000000000002E-3</v>
      </c>
      <c r="FD44">
        <v>-1.4822E-2</v>
      </c>
      <c r="FE44">
        <v>-9.5729999999999996E-2</v>
      </c>
      <c r="FF44">
        <v>-0.17358999999999999</v>
      </c>
      <c r="FG44">
        <v>-0.53673999999999999</v>
      </c>
      <c r="FH44">
        <v>-0.76576</v>
      </c>
      <c r="FI44">
        <v>-0.80742999999999998</v>
      </c>
      <c r="FJ44">
        <v>-0.53539000000000003</v>
      </c>
      <c r="FK44">
        <v>0.16517999999999999</v>
      </c>
      <c r="FL44">
        <v>-0.32434000000000002</v>
      </c>
      <c r="FM44">
        <v>-0.22866</v>
      </c>
      <c r="FN44">
        <v>-0.34153</v>
      </c>
      <c r="FO44">
        <v>-0.38645000000000002</v>
      </c>
      <c r="FP44">
        <v>-0.36107</v>
      </c>
      <c r="FQ44">
        <v>0.26033000000000001</v>
      </c>
      <c r="FR44">
        <v>0.18826000000000001</v>
      </c>
      <c r="FS44">
        <v>-0.18337000000000001</v>
      </c>
      <c r="FT44">
        <v>-5.8602000000000001E-2</v>
      </c>
      <c r="FU44">
        <v>-0.12239999999999999</v>
      </c>
      <c r="FV44">
        <v>-0.33252999999999999</v>
      </c>
      <c r="FW44">
        <v>-0.17651</v>
      </c>
      <c r="FX44">
        <v>-0.19219</v>
      </c>
      <c r="FY44">
        <v>-0.19195999999999999</v>
      </c>
      <c r="FZ44">
        <v>-0.2767</v>
      </c>
      <c r="GA44">
        <v>-0.34805000000000003</v>
      </c>
      <c r="GB44">
        <v>-0.34321000000000002</v>
      </c>
      <c r="GC44">
        <v>-0.35515999999999998</v>
      </c>
      <c r="GD44">
        <v>-0.40828999999999999</v>
      </c>
      <c r="GE44">
        <v>-0.39419999999999999</v>
      </c>
      <c r="GF44">
        <v>-0.28810000000000002</v>
      </c>
      <c r="GG44">
        <v>-0.27433999999999997</v>
      </c>
      <c r="GH44">
        <v>-0.20516999999999999</v>
      </c>
      <c r="GI44">
        <v>-0.21926000000000001</v>
      </c>
      <c r="GJ44">
        <v>-0.21826000000000001</v>
      </c>
      <c r="GK44">
        <v>0.19284000000000001</v>
      </c>
      <c r="GL44">
        <v>5.9742999999999997E-2</v>
      </c>
    </row>
    <row r="45" spans="1:194" x14ac:dyDescent="0.2">
      <c r="B45" t="s">
        <v>123</v>
      </c>
      <c r="C45">
        <v>0.58989999999999998</v>
      </c>
      <c r="D45">
        <v>0.62775000000000003</v>
      </c>
      <c r="E45">
        <v>0.11695</v>
      </c>
      <c r="F45">
        <v>3.8676000000000002E-2</v>
      </c>
      <c r="G45">
        <v>4.4429999999999997E-2</v>
      </c>
      <c r="H45">
        <v>0.64910000000000001</v>
      </c>
      <c r="I45">
        <v>0.52659999999999996</v>
      </c>
      <c r="J45">
        <v>0.44879999999999998</v>
      </c>
      <c r="K45">
        <v>0.21489</v>
      </c>
      <c r="L45">
        <v>0.29615000000000002</v>
      </c>
      <c r="M45">
        <v>0.46054</v>
      </c>
      <c r="N45">
        <v>8.6962999999999999E-2</v>
      </c>
      <c r="O45">
        <v>0.41731000000000001</v>
      </c>
      <c r="P45">
        <v>0.50307000000000002</v>
      </c>
      <c r="Q45">
        <v>0.36898999999999998</v>
      </c>
      <c r="R45">
        <v>0.19264999999999999</v>
      </c>
      <c r="S45">
        <v>0.36674000000000001</v>
      </c>
      <c r="T45">
        <v>0.23383000000000001</v>
      </c>
      <c r="U45">
        <v>0.31145</v>
      </c>
      <c r="V45">
        <v>0.28255999999999998</v>
      </c>
      <c r="W45">
        <v>0.36173</v>
      </c>
      <c r="X45">
        <v>0.31924000000000002</v>
      </c>
      <c r="Y45">
        <v>0.15235000000000001</v>
      </c>
      <c r="Z45">
        <v>8.1873000000000001E-2</v>
      </c>
      <c r="AA45">
        <v>0.16431000000000001</v>
      </c>
      <c r="AB45">
        <v>0.13988</v>
      </c>
      <c r="AC45">
        <v>0.41067999999999999</v>
      </c>
      <c r="AD45">
        <v>5.6877999999999998E-2</v>
      </c>
      <c r="AE45">
        <v>0.55067999999999995</v>
      </c>
      <c r="AF45">
        <v>3.8612E-2</v>
      </c>
      <c r="AG45">
        <v>0.40678999999999998</v>
      </c>
      <c r="AH45">
        <v>0.29205999999999999</v>
      </c>
      <c r="AI45">
        <v>0.21565999999999999</v>
      </c>
      <c r="AJ45">
        <v>0.28066999999999998</v>
      </c>
      <c r="AK45">
        <v>0.43329000000000001</v>
      </c>
      <c r="AL45">
        <v>0.41726999999999997</v>
      </c>
      <c r="AM45">
        <v>0.27144000000000001</v>
      </c>
      <c r="AN45">
        <v>0.39132</v>
      </c>
      <c r="AO45">
        <v>0.36454999999999999</v>
      </c>
      <c r="AP45">
        <v>0.35632000000000003</v>
      </c>
      <c r="AQ45">
        <v>0.20150000000000001</v>
      </c>
      <c r="AR45">
        <v>0.31039</v>
      </c>
      <c r="AS45">
        <v>1</v>
      </c>
      <c r="AT45">
        <v>0.70635999999999999</v>
      </c>
      <c r="AU45">
        <v>0.55867999999999995</v>
      </c>
      <c r="AV45">
        <v>0.71004999999999996</v>
      </c>
      <c r="AW45">
        <v>0.28277000000000002</v>
      </c>
      <c r="AX45">
        <v>2.648E-2</v>
      </c>
      <c r="AY45">
        <v>0.19333</v>
      </c>
      <c r="AZ45">
        <v>0.21296999999999999</v>
      </c>
      <c r="BA45">
        <v>9.7754999999999995E-2</v>
      </c>
      <c r="BB45">
        <v>-0.59533000000000003</v>
      </c>
      <c r="BC45">
        <v>0.43262</v>
      </c>
      <c r="BD45">
        <v>0.33299000000000001</v>
      </c>
      <c r="BE45">
        <v>6.9467000000000001E-2</v>
      </c>
      <c r="BF45">
        <v>-0.11482000000000001</v>
      </c>
      <c r="BG45">
        <v>0.31886999999999999</v>
      </c>
      <c r="BH45">
        <v>0.50971</v>
      </c>
      <c r="BI45">
        <v>3.2258E-3</v>
      </c>
      <c r="BJ45">
        <v>-2.8053000000000002E-2</v>
      </c>
      <c r="BK45">
        <v>6.7663000000000001E-2</v>
      </c>
      <c r="BL45">
        <v>2.4402999999999998E-3</v>
      </c>
      <c r="BM45">
        <v>0.40050999999999998</v>
      </c>
      <c r="BN45">
        <v>0.29936000000000001</v>
      </c>
      <c r="BO45">
        <v>0.44856000000000001</v>
      </c>
      <c r="BP45">
        <v>0.33155000000000001</v>
      </c>
      <c r="BQ45">
        <v>-0.15318999999999999</v>
      </c>
      <c r="BR45">
        <v>-0.10020999999999999</v>
      </c>
      <c r="BS45">
        <v>9.5759999999999998E-2</v>
      </c>
      <c r="BT45">
        <v>0.10988000000000001</v>
      </c>
      <c r="BU45">
        <v>0.16286</v>
      </c>
      <c r="BV45">
        <v>9.5024999999999998E-2</v>
      </c>
      <c r="BW45">
        <v>-0.39047999999999999</v>
      </c>
      <c r="BX45">
        <v>2.0209000000000001E-2</v>
      </c>
      <c r="BY45">
        <v>9.1253000000000001E-2</v>
      </c>
      <c r="BZ45">
        <v>-0.21770999999999999</v>
      </c>
      <c r="CA45">
        <v>-8.5996000000000003E-2</v>
      </c>
      <c r="CB45">
        <v>-8.8439E-3</v>
      </c>
      <c r="CC45">
        <v>-3.6533000000000003E-2</v>
      </c>
      <c r="CD45">
        <v>1.5157E-2</v>
      </c>
      <c r="CE45">
        <v>-0.38118999999999997</v>
      </c>
      <c r="CF45">
        <v>-0.26922000000000001</v>
      </c>
      <c r="CG45">
        <v>-0.21396999999999999</v>
      </c>
      <c r="CH45">
        <v>-0.19423000000000001</v>
      </c>
      <c r="CI45">
        <v>0.27879999999999999</v>
      </c>
      <c r="CJ45">
        <v>0.10401000000000001</v>
      </c>
      <c r="CK45">
        <v>-0.20222000000000001</v>
      </c>
      <c r="CL45">
        <v>-0.21060999999999999</v>
      </c>
      <c r="CM45">
        <v>-0.33650999999999998</v>
      </c>
      <c r="CN45">
        <v>0.17734</v>
      </c>
      <c r="CO45">
        <v>4.8679E-2</v>
      </c>
      <c r="CP45">
        <v>1.3717999999999999E-2</v>
      </c>
      <c r="CQ45">
        <v>9.7795000000000007E-2</v>
      </c>
      <c r="CR45">
        <v>0.30142000000000002</v>
      </c>
      <c r="CS45">
        <v>0.30952000000000002</v>
      </c>
      <c r="CT45">
        <v>0.28577000000000002</v>
      </c>
      <c r="CU45">
        <v>0.32567000000000002</v>
      </c>
      <c r="CV45">
        <v>0.40483000000000002</v>
      </c>
      <c r="CW45">
        <v>0.44561000000000001</v>
      </c>
      <c r="CX45">
        <v>0.18101999999999999</v>
      </c>
      <c r="CY45">
        <v>0.43163000000000001</v>
      </c>
      <c r="CZ45">
        <v>0.49235000000000001</v>
      </c>
      <c r="DA45">
        <v>0.52995000000000003</v>
      </c>
      <c r="DB45">
        <v>-2.5173999999999998E-2</v>
      </c>
      <c r="DC45">
        <v>-5.3400000000000003E-2</v>
      </c>
      <c r="DD45">
        <v>0.60074000000000005</v>
      </c>
      <c r="DE45">
        <v>0.57320000000000004</v>
      </c>
      <c r="DF45">
        <v>0.56494999999999995</v>
      </c>
      <c r="DG45">
        <v>0.76344000000000001</v>
      </c>
      <c r="DH45">
        <v>0.88175000000000003</v>
      </c>
      <c r="DI45">
        <v>0.107</v>
      </c>
      <c r="DJ45">
        <v>-0.22087000000000001</v>
      </c>
      <c r="DK45">
        <v>-0.44818999999999998</v>
      </c>
      <c r="DL45">
        <v>-0.11799</v>
      </c>
      <c r="DM45">
        <v>-1.5558000000000001E-2</v>
      </c>
      <c r="DN45">
        <v>4.2070000000000003E-2</v>
      </c>
      <c r="DO45">
        <v>-0.12435</v>
      </c>
      <c r="DP45">
        <v>0.22892000000000001</v>
      </c>
      <c r="DQ45">
        <v>-0.37282999999999999</v>
      </c>
      <c r="DR45">
        <v>1.4092E-2</v>
      </c>
      <c r="DS45">
        <v>0.10906</v>
      </c>
      <c r="DT45">
        <v>0.16352</v>
      </c>
      <c r="DU45">
        <v>0.14763999999999999</v>
      </c>
      <c r="DV45">
        <v>0.50088999999999995</v>
      </c>
      <c r="DW45">
        <v>0.22187000000000001</v>
      </c>
      <c r="DX45">
        <v>0.17657999999999999</v>
      </c>
      <c r="DY45">
        <v>-1.3690000000000001E-2</v>
      </c>
      <c r="DZ45">
        <v>-0.15504999999999999</v>
      </c>
      <c r="EA45">
        <v>0.10274</v>
      </c>
      <c r="EB45">
        <v>0.21204000000000001</v>
      </c>
      <c r="EC45">
        <v>4.861E-4</v>
      </c>
      <c r="ED45">
        <v>0.39617999999999998</v>
      </c>
      <c r="EE45">
        <v>0.28312999999999999</v>
      </c>
      <c r="EF45">
        <v>0.25296000000000002</v>
      </c>
      <c r="EG45">
        <v>0.30430000000000001</v>
      </c>
      <c r="EH45">
        <v>0.49390000000000001</v>
      </c>
      <c r="EI45">
        <v>-0.19886000000000001</v>
      </c>
      <c r="EJ45">
        <v>-0.23307</v>
      </c>
      <c r="EK45">
        <v>-0.28139999999999998</v>
      </c>
      <c r="EL45">
        <v>-0.19395999999999999</v>
      </c>
      <c r="EM45">
        <v>-7.0514999999999994E-2</v>
      </c>
      <c r="EN45">
        <v>0.11928999999999999</v>
      </c>
      <c r="EO45">
        <v>0.18837999999999999</v>
      </c>
      <c r="EP45">
        <v>0.17685999999999999</v>
      </c>
      <c r="EQ45">
        <v>0.21429999999999999</v>
      </c>
      <c r="ER45">
        <v>0.18060000000000001</v>
      </c>
      <c r="ES45">
        <v>8.6104E-2</v>
      </c>
      <c r="ET45">
        <v>7.9393000000000005E-2</v>
      </c>
      <c r="EU45">
        <v>8.4536E-2</v>
      </c>
      <c r="EV45">
        <v>3.9616999999999999E-2</v>
      </c>
      <c r="EW45">
        <v>3.7407000000000003E-2</v>
      </c>
      <c r="EX45">
        <v>3.8013999999999999E-2</v>
      </c>
      <c r="EY45">
        <v>-3.4141000000000002E-3</v>
      </c>
      <c r="EZ45">
        <v>8.2505999999999996E-2</v>
      </c>
      <c r="FA45">
        <v>5.2788000000000002E-2</v>
      </c>
      <c r="FB45">
        <v>9.9493999999999999E-2</v>
      </c>
      <c r="FC45">
        <v>0.13417000000000001</v>
      </c>
      <c r="FD45">
        <v>0.14080999999999999</v>
      </c>
      <c r="FE45">
        <v>-4.3722999999999998E-2</v>
      </c>
      <c r="FF45">
        <v>-7.1688000000000002E-2</v>
      </c>
      <c r="FG45">
        <v>-0.38185000000000002</v>
      </c>
      <c r="FH45">
        <v>-0.59869000000000006</v>
      </c>
      <c r="FI45">
        <v>-0.47237000000000001</v>
      </c>
      <c r="FJ45">
        <v>-0.73624000000000001</v>
      </c>
      <c r="FK45">
        <v>-0.40751999999999999</v>
      </c>
      <c r="FL45">
        <v>-0.43063000000000001</v>
      </c>
      <c r="FM45">
        <v>0.26216</v>
      </c>
      <c r="FN45">
        <v>0.32599</v>
      </c>
      <c r="FO45">
        <v>-0.27284999999999998</v>
      </c>
      <c r="FP45">
        <v>-0.30610999999999999</v>
      </c>
      <c r="FQ45">
        <v>0.20948</v>
      </c>
      <c r="FR45">
        <v>0.14369000000000001</v>
      </c>
      <c r="FS45">
        <v>-2.7389E-2</v>
      </c>
      <c r="FT45">
        <v>-4.1140000000000003E-2</v>
      </c>
      <c r="FU45">
        <v>6.4891000000000004E-2</v>
      </c>
      <c r="FV45">
        <v>-0.18826000000000001</v>
      </c>
      <c r="FW45">
        <v>-5.9421000000000002E-2</v>
      </c>
      <c r="FX45">
        <v>-3.8261000000000003E-2</v>
      </c>
      <c r="FY45">
        <v>-9.9106E-2</v>
      </c>
      <c r="FZ45">
        <v>-6.1143000000000003E-2</v>
      </c>
      <c r="GA45">
        <v>-0.29111999999999999</v>
      </c>
      <c r="GB45">
        <v>-0.40156999999999998</v>
      </c>
      <c r="GC45">
        <v>-0.2611</v>
      </c>
      <c r="GD45">
        <v>-0.32726</v>
      </c>
      <c r="GE45">
        <v>-0.49027999999999999</v>
      </c>
      <c r="GF45">
        <v>-0.25509999999999999</v>
      </c>
      <c r="GG45">
        <v>-0.16306999999999999</v>
      </c>
      <c r="GH45">
        <v>-0.12267</v>
      </c>
      <c r="GI45">
        <v>-0.18290000000000001</v>
      </c>
      <c r="GJ45">
        <v>-1.0664E-2</v>
      </c>
      <c r="GK45">
        <v>6.1475000000000002E-2</v>
      </c>
      <c r="GL45">
        <v>-2.4236000000000001E-3</v>
      </c>
    </row>
    <row r="46" spans="1:194" x14ac:dyDescent="0.2">
      <c r="B46" t="s">
        <v>2</v>
      </c>
      <c r="C46">
        <v>0.81721999999999995</v>
      </c>
      <c r="D46">
        <v>0.57616999999999996</v>
      </c>
      <c r="E46">
        <v>0.2727</v>
      </c>
      <c r="F46">
        <v>0.42019000000000001</v>
      </c>
      <c r="G46">
        <v>0.39953</v>
      </c>
      <c r="H46">
        <v>0.58594999999999997</v>
      </c>
      <c r="I46">
        <v>0.44285999999999998</v>
      </c>
      <c r="J46">
        <v>0.56399999999999995</v>
      </c>
      <c r="K46">
        <v>0.3483</v>
      </c>
      <c r="L46">
        <v>0.27729999999999999</v>
      </c>
      <c r="M46">
        <v>0.32457999999999998</v>
      </c>
      <c r="N46">
        <v>0.40587000000000001</v>
      </c>
      <c r="O46">
        <v>0.33137</v>
      </c>
      <c r="P46">
        <v>0.56074000000000002</v>
      </c>
      <c r="Q46">
        <v>0.29985000000000001</v>
      </c>
      <c r="R46">
        <v>0.26280999999999999</v>
      </c>
      <c r="S46">
        <v>0.23222999999999999</v>
      </c>
      <c r="T46">
        <v>2.3661999999999999E-2</v>
      </c>
      <c r="U46">
        <v>8.2448999999999995E-2</v>
      </c>
      <c r="V46">
        <v>0.13847999999999999</v>
      </c>
      <c r="W46">
        <v>0.24226</v>
      </c>
      <c r="X46">
        <v>0.23352000000000001</v>
      </c>
      <c r="Y46">
        <v>7.0772000000000002E-2</v>
      </c>
      <c r="Z46">
        <v>-8.7176000000000003E-2</v>
      </c>
      <c r="AA46">
        <v>0.11108999999999999</v>
      </c>
      <c r="AB46">
        <v>5.1865000000000001E-2</v>
      </c>
      <c r="AC46">
        <v>8.7581000000000006E-2</v>
      </c>
      <c r="AD46">
        <v>-0.12293</v>
      </c>
      <c r="AE46">
        <v>0.29970000000000002</v>
      </c>
      <c r="AF46">
        <v>0.10799</v>
      </c>
      <c r="AG46">
        <v>7.6534000000000005E-2</v>
      </c>
      <c r="AH46">
        <v>0.18690999999999999</v>
      </c>
      <c r="AI46">
        <v>-0.1426</v>
      </c>
      <c r="AJ46">
        <v>0.32482</v>
      </c>
      <c r="AK46">
        <v>0.32290000000000002</v>
      </c>
      <c r="AL46">
        <v>0.30436999999999997</v>
      </c>
      <c r="AM46">
        <v>0.21182000000000001</v>
      </c>
      <c r="AN46">
        <v>0.34401999999999999</v>
      </c>
      <c r="AO46">
        <v>0.38212000000000002</v>
      </c>
      <c r="AP46">
        <v>0.20957999999999999</v>
      </c>
      <c r="AQ46">
        <v>0.36654999999999999</v>
      </c>
      <c r="AR46">
        <v>0.48082000000000003</v>
      </c>
      <c r="AS46">
        <v>0.70635999999999999</v>
      </c>
      <c r="AT46">
        <v>1</v>
      </c>
      <c r="AU46">
        <v>0.57504</v>
      </c>
      <c r="AV46">
        <v>0.37922</v>
      </c>
      <c r="AW46">
        <v>0.15506</v>
      </c>
      <c r="AX46">
        <v>-9.7300999999999999E-2</v>
      </c>
      <c r="AY46">
        <v>-0.13625999999999999</v>
      </c>
      <c r="AZ46">
        <v>0.24281</v>
      </c>
      <c r="BA46">
        <v>-2.0184000000000001E-2</v>
      </c>
      <c r="BB46">
        <v>-0.64776999999999996</v>
      </c>
      <c r="BC46">
        <v>-3.3354000000000002E-2</v>
      </c>
      <c r="BD46">
        <v>-7.9954999999999998E-2</v>
      </c>
      <c r="BE46">
        <v>-3.0675999999999998E-2</v>
      </c>
      <c r="BF46">
        <v>-0.44908999999999999</v>
      </c>
      <c r="BG46">
        <v>0.17621000000000001</v>
      </c>
      <c r="BH46">
        <v>0.10577</v>
      </c>
      <c r="BI46">
        <v>5.3600000000000002E-2</v>
      </c>
      <c r="BJ46">
        <v>2.0826000000000001E-2</v>
      </c>
      <c r="BK46">
        <v>4.5249999999999999E-2</v>
      </c>
      <c r="BL46">
        <v>0.10791000000000001</v>
      </c>
      <c r="BM46">
        <v>0.14910000000000001</v>
      </c>
      <c r="BN46">
        <v>-2.9531999999999999E-2</v>
      </c>
      <c r="BO46">
        <v>0.12786</v>
      </c>
      <c r="BP46" s="10">
        <v>-7.5030999999999994E-5</v>
      </c>
      <c r="BQ46">
        <v>-0.44005</v>
      </c>
      <c r="BR46">
        <v>-4.5933000000000002E-2</v>
      </c>
      <c r="BS46">
        <v>-8.7566000000000005E-2</v>
      </c>
      <c r="BT46">
        <v>-0.12933</v>
      </c>
      <c r="BU46">
        <v>0.10675999999999999</v>
      </c>
      <c r="BV46">
        <v>6.8740999999999997E-2</v>
      </c>
      <c r="BW46">
        <v>-5.8339000000000002E-2</v>
      </c>
      <c r="BX46">
        <v>0.23719999999999999</v>
      </c>
      <c r="BY46">
        <v>2.4393000000000001E-2</v>
      </c>
      <c r="BZ46">
        <v>-8.4591E-2</v>
      </c>
      <c r="CA46">
        <v>0.35066999999999998</v>
      </c>
      <c r="CB46">
        <v>0.14219000000000001</v>
      </c>
      <c r="CC46">
        <v>-0.14052000000000001</v>
      </c>
      <c r="CD46">
        <v>7.9590000000000008E-3</v>
      </c>
      <c r="CE46">
        <v>-0.41694999999999999</v>
      </c>
      <c r="CF46">
        <v>-0.35428999999999999</v>
      </c>
      <c r="CG46">
        <v>-0.23735999999999999</v>
      </c>
      <c r="CH46">
        <v>-4.9271000000000002E-2</v>
      </c>
      <c r="CI46">
        <v>1.4123E-2</v>
      </c>
      <c r="CJ46">
        <v>-0.24711</v>
      </c>
      <c r="CK46">
        <v>-0.55528</v>
      </c>
      <c r="CL46">
        <v>-0.15373999999999999</v>
      </c>
      <c r="CM46">
        <v>5.9984999999999997E-2</v>
      </c>
      <c r="CN46">
        <v>0.42194999999999999</v>
      </c>
      <c r="CO46">
        <v>0.16353000000000001</v>
      </c>
      <c r="CP46">
        <v>0.19744999999999999</v>
      </c>
      <c r="CQ46">
        <v>0.25147000000000003</v>
      </c>
      <c r="CR46">
        <v>0.39818999999999999</v>
      </c>
      <c r="CS46">
        <v>0.26773999999999998</v>
      </c>
      <c r="CT46">
        <v>2.4261000000000001E-2</v>
      </c>
      <c r="CU46">
        <v>0.23530000000000001</v>
      </c>
      <c r="CV46">
        <v>0.12451</v>
      </c>
      <c r="CW46">
        <v>0.16264000000000001</v>
      </c>
      <c r="CX46">
        <v>-0.12024</v>
      </c>
      <c r="CY46">
        <v>0.13636000000000001</v>
      </c>
      <c r="CZ46">
        <v>0.37667</v>
      </c>
      <c r="DA46">
        <v>0.47028999999999999</v>
      </c>
      <c r="DB46">
        <v>-4.7671999999999999E-2</v>
      </c>
      <c r="DC46">
        <v>-0.18515999999999999</v>
      </c>
      <c r="DD46">
        <v>0.41016999999999998</v>
      </c>
      <c r="DE46">
        <v>0.24635000000000001</v>
      </c>
      <c r="DF46">
        <v>0.28988000000000003</v>
      </c>
      <c r="DG46">
        <v>0.79544000000000004</v>
      </c>
      <c r="DH46">
        <v>0.65434999999999999</v>
      </c>
      <c r="DI46">
        <v>0.23197999999999999</v>
      </c>
      <c r="DJ46">
        <v>-0.14398</v>
      </c>
      <c r="DK46">
        <v>-0.22883000000000001</v>
      </c>
      <c r="DL46">
        <v>2.8875999999999999E-2</v>
      </c>
      <c r="DM46">
        <v>1.2239E-2</v>
      </c>
      <c r="DN46">
        <v>0.10369</v>
      </c>
      <c r="DO46">
        <v>1.7479999999999999E-2</v>
      </c>
      <c r="DP46">
        <v>0.247</v>
      </c>
      <c r="DQ46">
        <v>1.9234E-3</v>
      </c>
      <c r="DR46">
        <v>-0.18076</v>
      </c>
      <c r="DS46">
        <v>-4.1628999999999999E-2</v>
      </c>
      <c r="DT46">
        <v>-6.3809000000000005E-2</v>
      </c>
      <c r="DU46">
        <v>-9.2498999999999998E-2</v>
      </c>
      <c r="DV46">
        <v>0.29885</v>
      </c>
      <c r="DW46">
        <v>-6.6536999999999999E-2</v>
      </c>
      <c r="DX46">
        <v>-8.2777000000000003E-2</v>
      </c>
      <c r="DY46">
        <v>4.8662999999999998E-2</v>
      </c>
      <c r="DZ46">
        <v>-4.6287000000000002E-2</v>
      </c>
      <c r="EA46">
        <v>0.21451000000000001</v>
      </c>
      <c r="EB46">
        <v>-6.9245000000000001E-2</v>
      </c>
      <c r="EC46">
        <v>8.3454E-2</v>
      </c>
      <c r="ED46">
        <v>0.18623999999999999</v>
      </c>
      <c r="EE46">
        <v>-4.5952E-2</v>
      </c>
      <c r="EF46">
        <v>9.5990000000000006E-2</v>
      </c>
      <c r="EG46">
        <v>0.17666000000000001</v>
      </c>
      <c r="EH46">
        <v>0.33096999999999999</v>
      </c>
      <c r="EI46">
        <v>-5.8984000000000002E-2</v>
      </c>
      <c r="EJ46">
        <v>-0.11570999999999999</v>
      </c>
      <c r="EK46">
        <v>-0.39774999999999999</v>
      </c>
      <c r="EL46">
        <v>-0.22302</v>
      </c>
      <c r="EM46">
        <v>-0.22169</v>
      </c>
      <c r="EN46">
        <v>4.6093999999999996E-3</v>
      </c>
      <c r="EO46">
        <v>9.4997999999999999E-2</v>
      </c>
      <c r="EP46">
        <v>0.14130000000000001</v>
      </c>
      <c r="EQ46">
        <v>9.9126000000000006E-2</v>
      </c>
      <c r="ER46">
        <v>7.4415999999999996E-2</v>
      </c>
      <c r="ES46">
        <v>-0.19802</v>
      </c>
      <c r="ET46">
        <v>-9.3050999999999995E-2</v>
      </c>
      <c r="EU46">
        <v>-0.11541</v>
      </c>
      <c r="EV46">
        <v>-4.9849999999999998E-2</v>
      </c>
      <c r="EW46">
        <v>-9.9143999999999996E-2</v>
      </c>
      <c r="EX46">
        <v>-0.11874999999999999</v>
      </c>
      <c r="EY46">
        <v>4.1352E-2</v>
      </c>
      <c r="EZ46">
        <v>1.6948999999999999E-2</v>
      </c>
      <c r="FA46">
        <v>1.8192E-2</v>
      </c>
      <c r="FB46">
        <v>-5.5433999999999997E-2</v>
      </c>
      <c r="FC46">
        <v>-3.2761999999999999E-2</v>
      </c>
      <c r="FD46">
        <v>-6.8997000000000003E-2</v>
      </c>
      <c r="FE46">
        <v>-0.24761</v>
      </c>
      <c r="FF46">
        <v>-3.5347999999999997E-2</v>
      </c>
      <c r="FG46">
        <v>-0.28722999999999999</v>
      </c>
      <c r="FH46">
        <v>-0.47614000000000001</v>
      </c>
      <c r="FI46">
        <v>-0.45945999999999998</v>
      </c>
      <c r="FJ46">
        <v>-0.61250000000000004</v>
      </c>
      <c r="FK46">
        <v>-0.23591999999999999</v>
      </c>
      <c r="FL46">
        <v>-0.23980000000000001</v>
      </c>
      <c r="FM46">
        <v>0.20069999999999999</v>
      </c>
      <c r="FN46">
        <v>-3.8533E-3</v>
      </c>
      <c r="FO46">
        <v>-0.33213999999999999</v>
      </c>
      <c r="FP46">
        <v>-0.50851000000000002</v>
      </c>
      <c r="FQ46">
        <v>1.7167999999999999E-2</v>
      </c>
      <c r="FR46" s="10">
        <v>7.3106000000000001E-5</v>
      </c>
      <c r="FS46">
        <v>-2.5433999999999998E-2</v>
      </c>
      <c r="FT46">
        <v>-0.13533000000000001</v>
      </c>
      <c r="FU46">
        <v>-6.6588999999999995E-2</v>
      </c>
      <c r="FV46">
        <v>-7.5867000000000004E-2</v>
      </c>
      <c r="FW46">
        <v>4.8186E-2</v>
      </c>
      <c r="FX46">
        <v>4.9512E-2</v>
      </c>
      <c r="FY46">
        <v>1.9335000000000001E-2</v>
      </c>
      <c r="FZ46">
        <v>5.3997999999999997E-2</v>
      </c>
      <c r="GA46">
        <v>-8.8494000000000003E-2</v>
      </c>
      <c r="GB46">
        <v>-0.17484</v>
      </c>
      <c r="GC46">
        <v>-0.21518999999999999</v>
      </c>
      <c r="GD46">
        <v>-0.15920000000000001</v>
      </c>
      <c r="GE46">
        <v>-0.40040999999999999</v>
      </c>
      <c r="GF46">
        <v>-0.12933</v>
      </c>
      <c r="GG46">
        <v>-0.16611000000000001</v>
      </c>
      <c r="GH46">
        <v>-8.8304999999999995E-2</v>
      </c>
      <c r="GI46">
        <v>-0.31129000000000001</v>
      </c>
      <c r="GJ46">
        <v>-0.20172999999999999</v>
      </c>
      <c r="GK46">
        <v>7.6634999999999995E-2</v>
      </c>
      <c r="GL46">
        <v>-4.4762999999999997E-2</v>
      </c>
    </row>
    <row r="47" spans="1:194" x14ac:dyDescent="0.2">
      <c r="B47" t="s">
        <v>124</v>
      </c>
      <c r="C47">
        <v>0.76204000000000005</v>
      </c>
      <c r="D47">
        <v>0.68203000000000003</v>
      </c>
      <c r="E47">
        <v>0.55276999999999998</v>
      </c>
      <c r="F47">
        <v>0.57021999999999995</v>
      </c>
      <c r="G47">
        <v>0.57799999999999996</v>
      </c>
      <c r="H47">
        <v>0.26449</v>
      </c>
      <c r="I47">
        <v>5.3526999999999998E-2</v>
      </c>
      <c r="J47">
        <v>0.58164000000000005</v>
      </c>
      <c r="K47">
        <v>0.14904999999999999</v>
      </c>
      <c r="L47">
        <v>0.186</v>
      </c>
      <c r="M47">
        <v>2.9252E-2</v>
      </c>
      <c r="N47">
        <v>-7.7620999999999996E-2</v>
      </c>
      <c r="O47">
        <v>0.25931999999999999</v>
      </c>
      <c r="P47">
        <v>0.43786999999999998</v>
      </c>
      <c r="Q47">
        <v>0.31153999999999998</v>
      </c>
      <c r="R47">
        <v>0.1595</v>
      </c>
      <c r="S47">
        <v>0.3135</v>
      </c>
      <c r="T47">
        <v>0.16592999999999999</v>
      </c>
      <c r="U47">
        <v>0.31458999999999998</v>
      </c>
      <c r="V47">
        <v>0.15815000000000001</v>
      </c>
      <c r="W47">
        <v>0.27367999999999998</v>
      </c>
      <c r="X47">
        <v>0.24857000000000001</v>
      </c>
      <c r="Y47">
        <v>0.16522999999999999</v>
      </c>
      <c r="Z47">
        <v>9.2011999999999997E-2</v>
      </c>
      <c r="AA47">
        <v>0.25897999999999999</v>
      </c>
      <c r="AB47">
        <v>0.21163000000000001</v>
      </c>
      <c r="AC47">
        <v>0.32908999999999999</v>
      </c>
      <c r="AD47">
        <v>0.26518000000000003</v>
      </c>
      <c r="AE47">
        <v>0.47638000000000003</v>
      </c>
      <c r="AF47">
        <v>0.33645999999999998</v>
      </c>
      <c r="AG47">
        <v>0.29647000000000001</v>
      </c>
      <c r="AH47">
        <v>0.24843000000000001</v>
      </c>
      <c r="AI47">
        <v>0.14187</v>
      </c>
      <c r="AJ47">
        <v>0.52071000000000001</v>
      </c>
      <c r="AK47">
        <v>0.46166000000000001</v>
      </c>
      <c r="AL47">
        <v>0.47166000000000002</v>
      </c>
      <c r="AM47">
        <v>0.39955000000000002</v>
      </c>
      <c r="AN47">
        <v>0.43607000000000001</v>
      </c>
      <c r="AO47">
        <v>0.46727999999999997</v>
      </c>
      <c r="AP47">
        <v>0.39391999999999999</v>
      </c>
      <c r="AQ47">
        <v>8.3525000000000005E-3</v>
      </c>
      <c r="AR47">
        <v>0.42779</v>
      </c>
      <c r="AS47">
        <v>0.55867999999999995</v>
      </c>
      <c r="AT47">
        <v>0.57504</v>
      </c>
      <c r="AU47">
        <v>1</v>
      </c>
      <c r="AV47">
        <v>0.67976000000000003</v>
      </c>
      <c r="AW47">
        <v>-0.29709000000000002</v>
      </c>
      <c r="AX47">
        <v>-0.40303</v>
      </c>
      <c r="AY47">
        <v>-0.31452000000000002</v>
      </c>
      <c r="AZ47">
        <v>-0.11414000000000001</v>
      </c>
      <c r="BA47">
        <v>1.0233E-3</v>
      </c>
      <c r="BB47">
        <v>-0.68362000000000001</v>
      </c>
      <c r="BC47">
        <v>0.43953999999999999</v>
      </c>
      <c r="BD47">
        <v>0.42820000000000003</v>
      </c>
      <c r="BE47">
        <v>7.6285000000000006E-2</v>
      </c>
      <c r="BF47">
        <v>-2.2568999999999999E-2</v>
      </c>
      <c r="BG47">
        <v>0.55427000000000004</v>
      </c>
      <c r="BH47">
        <v>2.8232E-2</v>
      </c>
      <c r="BI47">
        <v>0.19794999999999999</v>
      </c>
      <c r="BJ47">
        <v>0.37753999999999999</v>
      </c>
      <c r="BK47">
        <v>0.18709000000000001</v>
      </c>
      <c r="BL47">
        <v>0.25723000000000001</v>
      </c>
      <c r="BM47">
        <v>-0.30917</v>
      </c>
      <c r="BN47">
        <v>-1.0602E-2</v>
      </c>
      <c r="BO47">
        <v>-7.1803000000000006E-2</v>
      </c>
      <c r="BP47">
        <v>-0.19669</v>
      </c>
      <c r="BQ47">
        <v>-0.26306000000000002</v>
      </c>
      <c r="BR47">
        <v>-0.15795999999999999</v>
      </c>
      <c r="BS47">
        <v>-9.1431999999999999E-2</v>
      </c>
      <c r="BT47">
        <v>-9.4785999999999995E-2</v>
      </c>
      <c r="BU47">
        <v>-0.14551</v>
      </c>
      <c r="BV47">
        <v>8.1677E-2</v>
      </c>
      <c r="BW47">
        <v>-0.44962999999999997</v>
      </c>
      <c r="BX47">
        <v>-0.20966000000000001</v>
      </c>
      <c r="BY47">
        <v>-6.6600999999999994E-2</v>
      </c>
      <c r="BZ47">
        <v>-0.47099000000000002</v>
      </c>
      <c r="CA47">
        <v>-0.16829</v>
      </c>
      <c r="CB47">
        <v>-0.30132999999999999</v>
      </c>
      <c r="CC47">
        <v>-0.13164000000000001</v>
      </c>
      <c r="CD47">
        <v>-8.7161000000000002E-2</v>
      </c>
      <c r="CE47">
        <v>-0.12925</v>
      </c>
      <c r="CF47">
        <v>-0.14036999999999999</v>
      </c>
      <c r="CG47">
        <v>8.1417000000000003E-2</v>
      </c>
      <c r="CH47">
        <v>0.17788999999999999</v>
      </c>
      <c r="CI47">
        <v>-0.11112</v>
      </c>
      <c r="CJ47">
        <v>-0.34542</v>
      </c>
      <c r="CK47">
        <v>-0.25857999999999998</v>
      </c>
      <c r="CL47">
        <v>-0.40264</v>
      </c>
      <c r="CM47">
        <v>-6.6768000000000001E-3</v>
      </c>
      <c r="CN47">
        <v>-8.3198999999999995E-2</v>
      </c>
      <c r="CO47">
        <v>-0.25770999999999999</v>
      </c>
      <c r="CP47">
        <v>-0.26085999999999998</v>
      </c>
      <c r="CQ47">
        <v>-0.17715</v>
      </c>
      <c r="CR47">
        <v>-6.5419000000000005E-2</v>
      </c>
      <c r="CS47">
        <v>-8.5861999999999994E-2</v>
      </c>
      <c r="CT47">
        <v>-0.34433000000000002</v>
      </c>
      <c r="CU47">
        <v>0.28724</v>
      </c>
      <c r="CV47">
        <v>4.0325E-2</v>
      </c>
      <c r="CW47">
        <v>9.4543000000000006E-3</v>
      </c>
      <c r="CX47">
        <v>-0.1118</v>
      </c>
      <c r="CY47">
        <v>6.5708000000000003E-2</v>
      </c>
      <c r="CZ47">
        <v>0.29979</v>
      </c>
      <c r="DA47">
        <v>0.35160999999999998</v>
      </c>
      <c r="DB47">
        <v>4.3947E-2</v>
      </c>
      <c r="DC47">
        <v>0.24704000000000001</v>
      </c>
      <c r="DD47">
        <v>4.0701000000000001E-2</v>
      </c>
      <c r="DE47">
        <v>0.10126</v>
      </c>
      <c r="DF47">
        <v>8.6597999999999994E-2</v>
      </c>
      <c r="DG47">
        <v>0.58226999999999995</v>
      </c>
      <c r="DH47">
        <v>0.49758000000000002</v>
      </c>
      <c r="DI47">
        <v>0.61853999999999998</v>
      </c>
      <c r="DJ47">
        <v>0.5413</v>
      </c>
      <c r="DK47">
        <v>6.0518000000000002E-2</v>
      </c>
      <c r="DL47">
        <v>0.37613000000000002</v>
      </c>
      <c r="DM47">
        <v>0.25446000000000002</v>
      </c>
      <c r="DN47">
        <v>0.50394000000000005</v>
      </c>
      <c r="DO47">
        <v>-9.2130000000000004E-2</v>
      </c>
      <c r="DP47">
        <v>0.27756999999999998</v>
      </c>
      <c r="DQ47">
        <v>1.6702000000000002E-2</v>
      </c>
      <c r="DR47">
        <v>-5.1151000000000002E-2</v>
      </c>
      <c r="DS47">
        <v>-0.13852</v>
      </c>
      <c r="DT47">
        <v>-8.7936E-2</v>
      </c>
      <c r="DU47">
        <v>-0.11479</v>
      </c>
      <c r="DV47">
        <v>0.20748</v>
      </c>
      <c r="DW47">
        <v>0.127</v>
      </c>
      <c r="DX47">
        <v>8.7073999999999999E-2</v>
      </c>
      <c r="DY47">
        <v>0.30964999999999998</v>
      </c>
      <c r="DZ47">
        <v>0.17537</v>
      </c>
      <c r="EA47">
        <v>0.17737</v>
      </c>
      <c r="EB47">
        <v>0.17271</v>
      </c>
      <c r="EC47">
        <v>0.23597000000000001</v>
      </c>
      <c r="ED47">
        <v>-2.392E-2</v>
      </c>
      <c r="EE47">
        <v>-2.8898E-2</v>
      </c>
      <c r="EF47">
        <v>-0.35289999999999999</v>
      </c>
      <c r="EG47">
        <v>-8.8747000000000006E-2</v>
      </c>
      <c r="EH47">
        <v>0.18740000000000001</v>
      </c>
      <c r="EI47">
        <v>4.6413000000000003E-2</v>
      </c>
      <c r="EJ47">
        <v>-0.40966000000000002</v>
      </c>
      <c r="EK47">
        <v>-0.30168</v>
      </c>
      <c r="EL47">
        <v>-0.15451999999999999</v>
      </c>
      <c r="EM47">
        <v>-0.42124</v>
      </c>
      <c r="EN47">
        <v>-0.16572999999999999</v>
      </c>
      <c r="EO47">
        <v>4.3036999999999999E-2</v>
      </c>
      <c r="EP47">
        <v>0.35042000000000001</v>
      </c>
      <c r="EQ47">
        <v>6.9445999999999994E-2</v>
      </c>
      <c r="ER47">
        <v>0.12257999999999999</v>
      </c>
      <c r="ES47">
        <v>-0.20172999999999999</v>
      </c>
      <c r="ET47">
        <v>-0.18497</v>
      </c>
      <c r="EU47">
        <v>-0.18639</v>
      </c>
      <c r="EV47">
        <v>-0.20727000000000001</v>
      </c>
      <c r="EW47">
        <v>-0.22527</v>
      </c>
      <c r="EX47">
        <v>-0.23021</v>
      </c>
      <c r="EY47">
        <v>-0.12798999999999999</v>
      </c>
      <c r="EZ47">
        <v>-0.14087</v>
      </c>
      <c r="FA47">
        <v>-0.16814999999999999</v>
      </c>
      <c r="FB47">
        <v>-0.15310000000000001</v>
      </c>
      <c r="FC47">
        <v>-0.10907</v>
      </c>
      <c r="FD47">
        <v>-0.11484999999999999</v>
      </c>
      <c r="FE47">
        <v>-0.1109</v>
      </c>
      <c r="FF47">
        <v>4.7861000000000001E-2</v>
      </c>
      <c r="FG47">
        <v>-0.29899999999999999</v>
      </c>
      <c r="FH47">
        <v>-0.42787999999999998</v>
      </c>
      <c r="FI47">
        <v>-0.39679999999999999</v>
      </c>
      <c r="FJ47">
        <v>-0.41132999999999997</v>
      </c>
      <c r="FK47">
        <v>-0.10878</v>
      </c>
      <c r="FL47">
        <v>-0.23982000000000001</v>
      </c>
      <c r="FM47">
        <v>3.6546000000000002E-2</v>
      </c>
      <c r="FN47">
        <v>-0.30499999999999999</v>
      </c>
      <c r="FO47">
        <v>-0.69515000000000005</v>
      </c>
      <c r="FP47">
        <v>-0.67820000000000003</v>
      </c>
      <c r="FQ47">
        <v>-0.17382</v>
      </c>
      <c r="FR47">
        <v>-0.22602</v>
      </c>
      <c r="FS47">
        <v>-0.18507999999999999</v>
      </c>
      <c r="FT47">
        <v>-0.36201</v>
      </c>
      <c r="FU47">
        <v>-9.1417999999999999E-2</v>
      </c>
      <c r="FV47">
        <v>-0.33206999999999998</v>
      </c>
      <c r="FW47">
        <v>-0.17757999999999999</v>
      </c>
      <c r="FX47">
        <v>-0.14044999999999999</v>
      </c>
      <c r="FY47">
        <v>-6.8737000000000006E-2</v>
      </c>
      <c r="FZ47">
        <v>-6.4011999999999999E-2</v>
      </c>
      <c r="GA47">
        <v>-0.11511</v>
      </c>
      <c r="GB47">
        <v>-0.22398999999999999</v>
      </c>
      <c r="GC47">
        <v>-0.32311000000000001</v>
      </c>
      <c r="GD47">
        <v>-0.28994999999999999</v>
      </c>
      <c r="GE47">
        <v>-0.41364000000000001</v>
      </c>
      <c r="GF47">
        <v>-0.46168999999999999</v>
      </c>
      <c r="GG47">
        <v>-0.33782000000000001</v>
      </c>
      <c r="GH47">
        <v>-0.33992</v>
      </c>
      <c r="GI47">
        <v>-0.59238000000000002</v>
      </c>
      <c r="GJ47">
        <v>-7.2327000000000002E-2</v>
      </c>
      <c r="GK47">
        <v>7.5833999999999999E-2</v>
      </c>
      <c r="GL47">
        <v>8.5044999999999996E-2</v>
      </c>
    </row>
    <row r="48" spans="1:194" x14ac:dyDescent="0.2">
      <c r="B48" t="s">
        <v>125</v>
      </c>
      <c r="C48">
        <v>0.65242</v>
      </c>
      <c r="D48">
        <v>0.79774999999999996</v>
      </c>
      <c r="E48">
        <v>0.48186000000000001</v>
      </c>
      <c r="F48">
        <v>0.48536000000000001</v>
      </c>
      <c r="G48">
        <v>0.51512999999999998</v>
      </c>
      <c r="H48">
        <v>0.46305000000000002</v>
      </c>
      <c r="I48">
        <v>0.31341000000000002</v>
      </c>
      <c r="J48">
        <v>0.57506999999999997</v>
      </c>
      <c r="K48">
        <v>0.32790999999999998</v>
      </c>
      <c r="L48">
        <v>0.49347999999999997</v>
      </c>
      <c r="M48">
        <v>0.54507000000000005</v>
      </c>
      <c r="N48">
        <v>9.2011999999999997E-2</v>
      </c>
      <c r="O48">
        <v>0.51795999999999998</v>
      </c>
      <c r="P48">
        <v>0.44091999999999998</v>
      </c>
      <c r="Q48">
        <v>0.51712000000000002</v>
      </c>
      <c r="R48">
        <v>0.25490000000000002</v>
      </c>
      <c r="S48">
        <v>0.49370000000000003</v>
      </c>
      <c r="T48">
        <v>0.39185999999999999</v>
      </c>
      <c r="U48">
        <v>0.63166999999999995</v>
      </c>
      <c r="V48">
        <v>0.53491999999999995</v>
      </c>
      <c r="W48">
        <v>0.53047999999999995</v>
      </c>
      <c r="X48">
        <v>0.48907</v>
      </c>
      <c r="Y48">
        <v>0.37974000000000002</v>
      </c>
      <c r="Z48">
        <v>0.35132999999999998</v>
      </c>
      <c r="AA48">
        <v>0.32884000000000002</v>
      </c>
      <c r="AB48">
        <v>0.39024999999999999</v>
      </c>
      <c r="AC48">
        <v>0.65788000000000002</v>
      </c>
      <c r="AD48">
        <v>0.30098000000000003</v>
      </c>
      <c r="AE48">
        <v>0.41587000000000002</v>
      </c>
      <c r="AF48">
        <v>0.20548</v>
      </c>
      <c r="AG48">
        <v>0.47926999999999997</v>
      </c>
      <c r="AH48">
        <v>0.23566999999999999</v>
      </c>
      <c r="AI48">
        <v>0.42455999999999999</v>
      </c>
      <c r="AJ48">
        <v>0.39872000000000002</v>
      </c>
      <c r="AK48">
        <v>0.56066000000000005</v>
      </c>
      <c r="AL48">
        <v>0.53373999999999999</v>
      </c>
      <c r="AM48">
        <v>0.40366000000000002</v>
      </c>
      <c r="AN48">
        <v>0.44407000000000002</v>
      </c>
      <c r="AO48">
        <v>0.39807999999999999</v>
      </c>
      <c r="AP48">
        <v>0.49343999999999999</v>
      </c>
      <c r="AQ48">
        <v>0.19495999999999999</v>
      </c>
      <c r="AR48">
        <v>0.60024</v>
      </c>
      <c r="AS48">
        <v>0.71004999999999996</v>
      </c>
      <c r="AT48">
        <v>0.37922</v>
      </c>
      <c r="AU48">
        <v>0.67976000000000003</v>
      </c>
      <c r="AV48">
        <v>1</v>
      </c>
      <c r="AW48">
        <v>1.2909E-2</v>
      </c>
      <c r="AX48">
        <v>-0.2064</v>
      </c>
      <c r="AY48">
        <v>-1.8022E-2</v>
      </c>
      <c r="AZ48">
        <v>-4.9966000000000003E-2</v>
      </c>
      <c r="BA48">
        <v>2.9862E-2</v>
      </c>
      <c r="BB48">
        <v>-0.32084000000000001</v>
      </c>
      <c r="BC48">
        <v>0.24956999999999999</v>
      </c>
      <c r="BD48">
        <v>0.17473</v>
      </c>
      <c r="BE48">
        <v>-0.11962</v>
      </c>
      <c r="BF48">
        <v>-6.6727999999999996E-2</v>
      </c>
      <c r="BG48">
        <v>0.46700000000000003</v>
      </c>
      <c r="BH48">
        <v>0.22591</v>
      </c>
      <c r="BI48">
        <v>-2.6502999999999999E-2</v>
      </c>
      <c r="BJ48">
        <v>0.10548</v>
      </c>
      <c r="BK48">
        <v>2.9260000000000001E-2</v>
      </c>
      <c r="BL48">
        <v>-2.9394E-2</v>
      </c>
      <c r="BM48">
        <v>0.14837</v>
      </c>
      <c r="BN48">
        <v>0.15853</v>
      </c>
      <c r="BO48">
        <v>9.5468999999999998E-2</v>
      </c>
      <c r="BP48">
        <v>-3.4712E-2</v>
      </c>
      <c r="BQ48">
        <v>-5.6690999999999998E-2</v>
      </c>
      <c r="BR48">
        <v>-0.29498999999999997</v>
      </c>
      <c r="BS48">
        <v>-0.10009</v>
      </c>
      <c r="BT48">
        <v>-6.8686999999999998E-2</v>
      </c>
      <c r="BU48">
        <v>-0.16525999999999999</v>
      </c>
      <c r="BV48">
        <v>-1.6306000000000001E-2</v>
      </c>
      <c r="BW48">
        <v>-0.52722999999999998</v>
      </c>
      <c r="BX48">
        <v>-0.34150000000000003</v>
      </c>
      <c r="BY48">
        <v>-0.23647000000000001</v>
      </c>
      <c r="BZ48">
        <v>-0.44223000000000001</v>
      </c>
      <c r="CA48">
        <v>-0.1825</v>
      </c>
      <c r="CB48">
        <v>-8.7623000000000006E-2</v>
      </c>
      <c r="CC48">
        <v>-0.23438999999999999</v>
      </c>
      <c r="CD48">
        <v>-0.33513999999999999</v>
      </c>
      <c r="CE48">
        <v>-0.34963</v>
      </c>
      <c r="CF48">
        <v>-0.36584</v>
      </c>
      <c r="CG48">
        <v>-0.17221</v>
      </c>
      <c r="CH48">
        <v>-0.20802999999999999</v>
      </c>
      <c r="CI48">
        <v>-0.15694</v>
      </c>
      <c r="CJ48">
        <v>-0.26338</v>
      </c>
      <c r="CK48">
        <v>-0.15978999999999999</v>
      </c>
      <c r="CL48">
        <v>-0.55613999999999997</v>
      </c>
      <c r="CM48">
        <v>-0.26072000000000001</v>
      </c>
      <c r="CN48">
        <v>-0.32029999999999997</v>
      </c>
      <c r="CO48">
        <v>-8.8958999999999996E-2</v>
      </c>
      <c r="CP48">
        <v>-0.11174000000000001</v>
      </c>
      <c r="CQ48">
        <v>8.1976999999999994E-2</v>
      </c>
      <c r="CR48">
        <v>-0.26951000000000003</v>
      </c>
      <c r="CS48">
        <v>-0.1203</v>
      </c>
      <c r="CT48">
        <v>-0.13183</v>
      </c>
      <c r="CU48">
        <v>0.20349</v>
      </c>
      <c r="CV48">
        <v>0.14776</v>
      </c>
      <c r="CW48">
        <v>0.12346</v>
      </c>
      <c r="CX48">
        <v>0.30753000000000003</v>
      </c>
      <c r="CY48">
        <v>7.4695999999999999E-2</v>
      </c>
      <c r="CZ48">
        <v>0.46814</v>
      </c>
      <c r="DA48">
        <v>0.54793000000000003</v>
      </c>
      <c r="DB48">
        <v>0.13308</v>
      </c>
      <c r="DC48">
        <v>0.21439</v>
      </c>
      <c r="DD48">
        <v>0.16494</v>
      </c>
      <c r="DE48">
        <v>0.17244000000000001</v>
      </c>
      <c r="DF48">
        <v>0.12392</v>
      </c>
      <c r="DG48">
        <v>0.45884999999999998</v>
      </c>
      <c r="DH48">
        <v>0.64188999999999996</v>
      </c>
      <c r="DI48">
        <v>0.29048000000000002</v>
      </c>
      <c r="DJ48">
        <v>0.16394</v>
      </c>
      <c r="DK48">
        <v>-0.13613</v>
      </c>
      <c r="DL48">
        <v>0.24811</v>
      </c>
      <c r="DM48">
        <v>0.20696000000000001</v>
      </c>
      <c r="DN48">
        <v>0.33743000000000001</v>
      </c>
      <c r="DO48">
        <v>-8.1436999999999996E-2</v>
      </c>
      <c r="DP48">
        <v>0.19603999999999999</v>
      </c>
      <c r="DQ48">
        <v>-0.20874000000000001</v>
      </c>
      <c r="DR48">
        <v>-0.13017000000000001</v>
      </c>
      <c r="DS48">
        <v>-5.2553999999999997E-2</v>
      </c>
      <c r="DT48">
        <v>3.5132999999999998E-2</v>
      </c>
      <c r="DU48">
        <v>3.0873000000000001E-2</v>
      </c>
      <c r="DV48">
        <v>0.15676999999999999</v>
      </c>
      <c r="DW48">
        <v>-1.3025E-2</v>
      </c>
      <c r="DX48">
        <v>4.4031000000000001E-2</v>
      </c>
      <c r="DY48">
        <v>-0.11085</v>
      </c>
      <c r="DZ48">
        <v>-0.26913999999999999</v>
      </c>
      <c r="EA48">
        <v>-1.7034000000000001E-2</v>
      </c>
      <c r="EB48">
        <v>0.1108</v>
      </c>
      <c r="EC48">
        <v>-0.21495</v>
      </c>
      <c r="ED48">
        <v>5.0499000000000002E-2</v>
      </c>
      <c r="EE48">
        <v>-0.10066</v>
      </c>
      <c r="EF48">
        <v>-0.20904</v>
      </c>
      <c r="EG48">
        <v>-7.0569999999999994E-2</v>
      </c>
      <c r="EH48">
        <v>0.1066</v>
      </c>
      <c r="EI48">
        <v>-0.42860999999999999</v>
      </c>
      <c r="EJ48">
        <v>-0.51241000000000003</v>
      </c>
      <c r="EK48">
        <v>-0.36730000000000002</v>
      </c>
      <c r="EL48">
        <v>-0.41402</v>
      </c>
      <c r="EM48">
        <v>-0.21529000000000001</v>
      </c>
      <c r="EN48">
        <v>-0.12715000000000001</v>
      </c>
      <c r="EO48">
        <v>4.1556999999999997E-2</v>
      </c>
      <c r="EP48">
        <v>9.9026000000000003E-2</v>
      </c>
      <c r="EQ48">
        <v>0.13067999999999999</v>
      </c>
      <c r="ER48">
        <v>9.9497000000000002E-2</v>
      </c>
      <c r="ES48">
        <v>2.5204000000000001E-2</v>
      </c>
      <c r="ET48">
        <v>-5.9041999999999997E-2</v>
      </c>
      <c r="EU48">
        <v>-3.7751E-2</v>
      </c>
      <c r="EV48">
        <v>-0.13442000000000001</v>
      </c>
      <c r="EW48">
        <v>-0.10631</v>
      </c>
      <c r="EX48">
        <v>-9.2507000000000006E-2</v>
      </c>
      <c r="EY48">
        <v>-0.17197000000000001</v>
      </c>
      <c r="EZ48">
        <v>-0.11874</v>
      </c>
      <c r="FA48">
        <v>-0.15618000000000001</v>
      </c>
      <c r="FB48">
        <v>-5.6850999999999999E-2</v>
      </c>
      <c r="FC48">
        <v>-2.4117E-2</v>
      </c>
      <c r="FD48">
        <v>6.5148000000000003E-3</v>
      </c>
      <c r="FE48">
        <v>-0.15901000000000001</v>
      </c>
      <c r="FF48">
        <v>-0.22795000000000001</v>
      </c>
      <c r="FG48">
        <v>-0.49981999999999999</v>
      </c>
      <c r="FH48">
        <v>-0.71621000000000001</v>
      </c>
      <c r="FI48">
        <v>-0.61307999999999996</v>
      </c>
      <c r="FJ48">
        <v>-0.74317999999999995</v>
      </c>
      <c r="FK48">
        <v>-0.17785000000000001</v>
      </c>
      <c r="FL48">
        <v>-0.54388000000000003</v>
      </c>
      <c r="FM48">
        <v>-0.13586000000000001</v>
      </c>
      <c r="FN48">
        <v>-7.3483999999999994E-2</v>
      </c>
      <c r="FO48">
        <v>-0.45413999999999999</v>
      </c>
      <c r="FP48">
        <v>-0.50548999999999999</v>
      </c>
      <c r="FQ48">
        <v>0.16928000000000001</v>
      </c>
      <c r="FR48">
        <v>5.2247000000000002E-2</v>
      </c>
      <c r="FS48">
        <v>-0.17551</v>
      </c>
      <c r="FT48">
        <v>-0.22936999999999999</v>
      </c>
      <c r="FU48">
        <v>-8.5807999999999995E-2</v>
      </c>
      <c r="FV48">
        <v>-0.32723000000000002</v>
      </c>
      <c r="FW48">
        <v>-0.24776000000000001</v>
      </c>
      <c r="FX48">
        <v>-0.20563000000000001</v>
      </c>
      <c r="FY48">
        <v>-0.1623</v>
      </c>
      <c r="FZ48">
        <v>-0.15482000000000001</v>
      </c>
      <c r="GA48">
        <v>-0.39707999999999999</v>
      </c>
      <c r="GB48">
        <v>-0.51837999999999995</v>
      </c>
      <c r="GC48">
        <v>-0.44044</v>
      </c>
      <c r="GD48">
        <v>-0.48248000000000002</v>
      </c>
      <c r="GE48">
        <v>-0.54920999999999998</v>
      </c>
      <c r="GF48">
        <v>-0.42452000000000001</v>
      </c>
      <c r="GG48">
        <v>-0.23910999999999999</v>
      </c>
      <c r="GH48">
        <v>-0.44601000000000002</v>
      </c>
      <c r="GI48">
        <v>-0.33315</v>
      </c>
      <c r="GJ48">
        <v>-0.14931</v>
      </c>
      <c r="GK48">
        <v>9.3781000000000003E-2</v>
      </c>
      <c r="GL48">
        <v>-1.1774000000000001E-3</v>
      </c>
    </row>
    <row r="49" spans="1:194" x14ac:dyDescent="0.2">
      <c r="B49" t="s">
        <v>126</v>
      </c>
      <c r="C49">
        <v>6.4938999999999997E-2</v>
      </c>
      <c r="D49">
        <v>0.23588999999999999</v>
      </c>
      <c r="E49">
        <v>-6.4459000000000001E-3</v>
      </c>
      <c r="F49">
        <v>-0.23904</v>
      </c>
      <c r="G49">
        <v>-0.23441999999999999</v>
      </c>
      <c r="H49">
        <v>0.58135999999999999</v>
      </c>
      <c r="I49">
        <v>0.68062999999999996</v>
      </c>
      <c r="J49">
        <v>0.26200000000000001</v>
      </c>
      <c r="K49">
        <v>0.66171999999999997</v>
      </c>
      <c r="L49">
        <v>0.57743999999999995</v>
      </c>
      <c r="M49">
        <v>0.39348</v>
      </c>
      <c r="N49">
        <v>0.38680999999999999</v>
      </c>
      <c r="O49">
        <v>0.51549</v>
      </c>
      <c r="P49">
        <v>0.5121</v>
      </c>
      <c r="Q49">
        <v>0.54666000000000003</v>
      </c>
      <c r="R49">
        <v>0.58779999999999999</v>
      </c>
      <c r="S49">
        <v>0.40994999999999998</v>
      </c>
      <c r="T49">
        <v>0.46711000000000003</v>
      </c>
      <c r="U49">
        <v>0.43504999999999999</v>
      </c>
      <c r="V49">
        <v>0.47832000000000002</v>
      </c>
      <c r="W49">
        <v>0.54881999999999997</v>
      </c>
      <c r="X49">
        <v>0.52952999999999995</v>
      </c>
      <c r="Y49">
        <v>0.49392000000000003</v>
      </c>
      <c r="Z49">
        <v>0.39046999999999998</v>
      </c>
      <c r="AA49">
        <v>0.31889000000000001</v>
      </c>
      <c r="AB49">
        <v>0.36810999999999999</v>
      </c>
      <c r="AC49">
        <v>0.22348000000000001</v>
      </c>
      <c r="AD49">
        <v>0.16986000000000001</v>
      </c>
      <c r="AE49">
        <v>0.37525999999999998</v>
      </c>
      <c r="AF49">
        <v>0.17443</v>
      </c>
      <c r="AG49">
        <v>0.35776000000000002</v>
      </c>
      <c r="AH49">
        <v>0.72845000000000004</v>
      </c>
      <c r="AI49">
        <v>0.59301000000000004</v>
      </c>
      <c r="AJ49">
        <v>0.37586000000000003</v>
      </c>
      <c r="AK49">
        <v>0.49014000000000002</v>
      </c>
      <c r="AL49">
        <v>0.45746999999999999</v>
      </c>
      <c r="AM49">
        <v>0.48587000000000002</v>
      </c>
      <c r="AN49">
        <v>0.56410000000000005</v>
      </c>
      <c r="AO49">
        <v>0.46394999999999997</v>
      </c>
      <c r="AP49">
        <v>0.36819000000000002</v>
      </c>
      <c r="AQ49">
        <v>0.21367</v>
      </c>
      <c r="AR49">
        <v>4.1058999999999998E-2</v>
      </c>
      <c r="AS49">
        <v>0.28277000000000002</v>
      </c>
      <c r="AT49">
        <v>0.15506</v>
      </c>
      <c r="AU49">
        <v>-0.29709000000000002</v>
      </c>
      <c r="AV49">
        <v>1.2909E-2</v>
      </c>
      <c r="AW49">
        <v>1</v>
      </c>
      <c r="AX49">
        <v>0.80166999999999999</v>
      </c>
      <c r="AY49">
        <v>0.66264000000000001</v>
      </c>
      <c r="AZ49">
        <v>0.86028000000000004</v>
      </c>
      <c r="BA49">
        <v>0.62243999999999999</v>
      </c>
      <c r="BB49">
        <v>0.33473000000000003</v>
      </c>
      <c r="BC49">
        <v>-0.10847</v>
      </c>
      <c r="BD49">
        <v>-0.15382999999999999</v>
      </c>
      <c r="BE49">
        <v>-1.375E-2</v>
      </c>
      <c r="BF49">
        <v>-0.15798999999999999</v>
      </c>
      <c r="BG49">
        <v>-0.24776999999999999</v>
      </c>
      <c r="BH49">
        <v>0.38677</v>
      </c>
      <c r="BI49">
        <v>0.26355000000000001</v>
      </c>
      <c r="BJ49">
        <v>-7.8072000000000003E-2</v>
      </c>
      <c r="BK49">
        <v>0.27123000000000003</v>
      </c>
      <c r="BL49">
        <v>0.19688</v>
      </c>
      <c r="BM49">
        <v>0.76207000000000003</v>
      </c>
      <c r="BN49">
        <v>0.50536999999999999</v>
      </c>
      <c r="BO49">
        <v>0.56979999999999997</v>
      </c>
      <c r="BP49">
        <v>0.59907999999999995</v>
      </c>
      <c r="BQ49">
        <v>0.30534</v>
      </c>
      <c r="BR49">
        <v>0.48509000000000002</v>
      </c>
      <c r="BS49">
        <v>0.49551000000000001</v>
      </c>
      <c r="BT49">
        <v>0.39527000000000001</v>
      </c>
      <c r="BU49">
        <v>0.51054999999999995</v>
      </c>
      <c r="BV49">
        <v>0.10277</v>
      </c>
      <c r="BW49">
        <v>0.28772999999999999</v>
      </c>
      <c r="BX49">
        <v>0.54913999999999996</v>
      </c>
      <c r="BY49">
        <v>0.37267</v>
      </c>
      <c r="BZ49">
        <v>0.32401999999999997</v>
      </c>
      <c r="CA49">
        <v>0.29239999999999999</v>
      </c>
      <c r="CB49">
        <v>0.44386999999999999</v>
      </c>
      <c r="CC49">
        <v>0.12088</v>
      </c>
      <c r="CD49">
        <v>0.16299</v>
      </c>
      <c r="CE49">
        <v>3.5446999999999999E-2</v>
      </c>
      <c r="CF49">
        <v>0.12776999999999999</v>
      </c>
      <c r="CG49">
        <v>-1.0614E-2</v>
      </c>
      <c r="CH49">
        <v>-3.7718000000000002E-2</v>
      </c>
      <c r="CI49">
        <v>0.50251000000000001</v>
      </c>
      <c r="CJ49">
        <v>0.54596</v>
      </c>
      <c r="CK49">
        <v>0.13863</v>
      </c>
      <c r="CL49">
        <v>0.36399999999999999</v>
      </c>
      <c r="CM49">
        <v>-0.10907</v>
      </c>
      <c r="CN49">
        <v>0.20068</v>
      </c>
      <c r="CO49">
        <v>0.21972</v>
      </c>
      <c r="CP49">
        <v>0.36897000000000002</v>
      </c>
      <c r="CQ49">
        <v>0.44824000000000003</v>
      </c>
      <c r="CR49">
        <v>0.54564000000000001</v>
      </c>
      <c r="CS49">
        <v>0.56764999999999999</v>
      </c>
      <c r="CT49">
        <v>0.76500000000000001</v>
      </c>
      <c r="CU49">
        <v>0.18953</v>
      </c>
      <c r="CV49">
        <v>0.18701999999999999</v>
      </c>
      <c r="CW49">
        <v>0.28006999999999999</v>
      </c>
      <c r="CX49">
        <v>0.29644999999999999</v>
      </c>
      <c r="CY49">
        <v>0.13841000000000001</v>
      </c>
      <c r="CZ49">
        <v>-0.28128999999999998</v>
      </c>
      <c r="DA49">
        <v>-0.20033000000000001</v>
      </c>
      <c r="DB49">
        <v>5.1457999999999997E-2</v>
      </c>
      <c r="DC49">
        <v>-0.24005000000000001</v>
      </c>
      <c r="DD49">
        <v>0.38693</v>
      </c>
      <c r="DE49">
        <v>0.11763999999999999</v>
      </c>
      <c r="DF49">
        <v>0.19469</v>
      </c>
      <c r="DG49">
        <v>-5.9769999999999997E-2</v>
      </c>
      <c r="DH49">
        <v>2.1575E-2</v>
      </c>
      <c r="DI49">
        <v>-0.72101999999999999</v>
      </c>
      <c r="DJ49">
        <v>-0.74878999999999996</v>
      </c>
      <c r="DK49">
        <v>-0.67323999999999995</v>
      </c>
      <c r="DL49">
        <v>-0.47758</v>
      </c>
      <c r="DM49">
        <v>-0.26197999999999999</v>
      </c>
      <c r="DN49">
        <v>-0.51151000000000002</v>
      </c>
      <c r="DO49">
        <v>-0.23236999999999999</v>
      </c>
      <c r="DP49">
        <v>-0.59279999999999999</v>
      </c>
      <c r="DQ49">
        <v>-0.64878999999999998</v>
      </c>
      <c r="DR49">
        <v>-0.3478</v>
      </c>
      <c r="DS49">
        <v>-0.25330999999999998</v>
      </c>
      <c r="DT49">
        <v>-0.29537999999999998</v>
      </c>
      <c r="DU49">
        <v>-0.26907999999999999</v>
      </c>
      <c r="DV49">
        <v>-0.21292</v>
      </c>
      <c r="DW49">
        <v>-7.8723000000000001E-2</v>
      </c>
      <c r="DX49">
        <v>-7.7688999999999994E-2</v>
      </c>
      <c r="DY49">
        <v>-0.65551000000000004</v>
      </c>
      <c r="DZ49">
        <v>-0.54701</v>
      </c>
      <c r="EA49">
        <v>-0.53398999999999996</v>
      </c>
      <c r="EB49">
        <v>-0.49539</v>
      </c>
      <c r="EC49">
        <v>-0.57759000000000005</v>
      </c>
      <c r="ED49">
        <v>0.31063000000000002</v>
      </c>
      <c r="EE49">
        <v>0.17776</v>
      </c>
      <c r="EF49">
        <v>0.21057999999999999</v>
      </c>
      <c r="EG49">
        <v>0.27621000000000001</v>
      </c>
      <c r="EH49">
        <v>0.12778999999999999</v>
      </c>
      <c r="EI49">
        <v>-0.21496999999999999</v>
      </c>
      <c r="EJ49">
        <v>0.18537000000000001</v>
      </c>
      <c r="EK49">
        <v>-0.13521</v>
      </c>
      <c r="EL49">
        <v>-0.19670000000000001</v>
      </c>
      <c r="EM49">
        <v>0.14626</v>
      </c>
      <c r="EN49">
        <v>5.3905000000000002E-2</v>
      </c>
      <c r="EO49">
        <v>1.5598000000000001E-2</v>
      </c>
      <c r="EP49">
        <v>-0.22857</v>
      </c>
      <c r="EQ49">
        <v>-7.0273000000000002E-2</v>
      </c>
      <c r="ER49">
        <v>-0.11294</v>
      </c>
      <c r="ES49">
        <v>3.6433E-2</v>
      </c>
      <c r="ET49">
        <v>-2.5568E-2</v>
      </c>
      <c r="EU49">
        <v>-1.7843999999999999E-2</v>
      </c>
      <c r="EV49">
        <v>4.5713000000000004E-3</v>
      </c>
      <c r="EW49">
        <v>4.2523999999999999E-2</v>
      </c>
      <c r="EX49">
        <v>5.5247999999999998E-2</v>
      </c>
      <c r="EY49">
        <v>-0.13264999999999999</v>
      </c>
      <c r="EZ49">
        <v>-0.10823000000000001</v>
      </c>
      <c r="FA49">
        <v>-6.386E-2</v>
      </c>
      <c r="FB49">
        <v>-8.2694000000000004E-2</v>
      </c>
      <c r="FC49">
        <v>-0.15196999999999999</v>
      </c>
      <c r="FD49">
        <v>-0.13663</v>
      </c>
      <c r="FE49">
        <v>-7.1799000000000002E-2</v>
      </c>
      <c r="FF49">
        <v>-0.35520000000000002</v>
      </c>
      <c r="FG49">
        <v>-0.20849999999999999</v>
      </c>
      <c r="FH49">
        <v>-0.27132000000000001</v>
      </c>
      <c r="FI49">
        <v>-0.23641999999999999</v>
      </c>
      <c r="FJ49">
        <v>-0.24451999999999999</v>
      </c>
      <c r="FK49">
        <v>-0.43636999999999998</v>
      </c>
      <c r="FL49">
        <v>-0.50373000000000001</v>
      </c>
      <c r="FM49">
        <v>-0.32430999999999999</v>
      </c>
      <c r="FN49">
        <v>3.1940000000000003E-2</v>
      </c>
      <c r="FO49">
        <v>-0.16288</v>
      </c>
      <c r="FP49">
        <v>-0.11942999999999999</v>
      </c>
      <c r="FQ49">
        <v>-0.21203</v>
      </c>
      <c r="FR49">
        <v>-0.26005</v>
      </c>
      <c r="FS49">
        <v>-0.42421999999999999</v>
      </c>
      <c r="FT49">
        <v>-0.19678999999999999</v>
      </c>
      <c r="FU49">
        <v>-0.34476000000000001</v>
      </c>
      <c r="FV49">
        <v>-0.50729000000000002</v>
      </c>
      <c r="FW49">
        <v>-0.56894999999999996</v>
      </c>
      <c r="FX49">
        <v>-0.63573999999999997</v>
      </c>
      <c r="FY49">
        <v>-0.68513000000000002</v>
      </c>
      <c r="FZ49">
        <v>-0.65436000000000005</v>
      </c>
      <c r="GA49">
        <v>-0.49370000000000003</v>
      </c>
      <c r="GB49">
        <v>-0.39978000000000002</v>
      </c>
      <c r="GC49">
        <v>-0.47463</v>
      </c>
      <c r="GD49">
        <v>-0.47162999999999999</v>
      </c>
      <c r="GE49">
        <v>-0.49197000000000002</v>
      </c>
      <c r="GF49">
        <v>-0.32393</v>
      </c>
      <c r="GG49">
        <v>-0.36032999999999998</v>
      </c>
      <c r="GH49">
        <v>-0.26826</v>
      </c>
      <c r="GI49">
        <v>-0.21925</v>
      </c>
      <c r="GJ49">
        <v>-0.64815999999999996</v>
      </c>
      <c r="GK49">
        <v>-0.63444999999999996</v>
      </c>
      <c r="GL49">
        <v>-0.55569999999999997</v>
      </c>
    </row>
    <row r="50" spans="1:194" x14ac:dyDescent="0.2">
      <c r="B50" t="s">
        <v>127</v>
      </c>
      <c r="C50">
        <v>-0.17732999999999999</v>
      </c>
      <c r="D50">
        <v>-4.8055E-2</v>
      </c>
      <c r="E50">
        <v>-0.35920999999999997</v>
      </c>
      <c r="F50">
        <v>-0.36538999999999999</v>
      </c>
      <c r="G50">
        <v>-0.36416999999999999</v>
      </c>
      <c r="H50">
        <v>0.39494000000000001</v>
      </c>
      <c r="I50">
        <v>0.22958999999999999</v>
      </c>
      <c r="J50">
        <v>0.15357999999999999</v>
      </c>
      <c r="K50">
        <v>0.34910999999999998</v>
      </c>
      <c r="L50">
        <v>0.30592000000000003</v>
      </c>
      <c r="M50">
        <v>0.11192000000000001</v>
      </c>
      <c r="N50">
        <v>9.7748000000000002E-2</v>
      </c>
      <c r="O50">
        <v>0.13209000000000001</v>
      </c>
      <c r="P50">
        <v>0.1053</v>
      </c>
      <c r="Q50">
        <v>8.6873000000000006E-2</v>
      </c>
      <c r="R50">
        <v>0.14573</v>
      </c>
      <c r="S50">
        <v>-2.8663999999999999E-2</v>
      </c>
      <c r="T50">
        <v>6.7142999999999994E-2</v>
      </c>
      <c r="U50">
        <v>0.18708</v>
      </c>
      <c r="V50">
        <v>8.9588000000000001E-2</v>
      </c>
      <c r="W50">
        <v>0.16331999999999999</v>
      </c>
      <c r="X50">
        <v>0.13575000000000001</v>
      </c>
      <c r="Y50">
        <v>0.20430999999999999</v>
      </c>
      <c r="Z50">
        <v>0.17602999999999999</v>
      </c>
      <c r="AA50">
        <v>-1.9813999999999998E-2</v>
      </c>
      <c r="AB50">
        <v>0.1026</v>
      </c>
      <c r="AC50">
        <v>-0.19491</v>
      </c>
      <c r="AD50">
        <v>-0.15575</v>
      </c>
      <c r="AE50">
        <v>0.43290000000000001</v>
      </c>
      <c r="AF50">
        <v>0.25158999999999998</v>
      </c>
      <c r="AG50">
        <v>9.0249000000000006E-3</v>
      </c>
      <c r="AH50">
        <v>0.52651000000000003</v>
      </c>
      <c r="AI50">
        <v>0.38379999999999997</v>
      </c>
      <c r="AJ50">
        <v>9.8932000000000006E-2</v>
      </c>
      <c r="AK50">
        <v>0.14759</v>
      </c>
      <c r="AL50">
        <v>0.11892999999999999</v>
      </c>
      <c r="AM50">
        <v>0.26424999999999998</v>
      </c>
      <c r="AN50">
        <v>0.22500000000000001</v>
      </c>
      <c r="AO50">
        <v>0.14745</v>
      </c>
      <c r="AP50">
        <v>7.1634000000000003E-3</v>
      </c>
      <c r="AQ50">
        <v>0.17541999999999999</v>
      </c>
      <c r="AR50">
        <v>-0.19803999999999999</v>
      </c>
      <c r="AS50">
        <v>2.648E-2</v>
      </c>
      <c r="AT50">
        <v>-9.7300999999999999E-2</v>
      </c>
      <c r="AU50">
        <v>-0.40303</v>
      </c>
      <c r="AV50">
        <v>-0.2064</v>
      </c>
      <c r="AW50">
        <v>0.80166999999999999</v>
      </c>
      <c r="AX50">
        <v>1</v>
      </c>
      <c r="AY50">
        <v>0.89405000000000001</v>
      </c>
      <c r="AZ50">
        <v>0.68537999999999999</v>
      </c>
      <c r="BA50">
        <v>0.64273999999999998</v>
      </c>
      <c r="BB50">
        <v>0.52649000000000001</v>
      </c>
      <c r="BC50">
        <v>-7.3066999999999993E-2</v>
      </c>
      <c r="BD50">
        <v>-0.10435</v>
      </c>
      <c r="BE50">
        <v>0.28502</v>
      </c>
      <c r="BF50">
        <v>0.11971999999999999</v>
      </c>
      <c r="BG50">
        <v>-0.16861999999999999</v>
      </c>
      <c r="BH50">
        <v>2.5585E-2</v>
      </c>
      <c r="BI50">
        <v>0.44117000000000001</v>
      </c>
      <c r="BJ50">
        <v>4.9730999999999997E-2</v>
      </c>
      <c r="BK50">
        <v>0.3014</v>
      </c>
      <c r="BL50">
        <v>8.9587E-2</v>
      </c>
      <c r="BM50">
        <v>0.54268000000000005</v>
      </c>
      <c r="BN50">
        <v>0.46933999999999998</v>
      </c>
      <c r="BO50">
        <v>0.44089</v>
      </c>
      <c r="BP50">
        <v>0.52805000000000002</v>
      </c>
      <c r="BQ50">
        <v>0.26178000000000001</v>
      </c>
      <c r="BR50">
        <v>0.59086000000000005</v>
      </c>
      <c r="BS50">
        <v>0.58345000000000002</v>
      </c>
      <c r="BT50">
        <v>0.40998000000000001</v>
      </c>
      <c r="BU50">
        <v>0.54022999999999999</v>
      </c>
      <c r="BV50">
        <v>0.57111000000000001</v>
      </c>
      <c r="BW50">
        <v>0.63717000000000001</v>
      </c>
      <c r="BX50">
        <v>0.78471999999999997</v>
      </c>
      <c r="BY50">
        <v>0.69488000000000005</v>
      </c>
      <c r="BZ50">
        <v>0.59807999999999995</v>
      </c>
      <c r="CA50">
        <v>0.40699000000000002</v>
      </c>
      <c r="CB50">
        <v>0.56364000000000003</v>
      </c>
      <c r="CC50">
        <v>0.53169999999999995</v>
      </c>
      <c r="CD50">
        <v>0.55435000000000001</v>
      </c>
      <c r="CE50">
        <v>0.31567000000000001</v>
      </c>
      <c r="CF50">
        <v>0.36009000000000002</v>
      </c>
      <c r="CG50">
        <v>0.29432999999999998</v>
      </c>
      <c r="CH50">
        <v>0.25234000000000001</v>
      </c>
      <c r="CI50">
        <v>0.73595999999999995</v>
      </c>
      <c r="CJ50">
        <v>0.70725000000000005</v>
      </c>
      <c r="CK50">
        <v>0.47371999999999997</v>
      </c>
      <c r="CL50">
        <v>0.66420999999999997</v>
      </c>
      <c r="CM50">
        <v>0.12083000000000001</v>
      </c>
      <c r="CN50">
        <v>0.31069000000000002</v>
      </c>
      <c r="CO50">
        <v>0.28793000000000002</v>
      </c>
      <c r="CP50">
        <v>0.15706999999999999</v>
      </c>
      <c r="CQ50">
        <v>0.10385</v>
      </c>
      <c r="CR50">
        <v>0.41187000000000001</v>
      </c>
      <c r="CS50">
        <v>0.61136000000000001</v>
      </c>
      <c r="CT50">
        <v>0.70662000000000003</v>
      </c>
      <c r="CU50">
        <v>2.5336000000000001E-2</v>
      </c>
      <c r="CV50">
        <v>3.2356999999999997E-2</v>
      </c>
      <c r="CW50">
        <v>0.19478000000000001</v>
      </c>
      <c r="CX50">
        <v>0.32023000000000001</v>
      </c>
      <c r="CY50">
        <v>0.21063000000000001</v>
      </c>
      <c r="CZ50">
        <v>-0.36553000000000002</v>
      </c>
      <c r="DA50">
        <v>-0.36016999999999999</v>
      </c>
      <c r="DB50">
        <v>-0.15287000000000001</v>
      </c>
      <c r="DC50">
        <v>-0.24290999999999999</v>
      </c>
      <c r="DD50">
        <v>0.47205000000000003</v>
      </c>
      <c r="DE50">
        <v>0.25630999999999998</v>
      </c>
      <c r="DF50">
        <v>0.32785999999999998</v>
      </c>
      <c r="DG50">
        <v>-0.1789</v>
      </c>
      <c r="DH50">
        <v>-0.16641</v>
      </c>
      <c r="DI50">
        <v>-0.62709999999999999</v>
      </c>
      <c r="DJ50">
        <v>-0.51341999999999999</v>
      </c>
      <c r="DK50">
        <v>-0.56042999999999998</v>
      </c>
      <c r="DL50">
        <v>-0.46672999999999998</v>
      </c>
      <c r="DM50">
        <v>-0.4264</v>
      </c>
      <c r="DN50">
        <v>-0.62014000000000002</v>
      </c>
      <c r="DO50">
        <v>-0.47058</v>
      </c>
      <c r="DP50">
        <v>-0.32197999999999999</v>
      </c>
      <c r="DQ50">
        <v>-0.44485999999999998</v>
      </c>
      <c r="DR50">
        <v>-0.44181999999999999</v>
      </c>
      <c r="DS50">
        <v>-0.36016999999999999</v>
      </c>
      <c r="DT50">
        <v>-0.35559000000000002</v>
      </c>
      <c r="DU50">
        <v>-0.36098999999999998</v>
      </c>
      <c r="DV50">
        <v>-0.14509</v>
      </c>
      <c r="DW50">
        <v>-1.505E-3</v>
      </c>
      <c r="DX50">
        <v>0.14537</v>
      </c>
      <c r="DY50">
        <v>-0.44946000000000003</v>
      </c>
      <c r="DZ50">
        <v>-0.23496</v>
      </c>
      <c r="EA50">
        <v>-0.36614000000000002</v>
      </c>
      <c r="EB50">
        <v>-0.33967000000000003</v>
      </c>
      <c r="EC50">
        <v>-0.39604</v>
      </c>
      <c r="ED50">
        <v>0.49306</v>
      </c>
      <c r="EE50">
        <v>0.45284999999999997</v>
      </c>
      <c r="EF50">
        <v>0.21551000000000001</v>
      </c>
      <c r="EG50">
        <v>0.39439999999999997</v>
      </c>
      <c r="EH50">
        <v>0.21754000000000001</v>
      </c>
      <c r="EI50">
        <v>-4.1669999999999999E-2</v>
      </c>
      <c r="EJ50">
        <v>0.28528999999999999</v>
      </c>
      <c r="EK50">
        <v>-2.3435000000000001E-2</v>
      </c>
      <c r="EL50">
        <v>-8.2987000000000005E-2</v>
      </c>
      <c r="EM50">
        <v>8.9585999999999999E-2</v>
      </c>
      <c r="EN50">
        <v>0.11677</v>
      </c>
      <c r="EO50">
        <v>2.9767999999999999E-2</v>
      </c>
      <c r="EP50">
        <v>-5.8786999999999999E-2</v>
      </c>
      <c r="EQ50">
        <v>-1.7738000000000001E-3</v>
      </c>
      <c r="ER50">
        <v>-4.2195000000000003E-2</v>
      </c>
      <c r="ES50">
        <v>0.22636000000000001</v>
      </c>
      <c r="ET50">
        <v>0.16541</v>
      </c>
      <c r="EU50">
        <v>0.17387</v>
      </c>
      <c r="EV50">
        <v>0.19273999999999999</v>
      </c>
      <c r="EW50">
        <v>0.23452999999999999</v>
      </c>
      <c r="EX50">
        <v>0.24806</v>
      </c>
      <c r="EY50">
        <v>8.7705000000000005E-2</v>
      </c>
      <c r="EZ50">
        <v>6.9663000000000003E-2</v>
      </c>
      <c r="FA50">
        <v>0.11477999999999999</v>
      </c>
      <c r="FB50">
        <v>0.10403</v>
      </c>
      <c r="FC50">
        <v>2.8459999999999999E-2</v>
      </c>
      <c r="FD50">
        <v>4.6594999999999998E-2</v>
      </c>
      <c r="FE50">
        <v>0.15714</v>
      </c>
      <c r="FF50">
        <v>-9.3689999999999996E-2</v>
      </c>
      <c r="FG50">
        <v>0.30181000000000002</v>
      </c>
      <c r="FH50">
        <v>0.1022</v>
      </c>
      <c r="FI50">
        <v>0.20913999999999999</v>
      </c>
      <c r="FJ50">
        <v>0.11259</v>
      </c>
      <c r="FK50">
        <v>2.1755E-2</v>
      </c>
      <c r="FL50">
        <v>3.2129999999999999E-2</v>
      </c>
      <c r="FM50">
        <v>-0.47677999999999998</v>
      </c>
      <c r="FN50">
        <v>-5.4516000000000002E-2</v>
      </c>
      <c r="FO50">
        <v>1.5554999999999999E-2</v>
      </c>
      <c r="FP50">
        <v>4.3221000000000002E-2</v>
      </c>
      <c r="FQ50">
        <v>-0.14083000000000001</v>
      </c>
      <c r="FR50">
        <v>-0.15434999999999999</v>
      </c>
      <c r="FS50">
        <v>-0.17174</v>
      </c>
      <c r="FT50">
        <v>2.4351999999999999E-2</v>
      </c>
      <c r="FU50">
        <v>-0.19434000000000001</v>
      </c>
      <c r="FV50">
        <v>-0.18421999999999999</v>
      </c>
      <c r="FW50">
        <v>-0.34467999999999999</v>
      </c>
      <c r="FX50">
        <v>-0.43590000000000001</v>
      </c>
      <c r="FY50">
        <v>-0.55876000000000003</v>
      </c>
      <c r="FZ50">
        <v>-0.44867000000000001</v>
      </c>
      <c r="GA50">
        <v>-0.19363</v>
      </c>
      <c r="GB50">
        <v>-9.4107999999999997E-2</v>
      </c>
      <c r="GC50">
        <v>-0.29211999999999999</v>
      </c>
      <c r="GD50">
        <v>-0.33027000000000001</v>
      </c>
      <c r="GE50">
        <v>-0.34932000000000002</v>
      </c>
      <c r="GF50">
        <v>-0.19514000000000001</v>
      </c>
      <c r="GG50">
        <v>-9.8129999999999995E-2</v>
      </c>
      <c r="GH50">
        <v>-0.18765999999999999</v>
      </c>
      <c r="GI50">
        <v>-0.18561</v>
      </c>
      <c r="GJ50">
        <v>-0.44441999999999998</v>
      </c>
      <c r="GK50">
        <v>-0.47838000000000003</v>
      </c>
      <c r="GL50">
        <v>-0.54862</v>
      </c>
    </row>
    <row r="51" spans="1:194" x14ac:dyDescent="0.2">
      <c r="B51" t="s">
        <v>128</v>
      </c>
      <c r="C51">
        <v>-0.23005999999999999</v>
      </c>
      <c r="D51">
        <v>-7.6136999999999996E-2</v>
      </c>
      <c r="E51">
        <v>-0.54242000000000001</v>
      </c>
      <c r="F51">
        <v>-0.43374000000000001</v>
      </c>
      <c r="G51">
        <v>-0.43229000000000001</v>
      </c>
      <c r="H51">
        <v>0.45600000000000002</v>
      </c>
      <c r="I51">
        <v>0.25756000000000001</v>
      </c>
      <c r="J51">
        <v>0.16633000000000001</v>
      </c>
      <c r="K51">
        <v>0.21249999999999999</v>
      </c>
      <c r="L51">
        <v>0.31370999999999999</v>
      </c>
      <c r="M51">
        <v>0.20548</v>
      </c>
      <c r="N51">
        <v>-0.1076</v>
      </c>
      <c r="O51">
        <v>0.14258999999999999</v>
      </c>
      <c r="P51">
        <v>-1.4425E-2</v>
      </c>
      <c r="Q51">
        <v>8.1957000000000002E-3</v>
      </c>
      <c r="R51">
        <v>-8.4892999999999996E-2</v>
      </c>
      <c r="S51">
        <v>-5.8361000000000003E-2</v>
      </c>
      <c r="T51">
        <v>5.5558000000000003E-2</v>
      </c>
      <c r="U51">
        <v>0.22051000000000001</v>
      </c>
      <c r="V51">
        <v>0.10624</v>
      </c>
      <c r="W51">
        <v>0.13069</v>
      </c>
      <c r="X51">
        <v>5.3253000000000002E-2</v>
      </c>
      <c r="Y51">
        <v>0.13428999999999999</v>
      </c>
      <c r="Z51">
        <v>0.16525000000000001</v>
      </c>
      <c r="AA51">
        <v>-5.3224E-2</v>
      </c>
      <c r="AB51">
        <v>5.4864000000000003E-2</v>
      </c>
      <c r="AC51">
        <v>-5.5147000000000002E-2</v>
      </c>
      <c r="AD51">
        <v>-0.24782000000000001</v>
      </c>
      <c r="AE51">
        <v>0.56491000000000002</v>
      </c>
      <c r="AF51">
        <v>0.34189000000000003</v>
      </c>
      <c r="AG51">
        <v>0.18340999999999999</v>
      </c>
      <c r="AH51">
        <v>0.39738000000000001</v>
      </c>
      <c r="AI51">
        <v>0.41010999999999997</v>
      </c>
      <c r="AJ51">
        <v>9.0537000000000006E-2</v>
      </c>
      <c r="AK51">
        <v>0.19255</v>
      </c>
      <c r="AL51">
        <v>0.16908000000000001</v>
      </c>
      <c r="AM51">
        <v>0.28433999999999998</v>
      </c>
      <c r="AN51">
        <v>0.18251999999999999</v>
      </c>
      <c r="AO51">
        <v>8.1342999999999999E-2</v>
      </c>
      <c r="AP51">
        <v>-3.9759000000000003E-2</v>
      </c>
      <c r="AQ51">
        <v>0.21768999999999999</v>
      </c>
      <c r="AR51">
        <v>-0.30756</v>
      </c>
      <c r="AS51">
        <v>0.19333</v>
      </c>
      <c r="AT51">
        <v>-0.13625999999999999</v>
      </c>
      <c r="AU51">
        <v>-0.31452000000000002</v>
      </c>
      <c r="AV51">
        <v>-1.8022E-2</v>
      </c>
      <c r="AW51">
        <v>0.66264000000000001</v>
      </c>
      <c r="AX51">
        <v>0.89405000000000001</v>
      </c>
      <c r="AY51">
        <v>1</v>
      </c>
      <c r="AZ51">
        <v>0.53291999999999995</v>
      </c>
      <c r="BA51">
        <v>0.62282999999999999</v>
      </c>
      <c r="BB51">
        <v>0.38307000000000002</v>
      </c>
      <c r="BC51">
        <v>0.15211</v>
      </c>
      <c r="BD51">
        <v>8.8332999999999995E-2</v>
      </c>
      <c r="BE51">
        <v>0.55467999999999995</v>
      </c>
      <c r="BF51">
        <v>0.38711000000000001</v>
      </c>
      <c r="BG51">
        <v>3.9029000000000001E-2</v>
      </c>
      <c r="BH51">
        <v>0.18864</v>
      </c>
      <c r="BI51">
        <v>0.49003999999999998</v>
      </c>
      <c r="BJ51">
        <v>9.5742999999999995E-2</v>
      </c>
      <c r="BK51">
        <v>0.32983000000000001</v>
      </c>
      <c r="BL51">
        <v>6.0387000000000001E-3</v>
      </c>
      <c r="BM51">
        <v>0.55640000000000001</v>
      </c>
      <c r="BN51">
        <v>0.51602000000000003</v>
      </c>
      <c r="BO51">
        <v>0.51502000000000003</v>
      </c>
      <c r="BP51">
        <v>0.63044</v>
      </c>
      <c r="BQ51">
        <v>0.30891999999999997</v>
      </c>
      <c r="BR51">
        <v>0.50197999999999998</v>
      </c>
      <c r="BS51">
        <v>0.60596000000000005</v>
      </c>
      <c r="BT51">
        <v>0.51837999999999995</v>
      </c>
      <c r="BU51">
        <v>0.59760999999999997</v>
      </c>
      <c r="BV51">
        <v>0.57045000000000001</v>
      </c>
      <c r="BW51">
        <v>0.53473000000000004</v>
      </c>
      <c r="BX51">
        <v>0.68281999999999998</v>
      </c>
      <c r="BY51">
        <v>0.76356999999999997</v>
      </c>
      <c r="BZ51">
        <v>0.43532999999999999</v>
      </c>
      <c r="CA51">
        <v>0.22291</v>
      </c>
      <c r="CB51">
        <v>0.47353000000000001</v>
      </c>
      <c r="CC51">
        <v>0.65863000000000005</v>
      </c>
      <c r="CD51">
        <v>0.65344000000000002</v>
      </c>
      <c r="CE51">
        <v>0.34042</v>
      </c>
      <c r="CF51">
        <v>0.39406000000000002</v>
      </c>
      <c r="CG51">
        <v>0.35066000000000003</v>
      </c>
      <c r="CH51">
        <v>0.2772</v>
      </c>
      <c r="CI51">
        <v>0.72358</v>
      </c>
      <c r="CJ51">
        <v>0.76656000000000002</v>
      </c>
      <c r="CK51">
        <v>0.60233999999999999</v>
      </c>
      <c r="CL51">
        <v>0.61465999999999998</v>
      </c>
      <c r="CM51">
        <v>-0.12573999999999999</v>
      </c>
      <c r="CN51">
        <v>0.11171</v>
      </c>
      <c r="CO51">
        <v>3.3876999999999997E-2</v>
      </c>
      <c r="CP51">
        <v>-9.6407000000000007E-2</v>
      </c>
      <c r="CQ51">
        <v>-0.13119</v>
      </c>
      <c r="CR51">
        <v>0.21826999999999999</v>
      </c>
      <c r="CS51">
        <v>0.40231</v>
      </c>
      <c r="CT51">
        <v>0.63483999999999996</v>
      </c>
      <c r="CU51">
        <v>1.5647999999999999E-2</v>
      </c>
      <c r="CV51">
        <v>5.8009999999999999E-2</v>
      </c>
      <c r="CW51">
        <v>0.28038000000000002</v>
      </c>
      <c r="CX51">
        <v>0.31752999999999998</v>
      </c>
      <c r="CY51">
        <v>0.16689000000000001</v>
      </c>
      <c r="CZ51">
        <v>-0.17230000000000001</v>
      </c>
      <c r="DA51">
        <v>-0.20952000000000001</v>
      </c>
      <c r="DB51">
        <v>-0.30034</v>
      </c>
      <c r="DC51">
        <v>-0.29633999999999999</v>
      </c>
      <c r="DD51">
        <v>0.56330000000000002</v>
      </c>
      <c r="DE51">
        <v>0.53744000000000003</v>
      </c>
      <c r="DF51">
        <v>0.57159000000000004</v>
      </c>
      <c r="DG51">
        <v>-4.2354999999999997E-3</v>
      </c>
      <c r="DH51">
        <v>3.1054999999999999E-2</v>
      </c>
      <c r="DI51">
        <v>-0.50341000000000002</v>
      </c>
      <c r="DJ51">
        <v>-0.41145999999999999</v>
      </c>
      <c r="DK51">
        <v>-0.66925999999999997</v>
      </c>
      <c r="DL51">
        <v>-0.58745000000000003</v>
      </c>
      <c r="DM51">
        <v>-0.60101000000000004</v>
      </c>
      <c r="DN51">
        <v>-0.73868999999999996</v>
      </c>
      <c r="DO51">
        <v>-0.67988999999999999</v>
      </c>
      <c r="DP51">
        <v>-0.15504999999999999</v>
      </c>
      <c r="DQ51">
        <v>-0.52807000000000004</v>
      </c>
      <c r="DR51">
        <v>-0.26896999999999999</v>
      </c>
      <c r="DS51">
        <v>-0.18614</v>
      </c>
      <c r="DT51">
        <v>-0.12997</v>
      </c>
      <c r="DU51">
        <v>-0.13491</v>
      </c>
      <c r="DV51">
        <v>5.4925000000000002E-2</v>
      </c>
      <c r="DW51">
        <v>4.5025000000000003E-2</v>
      </c>
      <c r="DX51">
        <v>0.29249999999999998</v>
      </c>
      <c r="DY51">
        <v>-0.26028000000000001</v>
      </c>
      <c r="DZ51">
        <v>-3.4854000000000003E-2</v>
      </c>
      <c r="EA51">
        <v>-0.16672999999999999</v>
      </c>
      <c r="EB51">
        <v>-7.6392000000000002E-2</v>
      </c>
      <c r="EC51">
        <v>-0.30186000000000002</v>
      </c>
      <c r="ED51">
        <v>0.56967000000000001</v>
      </c>
      <c r="EE51">
        <v>0.57687999999999995</v>
      </c>
      <c r="EF51">
        <v>0.30182999999999999</v>
      </c>
      <c r="EG51">
        <v>0.31663000000000002</v>
      </c>
      <c r="EH51">
        <v>0.24052999999999999</v>
      </c>
      <c r="EI51">
        <v>-0.19495000000000001</v>
      </c>
      <c r="EJ51">
        <v>0.19064</v>
      </c>
      <c r="EK51">
        <v>2.2305999999999999E-2</v>
      </c>
      <c r="EL51">
        <v>-5.5362000000000001E-2</v>
      </c>
      <c r="EM51">
        <v>5.9268000000000001E-2</v>
      </c>
      <c r="EN51">
        <v>2.6356999999999998E-2</v>
      </c>
      <c r="EO51">
        <v>2.7581000000000001E-2</v>
      </c>
      <c r="EP51">
        <v>-8.4571999999999994E-2</v>
      </c>
      <c r="EQ51">
        <v>-3.7100000000000002E-3</v>
      </c>
      <c r="ER51">
        <v>-5.3628000000000002E-2</v>
      </c>
      <c r="ES51">
        <v>0.27948000000000001</v>
      </c>
      <c r="ET51">
        <v>0.18606</v>
      </c>
      <c r="EU51">
        <v>0.20547000000000001</v>
      </c>
      <c r="EV51">
        <v>0.15665000000000001</v>
      </c>
      <c r="EW51">
        <v>0.20496</v>
      </c>
      <c r="EX51">
        <v>0.22325999999999999</v>
      </c>
      <c r="EY51">
        <v>7.9530000000000003E-2</v>
      </c>
      <c r="EZ51">
        <v>7.5842000000000007E-2</v>
      </c>
      <c r="FA51">
        <v>8.4144999999999998E-2</v>
      </c>
      <c r="FB51">
        <v>0.14277999999999999</v>
      </c>
      <c r="FC51">
        <v>0.10746</v>
      </c>
      <c r="FD51">
        <v>0.14046</v>
      </c>
      <c r="FE51">
        <v>0.14018</v>
      </c>
      <c r="FF51">
        <v>-5.6398999999999998E-2</v>
      </c>
      <c r="FG51">
        <v>0.22634000000000001</v>
      </c>
      <c r="FH51">
        <v>2.9585E-2</v>
      </c>
      <c r="FI51">
        <v>0.20702000000000001</v>
      </c>
      <c r="FJ51">
        <v>6.1212999999999997E-2</v>
      </c>
      <c r="FK51">
        <v>-1.3854999999999999E-2</v>
      </c>
      <c r="FL51">
        <v>5.2486999999999999E-2</v>
      </c>
      <c r="FM51">
        <v>-0.43625000000000003</v>
      </c>
      <c r="FN51">
        <v>3.7000999999999999E-2</v>
      </c>
      <c r="FO51">
        <v>0.14238000000000001</v>
      </c>
      <c r="FP51">
        <v>0.10087</v>
      </c>
      <c r="FQ51">
        <v>-7.5011999999999995E-2</v>
      </c>
      <c r="FR51">
        <v>-0.10986</v>
      </c>
      <c r="FS51">
        <v>-8.2796999999999996E-2</v>
      </c>
      <c r="FT51">
        <v>9.1111000000000002E-4</v>
      </c>
      <c r="FU51">
        <v>-0.20699000000000001</v>
      </c>
      <c r="FV51">
        <v>-1.0241E-2</v>
      </c>
      <c r="FW51">
        <v>-0.26249</v>
      </c>
      <c r="FX51">
        <v>-0.31309999999999999</v>
      </c>
      <c r="FY51">
        <v>-0.41476000000000002</v>
      </c>
      <c r="FZ51">
        <v>-0.28713</v>
      </c>
      <c r="GA51">
        <v>-0.20774999999999999</v>
      </c>
      <c r="GB51">
        <v>-0.21110999999999999</v>
      </c>
      <c r="GC51">
        <v>-0.27276</v>
      </c>
      <c r="GD51">
        <v>-0.32396000000000003</v>
      </c>
      <c r="GE51">
        <v>-0.37745000000000001</v>
      </c>
      <c r="GF51">
        <v>-0.2213</v>
      </c>
      <c r="GG51">
        <v>-6.5953999999999999E-2</v>
      </c>
      <c r="GH51">
        <v>-0.26563999999999999</v>
      </c>
      <c r="GI51">
        <v>-0.19373000000000001</v>
      </c>
      <c r="GJ51">
        <v>-0.28190999999999999</v>
      </c>
      <c r="GK51">
        <v>-0.39074999999999999</v>
      </c>
      <c r="GL51">
        <v>-0.57674000000000003</v>
      </c>
    </row>
    <row r="52" spans="1:194" x14ac:dyDescent="0.2">
      <c r="B52" t="s">
        <v>129</v>
      </c>
      <c r="C52">
        <v>0.11781999999999999</v>
      </c>
      <c r="D52">
        <v>0.13037000000000001</v>
      </c>
      <c r="E52">
        <v>3.1885999999999998E-2</v>
      </c>
      <c r="F52">
        <v>-0.11021</v>
      </c>
      <c r="G52">
        <v>-0.1183</v>
      </c>
      <c r="H52">
        <v>0.38536999999999999</v>
      </c>
      <c r="I52">
        <v>0.51727000000000001</v>
      </c>
      <c r="J52">
        <v>0.21010000000000001</v>
      </c>
      <c r="K52">
        <v>0.64083999999999997</v>
      </c>
      <c r="L52">
        <v>0.59035000000000004</v>
      </c>
      <c r="M52">
        <v>0.18909999999999999</v>
      </c>
      <c r="N52">
        <v>0.20419000000000001</v>
      </c>
      <c r="O52">
        <v>0.36840000000000001</v>
      </c>
      <c r="P52">
        <v>0.39567999999999998</v>
      </c>
      <c r="Q52">
        <v>0.44359999999999999</v>
      </c>
      <c r="R52">
        <v>0.46331</v>
      </c>
      <c r="S52">
        <v>0.20249</v>
      </c>
      <c r="T52">
        <v>0.27761000000000002</v>
      </c>
      <c r="U52">
        <v>0.25849</v>
      </c>
      <c r="V52">
        <v>0.28860000000000002</v>
      </c>
      <c r="W52">
        <v>0.37197999999999998</v>
      </c>
      <c r="X52">
        <v>0.31420999999999999</v>
      </c>
      <c r="Y52">
        <v>0.27555000000000002</v>
      </c>
      <c r="Z52">
        <v>0.14405999999999999</v>
      </c>
      <c r="AA52">
        <v>0.15765999999999999</v>
      </c>
      <c r="AB52">
        <v>0.14169000000000001</v>
      </c>
      <c r="AC52">
        <v>8.8571999999999998E-2</v>
      </c>
      <c r="AD52">
        <v>7.1463000000000004E-3</v>
      </c>
      <c r="AE52">
        <v>0.33455000000000001</v>
      </c>
      <c r="AF52">
        <v>0.31458999999999998</v>
      </c>
      <c r="AG52">
        <v>0.48949999999999999</v>
      </c>
      <c r="AH52">
        <v>0.84045000000000003</v>
      </c>
      <c r="AI52">
        <v>0.51900999999999997</v>
      </c>
      <c r="AJ52">
        <v>0.58972999999999998</v>
      </c>
      <c r="AK52">
        <v>0.61277999999999999</v>
      </c>
      <c r="AL52">
        <v>0.57367000000000001</v>
      </c>
      <c r="AM52">
        <v>0.69116999999999995</v>
      </c>
      <c r="AN52">
        <v>0.70772000000000002</v>
      </c>
      <c r="AO52">
        <v>0.70576000000000005</v>
      </c>
      <c r="AP52">
        <v>0.55998000000000003</v>
      </c>
      <c r="AQ52">
        <v>0.15215000000000001</v>
      </c>
      <c r="AR52">
        <v>4.9591999999999997E-2</v>
      </c>
      <c r="AS52">
        <v>0.21296999999999999</v>
      </c>
      <c r="AT52">
        <v>0.24281</v>
      </c>
      <c r="AU52">
        <v>-0.11414000000000001</v>
      </c>
      <c r="AV52">
        <v>-4.9966000000000003E-2</v>
      </c>
      <c r="AW52">
        <v>0.86028000000000004</v>
      </c>
      <c r="AX52">
        <v>0.68537999999999999</v>
      </c>
      <c r="AY52">
        <v>0.53291999999999995</v>
      </c>
      <c r="AZ52">
        <v>1</v>
      </c>
      <c r="BA52">
        <v>0.81710000000000005</v>
      </c>
      <c r="BB52">
        <v>0.10435</v>
      </c>
      <c r="BC52">
        <v>-6.5537999999999999E-2</v>
      </c>
      <c r="BD52">
        <v>-9.3736E-2</v>
      </c>
      <c r="BE52">
        <v>7.6137999999999997E-2</v>
      </c>
      <c r="BF52">
        <v>-0.13250000000000001</v>
      </c>
      <c r="BG52">
        <v>-0.10279000000000001</v>
      </c>
      <c r="BH52">
        <v>0.33629999999999999</v>
      </c>
      <c r="BI52">
        <v>0.62139</v>
      </c>
      <c r="BJ52">
        <v>0.38673999999999997</v>
      </c>
      <c r="BK52">
        <v>0.66469999999999996</v>
      </c>
      <c r="BL52">
        <v>0.62646999999999997</v>
      </c>
      <c r="BM52">
        <v>0.74217999999999995</v>
      </c>
      <c r="BN52">
        <v>0.58692999999999995</v>
      </c>
      <c r="BO52">
        <v>0.61965000000000003</v>
      </c>
      <c r="BP52">
        <v>0.62397000000000002</v>
      </c>
      <c r="BQ52">
        <v>0.34143000000000001</v>
      </c>
      <c r="BR52">
        <v>0.76509000000000005</v>
      </c>
      <c r="BS52">
        <v>0.68945000000000001</v>
      </c>
      <c r="BT52">
        <v>0.53908</v>
      </c>
      <c r="BU52">
        <v>0.68381000000000003</v>
      </c>
      <c r="BV52">
        <v>-1.29E-2</v>
      </c>
      <c r="BW52">
        <v>0.42283999999999999</v>
      </c>
      <c r="BX52">
        <v>0.62385000000000002</v>
      </c>
      <c r="BY52">
        <v>0.48820999999999998</v>
      </c>
      <c r="BZ52">
        <v>0.42281000000000002</v>
      </c>
      <c r="CA52">
        <v>0.45240999999999998</v>
      </c>
      <c r="CB52">
        <v>0.42419000000000001</v>
      </c>
      <c r="CC52">
        <v>0.32857999999999998</v>
      </c>
      <c r="CD52">
        <v>0.36270999999999998</v>
      </c>
      <c r="CE52">
        <v>0.39082</v>
      </c>
      <c r="CF52">
        <v>0.46506999999999998</v>
      </c>
      <c r="CG52">
        <v>0.36797999999999997</v>
      </c>
      <c r="CH52">
        <v>0.37046000000000001</v>
      </c>
      <c r="CI52">
        <v>0.54349999999999998</v>
      </c>
      <c r="CJ52">
        <v>0.58877999999999997</v>
      </c>
      <c r="CK52">
        <v>0.17093</v>
      </c>
      <c r="CL52">
        <v>0.37311</v>
      </c>
      <c r="CM52">
        <v>0.19256999999999999</v>
      </c>
      <c r="CN52">
        <v>0.22863</v>
      </c>
      <c r="CO52">
        <v>8.2947999999999994E-2</v>
      </c>
      <c r="CP52">
        <v>0.48992999999999998</v>
      </c>
      <c r="CQ52">
        <v>0.50263999999999998</v>
      </c>
      <c r="CR52">
        <v>0.59930000000000005</v>
      </c>
      <c r="CS52">
        <v>0.60760999999999998</v>
      </c>
      <c r="CT52">
        <v>0.76266999999999996</v>
      </c>
      <c r="CU52">
        <v>0.55569000000000002</v>
      </c>
      <c r="CV52">
        <v>0.36182999999999998</v>
      </c>
      <c r="CW52">
        <v>0.42144999999999999</v>
      </c>
      <c r="CX52">
        <v>0.32011000000000001</v>
      </c>
      <c r="CY52">
        <v>8.7386000000000005E-2</v>
      </c>
      <c r="CZ52">
        <v>-0.15828</v>
      </c>
      <c r="DA52">
        <v>-0.11353000000000001</v>
      </c>
      <c r="DB52">
        <v>0.25807999999999998</v>
      </c>
      <c r="DC52">
        <v>6.8222999999999999E-3</v>
      </c>
      <c r="DD52">
        <v>0.41776999999999997</v>
      </c>
      <c r="DE52">
        <v>0.13181000000000001</v>
      </c>
      <c r="DF52">
        <v>0.18976000000000001</v>
      </c>
      <c r="DG52">
        <v>0.10252</v>
      </c>
      <c r="DH52">
        <v>5.6473000000000002E-2</v>
      </c>
      <c r="DI52">
        <v>-0.38041999999999998</v>
      </c>
      <c r="DJ52">
        <v>-0.43002000000000001</v>
      </c>
      <c r="DK52">
        <v>-0.45652999999999999</v>
      </c>
      <c r="DL52">
        <v>-0.37452000000000002</v>
      </c>
      <c r="DM52">
        <v>-0.11186</v>
      </c>
      <c r="DN52">
        <v>-0.36829000000000001</v>
      </c>
      <c r="DO52">
        <v>-0.38138</v>
      </c>
      <c r="DP52">
        <v>-0.66008</v>
      </c>
      <c r="DQ52">
        <v>-0.66381999999999997</v>
      </c>
      <c r="DR52">
        <v>-0.11958000000000001</v>
      </c>
      <c r="DS52">
        <v>-6.0012000000000003E-2</v>
      </c>
      <c r="DT52">
        <v>-0.10934000000000001</v>
      </c>
      <c r="DU52">
        <v>-8.9723999999999998E-2</v>
      </c>
      <c r="DV52">
        <v>-6.3802999999999999E-2</v>
      </c>
      <c r="DW52">
        <v>0.15437999999999999</v>
      </c>
      <c r="DX52">
        <v>0.2099</v>
      </c>
      <c r="DY52">
        <v>-0.29892000000000002</v>
      </c>
      <c r="DZ52">
        <v>-0.22544</v>
      </c>
      <c r="EA52">
        <v>-0.21387</v>
      </c>
      <c r="EB52">
        <v>-0.29005999999999998</v>
      </c>
      <c r="EC52">
        <v>-0.26205000000000001</v>
      </c>
      <c r="ED52">
        <v>0.39416000000000001</v>
      </c>
      <c r="EE52">
        <v>0.28978999999999999</v>
      </c>
      <c r="EF52">
        <v>0.29446</v>
      </c>
      <c r="EG52">
        <v>0.40536</v>
      </c>
      <c r="EH52">
        <v>0.32900000000000001</v>
      </c>
      <c r="EI52">
        <v>2.1457E-2</v>
      </c>
      <c r="EJ52">
        <v>0.41303000000000001</v>
      </c>
      <c r="EK52">
        <v>0.11101999999999999</v>
      </c>
      <c r="EL52">
        <v>0.1169</v>
      </c>
      <c r="EM52">
        <v>0.32832</v>
      </c>
      <c r="EN52">
        <v>0.19735</v>
      </c>
      <c r="EO52">
        <v>0.33493000000000001</v>
      </c>
      <c r="EP52">
        <v>9.8659999999999998E-2</v>
      </c>
      <c r="EQ52">
        <v>0.12216</v>
      </c>
      <c r="ER52">
        <v>9.0841000000000005E-2</v>
      </c>
      <c r="ES52">
        <v>0.18199000000000001</v>
      </c>
      <c r="ET52">
        <v>0.15662999999999999</v>
      </c>
      <c r="EU52">
        <v>0.15798999999999999</v>
      </c>
      <c r="EV52">
        <v>0.19434999999999999</v>
      </c>
      <c r="EW52">
        <v>0.21919</v>
      </c>
      <c r="EX52">
        <v>0.22606999999999999</v>
      </c>
      <c r="EY52">
        <v>0.14913000000000001</v>
      </c>
      <c r="EZ52">
        <v>9.8182000000000005E-2</v>
      </c>
      <c r="FA52">
        <v>0.14057</v>
      </c>
      <c r="FB52">
        <v>0.11008</v>
      </c>
      <c r="FC52">
        <v>4.5601000000000003E-2</v>
      </c>
      <c r="FD52">
        <v>5.2162E-2</v>
      </c>
      <c r="FE52">
        <v>0.13872999999999999</v>
      </c>
      <c r="FF52">
        <v>-1.0828E-4</v>
      </c>
      <c r="FG52">
        <v>-0.22541</v>
      </c>
      <c r="FH52">
        <v>-0.20096</v>
      </c>
      <c r="FI52">
        <v>-0.24560000000000001</v>
      </c>
      <c r="FJ52">
        <v>-1.9345999999999999E-2</v>
      </c>
      <c r="FK52">
        <v>-0.35420000000000001</v>
      </c>
      <c r="FL52">
        <v>-0.39943000000000001</v>
      </c>
      <c r="FM52">
        <v>-0.25135000000000002</v>
      </c>
      <c r="FN52">
        <v>-0.12612000000000001</v>
      </c>
      <c r="FO52">
        <v>-0.17404</v>
      </c>
      <c r="FP52">
        <v>-0.14921999999999999</v>
      </c>
      <c r="FQ52">
        <v>-0.30579000000000001</v>
      </c>
      <c r="FR52">
        <v>-0.35503000000000001</v>
      </c>
      <c r="FS52">
        <v>-0.28988999999999998</v>
      </c>
      <c r="FT52">
        <v>-0.19908999999999999</v>
      </c>
      <c r="FU52">
        <v>-0.28892000000000001</v>
      </c>
      <c r="FV52">
        <v>-0.57638</v>
      </c>
      <c r="FW52">
        <v>-0.51561999999999997</v>
      </c>
      <c r="FX52">
        <v>-0.62785000000000002</v>
      </c>
      <c r="FY52">
        <v>-0.54261000000000004</v>
      </c>
      <c r="FZ52">
        <v>-0.59199000000000002</v>
      </c>
      <c r="GA52">
        <v>-0.30649999999999999</v>
      </c>
      <c r="GB52">
        <v>-0.29127999999999998</v>
      </c>
      <c r="GC52">
        <v>-0.32501999999999998</v>
      </c>
      <c r="GD52">
        <v>-0.26246000000000003</v>
      </c>
      <c r="GE52">
        <v>-0.32112000000000002</v>
      </c>
      <c r="GF52">
        <v>-0.25778000000000001</v>
      </c>
      <c r="GG52">
        <v>-0.37735999999999997</v>
      </c>
      <c r="GH52">
        <v>-0.33201999999999998</v>
      </c>
      <c r="GI52">
        <v>-0.37985999999999998</v>
      </c>
      <c r="GJ52">
        <v>-0.68815000000000004</v>
      </c>
      <c r="GK52">
        <v>-0.58836999999999995</v>
      </c>
      <c r="GL52">
        <v>-0.46940999999999999</v>
      </c>
    </row>
    <row r="53" spans="1:194" x14ac:dyDescent="0.2">
      <c r="B53" t="s">
        <v>130</v>
      </c>
      <c r="C53">
        <v>-8.0155000000000004E-2</v>
      </c>
      <c r="D53">
        <v>-3.4586999999999999E-3</v>
      </c>
      <c r="E53">
        <v>3.0414000000000001E-3</v>
      </c>
      <c r="F53">
        <v>-0.11684</v>
      </c>
      <c r="G53">
        <v>-0.12018</v>
      </c>
      <c r="H53">
        <v>0.31512000000000001</v>
      </c>
      <c r="I53">
        <v>0.27483000000000002</v>
      </c>
      <c r="J53">
        <v>0.11433</v>
      </c>
      <c r="K53">
        <v>0.37491999999999998</v>
      </c>
      <c r="L53">
        <v>0.44683</v>
      </c>
      <c r="M53">
        <v>-0.12218999999999999</v>
      </c>
      <c r="N53">
        <v>-0.27738000000000002</v>
      </c>
      <c r="O53">
        <v>0.17338000000000001</v>
      </c>
      <c r="P53">
        <v>0.10592</v>
      </c>
      <c r="Q53">
        <v>0.26349</v>
      </c>
      <c r="R53">
        <v>0.22555</v>
      </c>
      <c r="S53">
        <v>6.7524000000000001E-2</v>
      </c>
      <c r="T53">
        <v>0.19034000000000001</v>
      </c>
      <c r="U53">
        <v>0.27717999999999998</v>
      </c>
      <c r="V53">
        <v>0.1265</v>
      </c>
      <c r="W53">
        <v>0.20995</v>
      </c>
      <c r="X53">
        <v>0.16469</v>
      </c>
      <c r="Y53">
        <v>0.188</v>
      </c>
      <c r="Z53">
        <v>0.14124</v>
      </c>
      <c r="AA53">
        <v>6.9633E-2</v>
      </c>
      <c r="AB53">
        <v>6.3035999999999995E-2</v>
      </c>
      <c r="AC53">
        <v>1.6317999999999999E-2</v>
      </c>
      <c r="AD53">
        <v>-7.7007999999999993E-2</v>
      </c>
      <c r="AE53">
        <v>0.36520000000000002</v>
      </c>
      <c r="AF53">
        <v>0.48519000000000001</v>
      </c>
      <c r="AG53">
        <v>0.49807000000000001</v>
      </c>
      <c r="AH53">
        <v>0.77015999999999996</v>
      </c>
      <c r="AI53">
        <v>0.63553999999999999</v>
      </c>
      <c r="AJ53">
        <v>0.59333999999999998</v>
      </c>
      <c r="AK53">
        <v>0.57889000000000002</v>
      </c>
      <c r="AL53">
        <v>0.58621999999999996</v>
      </c>
      <c r="AM53">
        <v>0.73702000000000001</v>
      </c>
      <c r="AN53">
        <v>0.67930000000000001</v>
      </c>
      <c r="AO53">
        <v>0.68393000000000004</v>
      </c>
      <c r="AP53">
        <v>0.60474000000000006</v>
      </c>
      <c r="AQ53">
        <v>0.22517000000000001</v>
      </c>
      <c r="AR53">
        <v>1.2708000000000001E-2</v>
      </c>
      <c r="AS53">
        <v>9.7754999999999995E-2</v>
      </c>
      <c r="AT53">
        <v>-2.0184000000000001E-2</v>
      </c>
      <c r="AU53">
        <v>1.0233E-3</v>
      </c>
      <c r="AV53">
        <v>2.9862E-2</v>
      </c>
      <c r="AW53">
        <v>0.62243999999999999</v>
      </c>
      <c r="AX53">
        <v>0.64273999999999998</v>
      </c>
      <c r="AY53">
        <v>0.62282999999999999</v>
      </c>
      <c r="AZ53">
        <v>0.81710000000000005</v>
      </c>
      <c r="BA53">
        <v>1</v>
      </c>
      <c r="BB53">
        <v>6.9706000000000004E-2</v>
      </c>
      <c r="BC53">
        <v>0.22345000000000001</v>
      </c>
      <c r="BD53">
        <v>0.22844999999999999</v>
      </c>
      <c r="BE53">
        <v>0.40055000000000002</v>
      </c>
      <c r="BF53">
        <v>0.39734000000000003</v>
      </c>
      <c r="BG53">
        <v>-6.1935999999999998E-2</v>
      </c>
      <c r="BH53">
        <v>0.10976</v>
      </c>
      <c r="BI53">
        <v>0.83191999999999999</v>
      </c>
      <c r="BJ53">
        <v>0.64651999999999998</v>
      </c>
      <c r="BK53">
        <v>0.83789999999999998</v>
      </c>
      <c r="BL53">
        <v>0.69732000000000005</v>
      </c>
      <c r="BM53">
        <v>0.59409000000000001</v>
      </c>
      <c r="BN53">
        <v>0.76170000000000004</v>
      </c>
      <c r="BO53">
        <v>0.69645000000000001</v>
      </c>
      <c r="BP53">
        <v>0.71250000000000002</v>
      </c>
      <c r="BQ53">
        <v>0.68125000000000002</v>
      </c>
      <c r="BR53">
        <v>0.89395999999999998</v>
      </c>
      <c r="BS53">
        <v>0.88768999999999998</v>
      </c>
      <c r="BT53">
        <v>0.83655000000000002</v>
      </c>
      <c r="BU53">
        <v>0.85158</v>
      </c>
      <c r="BV53">
        <v>0.17316000000000001</v>
      </c>
      <c r="BW53">
        <v>0.45207000000000003</v>
      </c>
      <c r="BX53">
        <v>0.49330000000000002</v>
      </c>
      <c r="BY53">
        <v>0.64949999999999997</v>
      </c>
      <c r="BZ53">
        <v>0.37723000000000001</v>
      </c>
      <c r="CA53">
        <v>0.40049000000000001</v>
      </c>
      <c r="CB53">
        <v>0.46344000000000002</v>
      </c>
      <c r="CC53">
        <v>0.58782999999999996</v>
      </c>
      <c r="CD53">
        <v>0.58099000000000001</v>
      </c>
      <c r="CE53">
        <v>0.59150000000000003</v>
      </c>
      <c r="CF53">
        <v>0.61897000000000002</v>
      </c>
      <c r="CG53">
        <v>0.73068999999999995</v>
      </c>
      <c r="CH53">
        <v>0.65012000000000003</v>
      </c>
      <c r="CI53">
        <v>0.59848000000000001</v>
      </c>
      <c r="CJ53">
        <v>0.70252999999999999</v>
      </c>
      <c r="CK53">
        <v>0.63449999999999995</v>
      </c>
      <c r="CL53">
        <v>0.57226999999999995</v>
      </c>
      <c r="CM53">
        <v>6.4647999999999997E-2</v>
      </c>
      <c r="CN53">
        <v>-0.13839000000000001</v>
      </c>
      <c r="CO53">
        <v>-0.23330999999999999</v>
      </c>
      <c r="CP53">
        <v>0.25196000000000002</v>
      </c>
      <c r="CQ53">
        <v>0.28453000000000001</v>
      </c>
      <c r="CR53">
        <v>0.37447999999999998</v>
      </c>
      <c r="CS53">
        <v>0.33473000000000003</v>
      </c>
      <c r="CT53">
        <v>0.51741999999999999</v>
      </c>
      <c r="CU53">
        <v>0.58826000000000001</v>
      </c>
      <c r="CV53">
        <v>0.36203000000000002</v>
      </c>
      <c r="CW53">
        <v>0.50102000000000002</v>
      </c>
      <c r="CX53">
        <v>0.44969999999999999</v>
      </c>
      <c r="CY53">
        <v>9.7880999999999996E-2</v>
      </c>
      <c r="CZ53">
        <v>-6.0768000000000003E-2</v>
      </c>
      <c r="DA53">
        <v>-3.6784999999999998E-2</v>
      </c>
      <c r="DB53">
        <v>0.28520000000000001</v>
      </c>
      <c r="DC53">
        <v>0.21454000000000001</v>
      </c>
      <c r="DD53">
        <v>0.33934999999999998</v>
      </c>
      <c r="DE53">
        <v>0.15518000000000001</v>
      </c>
      <c r="DF53">
        <v>0.17258999999999999</v>
      </c>
      <c r="DG53">
        <v>-5.2411000000000003E-3</v>
      </c>
      <c r="DH53">
        <v>1.2036E-2</v>
      </c>
      <c r="DI53">
        <v>-0.12895999999999999</v>
      </c>
      <c r="DJ53">
        <v>-0.16349</v>
      </c>
      <c r="DK53">
        <v>-0.36070000000000002</v>
      </c>
      <c r="DL53">
        <v>-0.16849</v>
      </c>
      <c r="DM53">
        <v>-7.6906000000000002E-2</v>
      </c>
      <c r="DN53">
        <v>-0.32284000000000002</v>
      </c>
      <c r="DO53">
        <v>-0.62412999999999996</v>
      </c>
      <c r="DP53">
        <v>-0.66539999999999999</v>
      </c>
      <c r="DQ53">
        <v>-0.81098000000000003</v>
      </c>
      <c r="DR53">
        <v>-2.0188000000000001E-2</v>
      </c>
      <c r="DS53">
        <v>-0.11329</v>
      </c>
      <c r="DT53">
        <v>-9.5618999999999996E-2</v>
      </c>
      <c r="DU53">
        <v>-8.5754999999999998E-2</v>
      </c>
      <c r="DV53">
        <v>-9.8123000000000002E-2</v>
      </c>
      <c r="DW53">
        <v>0.21284</v>
      </c>
      <c r="DX53">
        <v>0.34356999999999999</v>
      </c>
      <c r="DY53">
        <v>-1.5240999999999999E-2</v>
      </c>
      <c r="DZ53">
        <v>0.14535999999999999</v>
      </c>
      <c r="EA53">
        <v>-0.13622000000000001</v>
      </c>
      <c r="EB53">
        <v>-2.9936999999999998E-2</v>
      </c>
      <c r="EC53">
        <v>-6.3884999999999997E-2</v>
      </c>
      <c r="ED53">
        <v>0.51756000000000002</v>
      </c>
      <c r="EE53">
        <v>0.48142000000000001</v>
      </c>
      <c r="EF53">
        <v>0.27484999999999998</v>
      </c>
      <c r="EG53">
        <v>0.25681999999999999</v>
      </c>
      <c r="EH53">
        <v>0.29414000000000001</v>
      </c>
      <c r="EI53">
        <v>0.16417999999999999</v>
      </c>
      <c r="EJ53">
        <v>0.52661000000000002</v>
      </c>
      <c r="EK53">
        <v>0.38492999999999999</v>
      </c>
      <c r="EL53">
        <v>0.33288000000000001</v>
      </c>
      <c r="EM53">
        <v>0.21948999999999999</v>
      </c>
      <c r="EN53">
        <v>5.8035999999999997E-2</v>
      </c>
      <c r="EO53">
        <v>0.36071999999999999</v>
      </c>
      <c r="EP53">
        <v>0.27121000000000001</v>
      </c>
      <c r="EQ53">
        <v>0.26856999999999998</v>
      </c>
      <c r="ER53">
        <v>0.29056999999999999</v>
      </c>
      <c r="ES53">
        <v>0.28554000000000002</v>
      </c>
      <c r="ET53">
        <v>0.20235</v>
      </c>
      <c r="EU53">
        <v>0.21828</v>
      </c>
      <c r="EV53">
        <v>0.19198999999999999</v>
      </c>
      <c r="EW53">
        <v>0.23905999999999999</v>
      </c>
      <c r="EX53">
        <v>0.25602000000000003</v>
      </c>
      <c r="EY53">
        <v>0.15468000000000001</v>
      </c>
      <c r="EZ53">
        <v>9.4343999999999997E-2</v>
      </c>
      <c r="FA53">
        <v>0.11563</v>
      </c>
      <c r="FB53">
        <v>0.15176999999999999</v>
      </c>
      <c r="FC53">
        <v>0.10131999999999999</v>
      </c>
      <c r="FD53">
        <v>0.12988</v>
      </c>
      <c r="FE53">
        <v>0.34393000000000001</v>
      </c>
      <c r="FF53">
        <v>0.18842999999999999</v>
      </c>
      <c r="FG53">
        <v>-0.21461</v>
      </c>
      <c r="FH53">
        <v>-0.26033000000000001</v>
      </c>
      <c r="FI53">
        <v>-0.24007999999999999</v>
      </c>
      <c r="FJ53">
        <v>0.27856999999999998</v>
      </c>
      <c r="FK53">
        <v>-3.0034999999999999E-2</v>
      </c>
      <c r="FL53">
        <v>-0.19832</v>
      </c>
      <c r="FM53">
        <v>-0.41294999999999998</v>
      </c>
      <c r="FN53">
        <v>-0.39972999999999997</v>
      </c>
      <c r="FO53">
        <v>-0.21315000000000001</v>
      </c>
      <c r="FP53">
        <v>-8.7673000000000001E-2</v>
      </c>
      <c r="FQ53">
        <v>-0.28566999999999998</v>
      </c>
      <c r="FR53">
        <v>-0.37246000000000001</v>
      </c>
      <c r="FS53">
        <v>-0.27855999999999997</v>
      </c>
      <c r="FT53">
        <v>-0.25552999999999998</v>
      </c>
      <c r="FU53">
        <v>-0.38207000000000002</v>
      </c>
      <c r="FV53">
        <v>-0.53451000000000004</v>
      </c>
      <c r="FW53">
        <v>-0.57204999999999995</v>
      </c>
      <c r="FX53">
        <v>-0.67352999999999996</v>
      </c>
      <c r="FY53">
        <v>-0.60680000000000001</v>
      </c>
      <c r="FZ53">
        <v>-0.58482999999999996</v>
      </c>
      <c r="GA53">
        <v>-0.20616000000000001</v>
      </c>
      <c r="GB53">
        <v>-0.21823999999999999</v>
      </c>
      <c r="GC53">
        <v>-0.30765999999999999</v>
      </c>
      <c r="GD53">
        <v>-0.27445000000000003</v>
      </c>
      <c r="GE53">
        <v>-0.29269000000000001</v>
      </c>
      <c r="GF53">
        <v>-0.41617999999999999</v>
      </c>
      <c r="GG53">
        <v>-0.39115</v>
      </c>
      <c r="GH53">
        <v>-0.34777000000000002</v>
      </c>
      <c r="GI53">
        <v>-0.55093999999999999</v>
      </c>
      <c r="GJ53">
        <v>-0.52066000000000001</v>
      </c>
      <c r="GK53">
        <v>-0.47199000000000002</v>
      </c>
      <c r="GL53">
        <v>-0.45397999999999999</v>
      </c>
    </row>
    <row r="54" spans="1:194" x14ac:dyDescent="0.2">
      <c r="B54" t="s">
        <v>131</v>
      </c>
      <c r="C54">
        <v>-0.39940999999999999</v>
      </c>
      <c r="D54">
        <v>-0.17752000000000001</v>
      </c>
      <c r="E54">
        <v>-0.17799999999999999</v>
      </c>
      <c r="F54">
        <v>-0.15440000000000001</v>
      </c>
      <c r="G54">
        <v>-0.1283</v>
      </c>
      <c r="H54">
        <v>-0.10366</v>
      </c>
      <c r="I54">
        <v>-6.5775E-2</v>
      </c>
      <c r="J54">
        <v>-5.7387000000000001E-2</v>
      </c>
      <c r="K54">
        <v>0.23082</v>
      </c>
      <c r="L54">
        <v>0.15543000000000001</v>
      </c>
      <c r="M54">
        <v>0.15053</v>
      </c>
      <c r="N54">
        <v>0.29283999999999999</v>
      </c>
      <c r="O54">
        <v>0.11305</v>
      </c>
      <c r="P54">
        <v>-0.11931</v>
      </c>
      <c r="Q54">
        <v>9.9261999999999996E-3</v>
      </c>
      <c r="R54">
        <v>9.7194000000000003E-2</v>
      </c>
      <c r="S54">
        <v>-2.4652E-2</v>
      </c>
      <c r="T54">
        <v>0.10059999999999999</v>
      </c>
      <c r="U54">
        <v>0.16685</v>
      </c>
      <c r="V54">
        <v>0.20744000000000001</v>
      </c>
      <c r="W54">
        <v>0.13929</v>
      </c>
      <c r="X54">
        <v>0.12925</v>
      </c>
      <c r="Y54">
        <v>0.25811000000000001</v>
      </c>
      <c r="Z54">
        <v>0.27583999999999997</v>
      </c>
      <c r="AA54">
        <v>2.6228000000000001E-2</v>
      </c>
      <c r="AB54">
        <v>0.20952999999999999</v>
      </c>
      <c r="AC54">
        <v>-8.8342000000000004E-2</v>
      </c>
      <c r="AD54">
        <v>0.13705000000000001</v>
      </c>
      <c r="AE54">
        <v>-8.9597999999999997E-2</v>
      </c>
      <c r="AF54">
        <v>0.10503999999999999</v>
      </c>
      <c r="AG54">
        <v>-0.21374000000000001</v>
      </c>
      <c r="AH54">
        <v>2.8531999999999998E-2</v>
      </c>
      <c r="AI54">
        <v>0.25763000000000003</v>
      </c>
      <c r="AJ54">
        <v>-0.1852</v>
      </c>
      <c r="AK54">
        <v>-0.15253</v>
      </c>
      <c r="AL54">
        <v>-0.16097</v>
      </c>
      <c r="AM54">
        <v>-8.7190000000000004E-2</v>
      </c>
      <c r="AN54">
        <v>-0.15289</v>
      </c>
      <c r="AO54">
        <v>-0.24137</v>
      </c>
      <c r="AP54">
        <v>-0.24168999999999999</v>
      </c>
      <c r="AQ54">
        <v>2.3091E-2</v>
      </c>
      <c r="AR54">
        <v>-0.13303999999999999</v>
      </c>
      <c r="AS54">
        <v>-0.59533000000000003</v>
      </c>
      <c r="AT54">
        <v>-0.64776999999999996</v>
      </c>
      <c r="AU54">
        <v>-0.68362000000000001</v>
      </c>
      <c r="AV54">
        <v>-0.32084000000000001</v>
      </c>
      <c r="AW54">
        <v>0.33473000000000003</v>
      </c>
      <c r="AX54">
        <v>0.52649000000000001</v>
      </c>
      <c r="AY54">
        <v>0.38307000000000002</v>
      </c>
      <c r="AZ54">
        <v>0.10435</v>
      </c>
      <c r="BA54">
        <v>6.9706000000000004E-2</v>
      </c>
      <c r="BB54">
        <v>1</v>
      </c>
      <c r="BC54">
        <v>-0.53508</v>
      </c>
      <c r="BD54">
        <v>-0.51985999999999999</v>
      </c>
      <c r="BE54">
        <v>-0.17701</v>
      </c>
      <c r="BF54">
        <v>-4.0486000000000001E-2</v>
      </c>
      <c r="BG54">
        <v>-0.30653000000000002</v>
      </c>
      <c r="BH54">
        <v>-0.23563999999999999</v>
      </c>
      <c r="BI54">
        <v>-7.8678999999999999E-2</v>
      </c>
      <c r="BJ54">
        <v>-0.25874000000000003</v>
      </c>
      <c r="BK54">
        <v>-0.15812999999999999</v>
      </c>
      <c r="BL54">
        <v>-0.24515000000000001</v>
      </c>
      <c r="BM54">
        <v>0.10113999999999999</v>
      </c>
      <c r="BN54">
        <v>-6.4346000000000004E-3</v>
      </c>
      <c r="BO54">
        <v>-0.18720000000000001</v>
      </c>
      <c r="BP54">
        <v>-5.1492999999999997E-2</v>
      </c>
      <c r="BQ54">
        <v>0.12472</v>
      </c>
      <c r="BR54">
        <v>7.2744000000000003E-2</v>
      </c>
      <c r="BS54">
        <v>3.3471000000000001E-2</v>
      </c>
      <c r="BT54">
        <v>-0.16063</v>
      </c>
      <c r="BU54">
        <v>-0.14712</v>
      </c>
      <c r="BV54">
        <v>0.15523000000000001</v>
      </c>
      <c r="BW54">
        <v>0.38738</v>
      </c>
      <c r="BX54">
        <v>0.19553999999999999</v>
      </c>
      <c r="BY54">
        <v>-1.6538000000000001E-2</v>
      </c>
      <c r="BZ54">
        <v>0.36262</v>
      </c>
      <c r="CA54">
        <v>9.0763999999999997E-2</v>
      </c>
      <c r="CB54">
        <v>0.31490000000000001</v>
      </c>
      <c r="CC54">
        <v>5.7272000000000003E-2</v>
      </c>
      <c r="CD54">
        <v>-0.10378</v>
      </c>
      <c r="CE54">
        <v>0.15917000000000001</v>
      </c>
      <c r="CF54">
        <v>9.7731999999999999E-2</v>
      </c>
      <c r="CG54">
        <v>-5.6845E-2</v>
      </c>
      <c r="CH54">
        <v>-9.9951999999999999E-2</v>
      </c>
      <c r="CI54">
        <v>2.1661E-2</v>
      </c>
      <c r="CJ54">
        <v>0.15162999999999999</v>
      </c>
      <c r="CK54">
        <v>0.21593000000000001</v>
      </c>
      <c r="CL54">
        <v>0.18190000000000001</v>
      </c>
      <c r="CM54">
        <v>0.14815</v>
      </c>
      <c r="CN54">
        <v>-0.12200999999999999</v>
      </c>
      <c r="CO54">
        <v>0.31280999999999998</v>
      </c>
      <c r="CP54">
        <v>5.6050999999999997E-2</v>
      </c>
      <c r="CQ54">
        <v>4.0027E-2</v>
      </c>
      <c r="CR54">
        <v>-0.30309000000000003</v>
      </c>
      <c r="CS54">
        <v>3.6292999999999999E-2</v>
      </c>
      <c r="CT54">
        <v>0.18257999999999999</v>
      </c>
      <c r="CU54">
        <v>-0.43628</v>
      </c>
      <c r="CV54">
        <v>-0.39627000000000001</v>
      </c>
      <c r="CW54">
        <v>-0.35020000000000001</v>
      </c>
      <c r="CX54">
        <v>7.2134000000000004E-2</v>
      </c>
      <c r="CY54">
        <v>-0.29624</v>
      </c>
      <c r="CZ54">
        <v>-0.53774999999999995</v>
      </c>
      <c r="DA54">
        <v>-0.52986999999999995</v>
      </c>
      <c r="DB54">
        <v>-8.0789E-2</v>
      </c>
      <c r="DC54">
        <v>-0.13453000000000001</v>
      </c>
      <c r="DD54">
        <v>-0.19450999999999999</v>
      </c>
      <c r="DE54">
        <v>-0.28100999999999998</v>
      </c>
      <c r="DF54">
        <v>-0.23580999999999999</v>
      </c>
      <c r="DG54">
        <v>-0.78744999999999998</v>
      </c>
      <c r="DH54">
        <v>-0.66403000000000001</v>
      </c>
      <c r="DI54">
        <v>-0.60990999999999995</v>
      </c>
      <c r="DJ54">
        <v>-0.24614</v>
      </c>
      <c r="DK54">
        <v>-0.13119</v>
      </c>
      <c r="DL54">
        <v>-0.17086000000000001</v>
      </c>
      <c r="DM54">
        <v>-0.25741000000000003</v>
      </c>
      <c r="DN54">
        <v>-0.36958999999999997</v>
      </c>
      <c r="DO54">
        <v>-7.7358999999999997E-2</v>
      </c>
      <c r="DP54">
        <v>-0.25283</v>
      </c>
      <c r="DQ54">
        <v>9.6955E-2</v>
      </c>
      <c r="DR54">
        <v>-0.40703</v>
      </c>
      <c r="DS54">
        <v>-0.30704999999999999</v>
      </c>
      <c r="DT54">
        <v>-0.34025</v>
      </c>
      <c r="DU54">
        <v>-0.32019999999999998</v>
      </c>
      <c r="DV54">
        <v>-0.50707999999999998</v>
      </c>
      <c r="DW54">
        <v>-0.32014999999999999</v>
      </c>
      <c r="DX54">
        <v>-0.19897000000000001</v>
      </c>
      <c r="DY54">
        <v>-0.66122999999999998</v>
      </c>
      <c r="DZ54">
        <v>-0.47874</v>
      </c>
      <c r="EA54">
        <v>-0.53864999999999996</v>
      </c>
      <c r="EB54">
        <v>-0.49970999999999999</v>
      </c>
      <c r="EC54">
        <v>-0.58262999999999998</v>
      </c>
      <c r="ED54">
        <v>-0.15143000000000001</v>
      </c>
      <c r="EE54">
        <v>-0.17513000000000001</v>
      </c>
      <c r="EF54">
        <v>-0.24804000000000001</v>
      </c>
      <c r="EG54">
        <v>-0.10599</v>
      </c>
      <c r="EH54">
        <v>-0.44840999999999998</v>
      </c>
      <c r="EI54">
        <v>-0.24460999999999999</v>
      </c>
      <c r="EJ54">
        <v>-7.9927999999999999E-2</v>
      </c>
      <c r="EK54">
        <v>-0.12187000000000001</v>
      </c>
      <c r="EL54">
        <v>-0.30904999999999999</v>
      </c>
      <c r="EM54">
        <v>4.4581999999999997E-2</v>
      </c>
      <c r="EN54">
        <v>-7.3707999999999996E-2</v>
      </c>
      <c r="EO54">
        <v>-0.33044000000000001</v>
      </c>
      <c r="EP54">
        <v>-0.44036999999999998</v>
      </c>
      <c r="EQ54">
        <v>-0.30858999999999998</v>
      </c>
      <c r="ER54">
        <v>-0.35627999999999999</v>
      </c>
      <c r="ES54">
        <v>-1.6133000000000002E-2</v>
      </c>
      <c r="ET54">
        <v>-7.3832999999999996E-2</v>
      </c>
      <c r="EU54">
        <v>-6.6873000000000002E-2</v>
      </c>
      <c r="EV54">
        <v>-4.5179999999999998E-2</v>
      </c>
      <c r="EW54">
        <v>-1.1037999999999999E-2</v>
      </c>
      <c r="EX54">
        <v>5.3518000000000001E-4</v>
      </c>
      <c r="EY54">
        <v>-0.18073</v>
      </c>
      <c r="EZ54">
        <v>-0.14696000000000001</v>
      </c>
      <c r="FA54">
        <v>-0.10606</v>
      </c>
      <c r="FB54">
        <v>-0.12562000000000001</v>
      </c>
      <c r="FC54">
        <v>-0.18812999999999999</v>
      </c>
      <c r="FD54">
        <v>-0.17466000000000001</v>
      </c>
      <c r="FE54">
        <v>-0.12662000000000001</v>
      </c>
      <c r="FF54">
        <v>-0.39765</v>
      </c>
      <c r="FG54">
        <v>0.30009000000000002</v>
      </c>
      <c r="FH54">
        <v>0.31818000000000002</v>
      </c>
      <c r="FI54">
        <v>0.31409999999999999</v>
      </c>
      <c r="FJ54">
        <v>0.19034000000000001</v>
      </c>
      <c r="FK54">
        <v>0.14846000000000001</v>
      </c>
      <c r="FL54">
        <v>7.0977999999999999E-2</v>
      </c>
      <c r="FM54">
        <v>-0.62139999999999995</v>
      </c>
      <c r="FN54">
        <v>-0.12518000000000001</v>
      </c>
      <c r="FO54">
        <v>0.18808</v>
      </c>
      <c r="FP54">
        <v>0.19370999999999999</v>
      </c>
      <c r="FQ54">
        <v>-0.12316000000000001</v>
      </c>
      <c r="FR54">
        <v>-9.7488000000000005E-2</v>
      </c>
      <c r="FS54">
        <v>-0.22202</v>
      </c>
      <c r="FT54">
        <v>3.1850999999999997E-2</v>
      </c>
      <c r="FU54">
        <v>-0.17688999999999999</v>
      </c>
      <c r="FV54">
        <v>-2.4219000000000001E-2</v>
      </c>
      <c r="FW54">
        <v>-0.24662000000000001</v>
      </c>
      <c r="FX54">
        <v>-0.27379999999999999</v>
      </c>
      <c r="FY54">
        <v>-0.3029</v>
      </c>
      <c r="FZ54">
        <v>-0.33106999999999998</v>
      </c>
      <c r="GA54">
        <v>-0.25751000000000002</v>
      </c>
      <c r="GB54">
        <v>-0.10487</v>
      </c>
      <c r="GC54">
        <v>-0.21844</v>
      </c>
      <c r="GD54">
        <v>-0.25502999999999998</v>
      </c>
      <c r="GE54">
        <v>-7.7315999999999996E-2</v>
      </c>
      <c r="GF54">
        <v>-3.431E-2</v>
      </c>
      <c r="GG54">
        <v>-1.5542E-2</v>
      </c>
      <c r="GH54">
        <v>-0.22094</v>
      </c>
      <c r="GI54">
        <v>0.15820000000000001</v>
      </c>
      <c r="GJ54">
        <v>-0.30606</v>
      </c>
      <c r="GK54">
        <v>-0.37175000000000002</v>
      </c>
      <c r="GL54">
        <v>-0.39355000000000001</v>
      </c>
    </row>
    <row r="55" spans="1:194" x14ac:dyDescent="0.2">
      <c r="B55" t="s">
        <v>132</v>
      </c>
      <c r="C55">
        <v>-0.11847000000000001</v>
      </c>
      <c r="D55">
        <v>1.1453E-2</v>
      </c>
      <c r="E55">
        <v>-4.9979999999999997E-2</v>
      </c>
      <c r="F55">
        <v>-0.37140000000000001</v>
      </c>
      <c r="G55">
        <v>-0.37015999999999999</v>
      </c>
      <c r="H55">
        <v>3.7074000000000003E-2</v>
      </c>
      <c r="I55">
        <v>-3.4820999999999998E-2</v>
      </c>
      <c r="J55">
        <v>-0.10037</v>
      </c>
      <c r="K55">
        <v>-0.35175000000000001</v>
      </c>
      <c r="L55">
        <v>-0.22689999999999999</v>
      </c>
      <c r="M55">
        <v>-0.33256000000000002</v>
      </c>
      <c r="N55">
        <v>-0.68486999999999998</v>
      </c>
      <c r="O55">
        <v>-0.14174999999999999</v>
      </c>
      <c r="P55">
        <v>-9.3092000000000001E-4</v>
      </c>
      <c r="Q55">
        <v>-4.7201999999999999E-3</v>
      </c>
      <c r="R55">
        <v>-0.10827000000000001</v>
      </c>
      <c r="S55">
        <v>0.12692000000000001</v>
      </c>
      <c r="T55">
        <v>0.16750000000000001</v>
      </c>
      <c r="U55">
        <v>9.8596000000000003E-2</v>
      </c>
      <c r="V55">
        <v>-0.13164000000000001</v>
      </c>
      <c r="W55">
        <v>-3.4521999999999997E-2</v>
      </c>
      <c r="X55">
        <v>-2.9048999999999998E-2</v>
      </c>
      <c r="Y55">
        <v>-2.5569000000000001E-2</v>
      </c>
      <c r="Z55">
        <v>7.4151999999999996E-2</v>
      </c>
      <c r="AA55">
        <v>0.13399</v>
      </c>
      <c r="AB55">
        <v>2.5381999999999998E-2</v>
      </c>
      <c r="AC55">
        <v>0.21468999999999999</v>
      </c>
      <c r="AD55">
        <v>0.18457000000000001</v>
      </c>
      <c r="AE55">
        <v>0.43126999999999999</v>
      </c>
      <c r="AF55">
        <v>-3.993E-3</v>
      </c>
      <c r="AG55">
        <v>0.35735</v>
      </c>
      <c r="AH55">
        <v>0.22331000000000001</v>
      </c>
      <c r="AI55">
        <v>0.22711999999999999</v>
      </c>
      <c r="AJ55">
        <v>0.13946</v>
      </c>
      <c r="AK55">
        <v>0.15554999999999999</v>
      </c>
      <c r="AL55">
        <v>0.18221999999999999</v>
      </c>
      <c r="AM55">
        <v>0.16699</v>
      </c>
      <c r="AN55">
        <v>0.15903</v>
      </c>
      <c r="AO55">
        <v>0.12442</v>
      </c>
      <c r="AP55">
        <v>0.19350999999999999</v>
      </c>
      <c r="AQ55">
        <v>-0.35611999999999999</v>
      </c>
      <c r="AR55">
        <v>-0.35665999999999998</v>
      </c>
      <c r="AS55">
        <v>0.43262</v>
      </c>
      <c r="AT55">
        <v>-3.3354000000000002E-2</v>
      </c>
      <c r="AU55">
        <v>0.43953999999999999</v>
      </c>
      <c r="AV55">
        <v>0.24956999999999999</v>
      </c>
      <c r="AW55">
        <v>-0.10847</v>
      </c>
      <c r="AX55">
        <v>-7.3066999999999993E-2</v>
      </c>
      <c r="AY55">
        <v>0.15211</v>
      </c>
      <c r="AZ55">
        <v>-6.5537999999999999E-2</v>
      </c>
      <c r="BA55">
        <v>0.22345000000000001</v>
      </c>
      <c r="BB55">
        <v>-0.53508</v>
      </c>
      <c r="BC55">
        <v>1</v>
      </c>
      <c r="BD55">
        <v>0.98838999999999999</v>
      </c>
      <c r="BE55">
        <v>0.45772000000000002</v>
      </c>
      <c r="BF55">
        <v>0.59272000000000002</v>
      </c>
      <c r="BG55">
        <v>0.32330999999999999</v>
      </c>
      <c r="BH55">
        <v>0.41088999999999998</v>
      </c>
      <c r="BI55">
        <v>0.20022000000000001</v>
      </c>
      <c r="BJ55">
        <v>0.22202</v>
      </c>
      <c r="BK55">
        <v>0.20769000000000001</v>
      </c>
      <c r="BL55">
        <v>0.15073</v>
      </c>
      <c r="BM55">
        <v>-8.1390000000000004E-2</v>
      </c>
      <c r="BN55">
        <v>0.30598999999999998</v>
      </c>
      <c r="BO55">
        <v>0.37381999999999999</v>
      </c>
      <c r="BP55">
        <v>0.35605999999999999</v>
      </c>
      <c r="BQ55">
        <v>0.30523</v>
      </c>
      <c r="BR55">
        <v>7.3645000000000002E-2</v>
      </c>
      <c r="BS55">
        <v>0.27701999999999999</v>
      </c>
      <c r="BT55">
        <v>0.49464999999999998</v>
      </c>
      <c r="BU55">
        <v>0.25013999999999997</v>
      </c>
      <c r="BV55">
        <v>0.15861</v>
      </c>
      <c r="BW55">
        <v>-0.43574000000000002</v>
      </c>
      <c r="BX55">
        <v>-0.16219</v>
      </c>
      <c r="BY55">
        <v>0.35848999999999998</v>
      </c>
      <c r="BZ55">
        <v>-0.36548999999999998</v>
      </c>
      <c r="CA55">
        <v>-0.54879</v>
      </c>
      <c r="CB55">
        <v>-0.44819999999999999</v>
      </c>
      <c r="CC55">
        <v>0.19930999999999999</v>
      </c>
      <c r="CD55">
        <v>0.31724000000000002</v>
      </c>
      <c r="CE55">
        <v>0.16309999999999999</v>
      </c>
      <c r="CF55">
        <v>0.24224000000000001</v>
      </c>
      <c r="CG55">
        <v>0.29371999999999998</v>
      </c>
      <c r="CH55">
        <v>0.16025</v>
      </c>
      <c r="CI55">
        <v>0.40051999999999999</v>
      </c>
      <c r="CJ55">
        <v>0.38096000000000002</v>
      </c>
      <c r="CK55">
        <v>0.43776999999999999</v>
      </c>
      <c r="CL55">
        <v>0.13564000000000001</v>
      </c>
      <c r="CM55">
        <v>-0.45421</v>
      </c>
      <c r="CN55">
        <v>-0.12357</v>
      </c>
      <c r="CO55">
        <v>-0.49835000000000002</v>
      </c>
      <c r="CP55">
        <v>-0.44672000000000001</v>
      </c>
      <c r="CQ55">
        <v>-0.43995000000000001</v>
      </c>
      <c r="CR55">
        <v>0.23991000000000001</v>
      </c>
      <c r="CS55">
        <v>3.2905999999999998E-2</v>
      </c>
      <c r="CT55">
        <v>9.0220999999999996E-2</v>
      </c>
      <c r="CU55">
        <v>0.27054</v>
      </c>
      <c r="CV55">
        <v>0.34414</v>
      </c>
      <c r="CW55">
        <v>0.34899999999999998</v>
      </c>
      <c r="CX55">
        <v>8.3624000000000004E-2</v>
      </c>
      <c r="CY55">
        <v>0.47333999999999998</v>
      </c>
      <c r="CZ55">
        <v>7.8395000000000006E-2</v>
      </c>
      <c r="DA55">
        <v>8.8848999999999994E-3</v>
      </c>
      <c r="DB55">
        <v>-9.2276999999999998E-2</v>
      </c>
      <c r="DC55">
        <v>0.14704999999999999</v>
      </c>
      <c r="DD55">
        <v>0.13583999999999999</v>
      </c>
      <c r="DE55">
        <v>0.37276999999999999</v>
      </c>
      <c r="DF55">
        <v>0.32529000000000002</v>
      </c>
      <c r="DG55">
        <v>0.28129999999999999</v>
      </c>
      <c r="DH55">
        <v>0.30810999999999999</v>
      </c>
      <c r="DI55">
        <v>0.19361999999999999</v>
      </c>
      <c r="DJ55">
        <v>0.19392999999999999</v>
      </c>
      <c r="DK55">
        <v>-0.13649</v>
      </c>
      <c r="DL55">
        <v>-7.7118999999999993E-2</v>
      </c>
      <c r="DM55">
        <v>3.7076999999999999E-2</v>
      </c>
      <c r="DN55">
        <v>0.10167</v>
      </c>
      <c r="DO55">
        <v>-0.17768999999999999</v>
      </c>
      <c r="DP55">
        <v>9.0302000000000004E-3</v>
      </c>
      <c r="DQ55">
        <v>-0.45217000000000002</v>
      </c>
      <c r="DR55">
        <v>0.32734000000000002</v>
      </c>
      <c r="DS55">
        <v>4.9085999999999998E-2</v>
      </c>
      <c r="DT55">
        <v>0.14099999999999999</v>
      </c>
      <c r="DU55">
        <v>0.13805000000000001</v>
      </c>
      <c r="DV55">
        <v>0.30210999999999999</v>
      </c>
      <c r="DW55">
        <v>0.46994999999999998</v>
      </c>
      <c r="DX55">
        <v>0.31714999999999999</v>
      </c>
      <c r="DY55">
        <v>0.45068000000000003</v>
      </c>
      <c r="DZ55">
        <v>0.39744000000000002</v>
      </c>
      <c r="EA55">
        <v>8.8602E-2</v>
      </c>
      <c r="EB55">
        <v>0.47026000000000001</v>
      </c>
      <c r="EC55">
        <v>0.35098000000000001</v>
      </c>
      <c r="ED55">
        <v>0.23801</v>
      </c>
      <c r="EE55">
        <v>0.52693000000000001</v>
      </c>
      <c r="EF55">
        <v>0.13145000000000001</v>
      </c>
      <c r="EG55">
        <v>8.7995000000000004E-2</v>
      </c>
      <c r="EH55">
        <v>0.36076000000000003</v>
      </c>
      <c r="EI55">
        <v>0.24790999999999999</v>
      </c>
      <c r="EJ55">
        <v>2.0327999999999999E-2</v>
      </c>
      <c r="EK55">
        <v>0.24318000000000001</v>
      </c>
      <c r="EL55">
        <v>0.32562999999999998</v>
      </c>
      <c r="EM55">
        <v>-9.8116999999999996E-2</v>
      </c>
      <c r="EN55">
        <v>-7.4413999999999999E-3</v>
      </c>
      <c r="EO55">
        <v>0.14499999999999999</v>
      </c>
      <c r="EP55">
        <v>0.32868000000000003</v>
      </c>
      <c r="EQ55">
        <v>0.14413000000000001</v>
      </c>
      <c r="ER55">
        <v>0.23734</v>
      </c>
      <c r="ES55">
        <v>0.13116</v>
      </c>
      <c r="ET55">
        <v>4.3739E-2</v>
      </c>
      <c r="EU55">
        <v>6.6592999999999999E-2</v>
      </c>
      <c r="EV55">
        <v>-3.8752000000000002E-2</v>
      </c>
      <c r="EW55">
        <v>-7.6972000000000004E-3</v>
      </c>
      <c r="EX55">
        <v>7.1003000000000004E-3</v>
      </c>
      <c r="EY55">
        <v>-5.7325000000000001E-2</v>
      </c>
      <c r="EZ55">
        <v>-2.4884E-2</v>
      </c>
      <c r="FA55">
        <v>-6.5425999999999998E-2</v>
      </c>
      <c r="FB55">
        <v>4.5173999999999999E-2</v>
      </c>
      <c r="FC55">
        <v>7.8268000000000004E-2</v>
      </c>
      <c r="FD55">
        <v>0.112</v>
      </c>
      <c r="FE55">
        <v>0.31529000000000001</v>
      </c>
      <c r="FF55">
        <v>0.26091999999999999</v>
      </c>
      <c r="FG55">
        <v>-6.1101999999999997E-2</v>
      </c>
      <c r="FH55">
        <v>-7.4444999999999997E-2</v>
      </c>
      <c r="FI55">
        <v>4.4183E-2</v>
      </c>
      <c r="FJ55">
        <v>0.10698000000000001</v>
      </c>
      <c r="FK55">
        <v>-0.19273999999999999</v>
      </c>
      <c r="FL55">
        <v>-6.8870000000000001E-2</v>
      </c>
      <c r="FM55">
        <v>0.33842</v>
      </c>
      <c r="FN55">
        <v>0.15792</v>
      </c>
      <c r="FO55">
        <v>-0.26911000000000002</v>
      </c>
      <c r="FP55">
        <v>-1.5063999999999999E-2</v>
      </c>
      <c r="FQ55">
        <v>-6.3825000000000007E-2</v>
      </c>
      <c r="FR55">
        <v>-0.10435</v>
      </c>
      <c r="FS55">
        <v>-3.5819999999999998E-2</v>
      </c>
      <c r="FT55">
        <v>-0.11629</v>
      </c>
      <c r="FU55">
        <v>8.5196999999999995E-2</v>
      </c>
      <c r="FV55">
        <v>-0.19295000000000001</v>
      </c>
      <c r="FW55">
        <v>-0.12459000000000001</v>
      </c>
      <c r="FX55">
        <v>-9.1632000000000005E-2</v>
      </c>
      <c r="FY55">
        <v>-0.14051</v>
      </c>
      <c r="FZ55">
        <v>-3.3873E-2</v>
      </c>
      <c r="GA55">
        <v>7.2195999999999996E-2</v>
      </c>
      <c r="GB55">
        <v>2.7320000000000001E-2</v>
      </c>
      <c r="GC55">
        <v>3.9889000000000001E-2</v>
      </c>
      <c r="GD55">
        <v>-1.6854999999999998E-2</v>
      </c>
      <c r="GE55">
        <v>-4.0272000000000002E-2</v>
      </c>
      <c r="GF55">
        <v>-0.26790000000000003</v>
      </c>
      <c r="GG55">
        <v>-9.9697999999999995E-2</v>
      </c>
      <c r="GH55">
        <v>0.12323000000000001</v>
      </c>
      <c r="GI55">
        <v>-0.20710000000000001</v>
      </c>
      <c r="GJ55">
        <v>0.32077</v>
      </c>
      <c r="GK55">
        <v>1.2725E-2</v>
      </c>
      <c r="GL55">
        <v>0.17341000000000001</v>
      </c>
    </row>
    <row r="56" spans="1:194" x14ac:dyDescent="0.2">
      <c r="B56" t="s">
        <v>133</v>
      </c>
      <c r="C56">
        <v>-0.15991</v>
      </c>
      <c r="D56">
        <v>-3.2614999999999998E-2</v>
      </c>
      <c r="E56">
        <v>-3.6247999999999999E-4</v>
      </c>
      <c r="F56">
        <v>-0.36082999999999998</v>
      </c>
      <c r="G56">
        <v>-0.35963000000000001</v>
      </c>
      <c r="H56">
        <v>-1.073E-2</v>
      </c>
      <c r="I56">
        <v>-8.1670999999999994E-2</v>
      </c>
      <c r="J56">
        <v>-0.14732000000000001</v>
      </c>
      <c r="K56">
        <v>-0.39074999999999999</v>
      </c>
      <c r="L56">
        <v>-0.29438999999999999</v>
      </c>
      <c r="M56">
        <v>-0.45140999999999998</v>
      </c>
      <c r="N56">
        <v>-0.72258</v>
      </c>
      <c r="O56">
        <v>-0.18406</v>
      </c>
      <c r="P56">
        <v>-2.9796E-2</v>
      </c>
      <c r="Q56">
        <v>-3.0054999999999998E-2</v>
      </c>
      <c r="R56">
        <v>-9.3090999999999993E-2</v>
      </c>
      <c r="S56">
        <v>0.11142000000000001</v>
      </c>
      <c r="T56">
        <v>0.15293999999999999</v>
      </c>
      <c r="U56">
        <v>6.1779000000000001E-2</v>
      </c>
      <c r="V56">
        <v>-0.18076</v>
      </c>
      <c r="W56">
        <v>-6.9764000000000007E-2</v>
      </c>
      <c r="X56">
        <v>-4.5537000000000001E-2</v>
      </c>
      <c r="Y56">
        <v>-3.5052E-2</v>
      </c>
      <c r="Z56">
        <v>6.1087000000000002E-2</v>
      </c>
      <c r="AA56">
        <v>0.13005</v>
      </c>
      <c r="AB56">
        <v>1.2965000000000001E-2</v>
      </c>
      <c r="AC56">
        <v>0.15453</v>
      </c>
      <c r="AD56">
        <v>0.20795</v>
      </c>
      <c r="AE56">
        <v>0.36559999999999998</v>
      </c>
      <c r="AF56">
        <v>3.3180000000000002E-3</v>
      </c>
      <c r="AG56">
        <v>0.29953000000000002</v>
      </c>
      <c r="AH56">
        <v>0.2064</v>
      </c>
      <c r="AI56">
        <v>0.22108</v>
      </c>
      <c r="AJ56">
        <v>0.13617000000000001</v>
      </c>
      <c r="AK56">
        <v>0.11570999999999999</v>
      </c>
      <c r="AL56">
        <v>0.16194</v>
      </c>
      <c r="AM56">
        <v>0.14563000000000001</v>
      </c>
      <c r="AN56">
        <v>0.14951999999999999</v>
      </c>
      <c r="AO56">
        <v>0.12554000000000001</v>
      </c>
      <c r="AP56">
        <v>0.19946</v>
      </c>
      <c r="AQ56">
        <v>-0.34599000000000002</v>
      </c>
      <c r="AR56">
        <v>-0.34651999999999999</v>
      </c>
      <c r="AS56">
        <v>0.33299000000000001</v>
      </c>
      <c r="AT56">
        <v>-7.9954999999999998E-2</v>
      </c>
      <c r="AU56">
        <v>0.42820000000000003</v>
      </c>
      <c r="AV56">
        <v>0.17473</v>
      </c>
      <c r="AW56">
        <v>-0.15382999999999999</v>
      </c>
      <c r="AX56">
        <v>-0.10435</v>
      </c>
      <c r="AY56">
        <v>8.8332999999999995E-2</v>
      </c>
      <c r="AZ56">
        <v>-9.3736E-2</v>
      </c>
      <c r="BA56">
        <v>0.22844999999999999</v>
      </c>
      <c r="BB56">
        <v>-0.51985999999999999</v>
      </c>
      <c r="BC56">
        <v>0.98838999999999999</v>
      </c>
      <c r="BD56">
        <v>1</v>
      </c>
      <c r="BE56">
        <v>0.44600000000000001</v>
      </c>
      <c r="BF56">
        <v>0.63260000000000005</v>
      </c>
      <c r="BG56">
        <v>0.23741000000000001</v>
      </c>
      <c r="BH56">
        <v>0.31968999999999997</v>
      </c>
      <c r="BI56">
        <v>0.19792000000000001</v>
      </c>
      <c r="BJ56">
        <v>0.23868</v>
      </c>
      <c r="BK56">
        <v>0.21376000000000001</v>
      </c>
      <c r="BL56">
        <v>0.18590000000000001</v>
      </c>
      <c r="BM56">
        <v>-0.14868000000000001</v>
      </c>
      <c r="BN56">
        <v>0.30460999999999999</v>
      </c>
      <c r="BO56">
        <v>0.35314000000000001</v>
      </c>
      <c r="BP56">
        <v>0.33605000000000002</v>
      </c>
      <c r="BQ56">
        <v>0.35686000000000001</v>
      </c>
      <c r="BR56">
        <v>0.10503999999999999</v>
      </c>
      <c r="BS56">
        <v>0.28842000000000001</v>
      </c>
      <c r="BT56">
        <v>0.50914999999999999</v>
      </c>
      <c r="BU56">
        <v>0.25448999999999999</v>
      </c>
      <c r="BV56">
        <v>0.14727000000000001</v>
      </c>
      <c r="BW56">
        <v>-0.42333999999999999</v>
      </c>
      <c r="BX56">
        <v>-0.19866</v>
      </c>
      <c r="BY56">
        <v>0.33176</v>
      </c>
      <c r="BZ56">
        <v>-0.35509000000000002</v>
      </c>
      <c r="CA56">
        <v>-0.53319000000000005</v>
      </c>
      <c r="CB56">
        <v>-0.43546000000000001</v>
      </c>
      <c r="CC56">
        <v>0.18695000000000001</v>
      </c>
      <c r="CD56">
        <v>0.30736000000000002</v>
      </c>
      <c r="CE56">
        <v>0.17817</v>
      </c>
      <c r="CF56">
        <v>0.24912999999999999</v>
      </c>
      <c r="CG56">
        <v>0.32773000000000002</v>
      </c>
      <c r="CH56">
        <v>0.19966</v>
      </c>
      <c r="CI56">
        <v>0.37035000000000001</v>
      </c>
      <c r="CJ56">
        <v>0.36015000000000003</v>
      </c>
      <c r="CK56">
        <v>0.46756999999999999</v>
      </c>
      <c r="CL56">
        <v>0.18584999999999999</v>
      </c>
      <c r="CM56">
        <v>-0.44129000000000002</v>
      </c>
      <c r="CN56">
        <v>-0.16835</v>
      </c>
      <c r="CO56">
        <v>-0.52222999999999997</v>
      </c>
      <c r="CP56">
        <v>-0.43401000000000001</v>
      </c>
      <c r="CQ56">
        <v>-0.42743999999999999</v>
      </c>
      <c r="CR56">
        <v>0.23255999999999999</v>
      </c>
      <c r="CS56">
        <v>-1.3309E-2</v>
      </c>
      <c r="CT56">
        <v>1.7548000000000001E-2</v>
      </c>
      <c r="CU56">
        <v>0.25863000000000003</v>
      </c>
      <c r="CV56">
        <v>0.31624000000000002</v>
      </c>
      <c r="CW56">
        <v>0.32546999999999998</v>
      </c>
      <c r="CX56">
        <v>4.4001999999999999E-2</v>
      </c>
      <c r="CY56">
        <v>0.45112000000000002</v>
      </c>
      <c r="CZ56">
        <v>3.7811999999999998E-2</v>
      </c>
      <c r="DA56">
        <v>-2.3331000000000001E-2</v>
      </c>
      <c r="DB56">
        <v>-5.0009999999999999E-2</v>
      </c>
      <c r="DC56">
        <v>0.19234000000000001</v>
      </c>
      <c r="DD56">
        <v>5.6037999999999998E-2</v>
      </c>
      <c r="DE56">
        <v>0.27956999999999999</v>
      </c>
      <c r="DF56">
        <v>0.23673</v>
      </c>
      <c r="DG56">
        <v>0.19023000000000001</v>
      </c>
      <c r="DH56">
        <v>0.22381000000000001</v>
      </c>
      <c r="DI56">
        <v>0.22106999999999999</v>
      </c>
      <c r="DJ56">
        <v>0.22092000000000001</v>
      </c>
      <c r="DK56">
        <v>-8.2504999999999995E-2</v>
      </c>
      <c r="DL56">
        <v>6.0965999999999998E-3</v>
      </c>
      <c r="DM56">
        <v>8.7460999999999997E-2</v>
      </c>
      <c r="DN56">
        <v>0.1414</v>
      </c>
      <c r="DO56">
        <v>-0.14735000000000001</v>
      </c>
      <c r="DP56">
        <v>-4.7035E-2</v>
      </c>
      <c r="DQ56">
        <v>-0.43930999999999998</v>
      </c>
      <c r="DR56">
        <v>0.33582000000000001</v>
      </c>
      <c r="DS56">
        <v>1.2300999999999999E-2</v>
      </c>
      <c r="DT56">
        <v>9.4164999999999999E-2</v>
      </c>
      <c r="DU56">
        <v>9.1078000000000006E-2</v>
      </c>
      <c r="DV56">
        <v>0.23078000000000001</v>
      </c>
      <c r="DW56">
        <v>0.45218000000000003</v>
      </c>
      <c r="DX56">
        <v>0.26846999999999999</v>
      </c>
      <c r="DY56">
        <v>0.46955000000000002</v>
      </c>
      <c r="DZ56">
        <v>0.43776999999999999</v>
      </c>
      <c r="EA56">
        <v>4.6807000000000001E-2</v>
      </c>
      <c r="EB56">
        <v>0.45052999999999999</v>
      </c>
      <c r="EC56">
        <v>0.39243</v>
      </c>
      <c r="ED56">
        <v>0.20560999999999999</v>
      </c>
      <c r="EE56">
        <v>0.50039999999999996</v>
      </c>
      <c r="EF56">
        <v>9.6903000000000003E-2</v>
      </c>
      <c r="EG56">
        <v>3.3218999999999999E-2</v>
      </c>
      <c r="EH56">
        <v>0.30201</v>
      </c>
      <c r="EI56">
        <v>0.33957999999999999</v>
      </c>
      <c r="EJ56">
        <v>6.8319000000000005E-2</v>
      </c>
      <c r="EK56">
        <v>0.29787000000000002</v>
      </c>
      <c r="EL56">
        <v>0.37986999999999999</v>
      </c>
      <c r="EM56">
        <v>-0.12584999999999999</v>
      </c>
      <c r="EN56">
        <v>-3.6215999999999998E-2</v>
      </c>
      <c r="EO56">
        <v>0.11878</v>
      </c>
      <c r="EP56">
        <v>0.33945999999999998</v>
      </c>
      <c r="EQ56">
        <v>0.14591999999999999</v>
      </c>
      <c r="ER56">
        <v>0.26003999999999999</v>
      </c>
      <c r="ES56">
        <v>8.523E-2</v>
      </c>
      <c r="ET56">
        <v>7.0999000000000001E-3</v>
      </c>
      <c r="EU56">
        <v>2.7293000000000001E-2</v>
      </c>
      <c r="EV56">
        <v>-6.5321000000000004E-2</v>
      </c>
      <c r="EW56">
        <v>-3.8141000000000001E-2</v>
      </c>
      <c r="EX56">
        <v>-2.5061E-2</v>
      </c>
      <c r="EY56">
        <v>-8.8131000000000001E-2</v>
      </c>
      <c r="EZ56">
        <v>-5.2194999999999998E-2</v>
      </c>
      <c r="FA56">
        <v>-8.7914000000000006E-2</v>
      </c>
      <c r="FB56">
        <v>8.6377999999999993E-3</v>
      </c>
      <c r="FC56">
        <v>3.848E-2</v>
      </c>
      <c r="FD56">
        <v>6.8032999999999996E-2</v>
      </c>
      <c r="FE56">
        <v>0.32979999999999998</v>
      </c>
      <c r="FF56">
        <v>0.27250000000000002</v>
      </c>
      <c r="FG56">
        <v>-6.5476000000000006E-2</v>
      </c>
      <c r="FH56">
        <v>-6.0171000000000002E-2</v>
      </c>
      <c r="FI56">
        <v>3.9165999999999999E-2</v>
      </c>
      <c r="FJ56">
        <v>0.20097000000000001</v>
      </c>
      <c r="FK56">
        <v>-0.1381</v>
      </c>
      <c r="FL56">
        <v>-2.7229E-2</v>
      </c>
      <c r="FM56">
        <v>0.31908999999999998</v>
      </c>
      <c r="FN56">
        <v>7.4833999999999998E-2</v>
      </c>
      <c r="FO56">
        <v>-0.30209000000000003</v>
      </c>
      <c r="FP56">
        <v>-2.0233E-3</v>
      </c>
      <c r="FQ56">
        <v>-0.10291</v>
      </c>
      <c r="FR56">
        <v>-0.13761000000000001</v>
      </c>
      <c r="FS56">
        <v>-7.6582999999999998E-2</v>
      </c>
      <c r="FT56">
        <v>-0.14101</v>
      </c>
      <c r="FU56">
        <v>4.8623E-2</v>
      </c>
      <c r="FV56">
        <v>-0.21711</v>
      </c>
      <c r="FW56">
        <v>-0.15171999999999999</v>
      </c>
      <c r="FX56">
        <v>-0.11898</v>
      </c>
      <c r="FY56">
        <v>-0.17294999999999999</v>
      </c>
      <c r="FZ56">
        <v>-6.8897E-2</v>
      </c>
      <c r="GA56">
        <v>8.9402999999999996E-2</v>
      </c>
      <c r="GB56">
        <v>7.0206000000000005E-2</v>
      </c>
      <c r="GC56">
        <v>4.6400999999999998E-2</v>
      </c>
      <c r="GD56">
        <v>-8.005E-3</v>
      </c>
      <c r="GE56">
        <v>-5.8466000000000004E-3</v>
      </c>
      <c r="GF56">
        <v>-0.29200999999999999</v>
      </c>
      <c r="GG56">
        <v>-0.13431999999999999</v>
      </c>
      <c r="GH56">
        <v>0.16153000000000001</v>
      </c>
      <c r="GI56">
        <v>-0.22731000000000001</v>
      </c>
      <c r="GJ56">
        <v>0.33301999999999998</v>
      </c>
      <c r="GK56">
        <v>7.4494000000000001E-3</v>
      </c>
      <c r="GL56">
        <v>0.18654999999999999</v>
      </c>
    </row>
    <row r="57" spans="1:194" x14ac:dyDescent="0.2">
      <c r="B57" t="s">
        <v>134</v>
      </c>
      <c r="C57">
        <v>-0.20052</v>
      </c>
      <c r="D57">
        <v>-0.28053</v>
      </c>
      <c r="E57">
        <v>-0.52188000000000001</v>
      </c>
      <c r="F57">
        <v>-0.20744000000000001</v>
      </c>
      <c r="G57">
        <v>-0.23613000000000001</v>
      </c>
      <c r="H57">
        <v>0.25346000000000002</v>
      </c>
      <c r="I57">
        <v>2.2613999999999999E-2</v>
      </c>
      <c r="J57">
        <v>0.13736999999999999</v>
      </c>
      <c r="K57">
        <v>-0.14971000000000001</v>
      </c>
      <c r="L57">
        <v>1.941E-2</v>
      </c>
      <c r="M57">
        <v>-0.18801999999999999</v>
      </c>
      <c r="N57">
        <v>-0.46356000000000003</v>
      </c>
      <c r="O57">
        <v>-0.12331</v>
      </c>
      <c r="P57">
        <v>-0.20788999999999999</v>
      </c>
      <c r="Q57">
        <v>-0.24121000000000001</v>
      </c>
      <c r="R57">
        <v>-0.40387000000000001</v>
      </c>
      <c r="S57">
        <v>-0.18684999999999999</v>
      </c>
      <c r="T57">
        <v>-0.10471</v>
      </c>
      <c r="U57">
        <v>-1.1310000000000001E-2</v>
      </c>
      <c r="V57">
        <v>-0.16414000000000001</v>
      </c>
      <c r="W57">
        <v>-0.14680000000000001</v>
      </c>
      <c r="X57">
        <v>-0.22245000000000001</v>
      </c>
      <c r="Y57">
        <v>-8.745E-2</v>
      </c>
      <c r="Z57">
        <v>5.4254999999999998E-3</v>
      </c>
      <c r="AA57">
        <v>-3.4035999999999997E-2</v>
      </c>
      <c r="AB57">
        <v>-8.2242999999999997E-2</v>
      </c>
      <c r="AC57">
        <v>-0.11996999999999999</v>
      </c>
      <c r="AD57">
        <v>-0.36277999999999999</v>
      </c>
      <c r="AE57">
        <v>0.48696</v>
      </c>
      <c r="AF57">
        <v>0.49739</v>
      </c>
      <c r="AG57">
        <v>0.1595</v>
      </c>
      <c r="AH57">
        <v>4.9485000000000001E-2</v>
      </c>
      <c r="AI57">
        <v>6.1161E-2</v>
      </c>
      <c r="AJ57">
        <v>0.15573999999999999</v>
      </c>
      <c r="AK57">
        <v>0.10002999999999999</v>
      </c>
      <c r="AL57">
        <v>0.11718000000000001</v>
      </c>
      <c r="AM57">
        <v>0.22958000000000001</v>
      </c>
      <c r="AN57">
        <v>4.3499000000000003E-2</v>
      </c>
      <c r="AO57">
        <v>-2.6183999999999999E-2</v>
      </c>
      <c r="AP57">
        <v>-0.24</v>
      </c>
      <c r="AQ57">
        <v>0.15422</v>
      </c>
      <c r="AR57">
        <v>-0.50219999999999998</v>
      </c>
      <c r="AS57">
        <v>6.9467000000000001E-2</v>
      </c>
      <c r="AT57">
        <v>-3.0675999999999998E-2</v>
      </c>
      <c r="AU57">
        <v>7.6285000000000006E-2</v>
      </c>
      <c r="AV57">
        <v>-0.11962</v>
      </c>
      <c r="AW57">
        <v>-1.375E-2</v>
      </c>
      <c r="AX57">
        <v>0.28502</v>
      </c>
      <c r="AY57">
        <v>0.55467999999999995</v>
      </c>
      <c r="AZ57">
        <v>7.6137999999999997E-2</v>
      </c>
      <c r="BA57">
        <v>0.40055000000000002</v>
      </c>
      <c r="BB57">
        <v>-0.17701</v>
      </c>
      <c r="BC57">
        <v>0.45772000000000002</v>
      </c>
      <c r="BD57">
        <v>0.44600000000000001</v>
      </c>
      <c r="BE57">
        <v>1</v>
      </c>
      <c r="BF57">
        <v>0.74421000000000004</v>
      </c>
      <c r="BG57">
        <v>0.29532999999999998</v>
      </c>
      <c r="BH57">
        <v>5.5780000000000003E-2</v>
      </c>
      <c r="BI57">
        <v>0.60233999999999999</v>
      </c>
      <c r="BJ57">
        <v>0.31078</v>
      </c>
      <c r="BK57">
        <v>0.34516000000000002</v>
      </c>
      <c r="BL57">
        <v>6.8778000000000006E-2</v>
      </c>
      <c r="BM57">
        <v>-5.2920000000000002E-2</v>
      </c>
      <c r="BN57">
        <v>0.17155000000000001</v>
      </c>
      <c r="BO57">
        <v>0.22464999999999999</v>
      </c>
      <c r="BP57">
        <v>0.36886999999999998</v>
      </c>
      <c r="BQ57">
        <v>0.21523</v>
      </c>
      <c r="BR57">
        <v>0.33933000000000002</v>
      </c>
      <c r="BS57">
        <v>0.39843000000000001</v>
      </c>
      <c r="BT57">
        <v>0.55633999999999995</v>
      </c>
      <c r="BU57">
        <v>0.56603999999999999</v>
      </c>
      <c r="BV57">
        <v>0.45929999999999999</v>
      </c>
      <c r="BW57">
        <v>0.41144999999999998</v>
      </c>
      <c r="BX57">
        <v>0.46311000000000002</v>
      </c>
      <c r="BY57">
        <v>0.77734999999999999</v>
      </c>
      <c r="BZ57">
        <v>-1.5605000000000001E-2</v>
      </c>
      <c r="CA57">
        <v>1.7298999999999998E-2</v>
      </c>
      <c r="CB57">
        <v>8.1803000000000001E-2</v>
      </c>
      <c r="CC57">
        <v>0.65225</v>
      </c>
      <c r="CD57">
        <v>0.78993000000000002</v>
      </c>
      <c r="CE57">
        <v>0.41233999999999998</v>
      </c>
      <c r="CF57">
        <v>0.43003999999999998</v>
      </c>
      <c r="CG57">
        <v>0.52754999999999996</v>
      </c>
      <c r="CH57">
        <v>0.53732999999999997</v>
      </c>
      <c r="CI57">
        <v>0.34806999999999999</v>
      </c>
      <c r="CJ57">
        <v>0.43519000000000002</v>
      </c>
      <c r="CK57">
        <v>0.55744000000000005</v>
      </c>
      <c r="CL57">
        <v>0.58301000000000003</v>
      </c>
      <c r="CM57">
        <v>-0.28372000000000003</v>
      </c>
      <c r="CN57">
        <v>-0.12096999999999999</v>
      </c>
      <c r="CO57">
        <v>-0.61748000000000003</v>
      </c>
      <c r="CP57">
        <v>-0.59202999999999995</v>
      </c>
      <c r="CQ57">
        <v>-0.61668999999999996</v>
      </c>
      <c r="CR57">
        <v>2.5770999999999999E-2</v>
      </c>
      <c r="CS57">
        <v>-0.19381000000000001</v>
      </c>
      <c r="CT57">
        <v>-1.1702000000000001E-2</v>
      </c>
      <c r="CU57">
        <v>-7.3691000000000006E-2</v>
      </c>
      <c r="CV57">
        <v>-0.19114999999999999</v>
      </c>
      <c r="CW57">
        <v>6.8248000000000003E-2</v>
      </c>
      <c r="CX57">
        <v>-0.16693</v>
      </c>
      <c r="CY57">
        <v>-0.14638000000000001</v>
      </c>
      <c r="CZ57">
        <v>-8.7631000000000001E-2</v>
      </c>
      <c r="DA57">
        <v>-0.15634999999999999</v>
      </c>
      <c r="DB57">
        <v>-0.56572999999999996</v>
      </c>
      <c r="DC57">
        <v>-0.38529000000000002</v>
      </c>
      <c r="DD57">
        <v>0.21026</v>
      </c>
      <c r="DE57">
        <v>0.50461999999999996</v>
      </c>
      <c r="DF57">
        <v>0.51051000000000002</v>
      </c>
      <c r="DG57">
        <v>0.25296000000000002</v>
      </c>
      <c r="DH57">
        <v>-1.4924999999999999E-3</v>
      </c>
      <c r="DI57">
        <v>3.1210000000000002E-2</v>
      </c>
      <c r="DJ57">
        <v>0.11133999999999999</v>
      </c>
      <c r="DK57">
        <v>-0.41832999999999998</v>
      </c>
      <c r="DL57">
        <v>-0.47100999999999998</v>
      </c>
      <c r="DM57">
        <v>-0.68364000000000003</v>
      </c>
      <c r="DN57">
        <v>-0.62190000000000001</v>
      </c>
      <c r="DO57">
        <v>-0.73926999999999998</v>
      </c>
      <c r="DP57">
        <v>8.3751999999999993E-2</v>
      </c>
      <c r="DQ57">
        <v>-0.28627000000000002</v>
      </c>
      <c r="DR57">
        <v>1.1568999999999999E-2</v>
      </c>
      <c r="DS57">
        <v>-9.7005999999999995E-2</v>
      </c>
      <c r="DT57">
        <v>-2.3133999999999998E-2</v>
      </c>
      <c r="DU57">
        <v>-3.5274E-2</v>
      </c>
      <c r="DV57">
        <v>0.11277</v>
      </c>
      <c r="DW57">
        <v>-5.2490000000000002E-2</v>
      </c>
      <c r="DX57">
        <v>0.22233</v>
      </c>
      <c r="DY57">
        <v>0.42510999999999999</v>
      </c>
      <c r="DZ57">
        <v>0.68406</v>
      </c>
      <c r="EA57">
        <v>0.27861000000000002</v>
      </c>
      <c r="EB57">
        <v>0.21468000000000001</v>
      </c>
      <c r="EC57">
        <v>0.19974</v>
      </c>
      <c r="ED57">
        <v>0.29038000000000003</v>
      </c>
      <c r="EE57">
        <v>0.44779999999999998</v>
      </c>
      <c r="EF57">
        <v>0.1275</v>
      </c>
      <c r="EG57">
        <v>-0.14382</v>
      </c>
      <c r="EH57">
        <v>4.5245E-2</v>
      </c>
      <c r="EI57">
        <v>-3.8911000000000001E-2</v>
      </c>
      <c r="EJ57">
        <v>0.15426999999999999</v>
      </c>
      <c r="EK57">
        <v>0.13672999999999999</v>
      </c>
      <c r="EL57">
        <v>0.17842</v>
      </c>
      <c r="EM57">
        <v>-0.30208000000000002</v>
      </c>
      <c r="EN57">
        <v>-0.37580000000000002</v>
      </c>
      <c r="EO57">
        <v>-0.13402</v>
      </c>
      <c r="EP57">
        <v>-4.9415000000000001E-2</v>
      </c>
      <c r="EQ57">
        <v>-0.17394999999999999</v>
      </c>
      <c r="ER57">
        <v>-0.13636000000000001</v>
      </c>
      <c r="ES57">
        <v>-6.8451999999999999E-2</v>
      </c>
      <c r="ET57">
        <v>-0.11726</v>
      </c>
      <c r="EU57">
        <v>-0.10408000000000001</v>
      </c>
      <c r="EV57">
        <v>-0.17301</v>
      </c>
      <c r="EW57">
        <v>-0.16123999999999999</v>
      </c>
      <c r="EX57">
        <v>-0.15407000000000001</v>
      </c>
      <c r="EY57">
        <v>-3.5257999999999998E-2</v>
      </c>
      <c r="EZ57">
        <v>-0.13983999999999999</v>
      </c>
      <c r="FA57">
        <v>-0.17313000000000001</v>
      </c>
      <c r="FB57">
        <v>-0.10484</v>
      </c>
      <c r="FC57">
        <v>-6.8503999999999995E-2</v>
      </c>
      <c r="FD57">
        <v>-5.0944999999999997E-2</v>
      </c>
      <c r="FE57">
        <v>-2.0046999999999999E-2</v>
      </c>
      <c r="FF57">
        <v>0.16549</v>
      </c>
      <c r="FG57">
        <v>0.1787</v>
      </c>
      <c r="FH57">
        <v>0.12833</v>
      </c>
      <c r="FI57">
        <v>0.28793000000000002</v>
      </c>
      <c r="FJ57">
        <v>0.35182999999999998</v>
      </c>
      <c r="FK57">
        <v>8.0120999999999998E-2</v>
      </c>
      <c r="FL57">
        <v>0.31807000000000002</v>
      </c>
      <c r="FM57">
        <v>-0.22506999999999999</v>
      </c>
      <c r="FN57">
        <v>-0.24637000000000001</v>
      </c>
      <c r="FO57">
        <v>7.3502999999999999E-2</v>
      </c>
      <c r="FP57">
        <v>-5.0500999999999997E-2</v>
      </c>
      <c r="FQ57">
        <v>-0.33496999999999999</v>
      </c>
      <c r="FR57">
        <v>-0.34798000000000001</v>
      </c>
      <c r="FS57">
        <v>-2.1854999999999999E-2</v>
      </c>
      <c r="FT57">
        <v>-0.29043999999999998</v>
      </c>
      <c r="FU57">
        <v>-0.36729000000000001</v>
      </c>
      <c r="FV57">
        <v>0.28716999999999998</v>
      </c>
      <c r="FW57">
        <v>-7.1076E-2</v>
      </c>
      <c r="FX57">
        <v>-3.9508000000000001E-2</v>
      </c>
      <c r="FY57">
        <v>-6.6342999999999999E-2</v>
      </c>
      <c r="FZ57">
        <v>0.11983000000000001</v>
      </c>
      <c r="GA57">
        <v>0.12703999999999999</v>
      </c>
      <c r="GB57">
        <v>3.8308000000000001E-3</v>
      </c>
      <c r="GC57">
        <v>-9.4330999999999998E-2</v>
      </c>
      <c r="GD57">
        <v>-2.1430000000000001E-2</v>
      </c>
      <c r="GE57">
        <v>-0.17246</v>
      </c>
      <c r="GF57">
        <v>-0.23527999999999999</v>
      </c>
      <c r="GG57">
        <v>-8.9824000000000001E-2</v>
      </c>
      <c r="GH57">
        <v>-0.20111999999999999</v>
      </c>
      <c r="GI57">
        <v>-0.43876999999999999</v>
      </c>
      <c r="GJ57">
        <v>-2.9713000000000001E-3</v>
      </c>
      <c r="GK57">
        <v>-0.19716</v>
      </c>
      <c r="GL57">
        <v>-0.45843</v>
      </c>
    </row>
    <row r="58" spans="1:194" x14ac:dyDescent="0.2">
      <c r="B58" t="s">
        <v>135</v>
      </c>
      <c r="C58">
        <v>-0.51056000000000001</v>
      </c>
      <c r="D58">
        <v>-0.37084</v>
      </c>
      <c r="E58">
        <v>-0.32934999999999998</v>
      </c>
      <c r="F58">
        <v>-0.37267</v>
      </c>
      <c r="G58">
        <v>-0.37142999999999998</v>
      </c>
      <c r="H58">
        <v>2.9086999999999998E-2</v>
      </c>
      <c r="I58">
        <v>-0.14102000000000001</v>
      </c>
      <c r="J58">
        <v>-0.23232</v>
      </c>
      <c r="K58">
        <v>-0.43290000000000001</v>
      </c>
      <c r="L58">
        <v>-0.25616</v>
      </c>
      <c r="M58">
        <v>-0.48976999999999998</v>
      </c>
      <c r="N58">
        <v>-0.79366000000000003</v>
      </c>
      <c r="O58">
        <v>-0.22986999999999999</v>
      </c>
      <c r="P58">
        <v>-0.42662</v>
      </c>
      <c r="Q58">
        <v>-0.29666999999999999</v>
      </c>
      <c r="R58">
        <v>-0.38872000000000001</v>
      </c>
      <c r="S58">
        <v>-0.18290000000000001</v>
      </c>
      <c r="T58">
        <v>-6.5920000000000006E-2</v>
      </c>
      <c r="U58">
        <v>-2.9912000000000001E-2</v>
      </c>
      <c r="V58">
        <v>-0.24890999999999999</v>
      </c>
      <c r="W58">
        <v>-0.23055</v>
      </c>
      <c r="X58">
        <v>-0.24202000000000001</v>
      </c>
      <c r="Y58">
        <v>-0.13600000000000001</v>
      </c>
      <c r="Z58">
        <v>-6.9300999999999998E-3</v>
      </c>
      <c r="AA58">
        <v>-0.11665</v>
      </c>
      <c r="AB58">
        <v>-0.14749000000000001</v>
      </c>
      <c r="AC58">
        <v>-0.11103</v>
      </c>
      <c r="AD58">
        <v>-0.14796000000000001</v>
      </c>
      <c r="AE58">
        <v>0.18926999999999999</v>
      </c>
      <c r="AF58">
        <v>0.32325999999999999</v>
      </c>
      <c r="AG58">
        <v>0.12998999999999999</v>
      </c>
      <c r="AH58">
        <v>-5.1669E-2</v>
      </c>
      <c r="AI58">
        <v>0.26669999999999999</v>
      </c>
      <c r="AJ58">
        <v>1.311E-2</v>
      </c>
      <c r="AK58">
        <v>-3.5550999999999999E-2</v>
      </c>
      <c r="AL58">
        <v>6.6560999999999995E-2</v>
      </c>
      <c r="AM58">
        <v>8.8826000000000002E-2</v>
      </c>
      <c r="AN58">
        <v>-1.4241E-2</v>
      </c>
      <c r="AO58">
        <v>-4.5038000000000002E-2</v>
      </c>
      <c r="AP58">
        <v>-5.5760999999999996E-3</v>
      </c>
      <c r="AQ58">
        <v>0.14183000000000001</v>
      </c>
      <c r="AR58">
        <v>-0.35787999999999998</v>
      </c>
      <c r="AS58">
        <v>-0.11482000000000001</v>
      </c>
      <c r="AT58">
        <v>-0.44908999999999999</v>
      </c>
      <c r="AU58">
        <v>-2.2568999999999999E-2</v>
      </c>
      <c r="AV58">
        <v>-6.6727999999999996E-2</v>
      </c>
      <c r="AW58">
        <v>-0.15798999999999999</v>
      </c>
      <c r="AX58">
        <v>0.11971999999999999</v>
      </c>
      <c r="AY58">
        <v>0.38711000000000001</v>
      </c>
      <c r="AZ58">
        <v>-0.13250000000000001</v>
      </c>
      <c r="BA58">
        <v>0.39734000000000003</v>
      </c>
      <c r="BB58">
        <v>-4.0486000000000001E-2</v>
      </c>
      <c r="BC58">
        <v>0.59272000000000002</v>
      </c>
      <c r="BD58">
        <v>0.63260000000000005</v>
      </c>
      <c r="BE58">
        <v>0.74421000000000004</v>
      </c>
      <c r="BF58">
        <v>1</v>
      </c>
      <c r="BG58">
        <v>-5.3802000000000003E-2</v>
      </c>
      <c r="BH58">
        <v>-7.5841000000000006E-2</v>
      </c>
      <c r="BI58">
        <v>0.38141000000000003</v>
      </c>
      <c r="BJ58">
        <v>0.29887999999999998</v>
      </c>
      <c r="BK58">
        <v>0.32157999999999998</v>
      </c>
      <c r="BL58">
        <v>0.11022999999999999</v>
      </c>
      <c r="BM58">
        <v>-4.8558999999999998E-2</v>
      </c>
      <c r="BN58">
        <v>0.42748999999999998</v>
      </c>
      <c r="BO58">
        <v>0.37075999999999998</v>
      </c>
      <c r="BP58">
        <v>0.46833999999999998</v>
      </c>
      <c r="BQ58">
        <v>0.64000999999999997</v>
      </c>
      <c r="BR58">
        <v>0.33645000000000003</v>
      </c>
      <c r="BS58">
        <v>0.50063000000000002</v>
      </c>
      <c r="BT58">
        <v>0.66852</v>
      </c>
      <c r="BU58">
        <v>0.50219000000000003</v>
      </c>
      <c r="BV58">
        <v>0.26987</v>
      </c>
      <c r="BW58">
        <v>0.11015</v>
      </c>
      <c r="BX58">
        <v>-5.2259E-2</v>
      </c>
      <c r="BY58">
        <v>0.45016</v>
      </c>
      <c r="BZ58">
        <v>-2.0566000000000001E-2</v>
      </c>
      <c r="CA58">
        <v>-0.18653</v>
      </c>
      <c r="CB58">
        <v>9.1925000000000007E-2</v>
      </c>
      <c r="CC58">
        <v>0.55201</v>
      </c>
      <c r="CD58">
        <v>0.53129999999999999</v>
      </c>
      <c r="CE58">
        <v>0.37547999999999998</v>
      </c>
      <c r="CF58">
        <v>0.38102000000000003</v>
      </c>
      <c r="CG58">
        <v>0.57025000000000003</v>
      </c>
      <c r="CH58">
        <v>0.45328000000000002</v>
      </c>
      <c r="CI58">
        <v>0.29535</v>
      </c>
      <c r="CJ58">
        <v>0.48903000000000002</v>
      </c>
      <c r="CK58">
        <v>0.83819999999999995</v>
      </c>
      <c r="CL58">
        <v>0.55747999999999998</v>
      </c>
      <c r="CM58">
        <v>-0.45577000000000001</v>
      </c>
      <c r="CN58">
        <v>-0.54613999999999996</v>
      </c>
      <c r="CO58">
        <v>-0.61689000000000005</v>
      </c>
      <c r="CP58">
        <v>-0.44824999999999998</v>
      </c>
      <c r="CQ58">
        <v>-0.44146000000000002</v>
      </c>
      <c r="CR58">
        <v>-0.18894</v>
      </c>
      <c r="CS58">
        <v>-0.36275000000000002</v>
      </c>
      <c r="CT58">
        <v>-0.14713999999999999</v>
      </c>
      <c r="CU58">
        <v>2.1968000000000001E-2</v>
      </c>
      <c r="CV58">
        <v>4.0550999999999997E-2</v>
      </c>
      <c r="CW58">
        <v>0.26318999999999998</v>
      </c>
      <c r="CX58">
        <v>4.8085999999999997E-2</v>
      </c>
      <c r="CY58">
        <v>2.9984E-2</v>
      </c>
      <c r="CZ58">
        <v>4.1771999999999997E-2</v>
      </c>
      <c r="DA58">
        <v>-2.1831E-2</v>
      </c>
      <c r="DB58">
        <v>-0.13039999999999999</v>
      </c>
      <c r="DC58">
        <v>9.5033000000000006E-2</v>
      </c>
      <c r="DD58">
        <v>3.2263E-2</v>
      </c>
      <c r="DE58">
        <v>0.28484999999999999</v>
      </c>
      <c r="DF58">
        <v>0.24679999999999999</v>
      </c>
      <c r="DG58">
        <v>-0.18190999999999999</v>
      </c>
      <c r="DH58">
        <v>-7.0763999999999994E-2</v>
      </c>
      <c r="DI58">
        <v>0.14416000000000001</v>
      </c>
      <c r="DJ58">
        <v>0.15214</v>
      </c>
      <c r="DK58">
        <v>-0.19964000000000001</v>
      </c>
      <c r="DL58">
        <v>-3.3083000000000001E-2</v>
      </c>
      <c r="DM58">
        <v>-0.26024999999999998</v>
      </c>
      <c r="DN58">
        <v>-0.30736999999999998</v>
      </c>
      <c r="DO58">
        <v>-0.55530999999999997</v>
      </c>
      <c r="DP58">
        <v>-0.13472999999999999</v>
      </c>
      <c r="DQ58">
        <v>-0.45372000000000001</v>
      </c>
      <c r="DR58">
        <v>0.27938000000000002</v>
      </c>
      <c r="DS58">
        <v>1.5213000000000001E-2</v>
      </c>
      <c r="DT58">
        <v>0.10029</v>
      </c>
      <c r="DU58">
        <v>9.7116999999999995E-2</v>
      </c>
      <c r="DV58">
        <v>2.758E-2</v>
      </c>
      <c r="DW58">
        <v>0.13641</v>
      </c>
      <c r="DX58">
        <v>0.23463999999999999</v>
      </c>
      <c r="DY58">
        <v>0.39674999999999999</v>
      </c>
      <c r="DZ58">
        <v>0.62736999999999998</v>
      </c>
      <c r="EA58">
        <v>5.1125999999999998E-2</v>
      </c>
      <c r="EB58">
        <v>0.41597000000000001</v>
      </c>
      <c r="EC58">
        <v>0.31047999999999998</v>
      </c>
      <c r="ED58">
        <v>0.32007999999999998</v>
      </c>
      <c r="EE58">
        <v>0.49487999999999999</v>
      </c>
      <c r="EF58">
        <v>0.17330999999999999</v>
      </c>
      <c r="EG58">
        <v>-0.20573</v>
      </c>
      <c r="EH58">
        <v>-4.7447000000000003E-2</v>
      </c>
      <c r="EI58">
        <v>0.22544</v>
      </c>
      <c r="EJ58">
        <v>0.27252999999999999</v>
      </c>
      <c r="EK58">
        <v>0.50336999999999998</v>
      </c>
      <c r="EL58">
        <v>0.43158000000000002</v>
      </c>
      <c r="EM58">
        <v>-0.12781999999999999</v>
      </c>
      <c r="EN58">
        <v>-0.24575</v>
      </c>
      <c r="EO58">
        <v>-3.7752000000000001E-2</v>
      </c>
      <c r="EP58">
        <v>9.5379000000000005E-2</v>
      </c>
      <c r="EQ58">
        <v>0.10086000000000001</v>
      </c>
      <c r="ER58">
        <v>0.1908</v>
      </c>
      <c r="ES58">
        <v>9.1017000000000001E-2</v>
      </c>
      <c r="ET58">
        <v>9.8420999999999995E-3</v>
      </c>
      <c r="EU58">
        <v>3.0839999999999999E-2</v>
      </c>
      <c r="EV58">
        <v>-6.5502000000000005E-2</v>
      </c>
      <c r="EW58">
        <v>-3.7218000000000001E-2</v>
      </c>
      <c r="EX58">
        <v>-2.3618E-2</v>
      </c>
      <c r="EY58">
        <v>-8.8722999999999996E-2</v>
      </c>
      <c r="EZ58">
        <v>-5.1921000000000002E-2</v>
      </c>
      <c r="FA58">
        <v>-8.9070999999999997E-2</v>
      </c>
      <c r="FB58">
        <v>1.142E-2</v>
      </c>
      <c r="FC58">
        <v>4.2404999999999998E-2</v>
      </c>
      <c r="FD58">
        <v>7.3155999999999999E-2</v>
      </c>
      <c r="FE58">
        <v>0.26909</v>
      </c>
      <c r="FF58">
        <v>0.21148</v>
      </c>
      <c r="FG58">
        <v>-1.8227E-2</v>
      </c>
      <c r="FH58">
        <v>-2.7529000000000001E-2</v>
      </c>
      <c r="FI58">
        <v>9.7897999999999999E-2</v>
      </c>
      <c r="FJ58">
        <v>0.53381000000000001</v>
      </c>
      <c r="FK58">
        <v>0.25356000000000001</v>
      </c>
      <c r="FL58">
        <v>0.29660999999999998</v>
      </c>
      <c r="FM58">
        <v>-0.18881000000000001</v>
      </c>
      <c r="FN58">
        <v>-0.24967</v>
      </c>
      <c r="FO58">
        <v>8.0623E-2</v>
      </c>
      <c r="FP58">
        <v>0.26297999999999999</v>
      </c>
      <c r="FQ58">
        <v>-0.10338</v>
      </c>
      <c r="FR58">
        <v>-0.13955999999999999</v>
      </c>
      <c r="FS58">
        <v>-7.6133000000000006E-2</v>
      </c>
      <c r="FT58">
        <v>-0.14365</v>
      </c>
      <c r="FU58">
        <v>-0.26383000000000001</v>
      </c>
      <c r="FV58">
        <v>0.108</v>
      </c>
      <c r="FW58">
        <v>-0.15451999999999999</v>
      </c>
      <c r="FX58">
        <v>-0.12076000000000001</v>
      </c>
      <c r="FY58">
        <v>-0.17604</v>
      </c>
      <c r="FZ58">
        <v>-6.8604999999999999E-2</v>
      </c>
      <c r="GA58">
        <v>2.8995E-2</v>
      </c>
      <c r="GB58">
        <v>-8.9472000000000006E-3</v>
      </c>
      <c r="GC58">
        <v>-1.0904E-2</v>
      </c>
      <c r="GD58">
        <v>-6.4380999999999994E-2</v>
      </c>
      <c r="GE58">
        <v>-3.5151000000000002E-3</v>
      </c>
      <c r="GF58">
        <v>-0.29933999999999999</v>
      </c>
      <c r="GG58">
        <v>-0.13607</v>
      </c>
      <c r="GH58">
        <v>5.2636999999999996E-3</v>
      </c>
      <c r="GI58">
        <v>-0.23291999999999999</v>
      </c>
      <c r="GJ58">
        <v>0.27367000000000002</v>
      </c>
      <c r="GK58">
        <v>-4.181E-2</v>
      </c>
      <c r="GL58">
        <v>-0.18767</v>
      </c>
    </row>
    <row r="59" spans="1:194" x14ac:dyDescent="0.2">
      <c r="B59" t="s">
        <v>136</v>
      </c>
      <c r="C59">
        <v>0.38362000000000002</v>
      </c>
      <c r="D59">
        <v>0.27634999999999998</v>
      </c>
      <c r="E59">
        <v>-7.1073999999999998E-3</v>
      </c>
      <c r="F59">
        <v>0.35450999999999999</v>
      </c>
      <c r="G59">
        <v>0.34469</v>
      </c>
      <c r="H59">
        <v>-6.336E-2</v>
      </c>
      <c r="I59">
        <v>-0.15504999999999999</v>
      </c>
      <c r="J59">
        <v>0.43730000000000002</v>
      </c>
      <c r="K59">
        <v>0.15856999999999999</v>
      </c>
      <c r="L59">
        <v>0.36275000000000002</v>
      </c>
      <c r="M59">
        <v>0.36598000000000003</v>
      </c>
      <c r="N59">
        <v>-3.3479000000000002E-2</v>
      </c>
      <c r="O59">
        <v>5.4767999999999997E-2</v>
      </c>
      <c r="P59">
        <v>0.12723000000000001</v>
      </c>
      <c r="Q59">
        <v>0.12237000000000001</v>
      </c>
      <c r="R59">
        <v>-0.17179</v>
      </c>
      <c r="S59">
        <v>8.6954000000000004E-2</v>
      </c>
      <c r="T59">
        <v>0.10483000000000001</v>
      </c>
      <c r="U59">
        <v>0.30409999999999998</v>
      </c>
      <c r="V59">
        <v>0.21063999999999999</v>
      </c>
      <c r="W59">
        <v>0.14849999999999999</v>
      </c>
      <c r="X59">
        <v>3.6405E-2</v>
      </c>
      <c r="Y59">
        <v>0.11074000000000001</v>
      </c>
      <c r="Z59">
        <v>0.19034000000000001</v>
      </c>
      <c r="AA59">
        <v>0.22103</v>
      </c>
      <c r="AB59">
        <v>0.21753</v>
      </c>
      <c r="AC59">
        <v>0.40866999999999998</v>
      </c>
      <c r="AD59">
        <v>4.0315999999999998E-2</v>
      </c>
      <c r="AE59">
        <v>0.49691999999999997</v>
      </c>
      <c r="AF59">
        <v>0.21390000000000001</v>
      </c>
      <c r="AG59">
        <v>0.39129000000000003</v>
      </c>
      <c r="AH59">
        <v>0.14641999999999999</v>
      </c>
      <c r="AI59">
        <v>-3.5993999999999998E-2</v>
      </c>
      <c r="AJ59">
        <v>0.28075</v>
      </c>
      <c r="AK59">
        <v>0.34193000000000001</v>
      </c>
      <c r="AL59">
        <v>0.19667999999999999</v>
      </c>
      <c r="AM59">
        <v>0.33243</v>
      </c>
      <c r="AN59">
        <v>0.11469</v>
      </c>
      <c r="AO59">
        <v>5.7495999999999998E-2</v>
      </c>
      <c r="AP59">
        <v>-6.4064999999999997E-2</v>
      </c>
      <c r="AQ59">
        <v>-0.44152000000000002</v>
      </c>
      <c r="AR59">
        <v>-0.18765000000000001</v>
      </c>
      <c r="AS59">
        <v>0.31886999999999999</v>
      </c>
      <c r="AT59">
        <v>0.17621000000000001</v>
      </c>
      <c r="AU59">
        <v>0.55427000000000004</v>
      </c>
      <c r="AV59">
        <v>0.46700000000000003</v>
      </c>
      <c r="AW59">
        <v>-0.24776999999999999</v>
      </c>
      <c r="AX59">
        <v>-0.16861999999999999</v>
      </c>
      <c r="AY59">
        <v>3.9029000000000001E-2</v>
      </c>
      <c r="AZ59">
        <v>-0.10279000000000001</v>
      </c>
      <c r="BA59">
        <v>-6.1935999999999998E-2</v>
      </c>
      <c r="BB59">
        <v>-0.30653000000000002</v>
      </c>
      <c r="BC59">
        <v>0.32330999999999999</v>
      </c>
      <c r="BD59">
        <v>0.23741000000000001</v>
      </c>
      <c r="BE59">
        <v>0.29532999999999998</v>
      </c>
      <c r="BF59">
        <v>-5.3802000000000003E-2</v>
      </c>
      <c r="BG59">
        <v>1</v>
      </c>
      <c r="BH59">
        <v>0.31067</v>
      </c>
      <c r="BI59">
        <v>0.30715999999999999</v>
      </c>
      <c r="BJ59">
        <v>0.31464999999999999</v>
      </c>
      <c r="BK59">
        <v>0.10044</v>
      </c>
      <c r="BL59">
        <v>-6.2455000000000002E-3</v>
      </c>
      <c r="BM59">
        <v>-0.2787</v>
      </c>
      <c r="BN59">
        <v>-0.33627000000000001</v>
      </c>
      <c r="BO59">
        <v>-0.35070000000000001</v>
      </c>
      <c r="BP59">
        <v>-0.34078999999999998</v>
      </c>
      <c r="BQ59">
        <v>-0.42022999999999999</v>
      </c>
      <c r="BR59">
        <v>-0.26318000000000003</v>
      </c>
      <c r="BS59">
        <v>-0.24448</v>
      </c>
      <c r="BT59">
        <v>-0.14828</v>
      </c>
      <c r="BU59">
        <v>-0.24646999999999999</v>
      </c>
      <c r="BV59">
        <v>0.13927</v>
      </c>
      <c r="BW59">
        <v>-0.15787999999999999</v>
      </c>
      <c r="BX59">
        <v>0.11831999999999999</v>
      </c>
      <c r="BY59">
        <v>0.24091000000000001</v>
      </c>
      <c r="BZ59">
        <v>-0.45313999999999999</v>
      </c>
      <c r="CA59">
        <v>-0.31352000000000002</v>
      </c>
      <c r="CB59">
        <v>-0.55569999999999997</v>
      </c>
      <c r="CC59">
        <v>4.5712000000000003E-2</v>
      </c>
      <c r="CD59">
        <v>0.12402000000000001</v>
      </c>
      <c r="CE59">
        <v>0.23355999999999999</v>
      </c>
      <c r="CF59">
        <v>0.17906</v>
      </c>
      <c r="CG59">
        <v>0.13236999999999999</v>
      </c>
      <c r="CH59">
        <v>0.12342</v>
      </c>
      <c r="CI59">
        <v>-8.7635000000000005E-2</v>
      </c>
      <c r="CJ59">
        <v>-0.20251</v>
      </c>
      <c r="CK59">
        <v>-0.14865999999999999</v>
      </c>
      <c r="CL59">
        <v>-0.46284999999999998</v>
      </c>
      <c r="CM59">
        <v>0.13425999999999999</v>
      </c>
      <c r="CN59">
        <v>0.107</v>
      </c>
      <c r="CO59">
        <v>-0.33126</v>
      </c>
      <c r="CP59">
        <v>-0.55384999999999995</v>
      </c>
      <c r="CQ59">
        <v>-0.54547000000000001</v>
      </c>
      <c r="CR59">
        <v>-0.17355000000000001</v>
      </c>
      <c r="CS59">
        <v>-6.5087999999999993E-2</v>
      </c>
      <c r="CT59">
        <v>-6.1037000000000001E-2</v>
      </c>
      <c r="CU59">
        <v>3.8149000000000002E-2</v>
      </c>
      <c r="CV59">
        <v>-0.16843</v>
      </c>
      <c r="CW59">
        <v>-0.28403</v>
      </c>
      <c r="CX59">
        <v>-1.3715999999999999E-3</v>
      </c>
      <c r="CY59">
        <v>-0.15229999999999999</v>
      </c>
      <c r="CZ59">
        <v>-1.0983E-2</v>
      </c>
      <c r="DA59">
        <v>-7.9142000000000004E-2</v>
      </c>
      <c r="DB59">
        <v>-0.39802999999999999</v>
      </c>
      <c r="DC59">
        <v>-0.14868999999999999</v>
      </c>
      <c r="DD59">
        <v>-2.2623000000000001E-2</v>
      </c>
      <c r="DE59">
        <v>0.25156000000000001</v>
      </c>
      <c r="DF59">
        <v>0.20391999999999999</v>
      </c>
      <c r="DG59">
        <v>0.56588000000000005</v>
      </c>
      <c r="DH59">
        <v>0.18798000000000001</v>
      </c>
      <c r="DI59">
        <v>0.25396000000000002</v>
      </c>
      <c r="DJ59">
        <v>0.58004</v>
      </c>
      <c r="DK59">
        <v>8.6347999999999994E-2</v>
      </c>
      <c r="DL59">
        <v>-0.28055999999999998</v>
      </c>
      <c r="DM59">
        <v>-0.19374</v>
      </c>
      <c r="DN59">
        <v>9.5999000000000001E-2</v>
      </c>
      <c r="DO59">
        <v>-0.22234000000000001</v>
      </c>
      <c r="DP59">
        <v>0.43314999999999998</v>
      </c>
      <c r="DQ59">
        <v>0.20741999999999999</v>
      </c>
      <c r="DR59">
        <v>-0.11762</v>
      </c>
      <c r="DS59">
        <v>-3.8962999999999998E-2</v>
      </c>
      <c r="DT59">
        <v>5.4017999999999997E-2</v>
      </c>
      <c r="DU59">
        <v>4.9743999999999997E-2</v>
      </c>
      <c r="DV59">
        <v>0.21093999999999999</v>
      </c>
      <c r="DW59">
        <v>5.5288999999999998E-2</v>
      </c>
      <c r="DX59">
        <v>0.28477999999999998</v>
      </c>
      <c r="DY59">
        <v>0.32113000000000003</v>
      </c>
      <c r="DZ59">
        <v>0.17573</v>
      </c>
      <c r="EA59">
        <v>0.42809999999999998</v>
      </c>
      <c r="EB59">
        <v>0.13369</v>
      </c>
      <c r="EC59">
        <v>-4.7511999999999999E-2</v>
      </c>
      <c r="ED59">
        <v>-0.21215000000000001</v>
      </c>
      <c r="EE59">
        <v>-3.7705000000000002E-2</v>
      </c>
      <c r="EF59">
        <v>-0.34720000000000001</v>
      </c>
      <c r="EG59">
        <v>-2.3238999999999999E-2</v>
      </c>
      <c r="EH59">
        <v>0.16947999999999999</v>
      </c>
      <c r="EI59">
        <v>-0.43918000000000001</v>
      </c>
      <c r="EJ59">
        <v>-0.48542999999999997</v>
      </c>
      <c r="EK59">
        <v>-0.38782</v>
      </c>
      <c r="EL59">
        <v>-0.30102000000000001</v>
      </c>
      <c r="EM59">
        <v>-0.20776</v>
      </c>
      <c r="EN59">
        <v>-0.16491</v>
      </c>
      <c r="EO59">
        <v>2.6682000000000001E-2</v>
      </c>
      <c r="EP59">
        <v>9.1350000000000001E-2</v>
      </c>
      <c r="EQ59">
        <v>-0.23302</v>
      </c>
      <c r="ER59">
        <v>-0.27850999999999998</v>
      </c>
      <c r="ES59">
        <v>4.3580000000000001E-2</v>
      </c>
      <c r="ET59">
        <v>-4.5608000000000003E-2</v>
      </c>
      <c r="EU59">
        <v>-2.2946000000000001E-2</v>
      </c>
      <c r="EV59">
        <v>-0.12609999999999999</v>
      </c>
      <c r="EW59">
        <v>-9.6031000000000005E-2</v>
      </c>
      <c r="EX59">
        <v>-8.1344E-2</v>
      </c>
      <c r="EY59">
        <v>7.9018000000000005E-2</v>
      </c>
      <c r="EZ59">
        <v>-0.10988000000000001</v>
      </c>
      <c r="FA59">
        <v>-0.14979000000000001</v>
      </c>
      <c r="FB59">
        <v>-4.3423999999999997E-2</v>
      </c>
      <c r="FC59">
        <v>-8.9099000000000001E-3</v>
      </c>
      <c r="FD59">
        <v>2.3831999999999999E-2</v>
      </c>
      <c r="FE59">
        <v>-0.14828</v>
      </c>
      <c r="FF59">
        <v>0.10101</v>
      </c>
      <c r="FG59">
        <v>0.1963</v>
      </c>
      <c r="FH59">
        <v>0.16369</v>
      </c>
      <c r="FI59">
        <v>0.24654000000000001</v>
      </c>
      <c r="FJ59">
        <v>-0.25990999999999997</v>
      </c>
      <c r="FK59">
        <v>-0.16366</v>
      </c>
      <c r="FL59">
        <v>-0.11491</v>
      </c>
      <c r="FM59">
        <v>-6.0369999999999998E-3</v>
      </c>
      <c r="FN59">
        <v>-5.2867000000000001E-3</v>
      </c>
      <c r="FO59">
        <v>-0.21432000000000001</v>
      </c>
      <c r="FP59">
        <v>-0.50222999999999995</v>
      </c>
      <c r="FQ59">
        <v>-0.19449</v>
      </c>
      <c r="FR59">
        <v>-0.23157</v>
      </c>
      <c r="FS59">
        <v>0.14754</v>
      </c>
      <c r="FT59">
        <v>-0.22323999999999999</v>
      </c>
      <c r="FU59">
        <v>8.8869000000000004E-2</v>
      </c>
      <c r="FV59">
        <v>4.3957999999999997E-2</v>
      </c>
      <c r="FW59">
        <v>5.6390999999999997E-2</v>
      </c>
      <c r="FX59">
        <v>8.1765000000000004E-2</v>
      </c>
      <c r="FY59">
        <v>0.24074000000000001</v>
      </c>
      <c r="FZ59">
        <v>0.31329000000000001</v>
      </c>
      <c r="GA59">
        <v>0.17543</v>
      </c>
      <c r="GB59">
        <v>-2.4528999999999999E-2</v>
      </c>
      <c r="GC59">
        <v>-5.8173000000000002E-2</v>
      </c>
      <c r="GD59">
        <v>6.2727000000000005E-2</v>
      </c>
      <c r="GE59">
        <v>-0.13156000000000001</v>
      </c>
      <c r="GF59">
        <v>-3.1186999999999999E-2</v>
      </c>
      <c r="GG59">
        <v>0.12537000000000001</v>
      </c>
      <c r="GH59">
        <v>-0.45290000000000002</v>
      </c>
      <c r="GI59">
        <v>-0.33039000000000002</v>
      </c>
      <c r="GJ59">
        <v>-0.13785</v>
      </c>
      <c r="GK59">
        <v>6.2649000000000003E-3</v>
      </c>
      <c r="GL59">
        <v>-9.8796000000000005E-3</v>
      </c>
    </row>
    <row r="60" spans="1:194" x14ac:dyDescent="0.2">
      <c r="B60" t="s">
        <v>137</v>
      </c>
      <c r="C60">
        <v>1.4441000000000001E-2</v>
      </c>
      <c r="D60">
        <v>0.13855999999999999</v>
      </c>
      <c r="E60">
        <v>-0.1129</v>
      </c>
      <c r="F60">
        <v>-0.36369000000000001</v>
      </c>
      <c r="G60">
        <v>-0.36248000000000002</v>
      </c>
      <c r="H60">
        <v>0.1724</v>
      </c>
      <c r="I60">
        <v>0.56532000000000004</v>
      </c>
      <c r="J60">
        <v>4.6686999999999999E-2</v>
      </c>
      <c r="K60">
        <v>0.26927000000000001</v>
      </c>
      <c r="L60">
        <v>0.34699000000000002</v>
      </c>
      <c r="M60">
        <v>0.45709</v>
      </c>
      <c r="N60">
        <v>9.6980999999999998E-2</v>
      </c>
      <c r="O60">
        <v>0.41339999999999999</v>
      </c>
      <c r="P60">
        <v>0.38762999999999997</v>
      </c>
      <c r="Q60">
        <v>0.43343999999999999</v>
      </c>
      <c r="R60">
        <v>0.25761000000000001</v>
      </c>
      <c r="S60">
        <v>0.43897000000000003</v>
      </c>
      <c r="T60">
        <v>0.50973999999999997</v>
      </c>
      <c r="U60">
        <v>0.28617999999999999</v>
      </c>
      <c r="V60">
        <v>0.44407000000000002</v>
      </c>
      <c r="W60">
        <v>0.41681000000000001</v>
      </c>
      <c r="X60">
        <v>0.31802000000000002</v>
      </c>
      <c r="Y60">
        <v>0.26236999999999999</v>
      </c>
      <c r="Z60">
        <v>0.25647999999999999</v>
      </c>
      <c r="AA60">
        <v>0.37579000000000001</v>
      </c>
      <c r="AB60">
        <v>0.26462999999999998</v>
      </c>
      <c r="AC60">
        <v>0.63766999999999996</v>
      </c>
      <c r="AD60">
        <v>0.34932999999999997</v>
      </c>
      <c r="AE60">
        <v>0.36166999999999999</v>
      </c>
      <c r="AF60">
        <v>-4.5794000000000001E-2</v>
      </c>
      <c r="AG60">
        <v>0.74599000000000004</v>
      </c>
      <c r="AH60">
        <v>0.38186999999999999</v>
      </c>
      <c r="AI60">
        <v>0.34383999999999998</v>
      </c>
      <c r="AJ60">
        <v>0.31970999999999999</v>
      </c>
      <c r="AK60">
        <v>0.47937000000000002</v>
      </c>
      <c r="AL60">
        <v>0.42209000000000002</v>
      </c>
      <c r="AM60">
        <v>0.35729</v>
      </c>
      <c r="AN60">
        <v>0.36903999999999998</v>
      </c>
      <c r="AO60">
        <v>0.27694000000000002</v>
      </c>
      <c r="AP60">
        <v>0.26667999999999997</v>
      </c>
      <c r="AQ60">
        <v>-0.34872999999999998</v>
      </c>
      <c r="AR60">
        <v>-0.34926000000000001</v>
      </c>
      <c r="AS60">
        <v>0.50971</v>
      </c>
      <c r="AT60">
        <v>0.10577</v>
      </c>
      <c r="AU60">
        <v>2.8232E-2</v>
      </c>
      <c r="AV60">
        <v>0.22591</v>
      </c>
      <c r="AW60">
        <v>0.38677</v>
      </c>
      <c r="AX60">
        <v>2.5585E-2</v>
      </c>
      <c r="AY60">
        <v>0.18864</v>
      </c>
      <c r="AZ60">
        <v>0.33629999999999999</v>
      </c>
      <c r="BA60">
        <v>0.10976</v>
      </c>
      <c r="BB60">
        <v>-0.23563999999999999</v>
      </c>
      <c r="BC60">
        <v>0.41088999999999998</v>
      </c>
      <c r="BD60">
        <v>0.31968999999999997</v>
      </c>
      <c r="BE60">
        <v>5.5780000000000003E-2</v>
      </c>
      <c r="BF60">
        <v>-7.5841000000000006E-2</v>
      </c>
      <c r="BG60">
        <v>0.31067</v>
      </c>
      <c r="BH60">
        <v>1</v>
      </c>
      <c r="BI60">
        <v>1.1488E-2</v>
      </c>
      <c r="BJ60">
        <v>-8.9210999999999999E-2</v>
      </c>
      <c r="BK60">
        <v>0.11158</v>
      </c>
      <c r="BL60">
        <v>0.1134</v>
      </c>
      <c r="BM60">
        <v>0.41997000000000001</v>
      </c>
      <c r="BN60">
        <v>0.16664000000000001</v>
      </c>
      <c r="BO60">
        <v>0.35569000000000001</v>
      </c>
      <c r="BP60">
        <v>0.39728000000000002</v>
      </c>
      <c r="BQ60">
        <v>3.4356999999999999E-2</v>
      </c>
      <c r="BR60">
        <v>-4.8478E-2</v>
      </c>
      <c r="BS60">
        <v>9.9856E-2</v>
      </c>
      <c r="BT60">
        <v>0.19647999999999999</v>
      </c>
      <c r="BU60">
        <v>0.1162</v>
      </c>
      <c r="BV60">
        <v>-0.44345000000000001</v>
      </c>
      <c r="BW60">
        <v>-0.42670000000000002</v>
      </c>
      <c r="BX60">
        <v>-3.9247999999999998E-2</v>
      </c>
      <c r="BY60">
        <v>5.5439000000000002E-2</v>
      </c>
      <c r="BZ60">
        <v>-0.3579</v>
      </c>
      <c r="CA60">
        <v>-0.53741000000000005</v>
      </c>
      <c r="CB60">
        <v>-0.43890000000000001</v>
      </c>
      <c r="CC60">
        <v>-0.14083999999999999</v>
      </c>
      <c r="CD60">
        <v>-8.7673000000000001E-2</v>
      </c>
      <c r="CE60">
        <v>2.8264000000000001E-2</v>
      </c>
      <c r="CF60">
        <v>0.16227</v>
      </c>
      <c r="CG60">
        <v>-0.18967999999999999</v>
      </c>
      <c r="CH60">
        <v>-0.24335000000000001</v>
      </c>
      <c r="CI60">
        <v>0.14441999999999999</v>
      </c>
      <c r="CJ60">
        <v>0.29897000000000001</v>
      </c>
      <c r="CK60">
        <v>-0.15190000000000001</v>
      </c>
      <c r="CL60">
        <v>-0.26801000000000003</v>
      </c>
      <c r="CM60">
        <v>-0.44479000000000002</v>
      </c>
      <c r="CN60">
        <v>1.9597E-2</v>
      </c>
      <c r="CO60">
        <v>-0.28187000000000001</v>
      </c>
      <c r="CP60">
        <v>-0.10506</v>
      </c>
      <c r="CQ60">
        <v>-4.9873000000000001E-2</v>
      </c>
      <c r="CR60">
        <v>0.26579000000000003</v>
      </c>
      <c r="CS60">
        <v>0.16403999999999999</v>
      </c>
      <c r="CT60">
        <v>0.53173000000000004</v>
      </c>
      <c r="CU60">
        <v>0.24862999999999999</v>
      </c>
      <c r="CV60">
        <v>0.31165999999999999</v>
      </c>
      <c r="CW60">
        <v>0.24553</v>
      </c>
      <c r="CX60">
        <v>-3.6936999999999998E-2</v>
      </c>
      <c r="CY60">
        <v>6.1598E-2</v>
      </c>
      <c r="CZ60">
        <v>-4.5595999999999998E-2</v>
      </c>
      <c r="DA60">
        <v>-9.3279000000000001E-2</v>
      </c>
      <c r="DB60">
        <v>-0.10413</v>
      </c>
      <c r="DC60">
        <v>-0.21356</v>
      </c>
      <c r="DD60">
        <v>0.18382000000000001</v>
      </c>
      <c r="DE60">
        <v>0.38474999999999998</v>
      </c>
      <c r="DF60">
        <v>0.37315999999999999</v>
      </c>
      <c r="DG60">
        <v>0.31184000000000001</v>
      </c>
      <c r="DH60">
        <v>0.30173</v>
      </c>
      <c r="DI60">
        <v>-0.33101999999999998</v>
      </c>
      <c r="DJ60">
        <v>-0.27017999999999998</v>
      </c>
      <c r="DK60">
        <v>-0.45399</v>
      </c>
      <c r="DL60">
        <v>-0.63383999999999996</v>
      </c>
      <c r="DM60">
        <v>-0.23321</v>
      </c>
      <c r="DN60">
        <v>-0.26236999999999999</v>
      </c>
      <c r="DO60">
        <v>-6.4479999999999996E-2</v>
      </c>
      <c r="DP60">
        <v>-0.22045999999999999</v>
      </c>
      <c r="DQ60">
        <v>-0.44279000000000002</v>
      </c>
      <c r="DR60">
        <v>0.31628000000000001</v>
      </c>
      <c r="DS60">
        <v>0.34347</v>
      </c>
      <c r="DT60">
        <v>0.33656000000000003</v>
      </c>
      <c r="DU60">
        <v>0.38429999999999997</v>
      </c>
      <c r="DV60">
        <v>0.26449</v>
      </c>
      <c r="DW60">
        <v>0.24587000000000001</v>
      </c>
      <c r="DX60">
        <v>0.15612999999999999</v>
      </c>
      <c r="DY60">
        <v>-0.11497</v>
      </c>
      <c r="DZ60">
        <v>-0.23988000000000001</v>
      </c>
      <c r="EA60">
        <v>-3.8545000000000003E-2</v>
      </c>
      <c r="EB60">
        <v>5.9466999999999999E-2</v>
      </c>
      <c r="EC60">
        <v>-0.18951999999999999</v>
      </c>
      <c r="ED60">
        <v>-3.5297000000000002E-2</v>
      </c>
      <c r="EE60">
        <v>0.11581</v>
      </c>
      <c r="EF60">
        <v>0.19066</v>
      </c>
      <c r="EG60">
        <v>0.11058999999999999</v>
      </c>
      <c r="EH60">
        <v>0.16818</v>
      </c>
      <c r="EI60">
        <v>-0.34688000000000002</v>
      </c>
      <c r="EJ60">
        <v>-0.18733</v>
      </c>
      <c r="EK60">
        <v>-9.2083999999999999E-2</v>
      </c>
      <c r="EL60">
        <v>-5.1291000000000003E-2</v>
      </c>
      <c r="EM60">
        <v>0.23621</v>
      </c>
      <c r="EN60">
        <v>5.2417999999999999E-2</v>
      </c>
      <c r="EO60">
        <v>7.1566000000000005E-2</v>
      </c>
      <c r="EP60">
        <v>-0.22153</v>
      </c>
      <c r="EQ60">
        <v>-0.21809000000000001</v>
      </c>
      <c r="ER60">
        <v>-0.25242999999999999</v>
      </c>
      <c r="ES60">
        <v>-6.2065999999999996E-3</v>
      </c>
      <c r="ET60">
        <v>-7.0097000000000007E-2</v>
      </c>
      <c r="EU60">
        <v>-5.4133000000000001E-2</v>
      </c>
      <c r="EV60">
        <v>-0.12623000000000001</v>
      </c>
      <c r="EW60">
        <v>-0.10537000000000001</v>
      </c>
      <c r="EX60">
        <v>-9.5015000000000002E-2</v>
      </c>
      <c r="EY60">
        <v>-0.15962999999999999</v>
      </c>
      <c r="EZ60">
        <v>-0.11376</v>
      </c>
      <c r="FA60">
        <v>-0.14174999999999999</v>
      </c>
      <c r="FB60">
        <v>-6.8233000000000002E-2</v>
      </c>
      <c r="FC60">
        <v>-4.3196999999999999E-2</v>
      </c>
      <c r="FD60">
        <v>-2.0434999999999998E-2</v>
      </c>
      <c r="FE60">
        <v>-0.15065000000000001</v>
      </c>
      <c r="FF60">
        <v>-0.20860999999999999</v>
      </c>
      <c r="FG60">
        <v>-0.35851</v>
      </c>
      <c r="FH60">
        <v>-9.6520999999999996E-2</v>
      </c>
      <c r="FI60">
        <v>-9.2862E-2</v>
      </c>
      <c r="FJ60">
        <v>-0.36299999999999999</v>
      </c>
      <c r="FK60">
        <v>-0.87260000000000004</v>
      </c>
      <c r="FL60">
        <v>-0.61175000000000002</v>
      </c>
      <c r="FM60">
        <v>0.33531</v>
      </c>
      <c r="FN60">
        <v>0.53264</v>
      </c>
      <c r="FO60">
        <v>6.7442999999999999E-3</v>
      </c>
      <c r="FP60">
        <v>-1.6223999999999999E-2</v>
      </c>
      <c r="FQ60">
        <v>-0.19298999999999999</v>
      </c>
      <c r="FR60">
        <v>-0.21776999999999999</v>
      </c>
      <c r="FS60">
        <v>-0.16838</v>
      </c>
      <c r="FT60">
        <v>-0.20330000000000001</v>
      </c>
      <c r="FU60">
        <v>-2.4983000000000002E-2</v>
      </c>
      <c r="FV60">
        <v>-0.28351999999999999</v>
      </c>
      <c r="FW60">
        <v>-0.21984999999999999</v>
      </c>
      <c r="FX60">
        <v>-0.18531</v>
      </c>
      <c r="FY60">
        <v>-5.8978999999999997E-2</v>
      </c>
      <c r="FZ60">
        <v>-0.14799000000000001</v>
      </c>
      <c r="GA60">
        <v>-0.34183000000000002</v>
      </c>
      <c r="GB60">
        <v>-0.43324000000000001</v>
      </c>
      <c r="GC60">
        <v>-0.128</v>
      </c>
      <c r="GD60">
        <v>-9.5573000000000005E-2</v>
      </c>
      <c r="GE60">
        <v>-0.1411</v>
      </c>
      <c r="GF60">
        <v>-9.4699000000000005E-2</v>
      </c>
      <c r="GG60">
        <v>-0.21712000000000001</v>
      </c>
      <c r="GH60">
        <v>-0.19381999999999999</v>
      </c>
      <c r="GI60">
        <v>3.2133000000000002E-2</v>
      </c>
      <c r="GJ60">
        <v>-0.14354</v>
      </c>
      <c r="GK60">
        <v>-0.38447999999999999</v>
      </c>
      <c r="GL60">
        <v>-0.13694999999999999</v>
      </c>
    </row>
    <row r="61" spans="1:194" x14ac:dyDescent="0.2">
      <c r="A61" s="20" t="s">
        <v>268</v>
      </c>
      <c r="B61" t="s">
        <v>138</v>
      </c>
      <c r="C61">
        <v>3.3635999999999999E-2</v>
      </c>
      <c r="D61">
        <v>-8.1069000000000002E-2</v>
      </c>
      <c r="E61">
        <v>-0.14482999999999999</v>
      </c>
      <c r="F61">
        <v>6.6909999999999997E-2</v>
      </c>
      <c r="G61">
        <v>5.0455E-2</v>
      </c>
      <c r="H61">
        <v>0.11957</v>
      </c>
      <c r="I61">
        <v>8.4899999999999993E-3</v>
      </c>
      <c r="J61">
        <v>0.22023000000000001</v>
      </c>
      <c r="K61">
        <v>0.27105000000000001</v>
      </c>
      <c r="L61">
        <v>0.38652999999999998</v>
      </c>
      <c r="M61">
        <v>-0.16735</v>
      </c>
      <c r="N61">
        <v>-0.32199</v>
      </c>
      <c r="O61">
        <v>1.9591000000000001E-2</v>
      </c>
      <c r="P61">
        <v>-4.1561000000000001E-2</v>
      </c>
      <c r="Q61">
        <v>2.0312E-2</v>
      </c>
      <c r="R61">
        <v>-0.10082000000000001</v>
      </c>
      <c r="S61">
        <v>-0.1865</v>
      </c>
      <c r="T61">
        <v>-7.8173999999999993E-2</v>
      </c>
      <c r="U61">
        <v>8.2965999999999998E-2</v>
      </c>
      <c r="V61">
        <v>-5.781E-2</v>
      </c>
      <c r="W61">
        <v>-5.5241000000000003E-4</v>
      </c>
      <c r="X61">
        <v>-0.11365</v>
      </c>
      <c r="Y61">
        <v>-3.8011000000000003E-2</v>
      </c>
      <c r="Z61">
        <v>-7.3497999999999994E-2</v>
      </c>
      <c r="AA61">
        <v>-8.4353999999999998E-2</v>
      </c>
      <c r="AB61">
        <v>-0.10971</v>
      </c>
      <c r="AC61">
        <v>-0.11674</v>
      </c>
      <c r="AD61">
        <v>-0.26906999999999998</v>
      </c>
      <c r="AE61">
        <v>0.44844000000000001</v>
      </c>
      <c r="AF61">
        <v>0.65603999999999996</v>
      </c>
      <c r="AG61">
        <v>0.43406</v>
      </c>
      <c r="AH61">
        <v>0.58516000000000001</v>
      </c>
      <c r="AI61">
        <v>0.34097</v>
      </c>
      <c r="AJ61">
        <v>0.60397999999999996</v>
      </c>
      <c r="AK61">
        <v>0.50541000000000003</v>
      </c>
      <c r="AL61">
        <v>0.48723</v>
      </c>
      <c r="AM61">
        <v>0.70738999999999996</v>
      </c>
      <c r="AN61">
        <v>0.52929999999999999</v>
      </c>
      <c r="AO61">
        <v>0.57582</v>
      </c>
      <c r="AP61">
        <v>0.36553999999999998</v>
      </c>
      <c r="AQ61">
        <v>0.10636</v>
      </c>
      <c r="AR61">
        <v>-0.13163</v>
      </c>
      <c r="AS61">
        <v>3.2258E-3</v>
      </c>
      <c r="AT61">
        <v>5.3600000000000002E-2</v>
      </c>
      <c r="AU61">
        <v>0.19794999999999999</v>
      </c>
      <c r="AV61">
        <v>-2.6502999999999999E-2</v>
      </c>
      <c r="AW61">
        <v>0.26355000000000001</v>
      </c>
      <c r="AX61">
        <v>0.44117000000000001</v>
      </c>
      <c r="AY61">
        <v>0.49003999999999998</v>
      </c>
      <c r="AZ61">
        <v>0.62139</v>
      </c>
      <c r="BA61">
        <v>0.83191999999999999</v>
      </c>
      <c r="BB61">
        <v>-7.8678999999999999E-2</v>
      </c>
      <c r="BC61">
        <v>0.20022000000000001</v>
      </c>
      <c r="BD61">
        <v>0.19792000000000001</v>
      </c>
      <c r="BE61">
        <v>0.60233999999999999</v>
      </c>
      <c r="BF61">
        <v>0.38141000000000003</v>
      </c>
      <c r="BG61">
        <v>0.30715999999999999</v>
      </c>
      <c r="BH61">
        <v>1.1488E-2</v>
      </c>
      <c r="BI61">
        <v>1</v>
      </c>
      <c r="BJ61">
        <v>0.85818000000000005</v>
      </c>
      <c r="BK61">
        <v>0.89724000000000004</v>
      </c>
      <c r="BL61">
        <v>0.73294999999999999</v>
      </c>
      <c r="BM61">
        <v>0.26833000000000001</v>
      </c>
      <c r="BN61">
        <v>0.48263</v>
      </c>
      <c r="BO61">
        <v>0.38735000000000003</v>
      </c>
      <c r="BP61">
        <v>0.44208999999999998</v>
      </c>
      <c r="BQ61">
        <v>0.33015</v>
      </c>
      <c r="BR61">
        <v>0.80671999999999999</v>
      </c>
      <c r="BS61">
        <v>0.73768</v>
      </c>
      <c r="BT61">
        <v>0.62914000000000003</v>
      </c>
      <c r="BU61">
        <v>0.69965999999999995</v>
      </c>
      <c r="BV61">
        <v>0.23846999999999999</v>
      </c>
      <c r="BW61">
        <v>0.56721999999999995</v>
      </c>
      <c r="BX61">
        <v>0.58933999999999997</v>
      </c>
      <c r="BY61">
        <v>0.73146</v>
      </c>
      <c r="BZ61">
        <v>0.32262000000000002</v>
      </c>
      <c r="CA61">
        <v>0.38159999999999999</v>
      </c>
      <c r="CB61">
        <v>0.28195999999999999</v>
      </c>
      <c r="CC61">
        <v>0.73353999999999997</v>
      </c>
      <c r="CD61">
        <v>0.73772000000000004</v>
      </c>
      <c r="CE61">
        <v>0.80064999999999997</v>
      </c>
      <c r="CF61">
        <v>0.78856000000000004</v>
      </c>
      <c r="CG61">
        <v>0.87858000000000003</v>
      </c>
      <c r="CH61">
        <v>0.89341999999999999</v>
      </c>
      <c r="CI61">
        <v>0.48102</v>
      </c>
      <c r="CJ61">
        <v>0.52800000000000002</v>
      </c>
      <c r="CK61">
        <v>0.49068000000000001</v>
      </c>
      <c r="CL61">
        <v>0.44253999999999999</v>
      </c>
      <c r="CM61">
        <v>0.31614999999999999</v>
      </c>
      <c r="CN61">
        <v>-3.2631E-2</v>
      </c>
      <c r="CO61">
        <v>-0.35647000000000001</v>
      </c>
      <c r="CP61">
        <v>7.3857999999999997E-4</v>
      </c>
      <c r="CQ61">
        <v>-5.9643000000000002E-2</v>
      </c>
      <c r="CR61">
        <v>0.17157</v>
      </c>
      <c r="CS61">
        <v>0.21160999999999999</v>
      </c>
      <c r="CT61">
        <v>0.31433</v>
      </c>
      <c r="CU61">
        <v>0.53734000000000004</v>
      </c>
      <c r="CV61">
        <v>0.15992999999999999</v>
      </c>
      <c r="CW61">
        <v>0.29286000000000001</v>
      </c>
      <c r="CX61">
        <v>0.18640000000000001</v>
      </c>
      <c r="CY61">
        <v>-0.12295</v>
      </c>
      <c r="CZ61">
        <v>-4.4540000000000003E-2</v>
      </c>
      <c r="DA61">
        <v>-8.6387000000000005E-2</v>
      </c>
      <c r="DB61">
        <v>6.3915E-2</v>
      </c>
      <c r="DC61">
        <v>0.14727999999999999</v>
      </c>
      <c r="DD61">
        <v>0.30236000000000002</v>
      </c>
      <c r="DE61">
        <v>0.28039999999999998</v>
      </c>
      <c r="DF61">
        <v>0.28876000000000002</v>
      </c>
      <c r="DG61">
        <v>0.20533999999999999</v>
      </c>
      <c r="DH61">
        <v>-1.4593999999999999E-2</v>
      </c>
      <c r="DI61">
        <v>0.17630999999999999</v>
      </c>
      <c r="DJ61">
        <v>0.27534999999999998</v>
      </c>
      <c r="DK61">
        <v>-0.19349</v>
      </c>
      <c r="DL61">
        <v>-0.21614</v>
      </c>
      <c r="DM61">
        <v>-0.22882</v>
      </c>
      <c r="DN61">
        <v>-0.30309000000000003</v>
      </c>
      <c r="DO61">
        <v>-0.78337000000000001</v>
      </c>
      <c r="DP61">
        <v>-0.31872</v>
      </c>
      <c r="DQ61">
        <v>-0.44872000000000001</v>
      </c>
      <c r="DR61">
        <v>3.2976999999999999E-2</v>
      </c>
      <c r="DS61">
        <v>-1.6632999999999998E-2</v>
      </c>
      <c r="DT61">
        <v>1.1828E-2</v>
      </c>
      <c r="DU61">
        <v>4.0442000000000004E-3</v>
      </c>
      <c r="DV61">
        <v>8.0221000000000001E-2</v>
      </c>
      <c r="DW61">
        <v>0.24176</v>
      </c>
      <c r="DX61">
        <v>0.51900999999999997</v>
      </c>
      <c r="DY61">
        <v>0.31580000000000003</v>
      </c>
      <c r="DZ61">
        <v>0.46903</v>
      </c>
      <c r="EA61">
        <v>0.25139</v>
      </c>
      <c r="EB61">
        <v>0.1196</v>
      </c>
      <c r="EC61">
        <v>0.1726</v>
      </c>
      <c r="ED61">
        <v>0.4128</v>
      </c>
      <c r="EE61">
        <v>0.45961999999999997</v>
      </c>
      <c r="EF61">
        <v>0.13086</v>
      </c>
      <c r="EG61">
        <v>0.22084999999999999</v>
      </c>
      <c r="EH61">
        <v>0.31330000000000002</v>
      </c>
      <c r="EI61">
        <v>0.16133</v>
      </c>
      <c r="EJ61">
        <v>0.38477</v>
      </c>
      <c r="EK61">
        <v>0.29655999999999999</v>
      </c>
      <c r="EL61">
        <v>0.33806000000000003</v>
      </c>
      <c r="EM61">
        <v>0.12046</v>
      </c>
      <c r="EN61">
        <v>1.4414E-2</v>
      </c>
      <c r="EO61">
        <v>0.36070000000000002</v>
      </c>
      <c r="EP61">
        <v>0.35599999999999998</v>
      </c>
      <c r="EQ61">
        <v>0.15364</v>
      </c>
      <c r="ER61">
        <v>0.16275000000000001</v>
      </c>
      <c r="ES61">
        <v>0.23458999999999999</v>
      </c>
      <c r="ET61">
        <v>0.2024</v>
      </c>
      <c r="EU61">
        <v>0.20965</v>
      </c>
      <c r="EV61">
        <v>0.19133</v>
      </c>
      <c r="EW61">
        <v>0.21137</v>
      </c>
      <c r="EX61">
        <v>0.21844</v>
      </c>
      <c r="EY61">
        <v>0.29705999999999999</v>
      </c>
      <c r="EZ61">
        <v>0.15359</v>
      </c>
      <c r="FA61">
        <v>0.15815000000000001</v>
      </c>
      <c r="FB61">
        <v>0.1832</v>
      </c>
      <c r="FC61">
        <v>0.16481999999999999</v>
      </c>
      <c r="FD61">
        <v>0.17834</v>
      </c>
      <c r="FE61">
        <v>0.27559</v>
      </c>
      <c r="FF61">
        <v>0.372</v>
      </c>
      <c r="FG61">
        <v>2.2882E-2</v>
      </c>
      <c r="FH61">
        <v>2.6044999999999999E-2</v>
      </c>
      <c r="FI61">
        <v>3.0894000000000001E-2</v>
      </c>
      <c r="FJ61">
        <v>0.37602999999999998</v>
      </c>
      <c r="FK61">
        <v>7.5087000000000001E-2</v>
      </c>
      <c r="FL61">
        <v>8.1818000000000002E-2</v>
      </c>
      <c r="FM61">
        <v>-0.39107999999999998</v>
      </c>
      <c r="FN61">
        <v>-0.47288999999999998</v>
      </c>
      <c r="FO61">
        <v>-0.14596999999999999</v>
      </c>
      <c r="FP61">
        <v>-0.1983</v>
      </c>
      <c r="FQ61">
        <v>-0.41350999999999999</v>
      </c>
      <c r="FR61">
        <v>-0.46035999999999999</v>
      </c>
      <c r="FS61">
        <v>-8.0075999999999994E-2</v>
      </c>
      <c r="FT61">
        <v>-0.26655000000000001</v>
      </c>
      <c r="FU61">
        <v>-0.30162</v>
      </c>
      <c r="FV61">
        <v>-0.26966000000000001</v>
      </c>
      <c r="FW61">
        <v>-0.32988000000000001</v>
      </c>
      <c r="FX61">
        <v>-0.41885</v>
      </c>
      <c r="FY61">
        <v>-0.25650000000000001</v>
      </c>
      <c r="FZ61">
        <v>-0.26462999999999998</v>
      </c>
      <c r="GA61">
        <v>2.1217E-2</v>
      </c>
      <c r="GB61">
        <v>-9.6212000000000006E-2</v>
      </c>
      <c r="GC61">
        <v>-0.17999000000000001</v>
      </c>
      <c r="GD61">
        <v>-7.9242000000000007E-2</v>
      </c>
      <c r="GE61">
        <v>-0.18156</v>
      </c>
      <c r="GF61">
        <v>-0.29144999999999999</v>
      </c>
      <c r="GG61">
        <v>-0.27850999999999998</v>
      </c>
      <c r="GH61">
        <v>-0.48007</v>
      </c>
      <c r="GI61">
        <v>-0.64298999999999995</v>
      </c>
      <c r="GJ61">
        <v>-0.44355</v>
      </c>
      <c r="GK61">
        <v>-0.36901</v>
      </c>
      <c r="GL61">
        <v>-0.43740000000000001</v>
      </c>
    </row>
    <row r="62" spans="1:194" x14ac:dyDescent="0.2">
      <c r="A62" s="21"/>
      <c r="B62" t="s">
        <v>139</v>
      </c>
      <c r="C62">
        <v>7.3137999999999995E-2</v>
      </c>
      <c r="D62">
        <v>-6.3129000000000005E-2</v>
      </c>
      <c r="E62">
        <v>5.7290000000000001E-2</v>
      </c>
      <c r="F62">
        <v>0.18786</v>
      </c>
      <c r="G62">
        <v>0.18315000000000001</v>
      </c>
      <c r="H62">
        <v>-0.17835000000000001</v>
      </c>
      <c r="I62">
        <v>-0.24104</v>
      </c>
      <c r="J62">
        <v>3.1081000000000001E-2</v>
      </c>
      <c r="K62">
        <v>5.3064E-2</v>
      </c>
      <c r="L62">
        <v>0.1885</v>
      </c>
      <c r="M62">
        <v>-0.31938</v>
      </c>
      <c r="N62">
        <v>-0.47997000000000001</v>
      </c>
      <c r="O62">
        <v>-0.13192000000000001</v>
      </c>
      <c r="P62">
        <v>-0.19839999999999999</v>
      </c>
      <c r="Q62">
        <v>-9.6675999999999998E-2</v>
      </c>
      <c r="R62">
        <v>-0.21142</v>
      </c>
      <c r="S62">
        <v>-0.31325999999999998</v>
      </c>
      <c r="T62">
        <v>-0.24057999999999999</v>
      </c>
      <c r="U62">
        <v>-8.5349999999999995E-2</v>
      </c>
      <c r="V62">
        <v>-0.22192999999999999</v>
      </c>
      <c r="W62">
        <v>-0.17998</v>
      </c>
      <c r="X62">
        <v>-0.27925</v>
      </c>
      <c r="Y62">
        <v>-0.26518000000000003</v>
      </c>
      <c r="Z62">
        <v>-0.30562</v>
      </c>
      <c r="AA62">
        <v>-0.26729000000000003</v>
      </c>
      <c r="AB62">
        <v>-0.31429000000000001</v>
      </c>
      <c r="AC62">
        <v>-0.14696000000000001</v>
      </c>
      <c r="AD62">
        <v>-0.24235000000000001</v>
      </c>
      <c r="AE62">
        <v>0.18562000000000001</v>
      </c>
      <c r="AF62">
        <v>0.48688999999999999</v>
      </c>
      <c r="AG62">
        <v>0.40614</v>
      </c>
      <c r="AH62">
        <v>0.41414000000000001</v>
      </c>
      <c r="AI62">
        <v>0.21532999999999999</v>
      </c>
      <c r="AJ62">
        <v>0.53313999999999995</v>
      </c>
      <c r="AK62">
        <v>0.41056999999999999</v>
      </c>
      <c r="AL62">
        <v>0.41547000000000001</v>
      </c>
      <c r="AM62">
        <v>0.58906000000000003</v>
      </c>
      <c r="AN62">
        <v>0.44753999999999999</v>
      </c>
      <c r="AO62">
        <v>0.59530000000000005</v>
      </c>
      <c r="AP62">
        <v>0.52830999999999995</v>
      </c>
      <c r="AQ62">
        <v>8.1341999999999994E-3</v>
      </c>
      <c r="AR62">
        <v>8.0801999999999999E-2</v>
      </c>
      <c r="AS62">
        <v>-2.8053000000000002E-2</v>
      </c>
      <c r="AT62">
        <v>2.0826000000000001E-2</v>
      </c>
      <c r="AU62">
        <v>0.37753999999999999</v>
      </c>
      <c r="AV62">
        <v>0.10548</v>
      </c>
      <c r="AW62">
        <v>-7.8072000000000003E-2</v>
      </c>
      <c r="AX62">
        <v>4.9730999999999997E-2</v>
      </c>
      <c r="AY62">
        <v>9.5742999999999995E-2</v>
      </c>
      <c r="AZ62">
        <v>0.38673999999999997</v>
      </c>
      <c r="BA62">
        <v>0.64651999999999998</v>
      </c>
      <c r="BB62">
        <v>-0.25874000000000003</v>
      </c>
      <c r="BC62">
        <v>0.22202</v>
      </c>
      <c r="BD62">
        <v>0.23868</v>
      </c>
      <c r="BE62">
        <v>0.31078</v>
      </c>
      <c r="BF62">
        <v>0.29887999999999998</v>
      </c>
      <c r="BG62">
        <v>0.31464999999999999</v>
      </c>
      <c r="BH62">
        <v>-8.9210999999999999E-2</v>
      </c>
      <c r="BI62">
        <v>0.85818000000000005</v>
      </c>
      <c r="BJ62">
        <v>1</v>
      </c>
      <c r="BK62">
        <v>0.91176999999999997</v>
      </c>
      <c r="BL62">
        <v>0.85594000000000003</v>
      </c>
      <c r="BM62">
        <v>0.14371999999999999</v>
      </c>
      <c r="BN62">
        <v>0.46372000000000002</v>
      </c>
      <c r="BO62">
        <v>0.30803000000000003</v>
      </c>
      <c r="BP62">
        <v>0.27531</v>
      </c>
      <c r="BQ62">
        <v>0.30373</v>
      </c>
      <c r="BR62">
        <v>0.68742000000000003</v>
      </c>
      <c r="BS62">
        <v>0.62988999999999995</v>
      </c>
      <c r="BT62">
        <v>0.47758</v>
      </c>
      <c r="BU62">
        <v>0.48480000000000001</v>
      </c>
      <c r="BV62">
        <v>-9.1696999999999994E-3</v>
      </c>
      <c r="BW62">
        <v>0.29533999999999999</v>
      </c>
      <c r="BX62">
        <v>0.19167999999999999</v>
      </c>
      <c r="BY62">
        <v>0.38379999999999997</v>
      </c>
      <c r="BZ62">
        <v>0.26645999999999997</v>
      </c>
      <c r="CA62">
        <v>0.29286000000000001</v>
      </c>
      <c r="CB62">
        <v>0.14029</v>
      </c>
      <c r="CC62">
        <v>0.60357000000000005</v>
      </c>
      <c r="CD62">
        <v>0.49920999999999999</v>
      </c>
      <c r="CE62">
        <v>0.78286</v>
      </c>
      <c r="CF62">
        <v>0.74502999999999997</v>
      </c>
      <c r="CG62">
        <v>0.89456999999999998</v>
      </c>
      <c r="CH62">
        <v>0.88824999999999998</v>
      </c>
      <c r="CI62">
        <v>0.30035000000000001</v>
      </c>
      <c r="CJ62">
        <v>0.32391999999999999</v>
      </c>
      <c r="CK62">
        <v>0.37934000000000001</v>
      </c>
      <c r="CL62">
        <v>0.13902</v>
      </c>
      <c r="CM62">
        <v>0.46331</v>
      </c>
      <c r="CN62">
        <v>-0.14782999999999999</v>
      </c>
      <c r="CO62">
        <v>-0.28978999999999999</v>
      </c>
      <c r="CP62">
        <v>0.16225000000000001</v>
      </c>
      <c r="CQ62">
        <v>7.1021000000000001E-2</v>
      </c>
      <c r="CR62">
        <v>-8.3940999999999998E-3</v>
      </c>
      <c r="CS62">
        <v>0.12338</v>
      </c>
      <c r="CT62">
        <v>0.12181</v>
      </c>
      <c r="CU62">
        <v>0.75053999999999998</v>
      </c>
      <c r="CV62">
        <v>0.38172</v>
      </c>
      <c r="CW62">
        <v>0.40035999999999999</v>
      </c>
      <c r="CX62">
        <v>0.26928999999999997</v>
      </c>
      <c r="CY62">
        <v>-2.4722000000000001E-2</v>
      </c>
      <c r="CZ62">
        <v>0.24934000000000001</v>
      </c>
      <c r="DA62">
        <v>0.18668999999999999</v>
      </c>
      <c r="DB62">
        <v>0.42534</v>
      </c>
      <c r="DC62">
        <v>0.57352000000000003</v>
      </c>
      <c r="DD62">
        <v>0.21332999999999999</v>
      </c>
      <c r="DE62">
        <v>0.16822999999999999</v>
      </c>
      <c r="DF62">
        <v>0.12648000000000001</v>
      </c>
      <c r="DG62">
        <v>0.21254000000000001</v>
      </c>
      <c r="DH62">
        <v>0.1222</v>
      </c>
      <c r="DI62">
        <v>0.57555000000000001</v>
      </c>
      <c r="DJ62">
        <v>0.58028999999999997</v>
      </c>
      <c r="DK62">
        <v>0.20174</v>
      </c>
      <c r="DL62">
        <v>0.19378999999999999</v>
      </c>
      <c r="DM62">
        <v>0.21154999999999999</v>
      </c>
      <c r="DN62">
        <v>0.16111</v>
      </c>
      <c r="DO62">
        <v>-0.56718999999999997</v>
      </c>
      <c r="DP62">
        <v>-0.21697</v>
      </c>
      <c r="DQ62">
        <v>-0.29918</v>
      </c>
      <c r="DR62">
        <v>0.32919999999999999</v>
      </c>
      <c r="DS62">
        <v>0.24929999999999999</v>
      </c>
      <c r="DT62">
        <v>0.28119</v>
      </c>
      <c r="DU62">
        <v>0.2661</v>
      </c>
      <c r="DV62">
        <v>0.25528000000000001</v>
      </c>
      <c r="DW62">
        <v>0.49010999999999999</v>
      </c>
      <c r="DX62">
        <v>0.67266000000000004</v>
      </c>
      <c r="DY62">
        <v>0.53488000000000002</v>
      </c>
      <c r="DZ62">
        <v>0.54005000000000003</v>
      </c>
      <c r="EA62">
        <v>0.43770999999999999</v>
      </c>
      <c r="EB62">
        <v>0.41083999999999998</v>
      </c>
      <c r="EC62">
        <v>0.45782</v>
      </c>
      <c r="ED62">
        <v>0.37389</v>
      </c>
      <c r="EE62">
        <v>0.41427000000000003</v>
      </c>
      <c r="EF62">
        <v>0.14929999999999999</v>
      </c>
      <c r="EG62">
        <v>0.28946</v>
      </c>
      <c r="EH62">
        <v>0.41671000000000002</v>
      </c>
      <c r="EI62">
        <v>0.37354999999999999</v>
      </c>
      <c r="EJ62">
        <v>0.39274999999999999</v>
      </c>
      <c r="EK62">
        <v>0.48574000000000001</v>
      </c>
      <c r="EL62">
        <v>0.53605000000000003</v>
      </c>
      <c r="EM62">
        <v>0.31435999999999997</v>
      </c>
      <c r="EN62">
        <v>0.24729000000000001</v>
      </c>
      <c r="EO62">
        <v>0.61251</v>
      </c>
      <c r="EP62">
        <v>0.65583999999999998</v>
      </c>
      <c r="EQ62">
        <v>0.43730999999999998</v>
      </c>
      <c r="ER62">
        <v>0.45644000000000001</v>
      </c>
      <c r="ES62">
        <v>0.40288000000000002</v>
      </c>
      <c r="ET62">
        <v>0.40629999999999999</v>
      </c>
      <c r="EU62">
        <v>0.40861999999999998</v>
      </c>
      <c r="EV62">
        <v>0.39017000000000002</v>
      </c>
      <c r="EW62">
        <v>0.39572000000000002</v>
      </c>
      <c r="EX62">
        <v>0.39690999999999999</v>
      </c>
      <c r="EY62">
        <v>0.47988999999999998</v>
      </c>
      <c r="EZ62">
        <v>0.38425999999999999</v>
      </c>
      <c r="FA62">
        <v>0.37697999999999998</v>
      </c>
      <c r="FB62">
        <v>0.40487000000000001</v>
      </c>
      <c r="FC62">
        <v>0.40316999999999997</v>
      </c>
      <c r="FD62">
        <v>0.40965000000000001</v>
      </c>
      <c r="FE62">
        <v>0.49146000000000001</v>
      </c>
      <c r="FF62">
        <v>0.60036</v>
      </c>
      <c r="FG62">
        <v>-8.0729999999999996E-2</v>
      </c>
      <c r="FH62">
        <v>-2.9283E-2</v>
      </c>
      <c r="FI62">
        <v>-0.10120999999999999</v>
      </c>
      <c r="FJ62">
        <v>0.3901</v>
      </c>
      <c r="FK62">
        <v>0.2127</v>
      </c>
      <c r="FL62">
        <v>0.12598000000000001</v>
      </c>
      <c r="FM62">
        <v>-0.15681999999999999</v>
      </c>
      <c r="FN62">
        <v>-0.41099999999999998</v>
      </c>
      <c r="FO62">
        <v>-0.12509000000000001</v>
      </c>
      <c r="FP62">
        <v>-8.7041999999999994E-2</v>
      </c>
      <c r="FQ62">
        <v>-0.17571000000000001</v>
      </c>
      <c r="FR62">
        <v>-0.22281000000000001</v>
      </c>
      <c r="FS62">
        <v>0.11396000000000001</v>
      </c>
      <c r="FT62">
        <v>-6.4910999999999996E-2</v>
      </c>
      <c r="FU62">
        <v>-1.5897999999999999E-2</v>
      </c>
      <c r="FV62">
        <v>-0.29424</v>
      </c>
      <c r="FW62">
        <v>-0.13754</v>
      </c>
      <c r="FX62">
        <v>-0.23446</v>
      </c>
      <c r="FY62">
        <v>-4.5887000000000002E-3</v>
      </c>
      <c r="FZ62">
        <v>-0.13395000000000001</v>
      </c>
      <c r="GA62">
        <v>0.13593</v>
      </c>
      <c r="GB62">
        <v>-8.8354999999999996E-3</v>
      </c>
      <c r="GC62">
        <v>4.6889E-2</v>
      </c>
      <c r="GD62">
        <v>9.8558000000000007E-2</v>
      </c>
      <c r="GE62">
        <v>6.7368999999999998E-2</v>
      </c>
      <c r="GF62">
        <v>-0.14308999999999999</v>
      </c>
      <c r="GG62">
        <v>-0.17721999999999999</v>
      </c>
      <c r="GH62">
        <v>-0.34044000000000002</v>
      </c>
      <c r="GI62">
        <v>-0.47345999999999999</v>
      </c>
      <c r="GJ62">
        <v>-0.18138000000000001</v>
      </c>
      <c r="GK62">
        <v>-4.5386999999999997E-2</v>
      </c>
      <c r="GL62">
        <v>-3.4458000000000003E-2</v>
      </c>
    </row>
    <row r="63" spans="1:194" x14ac:dyDescent="0.2">
      <c r="A63" s="21"/>
      <c r="B63" t="s">
        <v>140</v>
      </c>
      <c r="C63">
        <v>-2.5200999999999999E-3</v>
      </c>
      <c r="D63">
        <v>-6.4174999999999996E-2</v>
      </c>
      <c r="E63">
        <v>-3.977E-2</v>
      </c>
      <c r="F63">
        <v>-3.7915999999999998E-2</v>
      </c>
      <c r="G63">
        <v>-4.0034E-2</v>
      </c>
      <c r="H63">
        <v>4.4326999999999998E-2</v>
      </c>
      <c r="I63">
        <v>7.2736999999999996E-2</v>
      </c>
      <c r="J63">
        <v>2.9864000000000002E-2</v>
      </c>
      <c r="K63">
        <v>0.20524000000000001</v>
      </c>
      <c r="L63">
        <v>0.29865000000000003</v>
      </c>
      <c r="M63">
        <v>-0.22761999999999999</v>
      </c>
      <c r="N63">
        <v>-0.38399</v>
      </c>
      <c r="O63">
        <v>6.3908000000000006E-2</v>
      </c>
      <c r="P63">
        <v>-5.9215999999999998E-2</v>
      </c>
      <c r="Q63">
        <v>3.8191000000000003E-2</v>
      </c>
      <c r="R63">
        <v>-5.2402999999999998E-2</v>
      </c>
      <c r="S63">
        <v>-0.19478999999999999</v>
      </c>
      <c r="T63">
        <v>-0.10063</v>
      </c>
      <c r="U63">
        <v>-2.7296000000000001E-2</v>
      </c>
      <c r="V63">
        <v>-9.9058999999999994E-2</v>
      </c>
      <c r="W63">
        <v>-2.9939E-2</v>
      </c>
      <c r="X63">
        <v>-0.14441999999999999</v>
      </c>
      <c r="Y63">
        <v>-0.15848000000000001</v>
      </c>
      <c r="Z63">
        <v>-0.24554000000000001</v>
      </c>
      <c r="AA63">
        <v>-0.21024999999999999</v>
      </c>
      <c r="AB63">
        <v>-0.26430999999999999</v>
      </c>
      <c r="AC63">
        <v>-0.10116</v>
      </c>
      <c r="AD63">
        <v>-0.19833000000000001</v>
      </c>
      <c r="AE63">
        <v>0.28243000000000001</v>
      </c>
      <c r="AF63">
        <v>0.54803000000000002</v>
      </c>
      <c r="AG63">
        <v>0.53822000000000003</v>
      </c>
      <c r="AH63">
        <v>0.59311999999999998</v>
      </c>
      <c r="AI63">
        <v>0.41953000000000001</v>
      </c>
      <c r="AJ63">
        <v>0.62309999999999999</v>
      </c>
      <c r="AK63">
        <v>0.53205999999999998</v>
      </c>
      <c r="AL63">
        <v>0.56350999999999996</v>
      </c>
      <c r="AM63">
        <v>0.69581000000000004</v>
      </c>
      <c r="AN63">
        <v>0.61138000000000003</v>
      </c>
      <c r="AO63">
        <v>0.73099999999999998</v>
      </c>
      <c r="AP63">
        <v>0.63519999999999999</v>
      </c>
      <c r="AQ63">
        <v>0.15174000000000001</v>
      </c>
      <c r="AR63">
        <v>3.4445999999999997E-2</v>
      </c>
      <c r="AS63">
        <v>6.7663000000000001E-2</v>
      </c>
      <c r="AT63">
        <v>4.5249999999999999E-2</v>
      </c>
      <c r="AU63">
        <v>0.18709000000000001</v>
      </c>
      <c r="AV63">
        <v>2.9260000000000001E-2</v>
      </c>
      <c r="AW63">
        <v>0.27123000000000003</v>
      </c>
      <c r="AX63">
        <v>0.3014</v>
      </c>
      <c r="AY63">
        <v>0.32983000000000001</v>
      </c>
      <c r="AZ63">
        <v>0.66469999999999996</v>
      </c>
      <c r="BA63">
        <v>0.83789999999999998</v>
      </c>
      <c r="BB63">
        <v>-0.15812999999999999</v>
      </c>
      <c r="BC63">
        <v>0.20769000000000001</v>
      </c>
      <c r="BD63">
        <v>0.21376000000000001</v>
      </c>
      <c r="BE63">
        <v>0.34516000000000002</v>
      </c>
      <c r="BF63">
        <v>0.32157999999999998</v>
      </c>
      <c r="BG63">
        <v>0.10044</v>
      </c>
      <c r="BH63">
        <v>0.11158</v>
      </c>
      <c r="BI63">
        <v>0.89724000000000004</v>
      </c>
      <c r="BJ63">
        <v>0.91176999999999997</v>
      </c>
      <c r="BK63">
        <v>1</v>
      </c>
      <c r="BL63">
        <v>0.92105000000000004</v>
      </c>
      <c r="BM63">
        <v>0.46149000000000001</v>
      </c>
      <c r="BN63">
        <v>0.70864000000000005</v>
      </c>
      <c r="BO63">
        <v>0.60587999999999997</v>
      </c>
      <c r="BP63">
        <v>0.60585999999999995</v>
      </c>
      <c r="BQ63">
        <v>0.46093000000000001</v>
      </c>
      <c r="BR63">
        <v>0.87492000000000003</v>
      </c>
      <c r="BS63">
        <v>0.85545000000000004</v>
      </c>
      <c r="BT63">
        <v>0.65488000000000002</v>
      </c>
      <c r="BU63">
        <v>0.72179000000000004</v>
      </c>
      <c r="BV63">
        <v>-5.9538000000000001E-2</v>
      </c>
      <c r="BW63">
        <v>0.36918000000000001</v>
      </c>
      <c r="BX63">
        <v>0.32841999999999999</v>
      </c>
      <c r="BY63">
        <v>0.47742000000000001</v>
      </c>
      <c r="BZ63">
        <v>0.40237000000000001</v>
      </c>
      <c r="CA63">
        <v>0.34200000000000003</v>
      </c>
      <c r="CB63">
        <v>0.32722000000000001</v>
      </c>
      <c r="CC63">
        <v>0.67281999999999997</v>
      </c>
      <c r="CD63">
        <v>0.56276000000000004</v>
      </c>
      <c r="CE63">
        <v>0.77222000000000002</v>
      </c>
      <c r="CF63">
        <v>0.79884999999999995</v>
      </c>
      <c r="CG63">
        <v>0.86104999999999998</v>
      </c>
      <c r="CH63">
        <v>0.86250000000000004</v>
      </c>
      <c r="CI63">
        <v>0.49125999999999997</v>
      </c>
      <c r="CJ63">
        <v>0.58908000000000005</v>
      </c>
      <c r="CK63">
        <v>0.44242999999999999</v>
      </c>
      <c r="CL63">
        <v>0.32757999999999998</v>
      </c>
      <c r="CM63">
        <v>0.30153999999999997</v>
      </c>
      <c r="CN63">
        <v>-0.13686000000000001</v>
      </c>
      <c r="CO63">
        <v>-0.25002000000000002</v>
      </c>
      <c r="CP63">
        <v>0.30302000000000001</v>
      </c>
      <c r="CQ63">
        <v>0.22567000000000001</v>
      </c>
      <c r="CR63">
        <v>0.16885</v>
      </c>
      <c r="CS63">
        <v>0.27505000000000002</v>
      </c>
      <c r="CT63">
        <v>0.40433000000000002</v>
      </c>
      <c r="CU63">
        <v>0.80998999999999999</v>
      </c>
      <c r="CV63">
        <v>0.48780000000000001</v>
      </c>
      <c r="CW63">
        <v>0.58452000000000004</v>
      </c>
      <c r="CX63">
        <v>0.27285999999999999</v>
      </c>
      <c r="CY63">
        <v>1.4102E-2</v>
      </c>
      <c r="CZ63">
        <v>0.19211</v>
      </c>
      <c r="DA63">
        <v>0.14516000000000001</v>
      </c>
      <c r="DB63">
        <v>0.44680999999999998</v>
      </c>
      <c r="DC63">
        <v>0.46845999999999999</v>
      </c>
      <c r="DD63">
        <v>0.39262999999999998</v>
      </c>
      <c r="DE63">
        <v>0.29438999999999999</v>
      </c>
      <c r="DF63">
        <v>0.28364</v>
      </c>
      <c r="DG63">
        <v>0.15032999999999999</v>
      </c>
      <c r="DH63">
        <v>0.15723999999999999</v>
      </c>
      <c r="DI63">
        <v>0.30426999999999998</v>
      </c>
      <c r="DJ63">
        <v>0.23635</v>
      </c>
      <c r="DK63">
        <v>-0.1255</v>
      </c>
      <c r="DL63">
        <v>-1.6551E-2</v>
      </c>
      <c r="DM63">
        <v>5.5856000000000003E-2</v>
      </c>
      <c r="DN63">
        <v>-0.11185</v>
      </c>
      <c r="DO63">
        <v>-0.68098000000000003</v>
      </c>
      <c r="DP63">
        <v>-0.45372000000000001</v>
      </c>
      <c r="DQ63">
        <v>-0.57931999999999995</v>
      </c>
      <c r="DR63">
        <v>0.34671999999999997</v>
      </c>
      <c r="DS63">
        <v>0.28315000000000001</v>
      </c>
      <c r="DT63">
        <v>0.28471999999999997</v>
      </c>
      <c r="DU63">
        <v>0.28222000000000003</v>
      </c>
      <c r="DV63">
        <v>0.24940000000000001</v>
      </c>
      <c r="DW63">
        <v>0.49869000000000002</v>
      </c>
      <c r="DX63">
        <v>0.64929999999999999</v>
      </c>
      <c r="DY63">
        <v>0.31501000000000001</v>
      </c>
      <c r="DZ63">
        <v>0.39074999999999999</v>
      </c>
      <c r="EA63">
        <v>0.24437999999999999</v>
      </c>
      <c r="EB63">
        <v>0.30668000000000001</v>
      </c>
      <c r="EC63">
        <v>0.33210000000000001</v>
      </c>
      <c r="ED63">
        <v>0.53178999999999998</v>
      </c>
      <c r="EE63">
        <v>0.53166999999999998</v>
      </c>
      <c r="EF63">
        <v>0.33151000000000003</v>
      </c>
      <c r="EG63">
        <v>0.36839</v>
      </c>
      <c r="EH63">
        <v>0.43152000000000001</v>
      </c>
      <c r="EI63">
        <v>0.35455999999999999</v>
      </c>
      <c r="EJ63">
        <v>0.50360000000000005</v>
      </c>
      <c r="EK63">
        <v>0.52407999999999999</v>
      </c>
      <c r="EL63">
        <v>0.55523</v>
      </c>
      <c r="EM63">
        <v>0.40981000000000001</v>
      </c>
      <c r="EN63">
        <v>0.28033000000000002</v>
      </c>
      <c r="EO63">
        <v>0.59696000000000005</v>
      </c>
      <c r="EP63">
        <v>0.52022000000000002</v>
      </c>
      <c r="EQ63">
        <v>0.40936</v>
      </c>
      <c r="ER63">
        <v>0.42120999999999997</v>
      </c>
      <c r="ES63">
        <v>0.37796000000000002</v>
      </c>
      <c r="ET63">
        <v>0.38662999999999997</v>
      </c>
      <c r="EU63">
        <v>0.38663999999999998</v>
      </c>
      <c r="EV63">
        <v>0.38490000000000002</v>
      </c>
      <c r="EW63">
        <v>0.38999</v>
      </c>
      <c r="EX63">
        <v>0.39046999999999998</v>
      </c>
      <c r="EY63">
        <v>0.39560000000000001</v>
      </c>
      <c r="EZ63">
        <v>0.36598999999999998</v>
      </c>
      <c r="FA63">
        <v>0.36873</v>
      </c>
      <c r="FB63">
        <v>0.37930999999999998</v>
      </c>
      <c r="FC63">
        <v>0.36632999999999999</v>
      </c>
      <c r="FD63">
        <v>0.36969000000000002</v>
      </c>
      <c r="FE63">
        <v>0.45589000000000002</v>
      </c>
      <c r="FF63">
        <v>0.45405000000000001</v>
      </c>
      <c r="FG63">
        <v>-0.22847000000000001</v>
      </c>
      <c r="FH63">
        <v>-0.13536999999999999</v>
      </c>
      <c r="FI63">
        <v>-0.20494999999999999</v>
      </c>
      <c r="FJ63">
        <v>0.34</v>
      </c>
      <c r="FK63">
        <v>-8.0181000000000002E-3</v>
      </c>
      <c r="FL63">
        <v>-2.4681999999999999E-2</v>
      </c>
      <c r="FM63">
        <v>-0.20272000000000001</v>
      </c>
      <c r="FN63">
        <v>-0.31534000000000001</v>
      </c>
      <c r="FO63">
        <v>-7.9111000000000001E-2</v>
      </c>
      <c r="FP63">
        <v>8.0180000000000008E-3</v>
      </c>
      <c r="FQ63">
        <v>-0.24542</v>
      </c>
      <c r="FR63">
        <v>-0.29354000000000002</v>
      </c>
      <c r="FS63">
        <v>-4.9966999999999998E-2</v>
      </c>
      <c r="FT63">
        <v>-0.11255</v>
      </c>
      <c r="FU63">
        <v>-0.15878999999999999</v>
      </c>
      <c r="FV63">
        <v>-0.41754000000000002</v>
      </c>
      <c r="FW63">
        <v>-0.31079000000000001</v>
      </c>
      <c r="FX63">
        <v>-0.41604000000000002</v>
      </c>
      <c r="FY63">
        <v>-0.2104</v>
      </c>
      <c r="FZ63">
        <v>-0.36921999999999999</v>
      </c>
      <c r="GA63">
        <v>-0.10259</v>
      </c>
      <c r="GB63">
        <v>-0.21351999999999999</v>
      </c>
      <c r="GC63">
        <v>-9.5870999999999998E-2</v>
      </c>
      <c r="GD63">
        <v>-6.6322999999999993E-2</v>
      </c>
      <c r="GE63">
        <v>-7.6622999999999997E-2</v>
      </c>
      <c r="GF63">
        <v>-0.25422</v>
      </c>
      <c r="GG63">
        <v>-0.35509000000000002</v>
      </c>
      <c r="GH63">
        <v>-0.37369999999999998</v>
      </c>
      <c r="GI63">
        <v>-0.47248000000000001</v>
      </c>
      <c r="GJ63">
        <v>-0.31485000000000002</v>
      </c>
      <c r="GK63">
        <v>-0.28532000000000002</v>
      </c>
      <c r="GL63">
        <v>-0.25462000000000001</v>
      </c>
    </row>
    <row r="64" spans="1:194" x14ac:dyDescent="0.2">
      <c r="A64" s="21"/>
      <c r="B64" t="s">
        <v>141</v>
      </c>
      <c r="C64">
        <v>8.2268999999999995E-2</v>
      </c>
      <c r="D64">
        <v>-2.1072E-3</v>
      </c>
      <c r="E64">
        <v>0.21138999999999999</v>
      </c>
      <c r="F64">
        <v>4.7196000000000002E-2</v>
      </c>
      <c r="G64">
        <v>4.7112000000000001E-2</v>
      </c>
      <c r="H64">
        <v>-8.1949999999999995E-2</v>
      </c>
      <c r="I64">
        <v>7.4832999999999997E-2</v>
      </c>
      <c r="J64">
        <v>-2.6772000000000001E-2</v>
      </c>
      <c r="K64">
        <v>0.22921</v>
      </c>
      <c r="L64">
        <v>0.22197</v>
      </c>
      <c r="M64">
        <v>-0.31763999999999998</v>
      </c>
      <c r="N64">
        <v>-0.27202999999999999</v>
      </c>
      <c r="O64">
        <v>8.6415000000000006E-2</v>
      </c>
      <c r="P64">
        <v>6.7597000000000004E-2</v>
      </c>
      <c r="Q64">
        <v>0.13908999999999999</v>
      </c>
      <c r="R64">
        <v>0.13492000000000001</v>
      </c>
      <c r="S64">
        <v>-8.6416999999999994E-2</v>
      </c>
      <c r="T64">
        <v>-2.6737E-2</v>
      </c>
      <c r="U64">
        <v>-6.9320000000000007E-2</v>
      </c>
      <c r="V64">
        <v>-8.5816000000000003E-2</v>
      </c>
      <c r="W64">
        <v>1.1734E-2</v>
      </c>
      <c r="X64">
        <v>-6.6211999999999993E-2</v>
      </c>
      <c r="Y64">
        <v>-0.12232</v>
      </c>
      <c r="Z64">
        <v>-0.25469000000000003</v>
      </c>
      <c r="AA64">
        <v>-0.12039999999999999</v>
      </c>
      <c r="AB64">
        <v>-0.21990999999999999</v>
      </c>
      <c r="AC64">
        <v>-6.8469000000000002E-2</v>
      </c>
      <c r="AD64">
        <v>1.1820999999999999E-3</v>
      </c>
      <c r="AE64">
        <v>0.11758</v>
      </c>
      <c r="AF64">
        <v>0.41946</v>
      </c>
      <c r="AG64">
        <v>0.50931000000000004</v>
      </c>
      <c r="AH64">
        <v>0.60597000000000001</v>
      </c>
      <c r="AI64">
        <v>0.36907000000000001</v>
      </c>
      <c r="AJ64">
        <v>0.66339999999999999</v>
      </c>
      <c r="AK64">
        <v>0.52666999999999997</v>
      </c>
      <c r="AL64">
        <v>0.57128999999999996</v>
      </c>
      <c r="AM64">
        <v>0.65978999999999999</v>
      </c>
      <c r="AN64">
        <v>0.65237000000000001</v>
      </c>
      <c r="AO64">
        <v>0.80256000000000005</v>
      </c>
      <c r="AP64">
        <v>0.73472999999999999</v>
      </c>
      <c r="AQ64">
        <v>3.3188000000000002E-2</v>
      </c>
      <c r="AR64">
        <v>0.13341</v>
      </c>
      <c r="AS64">
        <v>2.4402999999999998E-3</v>
      </c>
      <c r="AT64">
        <v>0.10791000000000001</v>
      </c>
      <c r="AU64">
        <v>0.25723000000000001</v>
      </c>
      <c r="AV64">
        <v>-2.9394E-2</v>
      </c>
      <c r="AW64">
        <v>0.19688</v>
      </c>
      <c r="AX64">
        <v>8.9587E-2</v>
      </c>
      <c r="AY64">
        <v>6.0387000000000001E-3</v>
      </c>
      <c r="AZ64">
        <v>0.62646999999999997</v>
      </c>
      <c r="BA64">
        <v>0.69732000000000005</v>
      </c>
      <c r="BB64">
        <v>-0.24515000000000001</v>
      </c>
      <c r="BC64">
        <v>0.15073</v>
      </c>
      <c r="BD64">
        <v>0.18590000000000001</v>
      </c>
      <c r="BE64">
        <v>6.8778000000000006E-2</v>
      </c>
      <c r="BF64">
        <v>0.11022999999999999</v>
      </c>
      <c r="BG64">
        <v>-6.2455000000000002E-3</v>
      </c>
      <c r="BH64">
        <v>0.1134</v>
      </c>
      <c r="BI64">
        <v>0.73294999999999999</v>
      </c>
      <c r="BJ64">
        <v>0.85594000000000003</v>
      </c>
      <c r="BK64">
        <v>0.92105000000000004</v>
      </c>
      <c r="BL64">
        <v>1</v>
      </c>
      <c r="BM64">
        <v>0.34355000000000002</v>
      </c>
      <c r="BN64">
        <v>0.59975999999999996</v>
      </c>
      <c r="BO64">
        <v>0.50327</v>
      </c>
      <c r="BP64">
        <v>0.46211999999999998</v>
      </c>
      <c r="BQ64">
        <v>0.38784000000000002</v>
      </c>
      <c r="BR64">
        <v>0.78459000000000001</v>
      </c>
      <c r="BS64">
        <v>0.71433000000000002</v>
      </c>
      <c r="BT64">
        <v>0.50287999999999999</v>
      </c>
      <c r="BU64">
        <v>0.55313999999999997</v>
      </c>
      <c r="BV64">
        <v>-0.29099999999999998</v>
      </c>
      <c r="BW64">
        <v>0.17624999999999999</v>
      </c>
      <c r="BX64">
        <v>0.14419000000000001</v>
      </c>
      <c r="BY64">
        <v>0.22166</v>
      </c>
      <c r="BZ64">
        <v>0.30020999999999998</v>
      </c>
      <c r="CA64">
        <v>0.26658999999999999</v>
      </c>
      <c r="CB64">
        <v>0.17560999999999999</v>
      </c>
      <c r="CC64">
        <v>0.40477999999999997</v>
      </c>
      <c r="CD64">
        <v>0.31157000000000001</v>
      </c>
      <c r="CE64">
        <v>0.66424000000000005</v>
      </c>
      <c r="CF64">
        <v>0.69657999999999998</v>
      </c>
      <c r="CG64">
        <v>0.71886000000000005</v>
      </c>
      <c r="CH64">
        <v>0.75287000000000004</v>
      </c>
      <c r="CI64">
        <v>0.32377</v>
      </c>
      <c r="CJ64">
        <v>0.40059</v>
      </c>
      <c r="CK64">
        <v>0.20754</v>
      </c>
      <c r="CL64">
        <v>0.16002</v>
      </c>
      <c r="CM64">
        <v>0.36177999999999999</v>
      </c>
      <c r="CN64">
        <v>-0.10452</v>
      </c>
      <c r="CO64">
        <v>-0.19559000000000001</v>
      </c>
      <c r="CP64">
        <v>0.43481999999999998</v>
      </c>
      <c r="CQ64">
        <v>0.36752000000000001</v>
      </c>
      <c r="CR64">
        <v>0.23672000000000001</v>
      </c>
      <c r="CS64">
        <v>0.27335999999999999</v>
      </c>
      <c r="CT64">
        <v>0.31697999999999998</v>
      </c>
      <c r="CU64">
        <v>0.85697000000000001</v>
      </c>
      <c r="CV64">
        <v>0.51465000000000005</v>
      </c>
      <c r="CW64">
        <v>0.52076999999999996</v>
      </c>
      <c r="CX64">
        <v>0.15275</v>
      </c>
      <c r="CY64">
        <v>1.0245000000000001E-2</v>
      </c>
      <c r="CZ64">
        <v>0.13999</v>
      </c>
      <c r="DA64">
        <v>0.12026000000000001</v>
      </c>
      <c r="DB64">
        <v>0.61324999999999996</v>
      </c>
      <c r="DC64">
        <v>0.58028000000000002</v>
      </c>
      <c r="DD64">
        <v>0.20796000000000001</v>
      </c>
      <c r="DE64">
        <v>5.5739999999999998E-2</v>
      </c>
      <c r="DF64">
        <v>5.4371999999999997E-2</v>
      </c>
      <c r="DG64">
        <v>8.1641000000000005E-2</v>
      </c>
      <c r="DH64">
        <v>9.4656000000000004E-2</v>
      </c>
      <c r="DI64">
        <v>0.35709999999999997</v>
      </c>
      <c r="DJ64">
        <v>0.26995000000000002</v>
      </c>
      <c r="DK64">
        <v>3.9529000000000002E-2</v>
      </c>
      <c r="DL64">
        <v>0.15487000000000001</v>
      </c>
      <c r="DM64">
        <v>0.29671999999999998</v>
      </c>
      <c r="DN64">
        <v>0.13291</v>
      </c>
      <c r="DO64">
        <v>-0.40072999999999998</v>
      </c>
      <c r="DP64">
        <v>-0.54790000000000005</v>
      </c>
      <c r="DQ64">
        <v>-0.47898000000000002</v>
      </c>
      <c r="DR64">
        <v>0.40869</v>
      </c>
      <c r="DS64">
        <v>0.29716999999999999</v>
      </c>
      <c r="DT64">
        <v>0.25358999999999998</v>
      </c>
      <c r="DU64">
        <v>0.25871</v>
      </c>
      <c r="DV64">
        <v>0.17066999999999999</v>
      </c>
      <c r="DW64">
        <v>0.51805999999999996</v>
      </c>
      <c r="DX64">
        <v>0.51022000000000001</v>
      </c>
      <c r="DY64">
        <v>0.28421000000000002</v>
      </c>
      <c r="DZ64">
        <v>0.28266999999999998</v>
      </c>
      <c r="EA64">
        <v>0.15579000000000001</v>
      </c>
      <c r="EB64">
        <v>0.22144</v>
      </c>
      <c r="EC64">
        <v>0.37506</v>
      </c>
      <c r="ED64">
        <v>0.33950000000000002</v>
      </c>
      <c r="EE64">
        <v>0.34249000000000002</v>
      </c>
      <c r="EF64">
        <v>0.22688</v>
      </c>
      <c r="EG64">
        <v>0.31658999999999998</v>
      </c>
      <c r="EH64">
        <v>0.36448000000000003</v>
      </c>
      <c r="EI64">
        <v>0.48582999999999998</v>
      </c>
      <c r="EJ64">
        <v>0.47439999999999999</v>
      </c>
      <c r="EK64">
        <v>0.50736000000000003</v>
      </c>
      <c r="EL64">
        <v>0.57872000000000001</v>
      </c>
      <c r="EM64">
        <v>0.42460999999999999</v>
      </c>
      <c r="EN64">
        <v>0.31788</v>
      </c>
      <c r="EO64">
        <v>0.58904000000000001</v>
      </c>
      <c r="EP64">
        <v>0.53627999999999998</v>
      </c>
      <c r="EQ64">
        <v>0.38815</v>
      </c>
      <c r="ER64">
        <v>0.4264</v>
      </c>
      <c r="ES64">
        <v>0.24742</v>
      </c>
      <c r="ET64">
        <v>0.29504000000000002</v>
      </c>
      <c r="EU64">
        <v>0.28519</v>
      </c>
      <c r="EV64">
        <v>0.32389000000000001</v>
      </c>
      <c r="EW64">
        <v>0.31208000000000002</v>
      </c>
      <c r="EX64">
        <v>0.30537999999999998</v>
      </c>
      <c r="EY64">
        <v>0.32223000000000002</v>
      </c>
      <c r="EZ64">
        <v>0.3135</v>
      </c>
      <c r="FA64">
        <v>0.32785999999999998</v>
      </c>
      <c r="FB64">
        <v>0.29382000000000003</v>
      </c>
      <c r="FC64">
        <v>0.27649000000000001</v>
      </c>
      <c r="FD64">
        <v>0.26429999999999998</v>
      </c>
      <c r="FE64">
        <v>0.41206999999999999</v>
      </c>
      <c r="FF64">
        <v>0.41546</v>
      </c>
      <c r="FG64">
        <v>-0.33814</v>
      </c>
      <c r="FH64">
        <v>-0.14427999999999999</v>
      </c>
      <c r="FI64">
        <v>-0.30148999999999998</v>
      </c>
      <c r="FJ64">
        <v>0.31445000000000001</v>
      </c>
      <c r="FK64">
        <v>-0.11736000000000001</v>
      </c>
      <c r="FL64">
        <v>-0.13733000000000001</v>
      </c>
      <c r="FM64">
        <v>-5.0036999999999998E-2</v>
      </c>
      <c r="FN64">
        <v>-0.31333</v>
      </c>
      <c r="FO64">
        <v>-0.21279000000000001</v>
      </c>
      <c r="FP64">
        <v>-4.4127E-2</v>
      </c>
      <c r="FQ64">
        <v>-0.30335000000000001</v>
      </c>
      <c r="FR64">
        <v>-0.33312999999999998</v>
      </c>
      <c r="FS64">
        <v>-0.13331999999999999</v>
      </c>
      <c r="FT64">
        <v>-0.14924999999999999</v>
      </c>
      <c r="FU64">
        <v>-0.11847000000000001</v>
      </c>
      <c r="FV64">
        <v>-0.57250999999999996</v>
      </c>
      <c r="FW64">
        <v>-0.33855000000000002</v>
      </c>
      <c r="FX64">
        <v>-0.44070999999999999</v>
      </c>
      <c r="FY64">
        <v>-0.20391000000000001</v>
      </c>
      <c r="FZ64">
        <v>-0.42923</v>
      </c>
      <c r="GA64">
        <v>-0.11638999999999999</v>
      </c>
      <c r="GB64">
        <v>-0.17866000000000001</v>
      </c>
      <c r="GC64">
        <v>-6.7169000000000006E-2</v>
      </c>
      <c r="GD64">
        <v>-2.2214999999999999E-2</v>
      </c>
      <c r="GE64">
        <v>9.2323000000000006E-3</v>
      </c>
      <c r="GF64">
        <v>-0.23815</v>
      </c>
      <c r="GG64">
        <v>-0.43201000000000001</v>
      </c>
      <c r="GH64">
        <v>-0.27995999999999999</v>
      </c>
      <c r="GI64">
        <v>-0.42780000000000001</v>
      </c>
      <c r="GJ64">
        <v>-0.31613999999999998</v>
      </c>
      <c r="GK64">
        <v>-0.2873</v>
      </c>
      <c r="GL64">
        <v>-9.9322999999999995E-2</v>
      </c>
    </row>
    <row r="65" spans="1:194" x14ac:dyDescent="0.2">
      <c r="A65" s="21"/>
      <c r="B65" t="s">
        <v>142</v>
      </c>
      <c r="C65">
        <v>-6.3357999999999998E-2</v>
      </c>
      <c r="D65">
        <v>5.2520999999999998E-2</v>
      </c>
      <c r="E65">
        <v>-0.18984999999999999</v>
      </c>
      <c r="F65">
        <v>-0.33694000000000002</v>
      </c>
      <c r="G65">
        <v>-0.32996999999999999</v>
      </c>
      <c r="H65">
        <v>0.40725</v>
      </c>
      <c r="I65">
        <v>0.54579</v>
      </c>
      <c r="J65">
        <v>-5.5039999999999999E-2</v>
      </c>
      <c r="K65">
        <v>0.34136</v>
      </c>
      <c r="L65">
        <v>0.40954000000000002</v>
      </c>
      <c r="M65">
        <v>0.35811999999999999</v>
      </c>
      <c r="N65">
        <v>8.0514000000000002E-2</v>
      </c>
      <c r="O65">
        <v>0.31433</v>
      </c>
      <c r="P65">
        <v>0.12378</v>
      </c>
      <c r="Q65">
        <v>0.24215999999999999</v>
      </c>
      <c r="R65">
        <v>0.19259000000000001</v>
      </c>
      <c r="S65">
        <v>5.7016999999999998E-2</v>
      </c>
      <c r="T65">
        <v>0.1101</v>
      </c>
      <c r="U65">
        <v>0.11011</v>
      </c>
      <c r="V65">
        <v>0.21015</v>
      </c>
      <c r="W65">
        <v>0.20544000000000001</v>
      </c>
      <c r="X65">
        <v>0.14358000000000001</v>
      </c>
      <c r="Y65">
        <v>2.6911000000000001E-2</v>
      </c>
      <c r="Z65">
        <v>-5.7446999999999998E-2</v>
      </c>
      <c r="AA65">
        <v>-0.13403999999999999</v>
      </c>
      <c r="AB65">
        <v>-0.11362</v>
      </c>
      <c r="AC65">
        <v>0.10476000000000001</v>
      </c>
      <c r="AD65">
        <v>-0.19309000000000001</v>
      </c>
      <c r="AE65">
        <v>0.10700999999999999</v>
      </c>
      <c r="AF65">
        <v>3.5355999999999999E-2</v>
      </c>
      <c r="AG65">
        <v>0.43719999999999998</v>
      </c>
      <c r="AH65">
        <v>0.45017000000000001</v>
      </c>
      <c r="AI65">
        <v>0.42877999999999999</v>
      </c>
      <c r="AJ65">
        <v>0.21742</v>
      </c>
      <c r="AK65">
        <v>0.37737999999999999</v>
      </c>
      <c r="AL65">
        <v>0.37354999999999999</v>
      </c>
      <c r="AM65">
        <v>0.35679</v>
      </c>
      <c r="AN65">
        <v>0.42737999999999998</v>
      </c>
      <c r="AO65">
        <v>0.45227000000000001</v>
      </c>
      <c r="AP65">
        <v>0.51180999999999999</v>
      </c>
      <c r="AQ65">
        <v>0.36846000000000001</v>
      </c>
      <c r="AR65">
        <v>0.17433000000000001</v>
      </c>
      <c r="AS65">
        <v>0.40050999999999998</v>
      </c>
      <c r="AT65">
        <v>0.14910000000000001</v>
      </c>
      <c r="AU65">
        <v>-0.30917</v>
      </c>
      <c r="AV65">
        <v>0.14837</v>
      </c>
      <c r="AW65">
        <v>0.76207000000000003</v>
      </c>
      <c r="AX65">
        <v>0.54268000000000005</v>
      </c>
      <c r="AY65">
        <v>0.55640000000000001</v>
      </c>
      <c r="AZ65">
        <v>0.74217999999999995</v>
      </c>
      <c r="BA65">
        <v>0.59409000000000001</v>
      </c>
      <c r="BB65">
        <v>0.10113999999999999</v>
      </c>
      <c r="BC65">
        <v>-8.1390000000000004E-2</v>
      </c>
      <c r="BD65">
        <v>-0.14868000000000001</v>
      </c>
      <c r="BE65">
        <v>-5.2920000000000002E-2</v>
      </c>
      <c r="BF65">
        <v>-4.8558999999999998E-2</v>
      </c>
      <c r="BG65">
        <v>-0.2787</v>
      </c>
      <c r="BH65">
        <v>0.41997000000000001</v>
      </c>
      <c r="BI65">
        <v>0.26833000000000001</v>
      </c>
      <c r="BJ65">
        <v>0.14371999999999999</v>
      </c>
      <c r="BK65">
        <v>0.46149000000000001</v>
      </c>
      <c r="BL65">
        <v>0.34355000000000002</v>
      </c>
      <c r="BM65">
        <v>1</v>
      </c>
      <c r="BN65">
        <v>0.72821999999999998</v>
      </c>
      <c r="BO65">
        <v>0.81069999999999998</v>
      </c>
      <c r="BP65">
        <v>0.77700000000000002</v>
      </c>
      <c r="BQ65">
        <v>0.43181999999999998</v>
      </c>
      <c r="BR65">
        <v>0.55157999999999996</v>
      </c>
      <c r="BS65">
        <v>0.63648000000000005</v>
      </c>
      <c r="BT65">
        <v>0.50185000000000002</v>
      </c>
      <c r="BU65">
        <v>0.63483999999999996</v>
      </c>
      <c r="BV65">
        <v>-0.14827000000000001</v>
      </c>
      <c r="BW65">
        <v>0.22541</v>
      </c>
      <c r="BX65">
        <v>0.28836000000000001</v>
      </c>
      <c r="BY65">
        <v>0.21840999999999999</v>
      </c>
      <c r="BZ65">
        <v>0.48159999999999997</v>
      </c>
      <c r="CA65">
        <v>0.37614999999999998</v>
      </c>
      <c r="CB65">
        <v>0.56557000000000002</v>
      </c>
      <c r="CC65">
        <v>0.31842999999999999</v>
      </c>
      <c r="CD65">
        <v>0.20008999999999999</v>
      </c>
      <c r="CE65">
        <v>0.11787</v>
      </c>
      <c r="CF65">
        <v>0.22053</v>
      </c>
      <c r="CG65">
        <v>0.14802000000000001</v>
      </c>
      <c r="CH65">
        <v>7.1254999999999999E-2</v>
      </c>
      <c r="CI65">
        <v>0.50414999999999999</v>
      </c>
      <c r="CJ65">
        <v>0.62775999999999998</v>
      </c>
      <c r="CK65">
        <v>0.22436</v>
      </c>
      <c r="CL65">
        <v>0.24582999999999999</v>
      </c>
      <c r="CM65">
        <v>-6.9804000000000005E-2</v>
      </c>
      <c r="CN65">
        <v>5.2086E-2</v>
      </c>
      <c r="CO65">
        <v>0.24601000000000001</v>
      </c>
      <c r="CP65">
        <v>0.62626999999999999</v>
      </c>
      <c r="CQ65">
        <v>0.64009000000000005</v>
      </c>
      <c r="CR65">
        <v>0.36773</v>
      </c>
      <c r="CS65">
        <v>0.49737999999999999</v>
      </c>
      <c r="CT65">
        <v>0.77188000000000001</v>
      </c>
      <c r="CU65">
        <v>0.54852000000000001</v>
      </c>
      <c r="CV65">
        <v>0.63431999999999999</v>
      </c>
      <c r="CW65">
        <v>0.72201000000000004</v>
      </c>
      <c r="CX65">
        <v>0.54181999999999997</v>
      </c>
      <c r="CY65">
        <v>0.28105000000000002</v>
      </c>
      <c r="CZ65">
        <v>0.32483000000000001</v>
      </c>
      <c r="DA65">
        <v>0.33715000000000001</v>
      </c>
      <c r="DB65">
        <v>0.40561999999999998</v>
      </c>
      <c r="DC65">
        <v>0.12831000000000001</v>
      </c>
      <c r="DD65">
        <v>0.65342</v>
      </c>
      <c r="DE65">
        <v>0.39627000000000001</v>
      </c>
      <c r="DF65">
        <v>0.39665</v>
      </c>
      <c r="DG65">
        <v>0.13794000000000001</v>
      </c>
      <c r="DH65">
        <v>0.41943000000000003</v>
      </c>
      <c r="DI65">
        <v>-0.30684</v>
      </c>
      <c r="DJ65">
        <v>-0.61512999999999995</v>
      </c>
      <c r="DK65">
        <v>-0.46712999999999999</v>
      </c>
      <c r="DL65">
        <v>-0.28459000000000001</v>
      </c>
      <c r="DM65">
        <v>-3.1650999999999999E-2</v>
      </c>
      <c r="DN65">
        <v>-0.35376999999999997</v>
      </c>
      <c r="DO65">
        <v>-0.30723</v>
      </c>
      <c r="DP65">
        <v>-0.44523000000000001</v>
      </c>
      <c r="DQ65">
        <v>-0.71192</v>
      </c>
      <c r="DR65">
        <v>0.18371999999999999</v>
      </c>
      <c r="DS65">
        <v>0.34337000000000001</v>
      </c>
      <c r="DT65">
        <v>0.33048</v>
      </c>
      <c r="DU65">
        <v>0.34644000000000003</v>
      </c>
      <c r="DV65">
        <v>0.26413999999999999</v>
      </c>
      <c r="DW65">
        <v>0.28327999999999998</v>
      </c>
      <c r="DX65">
        <v>0.34271000000000001</v>
      </c>
      <c r="DY65">
        <v>-0.29558000000000001</v>
      </c>
      <c r="DZ65">
        <v>-0.28516000000000002</v>
      </c>
      <c r="EA65">
        <v>-6.9834999999999994E-2</v>
      </c>
      <c r="EB65">
        <v>8.0487000000000003E-2</v>
      </c>
      <c r="EC65">
        <v>-0.16874</v>
      </c>
      <c r="ED65">
        <v>0.62111000000000005</v>
      </c>
      <c r="EE65">
        <v>0.41599000000000003</v>
      </c>
      <c r="EF65">
        <v>0.67040999999999995</v>
      </c>
      <c r="EG65">
        <v>0.52422000000000002</v>
      </c>
      <c r="EH65">
        <v>0.43296000000000001</v>
      </c>
      <c r="EI65">
        <v>-7.2654999999999997E-2</v>
      </c>
      <c r="EJ65">
        <v>0.43685000000000002</v>
      </c>
      <c r="EK65">
        <v>0.29035</v>
      </c>
      <c r="EL65">
        <v>0.19885</v>
      </c>
      <c r="EM65">
        <v>0.59950999999999999</v>
      </c>
      <c r="EN65">
        <v>0.42708000000000002</v>
      </c>
      <c r="EO65">
        <v>0.48938999999999999</v>
      </c>
      <c r="EP65">
        <v>0.11608</v>
      </c>
      <c r="EQ65">
        <v>0.42055999999999999</v>
      </c>
      <c r="ER65">
        <v>0.33878999999999998</v>
      </c>
      <c r="ES65">
        <v>0.47143000000000002</v>
      </c>
      <c r="ET65">
        <v>0.44817000000000001</v>
      </c>
      <c r="EU65">
        <v>0.45418999999999998</v>
      </c>
      <c r="EV65">
        <v>0.44291000000000003</v>
      </c>
      <c r="EW65">
        <v>0.46575</v>
      </c>
      <c r="EX65">
        <v>0.47266000000000002</v>
      </c>
      <c r="EY65">
        <v>0.29743000000000003</v>
      </c>
      <c r="EZ65">
        <v>0.38718000000000002</v>
      </c>
      <c r="FA65">
        <v>0.39818999999999999</v>
      </c>
      <c r="FB65">
        <v>0.42170000000000002</v>
      </c>
      <c r="FC65">
        <v>0.38968999999999998</v>
      </c>
      <c r="FD65">
        <v>0.40373999999999999</v>
      </c>
      <c r="FE65">
        <v>0.28747</v>
      </c>
      <c r="FF65">
        <v>4.4679999999999997E-2</v>
      </c>
      <c r="FG65">
        <v>-0.37219000000000002</v>
      </c>
      <c r="FH65">
        <v>-0.40971999999999997</v>
      </c>
      <c r="FI65">
        <v>-0.40344999999999998</v>
      </c>
      <c r="FJ65">
        <v>-0.20433000000000001</v>
      </c>
      <c r="FK65">
        <v>-0.25919999999999999</v>
      </c>
      <c r="FL65">
        <v>-0.35070000000000001</v>
      </c>
      <c r="FM65">
        <v>-2.5427999999999999E-2</v>
      </c>
      <c r="FN65">
        <v>0.28705000000000003</v>
      </c>
      <c r="FO65">
        <v>0.25597999999999999</v>
      </c>
      <c r="FP65">
        <v>0.28269</v>
      </c>
      <c r="FQ65">
        <v>0.25369000000000003</v>
      </c>
      <c r="FR65">
        <v>0.19001999999999999</v>
      </c>
      <c r="FS65">
        <v>1.5353E-2</v>
      </c>
      <c r="FT65">
        <v>0.19791</v>
      </c>
      <c r="FU65">
        <v>-6.9287999999999997E-3</v>
      </c>
      <c r="FV65">
        <v>-0.27189000000000002</v>
      </c>
      <c r="FW65">
        <v>-0.18854000000000001</v>
      </c>
      <c r="FX65">
        <v>-0.27645999999999998</v>
      </c>
      <c r="FY65">
        <v>-0.25607999999999997</v>
      </c>
      <c r="FZ65">
        <v>-0.35841000000000001</v>
      </c>
      <c r="GA65">
        <v>-0.34664</v>
      </c>
      <c r="GB65">
        <v>-0.38194</v>
      </c>
      <c r="GC65">
        <v>-0.10050000000000001</v>
      </c>
      <c r="GD65">
        <v>-0.17735999999999999</v>
      </c>
      <c r="GE65">
        <v>-0.17473</v>
      </c>
      <c r="GF65">
        <v>-1.2714E-2</v>
      </c>
      <c r="GG65">
        <v>-0.12418999999999999</v>
      </c>
      <c r="GH65">
        <v>-8.5961999999999997E-2</v>
      </c>
      <c r="GI65">
        <v>9.1270000000000004E-2</v>
      </c>
      <c r="GJ65">
        <v>-0.26379999999999998</v>
      </c>
      <c r="GK65">
        <v>-0.19400999999999999</v>
      </c>
      <c r="GL65">
        <v>-0.22217000000000001</v>
      </c>
    </row>
    <row r="66" spans="1:194" x14ac:dyDescent="0.2">
      <c r="A66" s="21"/>
      <c r="B66" t="s">
        <v>143</v>
      </c>
      <c r="C66">
        <v>-0.13697000000000001</v>
      </c>
      <c r="D66">
        <v>5.5780000000000003E-2</v>
      </c>
      <c r="E66">
        <v>-7.5289999999999996E-2</v>
      </c>
      <c r="F66">
        <v>-0.39171</v>
      </c>
      <c r="G66">
        <v>-0.36669000000000002</v>
      </c>
      <c r="H66">
        <v>0.33803</v>
      </c>
      <c r="I66">
        <v>0.30667</v>
      </c>
      <c r="J66">
        <v>-8.9178999999999994E-2</v>
      </c>
      <c r="K66">
        <v>6.9528999999999994E-2</v>
      </c>
      <c r="L66">
        <v>0.11355999999999999</v>
      </c>
      <c r="M66">
        <v>-0.17557</v>
      </c>
      <c r="N66">
        <v>-0.39274999999999999</v>
      </c>
      <c r="O66">
        <v>0.19957</v>
      </c>
      <c r="P66">
        <v>2.2463000000000001E-3</v>
      </c>
      <c r="Q66">
        <v>8.2511000000000001E-2</v>
      </c>
      <c r="R66">
        <v>6.4754000000000006E-2</v>
      </c>
      <c r="S66">
        <v>-3.7502000000000001E-2</v>
      </c>
      <c r="T66">
        <v>1.3171E-2</v>
      </c>
      <c r="U66">
        <v>4.2072999999999999E-2</v>
      </c>
      <c r="V66">
        <v>-4.2799999999999998E-2</v>
      </c>
      <c r="W66">
        <v>6.9466E-2</v>
      </c>
      <c r="X66">
        <v>1.7069999999999998E-2</v>
      </c>
      <c r="Y66">
        <v>-7.7609999999999998E-2</v>
      </c>
      <c r="Z66">
        <v>-0.17054</v>
      </c>
      <c r="AA66">
        <v>-0.23372999999999999</v>
      </c>
      <c r="AB66">
        <v>-0.22302</v>
      </c>
      <c r="AC66">
        <v>-6.9236000000000006E-2</v>
      </c>
      <c r="AD66">
        <v>-6.5923999999999996E-2</v>
      </c>
      <c r="AE66">
        <v>0.28116999999999998</v>
      </c>
      <c r="AF66">
        <v>0.32629999999999998</v>
      </c>
      <c r="AG66">
        <v>0.39805000000000001</v>
      </c>
      <c r="AH66">
        <v>0.50119000000000002</v>
      </c>
      <c r="AI66">
        <v>0.61136000000000001</v>
      </c>
      <c r="AJ66">
        <v>0.34992000000000001</v>
      </c>
      <c r="AK66">
        <v>0.36393999999999999</v>
      </c>
      <c r="AL66">
        <v>0.47588999999999998</v>
      </c>
      <c r="AM66">
        <v>0.42754999999999999</v>
      </c>
      <c r="AN66">
        <v>0.51675000000000004</v>
      </c>
      <c r="AO66">
        <v>0.59340000000000004</v>
      </c>
      <c r="AP66">
        <v>0.66020999999999996</v>
      </c>
      <c r="AQ66">
        <v>0.39543</v>
      </c>
      <c r="AR66">
        <v>0.18057999999999999</v>
      </c>
      <c r="AS66">
        <v>0.29936000000000001</v>
      </c>
      <c r="AT66">
        <v>-2.9531999999999999E-2</v>
      </c>
      <c r="AU66">
        <v>-1.0602E-2</v>
      </c>
      <c r="AV66">
        <v>0.15853</v>
      </c>
      <c r="AW66">
        <v>0.50536999999999999</v>
      </c>
      <c r="AX66">
        <v>0.46933999999999998</v>
      </c>
      <c r="AY66">
        <v>0.51602000000000003</v>
      </c>
      <c r="AZ66">
        <v>0.58692999999999995</v>
      </c>
      <c r="BA66">
        <v>0.76170000000000004</v>
      </c>
      <c r="BB66">
        <v>-6.4346000000000004E-3</v>
      </c>
      <c r="BC66">
        <v>0.30598999999999998</v>
      </c>
      <c r="BD66">
        <v>0.30460999999999999</v>
      </c>
      <c r="BE66">
        <v>0.17155000000000001</v>
      </c>
      <c r="BF66">
        <v>0.42748999999999998</v>
      </c>
      <c r="BG66">
        <v>-0.33627000000000001</v>
      </c>
      <c r="BH66">
        <v>0.16664000000000001</v>
      </c>
      <c r="BI66">
        <v>0.48263</v>
      </c>
      <c r="BJ66">
        <v>0.46372000000000002</v>
      </c>
      <c r="BK66">
        <v>0.70864000000000005</v>
      </c>
      <c r="BL66">
        <v>0.59975999999999996</v>
      </c>
      <c r="BM66">
        <v>0.72821999999999998</v>
      </c>
      <c r="BN66">
        <v>1</v>
      </c>
      <c r="BO66">
        <v>0.92857000000000001</v>
      </c>
      <c r="BP66">
        <v>0.89885999999999999</v>
      </c>
      <c r="BQ66">
        <v>0.66176000000000001</v>
      </c>
      <c r="BR66">
        <v>0.75268999999999997</v>
      </c>
      <c r="BS66">
        <v>0.91681999999999997</v>
      </c>
      <c r="BT66">
        <v>0.69040999999999997</v>
      </c>
      <c r="BU66">
        <v>0.73353000000000002</v>
      </c>
      <c r="BV66">
        <v>4.1302999999999999E-2</v>
      </c>
      <c r="BW66">
        <v>0.13117999999999999</v>
      </c>
      <c r="BX66">
        <v>0.11341</v>
      </c>
      <c r="BY66">
        <v>0.30614000000000002</v>
      </c>
      <c r="BZ66">
        <v>0.48784</v>
      </c>
      <c r="CA66">
        <v>0.22388</v>
      </c>
      <c r="CB66">
        <v>0.55901999999999996</v>
      </c>
      <c r="CC66">
        <v>0.56882999999999995</v>
      </c>
      <c r="CD66">
        <v>0.38202000000000003</v>
      </c>
      <c r="CE66">
        <v>0.34666999999999998</v>
      </c>
      <c r="CF66">
        <v>0.44601000000000002</v>
      </c>
      <c r="CG66">
        <v>0.53205000000000002</v>
      </c>
      <c r="CH66">
        <v>0.46844999999999998</v>
      </c>
      <c r="CI66">
        <v>0.67993999999999999</v>
      </c>
      <c r="CJ66">
        <v>0.77644000000000002</v>
      </c>
      <c r="CK66">
        <v>0.57481000000000004</v>
      </c>
      <c r="CL66">
        <v>0.45511000000000001</v>
      </c>
      <c r="CM66">
        <v>-0.11672</v>
      </c>
      <c r="CN66">
        <v>-0.23436000000000001</v>
      </c>
      <c r="CO66">
        <v>2.7206000000000001E-2</v>
      </c>
      <c r="CP66">
        <v>0.42979000000000001</v>
      </c>
      <c r="CQ66">
        <v>0.39884999999999998</v>
      </c>
      <c r="CR66">
        <v>0.20959</v>
      </c>
      <c r="CS66">
        <v>0.38250000000000001</v>
      </c>
      <c r="CT66">
        <v>0.54235</v>
      </c>
      <c r="CU66">
        <v>0.67149000000000003</v>
      </c>
      <c r="CV66">
        <v>0.66493000000000002</v>
      </c>
      <c r="CW66">
        <v>0.84401999999999999</v>
      </c>
      <c r="CX66">
        <v>0.42050999999999999</v>
      </c>
      <c r="CY66">
        <v>0.38577</v>
      </c>
      <c r="CZ66">
        <v>0.33284999999999998</v>
      </c>
      <c r="DA66">
        <v>0.32396000000000003</v>
      </c>
      <c r="DB66">
        <v>0.54025999999999996</v>
      </c>
      <c r="DC66">
        <v>0.49513000000000001</v>
      </c>
      <c r="DD66">
        <v>0.61585000000000001</v>
      </c>
      <c r="DE66">
        <v>0.42626999999999998</v>
      </c>
      <c r="DF66">
        <v>0.42482999999999999</v>
      </c>
      <c r="DG66">
        <v>-5.1413E-2</v>
      </c>
      <c r="DH66">
        <v>0.36686999999999997</v>
      </c>
      <c r="DI66">
        <v>4.2432999999999998E-2</v>
      </c>
      <c r="DJ66">
        <v>-0.24235999999999999</v>
      </c>
      <c r="DK66">
        <v>-0.41760000000000003</v>
      </c>
      <c r="DL66">
        <v>7.9575999999999994E-2</v>
      </c>
      <c r="DM66">
        <v>0.10675999999999999</v>
      </c>
      <c r="DN66">
        <v>-0.17002</v>
      </c>
      <c r="DO66">
        <v>-0.54517000000000004</v>
      </c>
      <c r="DP66">
        <v>-0.48080000000000001</v>
      </c>
      <c r="DQ66">
        <v>-0.82191999999999998</v>
      </c>
      <c r="DR66">
        <v>0.33427000000000001</v>
      </c>
      <c r="DS66">
        <v>0.25855</v>
      </c>
      <c r="DT66">
        <v>0.26857999999999999</v>
      </c>
      <c r="DU66">
        <v>0.26316000000000001</v>
      </c>
      <c r="DV66">
        <v>0.29450999999999999</v>
      </c>
      <c r="DW66">
        <v>0.53051000000000004</v>
      </c>
      <c r="DX66">
        <v>0.50804000000000005</v>
      </c>
      <c r="DY66">
        <v>-4.4797999999999998E-2</v>
      </c>
      <c r="DZ66">
        <v>5.9277000000000003E-2</v>
      </c>
      <c r="EA66">
        <v>-0.14419999999999999</v>
      </c>
      <c r="EB66">
        <v>0.32584999999999997</v>
      </c>
      <c r="EC66">
        <v>0.19893</v>
      </c>
      <c r="ED66">
        <v>0.78580000000000005</v>
      </c>
      <c r="EE66">
        <v>0.69728999999999997</v>
      </c>
      <c r="EF66">
        <v>0.54830000000000001</v>
      </c>
      <c r="EG66">
        <v>0.45556999999999997</v>
      </c>
      <c r="EH66">
        <v>0.44103999999999999</v>
      </c>
      <c r="EI66">
        <v>0.38973000000000002</v>
      </c>
      <c r="EJ66">
        <v>0.47899000000000003</v>
      </c>
      <c r="EK66">
        <v>0.53749999999999998</v>
      </c>
      <c r="EL66">
        <v>0.48286000000000001</v>
      </c>
      <c r="EM66">
        <v>0.42016999999999999</v>
      </c>
      <c r="EN66">
        <v>0.39033000000000001</v>
      </c>
      <c r="EO66">
        <v>0.49101</v>
      </c>
      <c r="EP66">
        <v>0.41239999999999999</v>
      </c>
      <c r="EQ66">
        <v>0.55962000000000001</v>
      </c>
      <c r="ER66">
        <v>0.57835999999999999</v>
      </c>
      <c r="ES66">
        <v>0.42742999999999998</v>
      </c>
      <c r="ET66">
        <v>0.42720000000000002</v>
      </c>
      <c r="EU66">
        <v>0.42909000000000003</v>
      </c>
      <c r="EV66">
        <v>0.42312</v>
      </c>
      <c r="EW66">
        <v>0.43348999999999999</v>
      </c>
      <c r="EX66">
        <v>0.43585000000000002</v>
      </c>
      <c r="EY66">
        <v>0.21106</v>
      </c>
      <c r="EZ66">
        <v>0.39401999999999998</v>
      </c>
      <c r="FA66">
        <v>0.39834000000000003</v>
      </c>
      <c r="FB66">
        <v>0.41465000000000002</v>
      </c>
      <c r="FC66">
        <v>0.39661999999999997</v>
      </c>
      <c r="FD66">
        <v>0.40343000000000001</v>
      </c>
      <c r="FE66">
        <v>0.51604000000000005</v>
      </c>
      <c r="FF66">
        <v>0.20904</v>
      </c>
      <c r="FG66">
        <v>-0.38174000000000002</v>
      </c>
      <c r="FH66">
        <v>-0.43168000000000001</v>
      </c>
      <c r="FI66">
        <v>-0.41685</v>
      </c>
      <c r="FJ66">
        <v>0.11094999999999999</v>
      </c>
      <c r="FK66">
        <v>-4.0582E-2</v>
      </c>
      <c r="FL66">
        <v>-0.12232999999999999</v>
      </c>
      <c r="FM66">
        <v>-0.14799000000000001</v>
      </c>
      <c r="FN66">
        <v>-2.2547000000000001E-2</v>
      </c>
      <c r="FO66">
        <v>-2.3607E-2</v>
      </c>
      <c r="FP66">
        <v>0.27909</v>
      </c>
      <c r="FQ66">
        <v>9.2233999999999997E-2</v>
      </c>
      <c r="FR66">
        <v>3.5143000000000001E-2</v>
      </c>
      <c r="FS66">
        <v>-0.15620000000000001</v>
      </c>
      <c r="FT66">
        <v>9.0577000000000005E-2</v>
      </c>
      <c r="FU66">
        <v>-9.8036999999999999E-2</v>
      </c>
      <c r="FV66">
        <v>-0.44733000000000001</v>
      </c>
      <c r="FW66">
        <v>-0.36086000000000001</v>
      </c>
      <c r="FX66">
        <v>-0.44059999999999999</v>
      </c>
      <c r="FY66">
        <v>-0.43814999999999998</v>
      </c>
      <c r="FZ66">
        <v>-0.57587999999999995</v>
      </c>
      <c r="GA66">
        <v>-0.40399000000000002</v>
      </c>
      <c r="GB66">
        <v>-0.40034999999999998</v>
      </c>
      <c r="GC66">
        <v>-0.20432</v>
      </c>
      <c r="GD66">
        <v>-0.35521999999999998</v>
      </c>
      <c r="GE66">
        <v>-0.24889</v>
      </c>
      <c r="GF66">
        <v>-0.36948999999999999</v>
      </c>
      <c r="GG66">
        <v>-0.40032000000000001</v>
      </c>
      <c r="GH66">
        <v>-0.12057</v>
      </c>
      <c r="GI66">
        <v>-0.18862999999999999</v>
      </c>
      <c r="GJ66">
        <v>-7.7713000000000004E-2</v>
      </c>
      <c r="GK66">
        <v>-0.21679999999999999</v>
      </c>
      <c r="GL66">
        <v>-0.21507999999999999</v>
      </c>
    </row>
    <row r="67" spans="1:194" x14ac:dyDescent="0.2">
      <c r="A67" s="21"/>
      <c r="B67" t="s">
        <v>144</v>
      </c>
      <c r="C67">
        <v>-0.15862000000000001</v>
      </c>
      <c r="D67">
        <v>-2.2072999999999999E-2</v>
      </c>
      <c r="E67">
        <v>-0.18315000000000001</v>
      </c>
      <c r="F67">
        <v>-0.51146999999999998</v>
      </c>
      <c r="G67">
        <v>-0.50351000000000001</v>
      </c>
      <c r="H67">
        <v>0.40643000000000001</v>
      </c>
      <c r="I67">
        <v>0.44162000000000001</v>
      </c>
      <c r="J67">
        <v>-0.16051000000000001</v>
      </c>
      <c r="K67">
        <v>2.8885000000000001E-2</v>
      </c>
      <c r="L67">
        <v>7.9378000000000004E-2</v>
      </c>
      <c r="M67">
        <v>-0.10655000000000001</v>
      </c>
      <c r="N67">
        <v>-0.35260000000000002</v>
      </c>
      <c r="O67">
        <v>0.16064000000000001</v>
      </c>
      <c r="P67">
        <v>4.0119000000000002E-2</v>
      </c>
      <c r="Q67">
        <v>8.7018999999999999E-2</v>
      </c>
      <c r="R67">
        <v>7.4829000000000007E-2</v>
      </c>
      <c r="S67">
        <v>-2.9424999999999998E-3</v>
      </c>
      <c r="T67">
        <v>3.6327999999999999E-2</v>
      </c>
      <c r="U67">
        <v>-2.5951999999999999E-2</v>
      </c>
      <c r="V67">
        <v>-5.6765000000000003E-2</v>
      </c>
      <c r="W67">
        <v>4.2985000000000002E-2</v>
      </c>
      <c r="X67">
        <v>7.6923E-3</v>
      </c>
      <c r="Y67">
        <v>-0.11081000000000001</v>
      </c>
      <c r="Z67">
        <v>-0.18539</v>
      </c>
      <c r="AA67">
        <v>-0.19622000000000001</v>
      </c>
      <c r="AB67">
        <v>-0.24439</v>
      </c>
      <c r="AC67">
        <v>-3.8695E-2</v>
      </c>
      <c r="AD67">
        <v>-0.15237999999999999</v>
      </c>
      <c r="AE67">
        <v>0.23587</v>
      </c>
      <c r="AF67">
        <v>0.14274000000000001</v>
      </c>
      <c r="AG67">
        <v>0.41343000000000002</v>
      </c>
      <c r="AH67">
        <v>0.45067000000000002</v>
      </c>
      <c r="AI67">
        <v>0.47227000000000002</v>
      </c>
      <c r="AJ67">
        <v>0.26465</v>
      </c>
      <c r="AK67">
        <v>0.31975999999999999</v>
      </c>
      <c r="AL67">
        <v>0.40743000000000001</v>
      </c>
      <c r="AM67">
        <v>0.34564</v>
      </c>
      <c r="AN67">
        <v>0.45789000000000002</v>
      </c>
      <c r="AO67">
        <v>0.51465000000000005</v>
      </c>
      <c r="AP67">
        <v>0.57550000000000001</v>
      </c>
      <c r="AQ67">
        <v>0.36442000000000002</v>
      </c>
      <c r="AR67">
        <v>6.1620000000000001E-2</v>
      </c>
      <c r="AS67">
        <v>0.44856000000000001</v>
      </c>
      <c r="AT67">
        <v>0.12786</v>
      </c>
      <c r="AU67">
        <v>-7.1803000000000006E-2</v>
      </c>
      <c r="AV67">
        <v>9.5468999999999998E-2</v>
      </c>
      <c r="AW67">
        <v>0.56979999999999997</v>
      </c>
      <c r="AX67">
        <v>0.44089</v>
      </c>
      <c r="AY67">
        <v>0.51502000000000003</v>
      </c>
      <c r="AZ67">
        <v>0.61965000000000003</v>
      </c>
      <c r="BA67">
        <v>0.69645000000000001</v>
      </c>
      <c r="BB67">
        <v>-0.18720000000000001</v>
      </c>
      <c r="BC67">
        <v>0.37381999999999999</v>
      </c>
      <c r="BD67">
        <v>0.35314000000000001</v>
      </c>
      <c r="BE67">
        <v>0.22464999999999999</v>
      </c>
      <c r="BF67">
        <v>0.37075999999999998</v>
      </c>
      <c r="BG67">
        <v>-0.35070000000000001</v>
      </c>
      <c r="BH67">
        <v>0.35569000000000001</v>
      </c>
      <c r="BI67">
        <v>0.38735000000000003</v>
      </c>
      <c r="BJ67">
        <v>0.30803000000000003</v>
      </c>
      <c r="BK67">
        <v>0.60587999999999997</v>
      </c>
      <c r="BL67">
        <v>0.50327</v>
      </c>
      <c r="BM67">
        <v>0.81069999999999998</v>
      </c>
      <c r="BN67">
        <v>0.92857000000000001</v>
      </c>
      <c r="BO67">
        <v>1</v>
      </c>
      <c r="BP67">
        <v>0.96472000000000002</v>
      </c>
      <c r="BQ67">
        <v>0.62548999999999999</v>
      </c>
      <c r="BR67">
        <v>0.69030000000000002</v>
      </c>
      <c r="BS67">
        <v>0.84943000000000002</v>
      </c>
      <c r="BT67">
        <v>0.75141000000000002</v>
      </c>
      <c r="BU67">
        <v>0.81323000000000001</v>
      </c>
      <c r="BV67">
        <v>-2.2171E-2</v>
      </c>
      <c r="BW67">
        <v>9.5975000000000005E-2</v>
      </c>
      <c r="BX67">
        <v>0.17077000000000001</v>
      </c>
      <c r="BY67">
        <v>0.36149999999999999</v>
      </c>
      <c r="BZ67">
        <v>0.41173999999999999</v>
      </c>
      <c r="CA67">
        <v>0.20835000000000001</v>
      </c>
      <c r="CB67">
        <v>0.48526000000000002</v>
      </c>
      <c r="CC67">
        <v>0.49578</v>
      </c>
      <c r="CD67">
        <v>0.41750999999999999</v>
      </c>
      <c r="CE67">
        <v>0.21232000000000001</v>
      </c>
      <c r="CF67">
        <v>0.35274</v>
      </c>
      <c r="CG67">
        <v>0.39008999999999999</v>
      </c>
      <c r="CH67">
        <v>0.31774000000000002</v>
      </c>
      <c r="CI67">
        <v>0.69252000000000002</v>
      </c>
      <c r="CJ67">
        <v>0.79742000000000002</v>
      </c>
      <c r="CK67">
        <v>0.48729</v>
      </c>
      <c r="CL67">
        <v>0.49114000000000002</v>
      </c>
      <c r="CM67">
        <v>-0.25947999999999999</v>
      </c>
      <c r="CN67">
        <v>-8.0194000000000001E-2</v>
      </c>
      <c r="CO67">
        <v>-1.0872E-2</v>
      </c>
      <c r="CP67">
        <v>0.43492999999999998</v>
      </c>
      <c r="CQ67">
        <v>0.41661999999999999</v>
      </c>
      <c r="CR67">
        <v>0.43639</v>
      </c>
      <c r="CS67">
        <v>0.42408000000000001</v>
      </c>
      <c r="CT67">
        <v>0.62827999999999995</v>
      </c>
      <c r="CU67">
        <v>0.65680000000000005</v>
      </c>
      <c r="CV67">
        <v>0.73917999999999995</v>
      </c>
      <c r="CW67">
        <v>0.90680000000000005</v>
      </c>
      <c r="CX67">
        <v>0.39434000000000002</v>
      </c>
      <c r="CY67">
        <v>0.47339999999999999</v>
      </c>
      <c r="CZ67">
        <v>0.37203999999999998</v>
      </c>
      <c r="DA67">
        <v>0.36119000000000001</v>
      </c>
      <c r="DB67">
        <v>0.42381999999999997</v>
      </c>
      <c r="DC67">
        <v>0.29237999999999997</v>
      </c>
      <c r="DD67">
        <v>0.67925000000000002</v>
      </c>
      <c r="DE67">
        <v>0.51478000000000002</v>
      </c>
      <c r="DF67">
        <v>0.51332999999999995</v>
      </c>
      <c r="DG67">
        <v>0.1409</v>
      </c>
      <c r="DH67">
        <v>0.48402000000000001</v>
      </c>
      <c r="DI67">
        <v>-6.0155E-2</v>
      </c>
      <c r="DJ67">
        <v>-0.44666</v>
      </c>
      <c r="DK67">
        <v>-0.49456</v>
      </c>
      <c r="DL67">
        <v>-0.11146</v>
      </c>
      <c r="DM67">
        <v>2.5035000000000002E-2</v>
      </c>
      <c r="DN67">
        <v>-0.27089999999999997</v>
      </c>
      <c r="DO67">
        <v>-0.43757000000000001</v>
      </c>
      <c r="DP67">
        <v>-0.45822000000000002</v>
      </c>
      <c r="DQ67">
        <v>-0.87314000000000003</v>
      </c>
      <c r="DR67">
        <v>0.39724999999999999</v>
      </c>
      <c r="DS67">
        <v>0.33773999999999998</v>
      </c>
      <c r="DT67">
        <v>0.34287000000000001</v>
      </c>
      <c r="DU67">
        <v>0.34362999999999999</v>
      </c>
      <c r="DV67">
        <v>0.37902999999999998</v>
      </c>
      <c r="DW67">
        <v>0.50817999999999997</v>
      </c>
      <c r="DX67">
        <v>0.44535000000000002</v>
      </c>
      <c r="DY67">
        <v>1.5474E-2</v>
      </c>
      <c r="DZ67">
        <v>8.6856000000000003E-2</v>
      </c>
      <c r="EA67">
        <v>-5.4073000000000003E-2</v>
      </c>
      <c r="EB67">
        <v>0.34503</v>
      </c>
      <c r="EC67">
        <v>0.21453</v>
      </c>
      <c r="ED67">
        <v>0.79044000000000003</v>
      </c>
      <c r="EE67">
        <v>0.70843</v>
      </c>
      <c r="EF67">
        <v>0.72284000000000004</v>
      </c>
      <c r="EG67">
        <v>0.48826000000000003</v>
      </c>
      <c r="EH67">
        <v>0.52375000000000005</v>
      </c>
      <c r="EI67">
        <v>0.33149000000000001</v>
      </c>
      <c r="EJ67">
        <v>0.55635999999999997</v>
      </c>
      <c r="EK67">
        <v>0.53202000000000005</v>
      </c>
      <c r="EL67">
        <v>0.51083000000000001</v>
      </c>
      <c r="EM67">
        <v>0.45293</v>
      </c>
      <c r="EN67">
        <v>0.38825999999999999</v>
      </c>
      <c r="EO67">
        <v>0.50221000000000005</v>
      </c>
      <c r="EP67">
        <v>0.34066999999999997</v>
      </c>
      <c r="EQ67">
        <v>0.53608</v>
      </c>
      <c r="ER67">
        <v>0.54698000000000002</v>
      </c>
      <c r="ES67">
        <v>0.40877999999999998</v>
      </c>
      <c r="ET67">
        <v>0.41055999999999998</v>
      </c>
      <c r="EU67">
        <v>0.41260000000000002</v>
      </c>
      <c r="EV67">
        <v>0.40055000000000002</v>
      </c>
      <c r="EW67">
        <v>0.40827999999999998</v>
      </c>
      <c r="EX67">
        <v>0.40999000000000002</v>
      </c>
      <c r="EY67">
        <v>0.22805</v>
      </c>
      <c r="EZ67">
        <v>0.38361000000000001</v>
      </c>
      <c r="FA67">
        <v>0.38205</v>
      </c>
      <c r="FB67">
        <v>0.40382000000000001</v>
      </c>
      <c r="FC67">
        <v>0.39427000000000001</v>
      </c>
      <c r="FD67">
        <v>0.40076000000000001</v>
      </c>
      <c r="FE67">
        <v>0.46972999999999998</v>
      </c>
      <c r="FF67">
        <v>0.22494</v>
      </c>
      <c r="FG67">
        <v>-0.40804000000000001</v>
      </c>
      <c r="FH67">
        <v>-0.44080000000000003</v>
      </c>
      <c r="FI67">
        <v>-0.40932000000000002</v>
      </c>
      <c r="FJ67">
        <v>4.1202999999999997E-2</v>
      </c>
      <c r="FK67">
        <v>-0.18781</v>
      </c>
      <c r="FL67">
        <v>-0.17682</v>
      </c>
      <c r="FM67">
        <v>9.4090999999999994E-2</v>
      </c>
      <c r="FN67">
        <v>0.18006</v>
      </c>
      <c r="FO67">
        <v>8.5432999999999995E-2</v>
      </c>
      <c r="FP67">
        <v>0.33128000000000002</v>
      </c>
      <c r="FQ67">
        <v>0.1542</v>
      </c>
      <c r="FR67">
        <v>0.10076</v>
      </c>
      <c r="FS67">
        <v>-6.7223000000000005E-2</v>
      </c>
      <c r="FT67">
        <v>0.12436999999999999</v>
      </c>
      <c r="FU67">
        <v>-5.1699000000000002E-2</v>
      </c>
      <c r="FV67">
        <v>-0.33150000000000002</v>
      </c>
      <c r="FW67">
        <v>-0.24399999999999999</v>
      </c>
      <c r="FX67">
        <v>-0.31114999999999998</v>
      </c>
      <c r="FY67">
        <v>-0.34620000000000001</v>
      </c>
      <c r="FZ67">
        <v>-0.42643999999999999</v>
      </c>
      <c r="GA67">
        <v>-0.30563000000000001</v>
      </c>
      <c r="GB67">
        <v>-0.32100000000000001</v>
      </c>
      <c r="GC67">
        <v>-8.4040000000000004E-2</v>
      </c>
      <c r="GD67">
        <v>-0.20915</v>
      </c>
      <c r="GE67">
        <v>-0.17318</v>
      </c>
      <c r="GF67">
        <v>-0.22689000000000001</v>
      </c>
      <c r="GG67">
        <v>-0.29071000000000002</v>
      </c>
      <c r="GH67">
        <v>5.7306000000000003E-2</v>
      </c>
      <c r="GI67">
        <v>-7.4511999999999995E-2</v>
      </c>
      <c r="GJ67">
        <v>-1.0109999999999999E-2</v>
      </c>
      <c r="GK67">
        <v>-0.16442999999999999</v>
      </c>
      <c r="GL67">
        <v>-0.15411</v>
      </c>
    </row>
    <row r="68" spans="1:194" x14ac:dyDescent="0.2">
      <c r="A68" s="21"/>
      <c r="B68" t="s">
        <v>145</v>
      </c>
      <c r="C68">
        <v>-0.27750000000000002</v>
      </c>
      <c r="D68">
        <v>-0.12645999999999999</v>
      </c>
      <c r="E68">
        <v>-0.33127000000000001</v>
      </c>
      <c r="F68">
        <v>-0.60568</v>
      </c>
      <c r="G68">
        <v>-0.59913000000000005</v>
      </c>
      <c r="H68">
        <v>0.40132000000000001</v>
      </c>
      <c r="I68">
        <v>0.46582000000000001</v>
      </c>
      <c r="J68">
        <v>-0.15543999999999999</v>
      </c>
      <c r="K68">
        <v>4.4631999999999998E-2</v>
      </c>
      <c r="L68">
        <v>9.4080999999999998E-2</v>
      </c>
      <c r="M68">
        <v>-0.10070999999999999</v>
      </c>
      <c r="N68">
        <v>-0.34233000000000002</v>
      </c>
      <c r="O68">
        <v>0.18884999999999999</v>
      </c>
      <c r="P68">
        <v>7.4219000000000004E-3</v>
      </c>
      <c r="Q68">
        <v>5.1087E-2</v>
      </c>
      <c r="R68">
        <v>2.2863000000000001E-2</v>
      </c>
      <c r="S68">
        <v>-1.8419999999999999E-2</v>
      </c>
      <c r="T68">
        <v>5.9895999999999998E-2</v>
      </c>
      <c r="U68">
        <v>-2.5342E-2</v>
      </c>
      <c r="V68">
        <v>-3.1805E-2</v>
      </c>
      <c r="W68">
        <v>5.4491999999999999E-2</v>
      </c>
      <c r="X68">
        <v>-8.7814999999999994E-3</v>
      </c>
      <c r="Y68">
        <v>-7.8064999999999996E-2</v>
      </c>
      <c r="Z68">
        <v>-0.14018</v>
      </c>
      <c r="AA68">
        <v>-0.16788</v>
      </c>
      <c r="AB68">
        <v>-0.21204000000000001</v>
      </c>
      <c r="AC68">
        <v>-4.5576999999999999E-2</v>
      </c>
      <c r="AD68">
        <v>-0.14451</v>
      </c>
      <c r="AE68">
        <v>0.30713000000000001</v>
      </c>
      <c r="AF68">
        <v>0.25567000000000001</v>
      </c>
      <c r="AG68">
        <v>0.42985000000000001</v>
      </c>
      <c r="AH68">
        <v>0.43602000000000002</v>
      </c>
      <c r="AI68">
        <v>0.50436999999999999</v>
      </c>
      <c r="AJ68">
        <v>0.26774999999999999</v>
      </c>
      <c r="AK68">
        <v>0.30753999999999998</v>
      </c>
      <c r="AL68">
        <v>0.40089000000000002</v>
      </c>
      <c r="AM68">
        <v>0.35582000000000003</v>
      </c>
      <c r="AN68">
        <v>0.42468</v>
      </c>
      <c r="AO68">
        <v>0.44790999999999997</v>
      </c>
      <c r="AP68">
        <v>0.44780999999999999</v>
      </c>
      <c r="AQ68">
        <v>0.34623999999999999</v>
      </c>
      <c r="AR68">
        <v>-0.12227</v>
      </c>
      <c r="AS68">
        <v>0.33155000000000001</v>
      </c>
      <c r="AT68" s="10">
        <v>-7.5030999999999994E-5</v>
      </c>
      <c r="AU68">
        <v>-0.19669</v>
      </c>
      <c r="AV68">
        <v>-3.4712E-2</v>
      </c>
      <c r="AW68">
        <v>0.59907999999999995</v>
      </c>
      <c r="AX68">
        <v>0.52805000000000002</v>
      </c>
      <c r="AY68">
        <v>0.63044</v>
      </c>
      <c r="AZ68">
        <v>0.62397000000000002</v>
      </c>
      <c r="BA68">
        <v>0.71250000000000002</v>
      </c>
      <c r="BB68">
        <v>-5.1492999999999997E-2</v>
      </c>
      <c r="BC68">
        <v>0.35605999999999999</v>
      </c>
      <c r="BD68">
        <v>0.33605000000000002</v>
      </c>
      <c r="BE68">
        <v>0.36886999999999998</v>
      </c>
      <c r="BF68">
        <v>0.46833999999999998</v>
      </c>
      <c r="BG68">
        <v>-0.34078999999999998</v>
      </c>
      <c r="BH68">
        <v>0.39728000000000002</v>
      </c>
      <c r="BI68">
        <v>0.44208999999999998</v>
      </c>
      <c r="BJ68">
        <v>0.27531</v>
      </c>
      <c r="BK68">
        <v>0.60585999999999995</v>
      </c>
      <c r="BL68">
        <v>0.46211999999999998</v>
      </c>
      <c r="BM68">
        <v>0.77700000000000002</v>
      </c>
      <c r="BN68">
        <v>0.89885999999999999</v>
      </c>
      <c r="BO68">
        <v>0.96472000000000002</v>
      </c>
      <c r="BP68">
        <v>1</v>
      </c>
      <c r="BQ68">
        <v>0.62636000000000003</v>
      </c>
      <c r="BR68">
        <v>0.71557000000000004</v>
      </c>
      <c r="BS68">
        <v>0.87690999999999997</v>
      </c>
      <c r="BT68">
        <v>0.76685000000000003</v>
      </c>
      <c r="BU68">
        <v>0.83787</v>
      </c>
      <c r="BV68">
        <v>5.1130000000000004E-3</v>
      </c>
      <c r="BW68">
        <v>0.19433</v>
      </c>
      <c r="BX68">
        <v>0.26136999999999999</v>
      </c>
      <c r="BY68">
        <v>0.45338000000000001</v>
      </c>
      <c r="BZ68">
        <v>0.41942000000000002</v>
      </c>
      <c r="CA68">
        <v>0.14304</v>
      </c>
      <c r="CB68">
        <v>0.47459000000000001</v>
      </c>
      <c r="CC68">
        <v>0.57628000000000001</v>
      </c>
      <c r="CD68">
        <v>0.49978</v>
      </c>
      <c r="CE68">
        <v>0.31183</v>
      </c>
      <c r="CF68">
        <v>0.45617999999999997</v>
      </c>
      <c r="CG68">
        <v>0.42109000000000002</v>
      </c>
      <c r="CH68">
        <v>0.36730000000000002</v>
      </c>
      <c r="CI68">
        <v>0.70699999999999996</v>
      </c>
      <c r="CJ68">
        <v>0.87497999999999998</v>
      </c>
      <c r="CK68">
        <v>0.54796999999999996</v>
      </c>
      <c r="CL68">
        <v>0.58177000000000001</v>
      </c>
      <c r="CM68">
        <v>-0.31655</v>
      </c>
      <c r="CN68">
        <v>-0.12236</v>
      </c>
      <c r="CO68">
        <v>-0.10584</v>
      </c>
      <c r="CP68">
        <v>0.29526000000000002</v>
      </c>
      <c r="CQ68">
        <v>0.26156000000000001</v>
      </c>
      <c r="CR68">
        <v>0.3674</v>
      </c>
      <c r="CS68">
        <v>0.35793999999999998</v>
      </c>
      <c r="CT68">
        <v>0.64827999999999997</v>
      </c>
      <c r="CU68">
        <v>0.52790999999999999</v>
      </c>
      <c r="CV68">
        <v>0.59119999999999995</v>
      </c>
      <c r="CW68">
        <v>0.80874999999999997</v>
      </c>
      <c r="CX68">
        <v>0.25563999999999998</v>
      </c>
      <c r="CY68">
        <v>0.32690999999999998</v>
      </c>
      <c r="CZ68">
        <v>0.21173</v>
      </c>
      <c r="DA68">
        <v>0.18021999999999999</v>
      </c>
      <c r="DB68">
        <v>0.25962000000000002</v>
      </c>
      <c r="DC68">
        <v>0.14498</v>
      </c>
      <c r="DD68">
        <v>0.63880000000000003</v>
      </c>
      <c r="DE68">
        <v>0.56215000000000004</v>
      </c>
      <c r="DF68">
        <v>0.57557000000000003</v>
      </c>
      <c r="DG68">
        <v>3.6212000000000001E-2</v>
      </c>
      <c r="DH68">
        <v>0.33195999999999998</v>
      </c>
      <c r="DI68">
        <v>-0.18518999999999999</v>
      </c>
      <c r="DJ68">
        <v>-0.46138000000000001</v>
      </c>
      <c r="DK68">
        <v>-0.61628000000000005</v>
      </c>
      <c r="DL68">
        <v>-0.28950999999999999</v>
      </c>
      <c r="DM68">
        <v>-0.19597000000000001</v>
      </c>
      <c r="DN68">
        <v>-0.48146</v>
      </c>
      <c r="DO68">
        <v>-0.56586999999999998</v>
      </c>
      <c r="DP68">
        <v>-0.48326999999999998</v>
      </c>
      <c r="DQ68">
        <v>-0.86260999999999999</v>
      </c>
      <c r="DR68">
        <v>0.37457000000000001</v>
      </c>
      <c r="DS68">
        <v>0.31152000000000002</v>
      </c>
      <c r="DT68">
        <v>0.30902000000000002</v>
      </c>
      <c r="DU68">
        <v>0.31647999999999998</v>
      </c>
      <c r="DV68">
        <v>0.31853999999999999</v>
      </c>
      <c r="DW68">
        <v>0.43347000000000002</v>
      </c>
      <c r="DX68">
        <v>0.42305999999999999</v>
      </c>
      <c r="DY68">
        <v>-2.8405E-2</v>
      </c>
      <c r="DZ68">
        <v>0.12082</v>
      </c>
      <c r="EA68">
        <v>-9.9582000000000004E-2</v>
      </c>
      <c r="EB68">
        <v>0.27962999999999999</v>
      </c>
      <c r="EC68">
        <v>0.15462000000000001</v>
      </c>
      <c r="ED68">
        <v>0.74048000000000003</v>
      </c>
      <c r="EE68">
        <v>0.71267000000000003</v>
      </c>
      <c r="EF68">
        <v>0.67281000000000002</v>
      </c>
      <c r="EG68">
        <v>0.39723999999999998</v>
      </c>
      <c r="EH68">
        <v>0.39632000000000001</v>
      </c>
      <c r="EI68">
        <v>0.26415</v>
      </c>
      <c r="EJ68">
        <v>0.51673000000000002</v>
      </c>
      <c r="EK68">
        <v>0.50490999999999997</v>
      </c>
      <c r="EL68">
        <v>0.47645999999999999</v>
      </c>
      <c r="EM68">
        <v>0.39717999999999998</v>
      </c>
      <c r="EN68">
        <v>0.28094999999999998</v>
      </c>
      <c r="EO68">
        <v>0.36403999999999997</v>
      </c>
      <c r="EP68">
        <v>0.18063000000000001</v>
      </c>
      <c r="EQ68">
        <v>0.35871999999999998</v>
      </c>
      <c r="ER68">
        <v>0.36964000000000002</v>
      </c>
      <c r="ES68">
        <v>0.31457000000000002</v>
      </c>
      <c r="ET68">
        <v>0.31225000000000003</v>
      </c>
      <c r="EU68">
        <v>0.31472</v>
      </c>
      <c r="EV68">
        <v>0.30153999999999997</v>
      </c>
      <c r="EW68">
        <v>0.30875000000000002</v>
      </c>
      <c r="EX68">
        <v>0.31067</v>
      </c>
      <c r="EY68">
        <v>0.13588</v>
      </c>
      <c r="EZ68">
        <v>0.28886000000000001</v>
      </c>
      <c r="FA68">
        <v>0.28625</v>
      </c>
      <c r="FB68">
        <v>0.30701000000000001</v>
      </c>
      <c r="FC68">
        <v>0.30084</v>
      </c>
      <c r="FD68">
        <v>0.30713000000000001</v>
      </c>
      <c r="FE68">
        <v>0.37013000000000001</v>
      </c>
      <c r="FF68">
        <v>0.13699</v>
      </c>
      <c r="FG68">
        <v>-0.33692</v>
      </c>
      <c r="FH68">
        <v>-0.30509999999999998</v>
      </c>
      <c r="FI68">
        <v>-0.26473000000000002</v>
      </c>
      <c r="FJ68">
        <v>0.13442000000000001</v>
      </c>
      <c r="FK68">
        <v>-0.24485999999999999</v>
      </c>
      <c r="FL68">
        <v>-0.12422999999999999</v>
      </c>
      <c r="FM68">
        <v>-1.3284000000000001E-2</v>
      </c>
      <c r="FN68">
        <v>0.15901000000000001</v>
      </c>
      <c r="FO68">
        <v>0.15148</v>
      </c>
      <c r="FP68">
        <v>0.36435000000000001</v>
      </c>
      <c r="FQ68">
        <v>1.8623999999999999E-3</v>
      </c>
      <c r="FR68">
        <v>-3.3506000000000001E-2</v>
      </c>
      <c r="FS68">
        <v>-0.13958000000000001</v>
      </c>
      <c r="FT68">
        <v>4.0282999999999999E-2</v>
      </c>
      <c r="FU68">
        <v>-0.16506999999999999</v>
      </c>
      <c r="FV68">
        <v>-0.26791999999999999</v>
      </c>
      <c r="FW68">
        <v>-0.29379</v>
      </c>
      <c r="FX68">
        <v>-0.34611999999999998</v>
      </c>
      <c r="FY68">
        <v>-0.36819000000000002</v>
      </c>
      <c r="FZ68">
        <v>-0.44912000000000002</v>
      </c>
      <c r="GA68">
        <v>-0.35738999999999999</v>
      </c>
      <c r="GB68">
        <v>-0.37181999999999998</v>
      </c>
      <c r="GC68">
        <v>-0.13925000000000001</v>
      </c>
      <c r="GD68">
        <v>-0.24464</v>
      </c>
      <c r="GE68">
        <v>-0.19974</v>
      </c>
      <c r="GF68">
        <v>-0.26721</v>
      </c>
      <c r="GG68">
        <v>-0.34397</v>
      </c>
      <c r="GH68">
        <v>-3.1050000000000001E-2</v>
      </c>
      <c r="GI68">
        <v>-0.10242999999999999</v>
      </c>
      <c r="GJ68">
        <v>-5.6804E-2</v>
      </c>
      <c r="GK68">
        <v>-0.31609999999999999</v>
      </c>
      <c r="GL68">
        <v>-0.32662999999999998</v>
      </c>
    </row>
    <row r="69" spans="1:194" x14ac:dyDescent="0.2">
      <c r="A69" s="21"/>
      <c r="B69" t="s">
        <v>146</v>
      </c>
      <c r="C69">
        <v>-0.51715</v>
      </c>
      <c r="D69">
        <v>-0.29247000000000001</v>
      </c>
      <c r="E69">
        <v>5.5435999999999999E-2</v>
      </c>
      <c r="F69">
        <v>-0.31218000000000001</v>
      </c>
      <c r="G69">
        <v>-0.30669000000000002</v>
      </c>
      <c r="H69">
        <v>3.1043999999999999E-2</v>
      </c>
      <c r="I69">
        <v>0.12503</v>
      </c>
      <c r="J69">
        <v>-0.38261000000000001</v>
      </c>
      <c r="K69">
        <v>-6.2613000000000002E-2</v>
      </c>
      <c r="L69">
        <v>4.8314000000000003E-2</v>
      </c>
      <c r="M69">
        <v>-0.34712999999999999</v>
      </c>
      <c r="N69">
        <v>-0.53861000000000003</v>
      </c>
      <c r="O69">
        <v>-5.7141999999999998E-2</v>
      </c>
      <c r="P69">
        <v>-0.21168999999999999</v>
      </c>
      <c r="Q69">
        <v>0.11589000000000001</v>
      </c>
      <c r="R69">
        <v>0.14302000000000001</v>
      </c>
      <c r="S69">
        <v>7.9779000000000003E-2</v>
      </c>
      <c r="T69">
        <v>0.23375000000000001</v>
      </c>
      <c r="U69">
        <v>0.16902</v>
      </c>
      <c r="V69">
        <v>3.1626000000000001E-2</v>
      </c>
      <c r="W69">
        <v>3.4617000000000002E-2</v>
      </c>
      <c r="X69">
        <v>8.9619000000000004E-2</v>
      </c>
      <c r="Y69">
        <v>0.11280999999999999</v>
      </c>
      <c r="Z69">
        <v>0.18010999999999999</v>
      </c>
      <c r="AA69">
        <v>6.3850000000000004E-2</v>
      </c>
      <c r="AB69">
        <v>2.3455E-2</v>
      </c>
      <c r="AC69">
        <v>6.7237000000000005E-2</v>
      </c>
      <c r="AD69">
        <v>4.2727000000000001E-2</v>
      </c>
      <c r="AE69">
        <v>-0.15747</v>
      </c>
      <c r="AF69">
        <v>6.6111000000000003E-2</v>
      </c>
      <c r="AG69">
        <v>0.33444000000000002</v>
      </c>
      <c r="AH69">
        <v>0.32983000000000001</v>
      </c>
      <c r="AI69">
        <v>0.54425999999999997</v>
      </c>
      <c r="AJ69">
        <v>0.18859000000000001</v>
      </c>
      <c r="AK69">
        <v>0.22001000000000001</v>
      </c>
      <c r="AL69">
        <v>0.28289999999999998</v>
      </c>
      <c r="AM69">
        <v>0.32255</v>
      </c>
      <c r="AN69">
        <v>0.32621</v>
      </c>
      <c r="AO69">
        <v>0.31585999999999997</v>
      </c>
      <c r="AP69">
        <v>0.50265000000000004</v>
      </c>
      <c r="AQ69">
        <v>0.16392000000000001</v>
      </c>
      <c r="AR69">
        <v>-3.0460999999999998E-2</v>
      </c>
      <c r="AS69">
        <v>-0.15318999999999999</v>
      </c>
      <c r="AT69">
        <v>-0.44005</v>
      </c>
      <c r="AU69">
        <v>-0.26306000000000002</v>
      </c>
      <c r="AV69">
        <v>-5.6690999999999998E-2</v>
      </c>
      <c r="AW69">
        <v>0.30534</v>
      </c>
      <c r="AX69">
        <v>0.26178000000000001</v>
      </c>
      <c r="AY69">
        <v>0.30891999999999997</v>
      </c>
      <c r="AZ69">
        <v>0.34143000000000001</v>
      </c>
      <c r="BA69">
        <v>0.68125000000000002</v>
      </c>
      <c r="BB69">
        <v>0.12472</v>
      </c>
      <c r="BC69">
        <v>0.30523</v>
      </c>
      <c r="BD69">
        <v>0.35686000000000001</v>
      </c>
      <c r="BE69">
        <v>0.21523</v>
      </c>
      <c r="BF69">
        <v>0.64000999999999997</v>
      </c>
      <c r="BG69">
        <v>-0.42022999999999999</v>
      </c>
      <c r="BH69">
        <v>3.4356999999999999E-2</v>
      </c>
      <c r="BI69">
        <v>0.33015</v>
      </c>
      <c r="BJ69">
        <v>0.30373</v>
      </c>
      <c r="BK69">
        <v>0.46093000000000001</v>
      </c>
      <c r="BL69">
        <v>0.38784000000000002</v>
      </c>
      <c r="BM69">
        <v>0.43181999999999998</v>
      </c>
      <c r="BN69">
        <v>0.66176000000000001</v>
      </c>
      <c r="BO69">
        <v>0.62548999999999999</v>
      </c>
      <c r="BP69">
        <v>0.62636000000000003</v>
      </c>
      <c r="BQ69">
        <v>1</v>
      </c>
      <c r="BR69">
        <v>0.57830000000000004</v>
      </c>
      <c r="BS69">
        <v>0.65200000000000002</v>
      </c>
      <c r="BT69">
        <v>0.84769000000000005</v>
      </c>
      <c r="BU69">
        <v>0.66074999999999995</v>
      </c>
      <c r="BV69">
        <v>-0.12231</v>
      </c>
      <c r="BW69">
        <v>9.2202000000000006E-2</v>
      </c>
      <c r="BX69">
        <v>-0.1086</v>
      </c>
      <c r="BY69">
        <v>0.23218</v>
      </c>
      <c r="BZ69">
        <v>0.13094</v>
      </c>
      <c r="CA69">
        <v>8.4286E-2</v>
      </c>
      <c r="CB69">
        <v>0.28971999999999998</v>
      </c>
      <c r="CC69">
        <v>0.26895000000000002</v>
      </c>
      <c r="CD69">
        <v>0.22373000000000001</v>
      </c>
      <c r="CE69">
        <v>0.31069999999999998</v>
      </c>
      <c r="CF69">
        <v>0.31924000000000002</v>
      </c>
      <c r="CG69">
        <v>0.48981999999999998</v>
      </c>
      <c r="CH69">
        <v>0.27146999999999999</v>
      </c>
      <c r="CI69">
        <v>0.25995000000000001</v>
      </c>
      <c r="CJ69">
        <v>0.53625999999999996</v>
      </c>
      <c r="CK69">
        <v>0.77656999999999998</v>
      </c>
      <c r="CL69">
        <v>0.49637999999999999</v>
      </c>
      <c r="CM69">
        <v>-0.33745000000000003</v>
      </c>
      <c r="CN69">
        <v>-0.55301999999999996</v>
      </c>
      <c r="CO69">
        <v>-0.38274999999999998</v>
      </c>
      <c r="CP69">
        <v>0.20355999999999999</v>
      </c>
      <c r="CQ69">
        <v>0.31315999999999999</v>
      </c>
      <c r="CR69">
        <v>0.14265</v>
      </c>
      <c r="CS69">
        <v>-0.115</v>
      </c>
      <c r="CT69">
        <v>0.17246</v>
      </c>
      <c r="CU69">
        <v>0.36679</v>
      </c>
      <c r="CV69">
        <v>0.39567999999999998</v>
      </c>
      <c r="CW69">
        <v>0.48074</v>
      </c>
      <c r="CX69">
        <v>0.49731999999999998</v>
      </c>
      <c r="CY69">
        <v>0.13453999999999999</v>
      </c>
      <c r="CZ69">
        <v>3.3631000000000001E-2</v>
      </c>
      <c r="DA69">
        <v>6.2512999999999999E-2</v>
      </c>
      <c r="DB69">
        <v>0.42992000000000002</v>
      </c>
      <c r="DC69">
        <v>0.34753000000000001</v>
      </c>
      <c r="DD69">
        <v>-4.7871999999999998E-2</v>
      </c>
      <c r="DE69">
        <v>-0.13458000000000001</v>
      </c>
      <c r="DF69">
        <v>-0.17235</v>
      </c>
      <c r="DG69">
        <v>-0.37456</v>
      </c>
      <c r="DH69">
        <v>-0.12712999999999999</v>
      </c>
      <c r="DI69">
        <v>-0.12309</v>
      </c>
      <c r="DJ69">
        <v>-0.25036999999999998</v>
      </c>
      <c r="DK69">
        <v>-9.2214000000000004E-2</v>
      </c>
      <c r="DL69">
        <v>9.4367999999999994E-2</v>
      </c>
      <c r="DM69">
        <v>0.1822</v>
      </c>
      <c r="DN69">
        <v>-0.12553</v>
      </c>
      <c r="DO69">
        <v>-0.21920999999999999</v>
      </c>
      <c r="DP69">
        <v>-0.73809000000000002</v>
      </c>
      <c r="DQ69">
        <v>-0.79623999999999995</v>
      </c>
      <c r="DR69">
        <v>0.26229000000000002</v>
      </c>
      <c r="DS69">
        <v>2.7366000000000001E-2</v>
      </c>
      <c r="DT69">
        <v>5.7036000000000003E-2</v>
      </c>
      <c r="DU69">
        <v>8.8248999999999994E-2</v>
      </c>
      <c r="DV69">
        <v>-0.25574999999999998</v>
      </c>
      <c r="DW69">
        <v>0.13178000000000001</v>
      </c>
      <c r="DX69">
        <v>8.9593000000000006E-2</v>
      </c>
      <c r="DY69">
        <v>3.9112000000000001E-2</v>
      </c>
      <c r="DZ69">
        <v>0.16545000000000001</v>
      </c>
      <c r="EA69">
        <v>-0.25086999999999998</v>
      </c>
      <c r="EB69">
        <v>0.1351</v>
      </c>
      <c r="EC69">
        <v>2.3934E-3</v>
      </c>
      <c r="ED69">
        <v>0.28899999999999998</v>
      </c>
      <c r="EE69">
        <v>0.29614000000000001</v>
      </c>
      <c r="EF69">
        <v>0.32891999999999999</v>
      </c>
      <c r="EG69">
        <v>-6.0449999999999997E-2</v>
      </c>
      <c r="EH69">
        <v>-4.2589999999999998E-3</v>
      </c>
      <c r="EI69">
        <v>0.21929000000000001</v>
      </c>
      <c r="EJ69">
        <v>0.59453</v>
      </c>
      <c r="EK69">
        <v>0.67210999999999999</v>
      </c>
      <c r="EL69">
        <v>0.49944</v>
      </c>
      <c r="EM69">
        <v>0.2732</v>
      </c>
      <c r="EN69">
        <v>-3.4204999999999999E-2</v>
      </c>
      <c r="EO69">
        <v>0.23616999999999999</v>
      </c>
      <c r="EP69">
        <v>0.12636</v>
      </c>
      <c r="EQ69">
        <v>0.33001999999999998</v>
      </c>
      <c r="ER69">
        <v>0.39895000000000003</v>
      </c>
      <c r="ES69">
        <v>0.26974999999999999</v>
      </c>
      <c r="ET69">
        <v>0.14274000000000001</v>
      </c>
      <c r="EU69">
        <v>0.16963</v>
      </c>
      <c r="EV69">
        <v>9.3248999999999999E-2</v>
      </c>
      <c r="EW69">
        <v>0.15422</v>
      </c>
      <c r="EX69">
        <v>0.17818999999999999</v>
      </c>
      <c r="EY69">
        <v>-1.4695E-2</v>
      </c>
      <c r="EZ69">
        <v>5.9807000000000003E-3</v>
      </c>
      <c r="FA69">
        <v>7.3441000000000001E-3</v>
      </c>
      <c r="FB69">
        <v>9.4261999999999999E-2</v>
      </c>
      <c r="FC69">
        <v>6.2252000000000002E-2</v>
      </c>
      <c r="FD69">
        <v>0.10630000000000001</v>
      </c>
      <c r="FE69">
        <v>0.40619</v>
      </c>
      <c r="FF69">
        <v>0.14626</v>
      </c>
      <c r="FG69">
        <v>-0.36986000000000002</v>
      </c>
      <c r="FH69">
        <v>-0.32178000000000001</v>
      </c>
      <c r="FI69">
        <v>-0.31197000000000003</v>
      </c>
      <c r="FJ69">
        <v>0.45082</v>
      </c>
      <c r="FK69">
        <v>0.10102</v>
      </c>
      <c r="FL69">
        <v>-0.17624999999999999</v>
      </c>
      <c r="FM69">
        <v>-0.17759</v>
      </c>
      <c r="FN69">
        <v>-0.25862000000000002</v>
      </c>
      <c r="FO69">
        <v>1.0529999999999999E-2</v>
      </c>
      <c r="FP69">
        <v>0.30120000000000002</v>
      </c>
      <c r="FQ69">
        <v>7.4227E-3</v>
      </c>
      <c r="FR69">
        <v>-8.7026000000000006E-2</v>
      </c>
      <c r="FS69">
        <v>-0.21434</v>
      </c>
      <c r="FT69">
        <v>-0.11865000000000001</v>
      </c>
      <c r="FU69">
        <v>-0.28561999999999999</v>
      </c>
      <c r="FV69">
        <v>-0.36885000000000001</v>
      </c>
      <c r="FW69">
        <v>-0.42971999999999999</v>
      </c>
      <c r="FX69">
        <v>-0.47171000000000002</v>
      </c>
      <c r="FY69">
        <v>-0.47811999999999999</v>
      </c>
      <c r="FZ69">
        <v>-0.43247000000000002</v>
      </c>
      <c r="GA69">
        <v>-0.11154</v>
      </c>
      <c r="GB69">
        <v>-6.1130999999999998E-2</v>
      </c>
      <c r="GC69">
        <v>-3.9868000000000001E-2</v>
      </c>
      <c r="GD69">
        <v>-7.4235999999999996E-2</v>
      </c>
      <c r="GE69">
        <v>5.9316000000000001E-2</v>
      </c>
      <c r="GF69">
        <v>-0.24393000000000001</v>
      </c>
      <c r="GG69">
        <v>-0.21153</v>
      </c>
      <c r="GH69">
        <v>7.6415999999999998E-2</v>
      </c>
      <c r="GI69">
        <v>-0.13525999999999999</v>
      </c>
      <c r="GJ69">
        <v>-7.9795000000000005E-2</v>
      </c>
      <c r="GK69">
        <v>-0.16914999999999999</v>
      </c>
      <c r="GL69">
        <v>-9.7097000000000003E-2</v>
      </c>
    </row>
    <row r="70" spans="1:194" x14ac:dyDescent="0.2">
      <c r="A70" s="21"/>
      <c r="B70" t="s">
        <v>147</v>
      </c>
      <c r="C70">
        <v>-0.2296</v>
      </c>
      <c r="D70">
        <v>-0.26496999999999998</v>
      </c>
      <c r="E70">
        <v>-0.18592</v>
      </c>
      <c r="F70">
        <v>-0.26684999999999998</v>
      </c>
      <c r="G70">
        <v>-0.27587</v>
      </c>
      <c r="H70">
        <v>9.4840999999999995E-2</v>
      </c>
      <c r="I70">
        <v>8.0657000000000006E-2</v>
      </c>
      <c r="J70">
        <v>-0.13319</v>
      </c>
      <c r="K70">
        <v>0.14749000000000001</v>
      </c>
      <c r="L70">
        <v>0.14593999999999999</v>
      </c>
      <c r="M70">
        <v>-0.36840000000000001</v>
      </c>
      <c r="N70">
        <v>-0.33434999999999998</v>
      </c>
      <c r="O70">
        <v>-6.4251000000000003E-2</v>
      </c>
      <c r="P70">
        <v>-0.13111999999999999</v>
      </c>
      <c r="Q70">
        <v>-6.7596000000000003E-2</v>
      </c>
      <c r="R70">
        <v>-5.2348000000000004E-3</v>
      </c>
      <c r="S70">
        <v>-0.27725</v>
      </c>
      <c r="T70">
        <v>-0.16839000000000001</v>
      </c>
      <c r="U70">
        <v>-0.14838000000000001</v>
      </c>
      <c r="V70">
        <v>-0.22836000000000001</v>
      </c>
      <c r="W70">
        <v>-0.12970000000000001</v>
      </c>
      <c r="X70">
        <v>-0.17971999999999999</v>
      </c>
      <c r="Y70">
        <v>-0.17235</v>
      </c>
      <c r="Z70">
        <v>-0.25337999999999999</v>
      </c>
      <c r="AA70">
        <v>-0.28037000000000001</v>
      </c>
      <c r="AB70">
        <v>-0.30847000000000002</v>
      </c>
      <c r="AC70">
        <v>-0.36332999999999999</v>
      </c>
      <c r="AD70">
        <v>-0.30499999999999999</v>
      </c>
      <c r="AE70">
        <v>0.15228</v>
      </c>
      <c r="AF70">
        <v>0.39704</v>
      </c>
      <c r="AG70">
        <v>0.24504000000000001</v>
      </c>
      <c r="AH70">
        <v>0.56262000000000001</v>
      </c>
      <c r="AI70">
        <v>0.35246</v>
      </c>
      <c r="AJ70">
        <v>0.39494000000000001</v>
      </c>
      <c r="AK70">
        <v>0.29242000000000001</v>
      </c>
      <c r="AL70">
        <v>0.34044000000000002</v>
      </c>
      <c r="AM70">
        <v>0.49409999999999998</v>
      </c>
      <c r="AN70">
        <v>0.45783000000000001</v>
      </c>
      <c r="AO70">
        <v>0.55723</v>
      </c>
      <c r="AP70">
        <v>0.45949000000000001</v>
      </c>
      <c r="AQ70">
        <v>0.24449000000000001</v>
      </c>
      <c r="AR70">
        <v>-6.4866999999999994E-2</v>
      </c>
      <c r="AS70">
        <v>-0.10020999999999999</v>
      </c>
      <c r="AT70">
        <v>-4.5933000000000002E-2</v>
      </c>
      <c r="AU70">
        <v>-0.15795999999999999</v>
      </c>
      <c r="AV70">
        <v>-0.29498999999999997</v>
      </c>
      <c r="AW70">
        <v>0.48509000000000002</v>
      </c>
      <c r="AX70">
        <v>0.59086000000000005</v>
      </c>
      <c r="AY70">
        <v>0.50197999999999998</v>
      </c>
      <c r="AZ70">
        <v>0.76509000000000005</v>
      </c>
      <c r="BA70">
        <v>0.89395999999999998</v>
      </c>
      <c r="BB70">
        <v>7.2744000000000003E-2</v>
      </c>
      <c r="BC70">
        <v>7.3645000000000002E-2</v>
      </c>
      <c r="BD70">
        <v>0.10503999999999999</v>
      </c>
      <c r="BE70">
        <v>0.33933000000000002</v>
      </c>
      <c r="BF70">
        <v>0.33645000000000003</v>
      </c>
      <c r="BG70">
        <v>-0.26318000000000003</v>
      </c>
      <c r="BH70">
        <v>-4.8478E-2</v>
      </c>
      <c r="BI70">
        <v>0.80671999999999999</v>
      </c>
      <c r="BJ70">
        <v>0.68742000000000003</v>
      </c>
      <c r="BK70">
        <v>0.87492000000000003</v>
      </c>
      <c r="BL70">
        <v>0.78459000000000001</v>
      </c>
      <c r="BM70">
        <v>0.55157999999999996</v>
      </c>
      <c r="BN70">
        <v>0.75268999999999997</v>
      </c>
      <c r="BO70">
        <v>0.69030000000000002</v>
      </c>
      <c r="BP70">
        <v>0.71557000000000004</v>
      </c>
      <c r="BQ70">
        <v>0.57830000000000004</v>
      </c>
      <c r="BR70">
        <v>1</v>
      </c>
      <c r="BS70">
        <v>0.93315000000000003</v>
      </c>
      <c r="BT70">
        <v>0.74094000000000004</v>
      </c>
      <c r="BU70">
        <v>0.8609</v>
      </c>
      <c r="BV70">
        <v>0.12770999999999999</v>
      </c>
      <c r="BW70">
        <v>0.61414999999999997</v>
      </c>
      <c r="BX70">
        <v>0.53486999999999996</v>
      </c>
      <c r="BY70">
        <v>0.61014999999999997</v>
      </c>
      <c r="BZ70">
        <v>0.66017999999999999</v>
      </c>
      <c r="CA70">
        <v>0.53944000000000003</v>
      </c>
      <c r="CB70">
        <v>0.56872</v>
      </c>
      <c r="CC70">
        <v>0.72826000000000002</v>
      </c>
      <c r="CD70">
        <v>0.67895000000000005</v>
      </c>
      <c r="CE70">
        <v>0.70428999999999997</v>
      </c>
      <c r="CF70">
        <v>0.74819000000000002</v>
      </c>
      <c r="CG70">
        <v>0.80671999999999999</v>
      </c>
      <c r="CH70">
        <v>0.79044000000000003</v>
      </c>
      <c r="CI70">
        <v>0.66544000000000003</v>
      </c>
      <c r="CJ70">
        <v>0.75663999999999998</v>
      </c>
      <c r="CK70">
        <v>0.58111000000000002</v>
      </c>
      <c r="CL70">
        <v>0.68591999999999997</v>
      </c>
      <c r="CM70">
        <v>0.29719000000000001</v>
      </c>
      <c r="CN70">
        <v>3.3412999999999998E-2</v>
      </c>
      <c r="CO70">
        <v>-4.8516999999999998E-2</v>
      </c>
      <c r="CP70">
        <v>0.43885999999999997</v>
      </c>
      <c r="CQ70">
        <v>0.33615</v>
      </c>
      <c r="CR70">
        <v>0.40156999999999998</v>
      </c>
      <c r="CS70">
        <v>0.43844</v>
      </c>
      <c r="CT70">
        <v>0.53864999999999996</v>
      </c>
      <c r="CU70">
        <v>0.64614000000000005</v>
      </c>
      <c r="CV70">
        <v>0.44461000000000001</v>
      </c>
      <c r="CW70">
        <v>0.59255000000000002</v>
      </c>
      <c r="CX70">
        <v>0.31098999999999999</v>
      </c>
      <c r="CY70">
        <v>0.14652999999999999</v>
      </c>
      <c r="CZ70">
        <v>5.8259000000000002E-3</v>
      </c>
      <c r="DA70">
        <v>-2.0726999999999999E-2</v>
      </c>
      <c r="DB70">
        <v>0.39234999999999998</v>
      </c>
      <c r="DC70">
        <v>0.31529000000000001</v>
      </c>
      <c r="DD70">
        <v>0.42986000000000002</v>
      </c>
      <c r="DE70">
        <v>0.20535</v>
      </c>
      <c r="DF70">
        <v>0.23130999999999999</v>
      </c>
      <c r="DG70">
        <v>-7.7841999999999995E-2</v>
      </c>
      <c r="DH70">
        <v>-4.0579999999999998E-2</v>
      </c>
      <c r="DI70">
        <v>-4.7057000000000002E-4</v>
      </c>
      <c r="DJ70">
        <v>-0.11096</v>
      </c>
      <c r="DK70">
        <v>-0.21676999999999999</v>
      </c>
      <c r="DL70">
        <v>-8.7820999999999996E-2</v>
      </c>
      <c r="DM70">
        <v>-2.3640000000000001E-2</v>
      </c>
      <c r="DN70">
        <v>-0.30363000000000001</v>
      </c>
      <c r="DO70">
        <v>-0.59565000000000001</v>
      </c>
      <c r="DP70">
        <v>-0.58384000000000003</v>
      </c>
      <c r="DQ70">
        <v>-0.62578</v>
      </c>
      <c r="DR70">
        <v>0.18717</v>
      </c>
      <c r="DS70">
        <v>0.11046</v>
      </c>
      <c r="DT70">
        <v>8.6516999999999997E-2</v>
      </c>
      <c r="DU70">
        <v>8.1281000000000006E-2</v>
      </c>
      <c r="DV70">
        <v>8.2034999999999997E-2</v>
      </c>
      <c r="DW70">
        <v>0.39085999999999999</v>
      </c>
      <c r="DX70">
        <v>0.48775000000000002</v>
      </c>
      <c r="DY70">
        <v>0.13419</v>
      </c>
      <c r="DZ70">
        <v>0.30648999999999998</v>
      </c>
      <c r="EA70">
        <v>3.5341999999999998E-2</v>
      </c>
      <c r="EB70">
        <v>0.1216</v>
      </c>
      <c r="EC70">
        <v>0.23535</v>
      </c>
      <c r="ED70">
        <v>0.63132999999999995</v>
      </c>
      <c r="EE70">
        <v>0.59963999999999995</v>
      </c>
      <c r="EF70">
        <v>0.46511000000000002</v>
      </c>
      <c r="EG70">
        <v>0.43678</v>
      </c>
      <c r="EH70">
        <v>0.40024999999999999</v>
      </c>
      <c r="EI70">
        <v>0.47681000000000001</v>
      </c>
      <c r="EJ70">
        <v>0.73673999999999995</v>
      </c>
      <c r="EK70">
        <v>0.59075999999999995</v>
      </c>
      <c r="EL70">
        <v>0.59367999999999999</v>
      </c>
      <c r="EM70">
        <v>0.42064000000000001</v>
      </c>
      <c r="EN70">
        <v>0.31137999999999999</v>
      </c>
      <c r="EO70">
        <v>0.51185000000000003</v>
      </c>
      <c r="EP70">
        <v>0.42304999999999998</v>
      </c>
      <c r="EQ70">
        <v>0.41171000000000002</v>
      </c>
      <c r="ER70">
        <v>0.43273</v>
      </c>
      <c r="ES70">
        <v>0.37907000000000002</v>
      </c>
      <c r="ET70">
        <v>0.39566000000000001</v>
      </c>
      <c r="EU70">
        <v>0.39097999999999999</v>
      </c>
      <c r="EV70">
        <v>0.42981999999999998</v>
      </c>
      <c r="EW70">
        <v>0.43802000000000002</v>
      </c>
      <c r="EX70">
        <v>0.43804999999999999</v>
      </c>
      <c r="EY70">
        <v>0.3881</v>
      </c>
      <c r="EZ70">
        <v>0.36781000000000003</v>
      </c>
      <c r="FA70">
        <v>0.39822999999999997</v>
      </c>
      <c r="FB70">
        <v>0.36846000000000001</v>
      </c>
      <c r="FC70">
        <v>0.32111000000000001</v>
      </c>
      <c r="FD70">
        <v>0.31913999999999998</v>
      </c>
      <c r="FE70">
        <v>0.51280000000000003</v>
      </c>
      <c r="FF70">
        <v>0.41366000000000003</v>
      </c>
      <c r="FG70">
        <v>-5.1163E-2</v>
      </c>
      <c r="FH70">
        <v>-2.7098000000000001E-2</v>
      </c>
      <c r="FI70">
        <v>-7.8516000000000002E-2</v>
      </c>
      <c r="FJ70">
        <v>0.50677000000000005</v>
      </c>
      <c r="FK70">
        <v>0.1181</v>
      </c>
      <c r="FL70">
        <v>0.1208</v>
      </c>
      <c r="FM70">
        <v>-0.24288999999999999</v>
      </c>
      <c r="FN70">
        <v>-0.28693000000000002</v>
      </c>
      <c r="FO70">
        <v>3.6483000000000002E-2</v>
      </c>
      <c r="FP70">
        <v>0.19087000000000001</v>
      </c>
      <c r="FQ70">
        <v>-0.19144</v>
      </c>
      <c r="FR70">
        <v>-0.21526000000000001</v>
      </c>
      <c r="FS70">
        <v>-6.1073000000000002E-2</v>
      </c>
      <c r="FT70">
        <v>1.0133E-2</v>
      </c>
      <c r="FU70">
        <v>-0.17727999999999999</v>
      </c>
      <c r="FV70">
        <v>-0.33978999999999998</v>
      </c>
      <c r="FW70">
        <v>-0.30198999999999998</v>
      </c>
      <c r="FX70">
        <v>-0.43060999999999999</v>
      </c>
      <c r="FY70">
        <v>-0.36073</v>
      </c>
      <c r="FZ70">
        <v>-0.43720999999999999</v>
      </c>
      <c r="GA70">
        <v>-3.8426000000000002E-2</v>
      </c>
      <c r="GB70">
        <v>-3.5994999999999999E-2</v>
      </c>
      <c r="GC70">
        <v>-4.0046999999999999E-2</v>
      </c>
      <c r="GD70">
        <v>-3.9772000000000002E-2</v>
      </c>
      <c r="GE70">
        <v>-2.0982000000000001E-2</v>
      </c>
      <c r="GF70">
        <v>-0.16811999999999999</v>
      </c>
      <c r="GG70">
        <v>-0.26418000000000003</v>
      </c>
      <c r="GH70">
        <v>-0.12553</v>
      </c>
      <c r="GI70">
        <v>-0.32934000000000002</v>
      </c>
      <c r="GJ70">
        <v>-0.31008000000000002</v>
      </c>
      <c r="GK70">
        <v>-0.32868999999999998</v>
      </c>
      <c r="GL70">
        <v>-0.31202999999999997</v>
      </c>
    </row>
    <row r="71" spans="1:194" x14ac:dyDescent="0.2">
      <c r="A71" s="21"/>
      <c r="B71" t="s">
        <v>148</v>
      </c>
      <c r="C71">
        <v>-0.24689</v>
      </c>
      <c r="D71">
        <v>-0.16450000000000001</v>
      </c>
      <c r="E71">
        <v>-0.23462</v>
      </c>
      <c r="F71">
        <v>-0.40484999999999999</v>
      </c>
      <c r="G71">
        <v>-0.39857999999999999</v>
      </c>
      <c r="H71">
        <v>0.21937999999999999</v>
      </c>
      <c r="I71">
        <v>0.18093000000000001</v>
      </c>
      <c r="J71">
        <v>-0.11562</v>
      </c>
      <c r="K71">
        <v>7.3150999999999994E-2</v>
      </c>
      <c r="L71">
        <v>0.11942</v>
      </c>
      <c r="M71">
        <v>-0.30713000000000001</v>
      </c>
      <c r="N71">
        <v>-0.45017000000000001</v>
      </c>
      <c r="O71">
        <v>4.5524000000000002E-2</v>
      </c>
      <c r="P71">
        <v>-0.11029</v>
      </c>
      <c r="Q71">
        <v>-4.1806999999999997E-2</v>
      </c>
      <c r="R71">
        <v>-4.6427000000000003E-2</v>
      </c>
      <c r="S71">
        <v>-0.19794</v>
      </c>
      <c r="T71">
        <v>-9.5034999999999994E-2</v>
      </c>
      <c r="U71">
        <v>-6.6001000000000004E-2</v>
      </c>
      <c r="V71">
        <v>-0.16724</v>
      </c>
      <c r="W71">
        <v>-5.9588000000000002E-2</v>
      </c>
      <c r="X71">
        <v>-0.13063</v>
      </c>
      <c r="Y71">
        <v>-0.15026</v>
      </c>
      <c r="Z71">
        <v>-0.22178</v>
      </c>
      <c r="AA71">
        <v>-0.27539000000000002</v>
      </c>
      <c r="AB71">
        <v>-0.28941</v>
      </c>
      <c r="AC71">
        <v>-0.23124</v>
      </c>
      <c r="AD71">
        <v>-0.21906</v>
      </c>
      <c r="AE71">
        <v>0.30364999999999998</v>
      </c>
      <c r="AF71">
        <v>0.43587999999999999</v>
      </c>
      <c r="AG71">
        <v>0.36326000000000003</v>
      </c>
      <c r="AH71">
        <v>0.54805999999999999</v>
      </c>
      <c r="AI71">
        <v>0.50666999999999995</v>
      </c>
      <c r="AJ71">
        <v>0.39087</v>
      </c>
      <c r="AK71">
        <v>0.33876000000000001</v>
      </c>
      <c r="AL71">
        <v>0.42226999999999998</v>
      </c>
      <c r="AM71">
        <v>0.49352000000000001</v>
      </c>
      <c r="AN71">
        <v>0.48742000000000002</v>
      </c>
      <c r="AO71">
        <v>0.56625999999999999</v>
      </c>
      <c r="AP71">
        <v>0.52251000000000003</v>
      </c>
      <c r="AQ71">
        <v>0.29883999999999999</v>
      </c>
      <c r="AR71">
        <v>-5.7755000000000001E-2</v>
      </c>
      <c r="AS71">
        <v>9.5759999999999998E-2</v>
      </c>
      <c r="AT71">
        <v>-8.7566000000000005E-2</v>
      </c>
      <c r="AU71">
        <v>-9.1431999999999999E-2</v>
      </c>
      <c r="AV71">
        <v>-0.10009</v>
      </c>
      <c r="AW71">
        <v>0.49551000000000001</v>
      </c>
      <c r="AX71">
        <v>0.58345000000000002</v>
      </c>
      <c r="AY71">
        <v>0.60596000000000005</v>
      </c>
      <c r="AZ71">
        <v>0.68945000000000001</v>
      </c>
      <c r="BA71">
        <v>0.88768999999999998</v>
      </c>
      <c r="BB71">
        <v>3.3471000000000001E-2</v>
      </c>
      <c r="BC71">
        <v>0.27701999999999999</v>
      </c>
      <c r="BD71">
        <v>0.28842000000000001</v>
      </c>
      <c r="BE71">
        <v>0.39843000000000001</v>
      </c>
      <c r="BF71">
        <v>0.50063000000000002</v>
      </c>
      <c r="BG71">
        <v>-0.24448</v>
      </c>
      <c r="BH71">
        <v>9.9856E-2</v>
      </c>
      <c r="BI71">
        <v>0.73768</v>
      </c>
      <c r="BJ71">
        <v>0.62988999999999995</v>
      </c>
      <c r="BK71">
        <v>0.85545000000000004</v>
      </c>
      <c r="BL71">
        <v>0.71433000000000002</v>
      </c>
      <c r="BM71">
        <v>0.63648000000000005</v>
      </c>
      <c r="BN71">
        <v>0.91681999999999997</v>
      </c>
      <c r="BO71">
        <v>0.84943000000000002</v>
      </c>
      <c r="BP71">
        <v>0.87690999999999997</v>
      </c>
      <c r="BQ71">
        <v>0.65200000000000002</v>
      </c>
      <c r="BR71">
        <v>0.93315000000000003</v>
      </c>
      <c r="BS71">
        <v>1</v>
      </c>
      <c r="BT71">
        <v>0.79325999999999997</v>
      </c>
      <c r="BU71">
        <v>0.86821000000000004</v>
      </c>
      <c r="BV71">
        <v>0.1406</v>
      </c>
      <c r="BW71">
        <v>0.42021999999999998</v>
      </c>
      <c r="BX71">
        <v>0.38541999999999998</v>
      </c>
      <c r="BY71">
        <v>0.57462999999999997</v>
      </c>
      <c r="BZ71">
        <v>0.58250999999999997</v>
      </c>
      <c r="CA71">
        <v>0.34078000000000003</v>
      </c>
      <c r="CB71">
        <v>0.54993000000000003</v>
      </c>
      <c r="CC71">
        <v>0.76275000000000004</v>
      </c>
      <c r="CD71">
        <v>0.65027999999999997</v>
      </c>
      <c r="CE71">
        <v>0.62555000000000005</v>
      </c>
      <c r="CF71">
        <v>0.70440000000000003</v>
      </c>
      <c r="CG71">
        <v>0.76127999999999996</v>
      </c>
      <c r="CH71">
        <v>0.71818000000000004</v>
      </c>
      <c r="CI71">
        <v>0.75017999999999996</v>
      </c>
      <c r="CJ71">
        <v>0.86546000000000001</v>
      </c>
      <c r="CK71">
        <v>0.67435</v>
      </c>
      <c r="CL71">
        <v>0.64810999999999996</v>
      </c>
      <c r="CM71">
        <v>5.4921999999999999E-2</v>
      </c>
      <c r="CN71">
        <v>-0.11860999999999999</v>
      </c>
      <c r="CO71">
        <v>-9.7091999999999998E-2</v>
      </c>
      <c r="CP71">
        <v>0.33828000000000003</v>
      </c>
      <c r="CQ71">
        <v>0.25331999999999999</v>
      </c>
      <c r="CR71">
        <v>0.29618</v>
      </c>
      <c r="CS71">
        <v>0.40183999999999997</v>
      </c>
      <c r="CT71">
        <v>0.57343</v>
      </c>
      <c r="CU71">
        <v>0.65754999999999997</v>
      </c>
      <c r="CV71">
        <v>0.54088999999999998</v>
      </c>
      <c r="CW71">
        <v>0.73684000000000005</v>
      </c>
      <c r="CX71">
        <v>0.33527000000000001</v>
      </c>
      <c r="CY71">
        <v>0.25330000000000003</v>
      </c>
      <c r="CZ71">
        <v>0.1363</v>
      </c>
      <c r="DA71">
        <v>9.5824999999999994E-2</v>
      </c>
      <c r="DB71">
        <v>0.38833000000000001</v>
      </c>
      <c r="DC71">
        <v>0.36715999999999999</v>
      </c>
      <c r="DD71">
        <v>0.56071000000000004</v>
      </c>
      <c r="DE71">
        <v>0.41165000000000002</v>
      </c>
      <c r="DF71">
        <v>0.42349999999999999</v>
      </c>
      <c r="DG71">
        <v>-5.5309999999999998E-2</v>
      </c>
      <c r="DH71">
        <v>0.14710999999999999</v>
      </c>
      <c r="DI71">
        <v>1.3967E-2</v>
      </c>
      <c r="DJ71">
        <v>-0.14344999999999999</v>
      </c>
      <c r="DK71">
        <v>-0.38305</v>
      </c>
      <c r="DL71">
        <v>-9.4341999999999995E-2</v>
      </c>
      <c r="DM71">
        <v>-6.5027000000000001E-2</v>
      </c>
      <c r="DN71">
        <v>-0.33478000000000002</v>
      </c>
      <c r="DO71">
        <v>-0.69267000000000001</v>
      </c>
      <c r="DP71">
        <v>-0.52425999999999995</v>
      </c>
      <c r="DQ71">
        <v>-0.76831000000000005</v>
      </c>
      <c r="DR71">
        <v>0.29193999999999998</v>
      </c>
      <c r="DS71">
        <v>0.19731000000000001</v>
      </c>
      <c r="DT71">
        <v>0.20055000000000001</v>
      </c>
      <c r="DU71">
        <v>0.19466</v>
      </c>
      <c r="DV71">
        <v>0.22583</v>
      </c>
      <c r="DW71">
        <v>0.49686999999999998</v>
      </c>
      <c r="DX71">
        <v>0.56920000000000004</v>
      </c>
      <c r="DY71">
        <v>0.10288</v>
      </c>
      <c r="DZ71">
        <v>0.27598</v>
      </c>
      <c r="EA71">
        <v>-1.9567000000000001E-2</v>
      </c>
      <c r="EB71">
        <v>0.27388000000000001</v>
      </c>
      <c r="EC71">
        <v>0.2535</v>
      </c>
      <c r="ED71">
        <v>0.75582000000000005</v>
      </c>
      <c r="EE71">
        <v>0.74228000000000005</v>
      </c>
      <c r="EF71">
        <v>0.52817000000000003</v>
      </c>
      <c r="EG71">
        <v>0.44901999999999997</v>
      </c>
      <c r="EH71">
        <v>0.43806</v>
      </c>
      <c r="EI71">
        <v>0.43924999999999997</v>
      </c>
      <c r="EJ71">
        <v>0.62117</v>
      </c>
      <c r="EK71">
        <v>0.59924999999999995</v>
      </c>
      <c r="EL71">
        <v>0.58023000000000002</v>
      </c>
      <c r="EM71">
        <v>0.40760000000000002</v>
      </c>
      <c r="EN71">
        <v>0.32655000000000001</v>
      </c>
      <c r="EO71">
        <v>0.49358999999999997</v>
      </c>
      <c r="EP71">
        <v>0.41671999999999998</v>
      </c>
      <c r="EQ71">
        <v>0.45519999999999999</v>
      </c>
      <c r="ER71">
        <v>0.47946</v>
      </c>
      <c r="ES71">
        <v>0.41438999999999998</v>
      </c>
      <c r="ET71">
        <v>0.41477000000000003</v>
      </c>
      <c r="EU71">
        <v>0.41560999999999998</v>
      </c>
      <c r="EV71">
        <v>0.42037000000000002</v>
      </c>
      <c r="EW71">
        <v>0.432</v>
      </c>
      <c r="EX71">
        <v>0.43446000000000001</v>
      </c>
      <c r="EY71">
        <v>0.30257000000000001</v>
      </c>
      <c r="EZ71">
        <v>0.37907000000000002</v>
      </c>
      <c r="FA71">
        <v>0.39107999999999998</v>
      </c>
      <c r="FB71">
        <v>0.39645000000000002</v>
      </c>
      <c r="FC71">
        <v>0.36897999999999997</v>
      </c>
      <c r="FD71">
        <v>0.37458999999999998</v>
      </c>
      <c r="FE71">
        <v>0.53329000000000004</v>
      </c>
      <c r="FF71">
        <v>0.34183000000000002</v>
      </c>
      <c r="FG71">
        <v>-0.17050000000000001</v>
      </c>
      <c r="FH71">
        <v>-0.16983000000000001</v>
      </c>
      <c r="FI71">
        <v>-0.16855000000000001</v>
      </c>
      <c r="FJ71">
        <v>0.37862000000000001</v>
      </c>
      <c r="FK71">
        <v>2.9169E-2</v>
      </c>
      <c r="FL71">
        <v>5.1566000000000001E-2</v>
      </c>
      <c r="FM71">
        <v>-0.22111</v>
      </c>
      <c r="FN71">
        <v>-0.15725</v>
      </c>
      <c r="FO71">
        <v>3.3649999999999999E-2</v>
      </c>
      <c r="FP71">
        <v>0.25835000000000002</v>
      </c>
      <c r="FQ71">
        <v>-0.10808</v>
      </c>
      <c r="FR71">
        <v>-0.14557999999999999</v>
      </c>
      <c r="FS71">
        <v>-0.10847</v>
      </c>
      <c r="FT71">
        <v>2.4399000000000001E-2</v>
      </c>
      <c r="FU71">
        <v>-0.16681000000000001</v>
      </c>
      <c r="FV71">
        <v>-0.36157</v>
      </c>
      <c r="FW71">
        <v>-0.34339999999999998</v>
      </c>
      <c r="FX71">
        <v>-0.44450000000000001</v>
      </c>
      <c r="FY71">
        <v>-0.40289000000000003</v>
      </c>
      <c r="FZ71">
        <v>-0.50070999999999999</v>
      </c>
      <c r="GA71">
        <v>-0.21457000000000001</v>
      </c>
      <c r="GB71">
        <v>-0.22822999999999999</v>
      </c>
      <c r="GC71">
        <v>-0.12681999999999999</v>
      </c>
      <c r="GD71">
        <v>-0.1996</v>
      </c>
      <c r="GE71">
        <v>-0.14485000000000001</v>
      </c>
      <c r="GF71">
        <v>-0.29897000000000001</v>
      </c>
      <c r="GG71">
        <v>-0.34782999999999997</v>
      </c>
      <c r="GH71">
        <v>-0.16078000000000001</v>
      </c>
      <c r="GI71">
        <v>-0.30219000000000001</v>
      </c>
      <c r="GJ71">
        <v>-0.18081</v>
      </c>
      <c r="GK71">
        <v>-0.32139000000000001</v>
      </c>
      <c r="GL71">
        <v>-0.32902999999999999</v>
      </c>
    </row>
    <row r="72" spans="1:194" x14ac:dyDescent="0.2">
      <c r="A72" s="21"/>
      <c r="B72" t="s">
        <v>149</v>
      </c>
      <c r="C72">
        <v>-0.37444</v>
      </c>
      <c r="D72">
        <v>-0.29765000000000003</v>
      </c>
      <c r="E72">
        <v>-0.16727</v>
      </c>
      <c r="F72">
        <v>-0.36266999999999999</v>
      </c>
      <c r="G72">
        <v>-0.38017000000000001</v>
      </c>
      <c r="H72">
        <v>0.189</v>
      </c>
      <c r="I72">
        <v>0.19122</v>
      </c>
      <c r="J72">
        <v>-0.22656999999999999</v>
      </c>
      <c r="K72">
        <v>-2.6772000000000001E-2</v>
      </c>
      <c r="L72">
        <v>0.12203</v>
      </c>
      <c r="M72">
        <v>-0.31158000000000002</v>
      </c>
      <c r="N72">
        <v>-0.58847000000000005</v>
      </c>
      <c r="O72">
        <v>-0.10255</v>
      </c>
      <c r="P72">
        <v>-0.15096000000000001</v>
      </c>
      <c r="Q72">
        <v>5.2153999999999999E-2</v>
      </c>
      <c r="R72">
        <v>1.5786000000000001E-2</v>
      </c>
      <c r="S72">
        <v>-1.9699000000000001E-2</v>
      </c>
      <c r="T72">
        <v>0.12145</v>
      </c>
      <c r="U72">
        <v>9.1078000000000006E-2</v>
      </c>
      <c r="V72">
        <v>-7.3297000000000001E-2</v>
      </c>
      <c r="W72">
        <v>-3.1652E-2</v>
      </c>
      <c r="X72">
        <v>-2.4775999999999999E-2</v>
      </c>
      <c r="Y72">
        <v>3.4442000000000001E-3</v>
      </c>
      <c r="Z72">
        <v>6.2414999999999998E-2</v>
      </c>
      <c r="AA72">
        <v>8.0753999999999999E-3</v>
      </c>
      <c r="AB72">
        <v>-7.9085000000000003E-2</v>
      </c>
      <c r="AC72">
        <v>-1.0782E-2</v>
      </c>
      <c r="AD72">
        <v>-0.19542999999999999</v>
      </c>
      <c r="AE72">
        <v>0.14233999999999999</v>
      </c>
      <c r="AF72">
        <v>0.18740999999999999</v>
      </c>
      <c r="AG72">
        <v>0.42775999999999997</v>
      </c>
      <c r="AH72">
        <v>0.46555999999999997</v>
      </c>
      <c r="AI72">
        <v>0.42970000000000003</v>
      </c>
      <c r="AJ72">
        <v>0.30675999999999998</v>
      </c>
      <c r="AK72">
        <v>0.32367000000000001</v>
      </c>
      <c r="AL72">
        <v>0.34749000000000002</v>
      </c>
      <c r="AM72">
        <v>0.4597</v>
      </c>
      <c r="AN72">
        <v>0.40705999999999998</v>
      </c>
      <c r="AO72">
        <v>0.40043000000000001</v>
      </c>
      <c r="AP72">
        <v>0.43545</v>
      </c>
      <c r="AQ72">
        <v>0.14283999999999999</v>
      </c>
      <c r="AR72">
        <v>-0.21307999999999999</v>
      </c>
      <c r="AS72">
        <v>0.10988000000000001</v>
      </c>
      <c r="AT72">
        <v>-0.12933</v>
      </c>
      <c r="AU72">
        <v>-9.4785999999999995E-2</v>
      </c>
      <c r="AV72">
        <v>-6.8686999999999998E-2</v>
      </c>
      <c r="AW72">
        <v>0.39527000000000001</v>
      </c>
      <c r="AX72">
        <v>0.40998000000000001</v>
      </c>
      <c r="AY72">
        <v>0.51837999999999995</v>
      </c>
      <c r="AZ72">
        <v>0.53908</v>
      </c>
      <c r="BA72">
        <v>0.83655000000000002</v>
      </c>
      <c r="BB72">
        <v>-0.16063</v>
      </c>
      <c r="BC72">
        <v>0.49464999999999998</v>
      </c>
      <c r="BD72">
        <v>0.50914999999999999</v>
      </c>
      <c r="BE72">
        <v>0.55633999999999995</v>
      </c>
      <c r="BF72">
        <v>0.66852</v>
      </c>
      <c r="BG72">
        <v>-0.14828</v>
      </c>
      <c r="BH72">
        <v>0.19647999999999999</v>
      </c>
      <c r="BI72">
        <v>0.62914000000000003</v>
      </c>
      <c r="BJ72">
        <v>0.47758</v>
      </c>
      <c r="BK72">
        <v>0.65488000000000002</v>
      </c>
      <c r="BL72">
        <v>0.50287999999999999</v>
      </c>
      <c r="BM72">
        <v>0.50185000000000002</v>
      </c>
      <c r="BN72">
        <v>0.69040999999999997</v>
      </c>
      <c r="BO72">
        <v>0.75141000000000002</v>
      </c>
      <c r="BP72">
        <v>0.76685000000000003</v>
      </c>
      <c r="BQ72">
        <v>0.84769000000000005</v>
      </c>
      <c r="BR72">
        <v>0.74094000000000004</v>
      </c>
      <c r="BS72">
        <v>0.79325999999999997</v>
      </c>
      <c r="BT72">
        <v>1</v>
      </c>
      <c r="BU72">
        <v>0.90547999999999995</v>
      </c>
      <c r="BV72">
        <v>8.5654999999999995E-2</v>
      </c>
      <c r="BW72">
        <v>0.27882000000000001</v>
      </c>
      <c r="BX72">
        <v>0.26754</v>
      </c>
      <c r="BY72">
        <v>0.63405999999999996</v>
      </c>
      <c r="BZ72">
        <v>0.18493999999999999</v>
      </c>
      <c r="CA72">
        <v>0.19611999999999999</v>
      </c>
      <c r="CB72">
        <v>0.27832000000000001</v>
      </c>
      <c r="CC72">
        <v>0.53632999999999997</v>
      </c>
      <c r="CD72">
        <v>0.61421999999999999</v>
      </c>
      <c r="CE72">
        <v>0.46357999999999999</v>
      </c>
      <c r="CF72">
        <v>0.51275000000000004</v>
      </c>
      <c r="CG72">
        <v>0.66207000000000005</v>
      </c>
      <c r="CH72">
        <v>0.49382999999999999</v>
      </c>
      <c r="CI72">
        <v>0.52844000000000002</v>
      </c>
      <c r="CJ72">
        <v>0.71775</v>
      </c>
      <c r="CK72">
        <v>0.78213999999999995</v>
      </c>
      <c r="CL72">
        <v>0.65578999999999998</v>
      </c>
      <c r="CM72">
        <v>-0.26773999999999998</v>
      </c>
      <c r="CN72">
        <v>-0.24392</v>
      </c>
      <c r="CO72">
        <v>-0.46840999999999999</v>
      </c>
      <c r="CP72">
        <v>9.3504000000000004E-2</v>
      </c>
      <c r="CQ72">
        <v>0.14319000000000001</v>
      </c>
      <c r="CR72">
        <v>0.42130000000000001</v>
      </c>
      <c r="CS72">
        <v>0.10261000000000001</v>
      </c>
      <c r="CT72">
        <v>0.36734</v>
      </c>
      <c r="CU72">
        <v>0.50326000000000004</v>
      </c>
      <c r="CV72">
        <v>0.46156999999999998</v>
      </c>
      <c r="CW72">
        <v>0.59580999999999995</v>
      </c>
      <c r="CX72">
        <v>0.44557000000000002</v>
      </c>
      <c r="CY72">
        <v>0.23377999999999999</v>
      </c>
      <c r="CZ72">
        <v>7.1442000000000005E-2</v>
      </c>
      <c r="DA72">
        <v>6.2273000000000002E-2</v>
      </c>
      <c r="DB72">
        <v>0.19500999999999999</v>
      </c>
      <c r="DC72">
        <v>0.14237</v>
      </c>
      <c r="DD72">
        <v>0.24768999999999999</v>
      </c>
      <c r="DE72">
        <v>0.20807</v>
      </c>
      <c r="DF72">
        <v>0.18328</v>
      </c>
      <c r="DG72">
        <v>4.6939000000000002E-2</v>
      </c>
      <c r="DH72">
        <v>7.9454999999999998E-2</v>
      </c>
      <c r="DI72">
        <v>-7.5151999999999997E-2</v>
      </c>
      <c r="DJ72">
        <v>-0.23261000000000001</v>
      </c>
      <c r="DK72">
        <v>-0.26943</v>
      </c>
      <c r="DL72">
        <v>-0.19727</v>
      </c>
      <c r="DM72">
        <v>-6.4523999999999998E-2</v>
      </c>
      <c r="DN72">
        <v>-0.32312000000000002</v>
      </c>
      <c r="DO72">
        <v>-0.46894999999999998</v>
      </c>
      <c r="DP72">
        <v>-0.59270999999999996</v>
      </c>
      <c r="DQ72">
        <v>-0.86414000000000002</v>
      </c>
      <c r="DR72">
        <v>0.25397999999999998</v>
      </c>
      <c r="DS72">
        <v>5.586E-2</v>
      </c>
      <c r="DT72">
        <v>0.10401000000000001</v>
      </c>
      <c r="DU72">
        <v>0.11998</v>
      </c>
      <c r="DV72">
        <v>-1.9231999999999999E-3</v>
      </c>
      <c r="DW72">
        <v>0.24931</v>
      </c>
      <c r="DX72">
        <v>0.30137999999999998</v>
      </c>
      <c r="DY72">
        <v>0.26966000000000001</v>
      </c>
      <c r="DZ72">
        <v>0.40847</v>
      </c>
      <c r="EA72">
        <v>2.4336E-2</v>
      </c>
      <c r="EB72">
        <v>0.23783000000000001</v>
      </c>
      <c r="EC72">
        <v>0.14757999999999999</v>
      </c>
      <c r="ED72">
        <v>0.49996000000000002</v>
      </c>
      <c r="EE72">
        <v>0.55284999999999995</v>
      </c>
      <c r="EF72">
        <v>0.4899</v>
      </c>
      <c r="EG72">
        <v>0.14429</v>
      </c>
      <c r="EH72">
        <v>0.29865999999999998</v>
      </c>
      <c r="EI72">
        <v>0.23005</v>
      </c>
      <c r="EJ72">
        <v>0.67354999999999998</v>
      </c>
      <c r="EK72">
        <v>0.62241000000000002</v>
      </c>
      <c r="EL72">
        <v>0.56037999999999999</v>
      </c>
      <c r="EM72">
        <v>0.24268999999999999</v>
      </c>
      <c r="EN72">
        <v>3.4007E-3</v>
      </c>
      <c r="EO72">
        <v>0.36009000000000002</v>
      </c>
      <c r="EP72">
        <v>0.25659999999999999</v>
      </c>
      <c r="EQ72">
        <v>0.33595999999999998</v>
      </c>
      <c r="ER72">
        <v>0.39104</v>
      </c>
      <c r="ES72">
        <v>0.32489000000000001</v>
      </c>
      <c r="ET72">
        <v>0.21643000000000001</v>
      </c>
      <c r="EU72">
        <v>0.24068999999999999</v>
      </c>
      <c r="EV72">
        <v>0.16388</v>
      </c>
      <c r="EW72">
        <v>0.21637999999999999</v>
      </c>
      <c r="EX72">
        <v>0.23709</v>
      </c>
      <c r="EY72">
        <v>0.15626999999999999</v>
      </c>
      <c r="EZ72">
        <v>9.6449999999999994E-2</v>
      </c>
      <c r="FA72">
        <v>9.0704000000000007E-2</v>
      </c>
      <c r="FB72">
        <v>0.17866000000000001</v>
      </c>
      <c r="FC72">
        <v>0.1575</v>
      </c>
      <c r="FD72">
        <v>0.19742999999999999</v>
      </c>
      <c r="FE72">
        <v>0.43818000000000001</v>
      </c>
      <c r="FF72">
        <v>0.33157999999999999</v>
      </c>
      <c r="FG72">
        <v>-0.23193</v>
      </c>
      <c r="FH72">
        <v>-0.23895</v>
      </c>
      <c r="FI72">
        <v>-0.17807999999999999</v>
      </c>
      <c r="FJ72">
        <v>0.43009999999999998</v>
      </c>
      <c r="FK72">
        <v>1.0788000000000001E-2</v>
      </c>
      <c r="FL72">
        <v>-8.7106000000000003E-2</v>
      </c>
      <c r="FM72">
        <v>-6.7946999999999994E-2</v>
      </c>
      <c r="FN72">
        <v>-0.19203999999999999</v>
      </c>
      <c r="FO72">
        <v>1.103E-2</v>
      </c>
      <c r="FP72">
        <v>0.17877999999999999</v>
      </c>
      <c r="FQ72">
        <v>-8.9930999999999997E-2</v>
      </c>
      <c r="FR72">
        <v>-0.17774000000000001</v>
      </c>
      <c r="FS72">
        <v>-8.8768E-2</v>
      </c>
      <c r="FT72">
        <v>-0.14349999999999999</v>
      </c>
      <c r="FU72">
        <v>-0.26579000000000003</v>
      </c>
      <c r="FV72">
        <v>-0.26851999999999998</v>
      </c>
      <c r="FW72">
        <v>-0.33967999999999998</v>
      </c>
      <c r="FX72">
        <v>-0.39837</v>
      </c>
      <c r="FY72">
        <v>-0.40278999999999998</v>
      </c>
      <c r="FZ72">
        <v>-0.29181000000000001</v>
      </c>
      <c r="GA72">
        <v>3.3843999999999999E-2</v>
      </c>
      <c r="GB72">
        <v>1.1825E-3</v>
      </c>
      <c r="GC72">
        <v>-4.1186E-3</v>
      </c>
      <c r="GD72">
        <v>1.2370000000000001E-2</v>
      </c>
      <c r="GE72">
        <v>-1.0331E-2</v>
      </c>
      <c r="GF72">
        <v>-0.21673999999999999</v>
      </c>
      <c r="GG72">
        <v>-0.16755</v>
      </c>
      <c r="GH72">
        <v>3.0286E-2</v>
      </c>
      <c r="GI72">
        <v>-0.30782999999999999</v>
      </c>
      <c r="GJ72">
        <v>-0.13056999999999999</v>
      </c>
      <c r="GK72">
        <v>-0.20868</v>
      </c>
      <c r="GL72">
        <v>-0.19949</v>
      </c>
    </row>
    <row r="73" spans="1:194" x14ac:dyDescent="0.2">
      <c r="A73" s="21"/>
      <c r="B73" t="s">
        <v>150</v>
      </c>
      <c r="C73">
        <v>-0.23229</v>
      </c>
      <c r="D73">
        <v>-0.26362000000000002</v>
      </c>
      <c r="E73">
        <v>-0.29386000000000001</v>
      </c>
      <c r="F73">
        <v>-0.33481</v>
      </c>
      <c r="G73">
        <v>-0.35781000000000002</v>
      </c>
      <c r="H73">
        <v>0.34916999999999998</v>
      </c>
      <c r="I73">
        <v>0.30064999999999997</v>
      </c>
      <c r="J73">
        <v>-0.10586</v>
      </c>
      <c r="K73">
        <v>7.8177999999999997E-2</v>
      </c>
      <c r="L73">
        <v>0.16420999999999999</v>
      </c>
      <c r="M73">
        <v>-0.22872000000000001</v>
      </c>
      <c r="N73">
        <v>-0.38628000000000001</v>
      </c>
      <c r="O73">
        <v>-2.5655000000000001E-2</v>
      </c>
      <c r="P73">
        <v>-9.9845000000000003E-2</v>
      </c>
      <c r="Q73">
        <v>-2.2015E-2</v>
      </c>
      <c r="R73">
        <v>-3.1831999999999999E-2</v>
      </c>
      <c r="S73">
        <v>-0.15085000000000001</v>
      </c>
      <c r="T73">
        <v>-6.1956999999999998E-2</v>
      </c>
      <c r="U73">
        <v>-6.2897999999999996E-2</v>
      </c>
      <c r="V73">
        <v>-0.14484</v>
      </c>
      <c r="W73">
        <v>-7.7310000000000004E-2</v>
      </c>
      <c r="X73">
        <v>-0.10606</v>
      </c>
      <c r="Y73">
        <v>-0.11413</v>
      </c>
      <c r="Z73">
        <v>-0.13908000000000001</v>
      </c>
      <c r="AA73">
        <v>-0.16639000000000001</v>
      </c>
      <c r="AB73">
        <v>-0.23566000000000001</v>
      </c>
      <c r="AC73">
        <v>-0.21195</v>
      </c>
      <c r="AD73">
        <v>-0.40309</v>
      </c>
      <c r="AE73">
        <v>0.19245999999999999</v>
      </c>
      <c r="AF73">
        <v>0.30925999999999998</v>
      </c>
      <c r="AG73">
        <v>0.31297999999999998</v>
      </c>
      <c r="AH73">
        <v>0.44429000000000002</v>
      </c>
      <c r="AI73">
        <v>0.31742999999999999</v>
      </c>
      <c r="AJ73">
        <v>0.31979999999999997</v>
      </c>
      <c r="AK73">
        <v>0.30069000000000001</v>
      </c>
      <c r="AL73">
        <v>0.34268999999999999</v>
      </c>
      <c r="AM73">
        <v>0.43980999999999998</v>
      </c>
      <c r="AN73">
        <v>0.41543000000000002</v>
      </c>
      <c r="AO73">
        <v>0.45046000000000003</v>
      </c>
      <c r="AP73">
        <v>0.37364999999999998</v>
      </c>
      <c r="AQ73">
        <v>0.39417000000000002</v>
      </c>
      <c r="AR73">
        <v>-0.11339</v>
      </c>
      <c r="AS73">
        <v>0.16286</v>
      </c>
      <c r="AT73">
        <v>0.10675999999999999</v>
      </c>
      <c r="AU73">
        <v>-0.14551</v>
      </c>
      <c r="AV73">
        <v>-0.16525999999999999</v>
      </c>
      <c r="AW73">
        <v>0.51054999999999995</v>
      </c>
      <c r="AX73">
        <v>0.54022999999999999</v>
      </c>
      <c r="AY73">
        <v>0.59760999999999997</v>
      </c>
      <c r="AZ73">
        <v>0.68381000000000003</v>
      </c>
      <c r="BA73">
        <v>0.85158</v>
      </c>
      <c r="BB73">
        <v>-0.14712</v>
      </c>
      <c r="BC73">
        <v>0.25013999999999997</v>
      </c>
      <c r="BD73">
        <v>0.25448999999999999</v>
      </c>
      <c r="BE73">
        <v>0.56603999999999999</v>
      </c>
      <c r="BF73">
        <v>0.50219000000000003</v>
      </c>
      <c r="BG73">
        <v>-0.24646999999999999</v>
      </c>
      <c r="BH73">
        <v>0.1162</v>
      </c>
      <c r="BI73">
        <v>0.69965999999999995</v>
      </c>
      <c r="BJ73">
        <v>0.48480000000000001</v>
      </c>
      <c r="BK73">
        <v>0.72179000000000004</v>
      </c>
      <c r="BL73">
        <v>0.55313999999999997</v>
      </c>
      <c r="BM73">
        <v>0.63483999999999996</v>
      </c>
      <c r="BN73">
        <v>0.73353000000000002</v>
      </c>
      <c r="BO73">
        <v>0.81323000000000001</v>
      </c>
      <c r="BP73">
        <v>0.83787</v>
      </c>
      <c r="BQ73">
        <v>0.66074999999999995</v>
      </c>
      <c r="BR73">
        <v>0.8609</v>
      </c>
      <c r="BS73">
        <v>0.86821000000000004</v>
      </c>
      <c r="BT73">
        <v>0.90547999999999995</v>
      </c>
      <c r="BU73">
        <v>1</v>
      </c>
      <c r="BV73">
        <v>0.15679000000000001</v>
      </c>
      <c r="BW73">
        <v>0.52281</v>
      </c>
      <c r="BX73">
        <v>0.50763000000000003</v>
      </c>
      <c r="BY73">
        <v>0.69094</v>
      </c>
      <c r="BZ73">
        <v>0.44777</v>
      </c>
      <c r="CA73">
        <v>0.48009000000000002</v>
      </c>
      <c r="CB73">
        <v>0.55330999999999997</v>
      </c>
      <c r="CC73">
        <v>0.67479</v>
      </c>
      <c r="CD73">
        <v>0.72955000000000003</v>
      </c>
      <c r="CE73">
        <v>0.44838</v>
      </c>
      <c r="CF73">
        <v>0.52249000000000001</v>
      </c>
      <c r="CG73">
        <v>0.64783999999999997</v>
      </c>
      <c r="CH73">
        <v>0.59431</v>
      </c>
      <c r="CI73">
        <v>0.62239</v>
      </c>
      <c r="CJ73">
        <v>0.75680999999999998</v>
      </c>
      <c r="CK73">
        <v>0.62810999999999995</v>
      </c>
      <c r="CL73">
        <v>0.75629000000000002</v>
      </c>
      <c r="CM73">
        <v>-9.9412E-2</v>
      </c>
      <c r="CN73">
        <v>-3.7956999999999998E-2</v>
      </c>
      <c r="CO73">
        <v>-0.25396000000000002</v>
      </c>
      <c r="CP73">
        <v>0.27067000000000002</v>
      </c>
      <c r="CQ73">
        <v>0.25811000000000001</v>
      </c>
      <c r="CR73">
        <v>0.48465000000000003</v>
      </c>
      <c r="CS73">
        <v>0.26822000000000001</v>
      </c>
      <c r="CT73">
        <v>0.47431000000000001</v>
      </c>
      <c r="CU73">
        <v>0.53015999999999996</v>
      </c>
      <c r="CV73">
        <v>0.44896000000000003</v>
      </c>
      <c r="CW73">
        <v>0.66366999999999998</v>
      </c>
      <c r="CX73">
        <v>0.32862000000000002</v>
      </c>
      <c r="CY73">
        <v>0.18978999999999999</v>
      </c>
      <c r="CZ73">
        <v>0.15557000000000001</v>
      </c>
      <c r="DA73">
        <v>0.15051</v>
      </c>
      <c r="DB73">
        <v>0.17111999999999999</v>
      </c>
      <c r="DC73">
        <v>4.6171999999999998E-2</v>
      </c>
      <c r="DD73">
        <v>0.49772</v>
      </c>
      <c r="DE73">
        <v>0.36965999999999999</v>
      </c>
      <c r="DF73">
        <v>0.38136999999999999</v>
      </c>
      <c r="DG73">
        <v>0.16228999999999999</v>
      </c>
      <c r="DH73">
        <v>0.18207000000000001</v>
      </c>
      <c r="DI73">
        <v>-7.3667999999999997E-2</v>
      </c>
      <c r="DJ73">
        <v>-0.34221000000000001</v>
      </c>
      <c r="DK73">
        <v>-0.41409000000000001</v>
      </c>
      <c r="DL73">
        <v>-0.26097999999999999</v>
      </c>
      <c r="DM73">
        <v>-0.20721999999999999</v>
      </c>
      <c r="DN73">
        <v>-0.48315999999999998</v>
      </c>
      <c r="DO73">
        <v>-0.60267000000000004</v>
      </c>
      <c r="DP73">
        <v>-0.50451999999999997</v>
      </c>
      <c r="DQ73">
        <v>-0.78441000000000005</v>
      </c>
      <c r="DR73">
        <v>0.20177999999999999</v>
      </c>
      <c r="DS73">
        <v>0.12039999999999999</v>
      </c>
      <c r="DT73">
        <v>0.13209000000000001</v>
      </c>
      <c r="DU73">
        <v>0.13217999999999999</v>
      </c>
      <c r="DV73">
        <v>0.13449</v>
      </c>
      <c r="DW73">
        <v>0.23149</v>
      </c>
      <c r="DX73">
        <v>0.35054000000000002</v>
      </c>
      <c r="DY73">
        <v>0.20558999999999999</v>
      </c>
      <c r="DZ73">
        <v>0.39752999999999999</v>
      </c>
      <c r="EA73">
        <v>0.10555</v>
      </c>
      <c r="EB73">
        <v>0.19111</v>
      </c>
      <c r="EC73">
        <v>0.19605</v>
      </c>
      <c r="ED73">
        <v>0.67252999999999996</v>
      </c>
      <c r="EE73">
        <v>0.61253999999999997</v>
      </c>
      <c r="EF73">
        <v>0.61850000000000005</v>
      </c>
      <c r="EG73">
        <v>0.29681999999999997</v>
      </c>
      <c r="EH73">
        <v>0.38395000000000001</v>
      </c>
      <c r="EI73">
        <v>0.27250000000000002</v>
      </c>
      <c r="EJ73">
        <v>0.73294999999999999</v>
      </c>
      <c r="EK73">
        <v>0.55110999999999999</v>
      </c>
      <c r="EL73">
        <v>0.53622000000000003</v>
      </c>
      <c r="EM73">
        <v>0.28192</v>
      </c>
      <c r="EN73">
        <v>0.10933</v>
      </c>
      <c r="EO73">
        <v>0.39944000000000002</v>
      </c>
      <c r="EP73">
        <v>0.25929999999999997</v>
      </c>
      <c r="EQ73">
        <v>0.36760999999999999</v>
      </c>
      <c r="ER73">
        <v>0.38912999999999998</v>
      </c>
      <c r="ES73">
        <v>0.30298999999999998</v>
      </c>
      <c r="ET73">
        <v>0.28005999999999998</v>
      </c>
      <c r="EU73">
        <v>0.28566000000000003</v>
      </c>
      <c r="EV73">
        <v>0.27252999999999999</v>
      </c>
      <c r="EW73">
        <v>0.29039999999999999</v>
      </c>
      <c r="EX73">
        <v>0.29620999999999997</v>
      </c>
      <c r="EY73">
        <v>0.26838000000000001</v>
      </c>
      <c r="EZ73">
        <v>0.2341</v>
      </c>
      <c r="FA73">
        <v>0.24009</v>
      </c>
      <c r="FB73">
        <v>0.26130999999999999</v>
      </c>
      <c r="FC73">
        <v>0.24074000000000001</v>
      </c>
      <c r="FD73">
        <v>0.25236999999999998</v>
      </c>
      <c r="FE73">
        <v>0.37970999999999999</v>
      </c>
      <c r="FF73">
        <v>0.33295000000000002</v>
      </c>
      <c r="FG73">
        <v>-0.19739000000000001</v>
      </c>
      <c r="FH73">
        <v>-0.24066000000000001</v>
      </c>
      <c r="FI73">
        <v>-0.19878000000000001</v>
      </c>
      <c r="FJ73">
        <v>0.35315999999999997</v>
      </c>
      <c r="FK73">
        <v>2.5766000000000001E-2</v>
      </c>
      <c r="FL73">
        <v>2.9250999999999999E-2</v>
      </c>
      <c r="FM73">
        <v>-0.11629</v>
      </c>
      <c r="FN73">
        <v>-0.17585000000000001</v>
      </c>
      <c r="FO73">
        <v>0.11385000000000001</v>
      </c>
      <c r="FP73">
        <v>0.18931000000000001</v>
      </c>
      <c r="FQ73">
        <v>-8.3954000000000001E-2</v>
      </c>
      <c r="FR73">
        <v>-0.13969000000000001</v>
      </c>
      <c r="FS73">
        <v>-3.8478999999999999E-2</v>
      </c>
      <c r="FT73">
        <v>-6.2177999999999997E-2</v>
      </c>
      <c r="FU73">
        <v>-0.28039999999999998</v>
      </c>
      <c r="FV73">
        <v>-0.15898999999999999</v>
      </c>
      <c r="FW73">
        <v>-0.24523</v>
      </c>
      <c r="FX73">
        <v>-0.32469999999999999</v>
      </c>
      <c r="FY73">
        <v>-0.3362</v>
      </c>
      <c r="FZ73">
        <v>-0.28034999999999999</v>
      </c>
      <c r="GA73">
        <v>-2.2228000000000001E-2</v>
      </c>
      <c r="GB73">
        <v>-6.9335999999999995E-2</v>
      </c>
      <c r="GC73">
        <v>-4.0962999999999999E-2</v>
      </c>
      <c r="GD73">
        <v>-2.8065E-2</v>
      </c>
      <c r="GE73">
        <v>-9.7195000000000004E-2</v>
      </c>
      <c r="GF73">
        <v>-0.17208000000000001</v>
      </c>
      <c r="GG73">
        <v>-0.20238999999999999</v>
      </c>
      <c r="GH73">
        <v>-1.5417999999999999E-2</v>
      </c>
      <c r="GI73">
        <v>-0.31130000000000002</v>
      </c>
      <c r="GJ73">
        <v>-0.20516999999999999</v>
      </c>
      <c r="GK73">
        <v>-0.23573</v>
      </c>
      <c r="GL73">
        <v>-0.34178999999999998</v>
      </c>
    </row>
    <row r="74" spans="1:194" x14ac:dyDescent="0.2">
      <c r="A74" s="21"/>
      <c r="B74" t="s">
        <v>151</v>
      </c>
      <c r="C74">
        <v>4.9778000000000003E-2</v>
      </c>
      <c r="D74">
        <v>4.5194999999999999E-2</v>
      </c>
      <c r="E74">
        <v>-0.30302000000000001</v>
      </c>
      <c r="F74">
        <v>-5.8639999999999998E-2</v>
      </c>
      <c r="G74">
        <v>-6.4310999999999993E-2</v>
      </c>
      <c r="H74">
        <v>0.29249000000000003</v>
      </c>
      <c r="I74">
        <v>-0.27340999999999999</v>
      </c>
      <c r="J74">
        <v>0.27213999999999999</v>
      </c>
      <c r="K74">
        <v>-0.12786</v>
      </c>
      <c r="L74">
        <v>-0.12501999999999999</v>
      </c>
      <c r="M74">
        <v>-0.14999000000000001</v>
      </c>
      <c r="N74">
        <v>-0.16066</v>
      </c>
      <c r="O74">
        <v>-0.24440999999999999</v>
      </c>
      <c r="P74">
        <v>-0.10827000000000001</v>
      </c>
      <c r="Q74">
        <v>-0.28932999999999998</v>
      </c>
      <c r="R74">
        <v>-0.25507999999999997</v>
      </c>
      <c r="S74">
        <v>-0.24947</v>
      </c>
      <c r="T74">
        <v>-0.28147</v>
      </c>
      <c r="U74">
        <v>1.4954E-2</v>
      </c>
      <c r="V74">
        <v>-0.2747</v>
      </c>
      <c r="W74">
        <v>-0.1759</v>
      </c>
      <c r="X74">
        <v>-0.14301</v>
      </c>
      <c r="Y74">
        <v>-4.6171999999999998E-2</v>
      </c>
      <c r="Z74">
        <v>1.1563E-2</v>
      </c>
      <c r="AA74">
        <v>-0.17484</v>
      </c>
      <c r="AB74">
        <v>-3.3187000000000001E-2</v>
      </c>
      <c r="AC74">
        <v>-0.41516999999999998</v>
      </c>
      <c r="AD74">
        <v>-0.33424999999999999</v>
      </c>
      <c r="AE74">
        <v>0.45179999999999998</v>
      </c>
      <c r="AF74">
        <v>0.16303000000000001</v>
      </c>
      <c r="AG74">
        <v>-0.46789999999999998</v>
      </c>
      <c r="AH74">
        <v>2.419E-2</v>
      </c>
      <c r="AI74">
        <v>-9.5418000000000003E-2</v>
      </c>
      <c r="AJ74">
        <v>-0.22520000000000001</v>
      </c>
      <c r="AK74">
        <v>-0.25024999999999997</v>
      </c>
      <c r="AL74">
        <v>-0.26690000000000003</v>
      </c>
      <c r="AM74">
        <v>-0.14283999999999999</v>
      </c>
      <c r="AN74">
        <v>-0.21445</v>
      </c>
      <c r="AO74">
        <v>-0.26787</v>
      </c>
      <c r="AP74">
        <v>-0.39981</v>
      </c>
      <c r="AQ74">
        <v>0.14371999999999999</v>
      </c>
      <c r="AR74">
        <v>-0.10655000000000001</v>
      </c>
      <c r="AS74">
        <v>9.5024999999999998E-2</v>
      </c>
      <c r="AT74">
        <v>6.8740999999999997E-2</v>
      </c>
      <c r="AU74">
        <v>8.1677E-2</v>
      </c>
      <c r="AV74">
        <v>-1.6306000000000001E-2</v>
      </c>
      <c r="AW74">
        <v>0.10277</v>
      </c>
      <c r="AX74">
        <v>0.57111000000000001</v>
      </c>
      <c r="AY74">
        <v>0.57045000000000001</v>
      </c>
      <c r="AZ74">
        <v>-1.29E-2</v>
      </c>
      <c r="BA74">
        <v>0.17316000000000001</v>
      </c>
      <c r="BB74">
        <v>0.15523000000000001</v>
      </c>
      <c r="BC74">
        <v>0.15861</v>
      </c>
      <c r="BD74">
        <v>0.14727000000000001</v>
      </c>
      <c r="BE74">
        <v>0.45929999999999999</v>
      </c>
      <c r="BF74">
        <v>0.26987</v>
      </c>
      <c r="BG74">
        <v>0.13927</v>
      </c>
      <c r="BH74">
        <v>-0.44345000000000001</v>
      </c>
      <c r="BI74">
        <v>0.23846999999999999</v>
      </c>
      <c r="BJ74">
        <v>-9.1696999999999994E-3</v>
      </c>
      <c r="BK74">
        <v>-5.9538000000000001E-2</v>
      </c>
      <c r="BL74">
        <v>-0.29099999999999998</v>
      </c>
      <c r="BM74">
        <v>-0.14827000000000001</v>
      </c>
      <c r="BN74">
        <v>4.1302999999999999E-2</v>
      </c>
      <c r="BO74">
        <v>-2.2171E-2</v>
      </c>
      <c r="BP74">
        <v>5.1130000000000004E-3</v>
      </c>
      <c r="BQ74">
        <v>-0.12231</v>
      </c>
      <c r="BR74">
        <v>0.12770999999999999</v>
      </c>
      <c r="BS74">
        <v>0.1406</v>
      </c>
      <c r="BT74">
        <v>8.5654999999999995E-2</v>
      </c>
      <c r="BU74">
        <v>0.15679000000000001</v>
      </c>
      <c r="BV74">
        <v>1</v>
      </c>
      <c r="BW74">
        <v>0.46134999999999998</v>
      </c>
      <c r="BX74">
        <v>0.57755000000000001</v>
      </c>
      <c r="BY74">
        <v>0.64053000000000004</v>
      </c>
      <c r="BZ74">
        <v>0.31497000000000003</v>
      </c>
      <c r="CA74">
        <v>0.29611999999999999</v>
      </c>
      <c r="CB74">
        <v>0.32178000000000001</v>
      </c>
      <c r="CC74">
        <v>0.47643000000000002</v>
      </c>
      <c r="CD74">
        <v>0.58287999999999995</v>
      </c>
      <c r="CE74">
        <v>5.0935000000000001E-2</v>
      </c>
      <c r="CF74">
        <v>2.1326000000000001E-2</v>
      </c>
      <c r="CG74">
        <v>0.22497</v>
      </c>
      <c r="CH74">
        <v>0.22317999999999999</v>
      </c>
      <c r="CI74">
        <v>0.52654000000000001</v>
      </c>
      <c r="CJ74">
        <v>0.25001000000000001</v>
      </c>
      <c r="CK74">
        <v>0.40189000000000002</v>
      </c>
      <c r="CL74">
        <v>0.52920999999999996</v>
      </c>
      <c r="CM74">
        <v>0.15065000000000001</v>
      </c>
      <c r="CN74">
        <v>0.36753000000000002</v>
      </c>
      <c r="CO74">
        <v>0.23057</v>
      </c>
      <c r="CP74">
        <v>-0.31281999999999999</v>
      </c>
      <c r="CQ74">
        <v>-0.39250000000000002</v>
      </c>
      <c r="CR74">
        <v>0.15184</v>
      </c>
      <c r="CS74">
        <v>0.31850000000000001</v>
      </c>
      <c r="CT74">
        <v>6.1601999999999997E-2</v>
      </c>
      <c r="CU74">
        <v>-0.29197000000000001</v>
      </c>
      <c r="CV74">
        <v>-0.24918999999999999</v>
      </c>
      <c r="CW74">
        <v>-9.3578999999999996E-2</v>
      </c>
      <c r="CX74">
        <v>0.14277000000000001</v>
      </c>
      <c r="CY74">
        <v>0.33178999999999997</v>
      </c>
      <c r="CZ74">
        <v>-0.15790999999999999</v>
      </c>
      <c r="DA74">
        <v>-0.16646</v>
      </c>
      <c r="DB74">
        <v>-0.45704</v>
      </c>
      <c r="DC74">
        <v>-0.24815999999999999</v>
      </c>
      <c r="DD74">
        <v>0.34133999999999998</v>
      </c>
      <c r="DE74">
        <v>0.27213999999999999</v>
      </c>
      <c r="DF74">
        <v>0.31097000000000002</v>
      </c>
      <c r="DG74">
        <v>9.2623999999999998E-2</v>
      </c>
      <c r="DH74">
        <v>-1.6237999999999999E-2</v>
      </c>
      <c r="DI74">
        <v>-9.9195000000000005E-2</v>
      </c>
      <c r="DJ74">
        <v>-1.1835E-2</v>
      </c>
      <c r="DK74">
        <v>-0.19792000000000001</v>
      </c>
      <c r="DL74">
        <v>-6.4783999999999994E-2</v>
      </c>
      <c r="DM74">
        <v>-0.32596000000000003</v>
      </c>
      <c r="DN74">
        <v>-0.23346</v>
      </c>
      <c r="DO74">
        <v>-0.33212999999999998</v>
      </c>
      <c r="DP74">
        <v>0.38367000000000001</v>
      </c>
      <c r="DQ74">
        <v>7.6231999999999994E-2</v>
      </c>
      <c r="DR74">
        <v>-0.57384999999999997</v>
      </c>
      <c r="DS74">
        <v>-0.56196000000000002</v>
      </c>
      <c r="DT74">
        <v>-0.47738000000000003</v>
      </c>
      <c r="DU74">
        <v>-0.53283999999999998</v>
      </c>
      <c r="DV74">
        <v>-2.4902000000000001E-3</v>
      </c>
      <c r="DW74">
        <v>-8.0796999999999994E-2</v>
      </c>
      <c r="DX74">
        <v>8.4445000000000006E-2</v>
      </c>
      <c r="DY74">
        <v>1.8351999999999999E-3</v>
      </c>
      <c r="DZ74">
        <v>0.16816999999999999</v>
      </c>
      <c r="EA74">
        <v>-3.8811999999999999E-2</v>
      </c>
      <c r="EB74">
        <v>-7.0972999999999994E-2</v>
      </c>
      <c r="EC74">
        <v>-4.1244999999999997E-2</v>
      </c>
      <c r="ED74">
        <v>0.39555000000000001</v>
      </c>
      <c r="EE74">
        <v>0.41170000000000001</v>
      </c>
      <c r="EF74">
        <v>-5.4355000000000001E-2</v>
      </c>
      <c r="EG74">
        <v>0.21865999999999999</v>
      </c>
      <c r="EH74">
        <v>0.23266000000000001</v>
      </c>
      <c r="EI74">
        <v>7.8968999999999998E-2</v>
      </c>
      <c r="EJ74">
        <v>1.369E-3</v>
      </c>
      <c r="EK74">
        <v>-0.21410000000000001</v>
      </c>
      <c r="EL74">
        <v>-0.18587999999999999</v>
      </c>
      <c r="EM74">
        <v>-0.39945000000000003</v>
      </c>
      <c r="EN74">
        <v>-6.1967000000000001E-2</v>
      </c>
      <c r="EO74">
        <v>-0.13811999999999999</v>
      </c>
      <c r="EP74">
        <v>0.16195000000000001</v>
      </c>
      <c r="EQ74">
        <v>4.0503999999999998E-2</v>
      </c>
      <c r="ER74">
        <v>4.5337000000000002E-2</v>
      </c>
      <c r="ES74">
        <v>0.11849</v>
      </c>
      <c r="ET74">
        <v>8.5838999999999999E-2</v>
      </c>
      <c r="EU74">
        <v>9.1250999999999999E-2</v>
      </c>
      <c r="EV74">
        <v>9.0993000000000004E-2</v>
      </c>
      <c r="EW74">
        <v>0.11144999999999999</v>
      </c>
      <c r="EX74">
        <v>0.11841</v>
      </c>
      <c r="EY74">
        <v>0.10316</v>
      </c>
      <c r="EZ74">
        <v>3.8899999999999997E-2</v>
      </c>
      <c r="FA74">
        <v>5.5086000000000003E-2</v>
      </c>
      <c r="FB74">
        <v>5.9492999999999997E-2</v>
      </c>
      <c r="FC74">
        <v>2.9395000000000001E-2</v>
      </c>
      <c r="FD74">
        <v>3.9897000000000002E-2</v>
      </c>
      <c r="FE74">
        <v>0.14505000000000001</v>
      </c>
      <c r="FF74">
        <v>0.10952000000000001</v>
      </c>
      <c r="FG74">
        <v>0.63021000000000005</v>
      </c>
      <c r="FH74">
        <v>0.17929</v>
      </c>
      <c r="FI74">
        <v>0.39232</v>
      </c>
      <c r="FJ74">
        <v>9.3376000000000001E-2</v>
      </c>
      <c r="FK74">
        <v>0.50627999999999995</v>
      </c>
      <c r="FL74">
        <v>0.48531000000000002</v>
      </c>
      <c r="FM74">
        <v>-0.3352</v>
      </c>
      <c r="FN74">
        <v>-0.18304000000000001</v>
      </c>
      <c r="FO74">
        <v>-0.12928000000000001</v>
      </c>
      <c r="FP74">
        <v>-0.1532</v>
      </c>
      <c r="FQ74">
        <v>6.8289000000000002E-2</v>
      </c>
      <c r="FR74">
        <v>7.3937000000000003E-2</v>
      </c>
      <c r="FS74">
        <v>0.10922999999999999</v>
      </c>
      <c r="FT74">
        <v>0.12679000000000001</v>
      </c>
      <c r="FU74">
        <v>2.5378999999999999E-2</v>
      </c>
      <c r="FV74">
        <v>0.24464</v>
      </c>
      <c r="FW74">
        <v>6.5776000000000001E-2</v>
      </c>
      <c r="FX74">
        <v>3.5353000000000002E-2</v>
      </c>
      <c r="FY74">
        <v>-0.21715999999999999</v>
      </c>
      <c r="FZ74">
        <v>6.0238E-2</v>
      </c>
      <c r="GA74">
        <v>0.22359000000000001</v>
      </c>
      <c r="GB74">
        <v>0.28312999999999999</v>
      </c>
      <c r="GC74">
        <v>-0.10603</v>
      </c>
      <c r="GD74">
        <v>-0.17035</v>
      </c>
      <c r="GE74">
        <v>-0.27781</v>
      </c>
      <c r="GF74">
        <v>-0.12171999999999999</v>
      </c>
      <c r="GG74">
        <v>0.20821999999999999</v>
      </c>
      <c r="GH74">
        <v>3.0532E-2</v>
      </c>
      <c r="GI74">
        <v>-0.22516</v>
      </c>
      <c r="GJ74">
        <v>2.9097999999999999E-2</v>
      </c>
      <c r="GK74">
        <v>7.4277999999999997E-2</v>
      </c>
      <c r="GL74">
        <v>-0.18873999999999999</v>
      </c>
    </row>
    <row r="75" spans="1:194" x14ac:dyDescent="0.2">
      <c r="A75" s="21"/>
      <c r="B75" t="s">
        <v>152</v>
      </c>
      <c r="C75">
        <v>-0.23719999999999999</v>
      </c>
      <c r="D75">
        <v>-0.43559999999999999</v>
      </c>
      <c r="E75">
        <v>-0.49818000000000001</v>
      </c>
      <c r="F75">
        <v>-6.2845999999999999E-2</v>
      </c>
      <c r="G75">
        <v>-9.3326000000000006E-2</v>
      </c>
      <c r="H75">
        <v>4.0155000000000003E-2</v>
      </c>
      <c r="I75">
        <v>-0.16097</v>
      </c>
      <c r="J75">
        <v>-1.8794999999999999E-2</v>
      </c>
      <c r="K75">
        <v>9.9328E-2</v>
      </c>
      <c r="L75">
        <v>9.9116999999999997E-2</v>
      </c>
      <c r="M75">
        <v>-0.13303999999999999</v>
      </c>
      <c r="N75">
        <v>1.6379999999999999E-2</v>
      </c>
      <c r="O75">
        <v>-0.26526</v>
      </c>
      <c r="P75">
        <v>-0.33749000000000001</v>
      </c>
      <c r="Q75">
        <v>-0.36326000000000003</v>
      </c>
      <c r="R75">
        <v>-0.2918</v>
      </c>
      <c r="S75">
        <v>-0.52764</v>
      </c>
      <c r="T75">
        <v>-0.44918999999999998</v>
      </c>
      <c r="U75">
        <v>-0.28492000000000001</v>
      </c>
      <c r="V75">
        <v>-0.31185000000000002</v>
      </c>
      <c r="W75">
        <v>-0.32399</v>
      </c>
      <c r="X75">
        <v>-0.36126000000000003</v>
      </c>
      <c r="Y75">
        <v>-0.24771000000000001</v>
      </c>
      <c r="Z75">
        <v>-0.25613000000000002</v>
      </c>
      <c r="AA75">
        <v>-0.39255000000000001</v>
      </c>
      <c r="AB75">
        <v>-0.32230999999999999</v>
      </c>
      <c r="AC75">
        <v>-0.61512999999999995</v>
      </c>
      <c r="AD75">
        <v>-0.66278000000000004</v>
      </c>
      <c r="AE75">
        <v>-1.0931E-2</v>
      </c>
      <c r="AF75">
        <v>0.28495999999999999</v>
      </c>
      <c r="AG75">
        <v>-0.29864000000000002</v>
      </c>
      <c r="AH75">
        <v>6.4021999999999996E-2</v>
      </c>
      <c r="AI75">
        <v>-0.16943</v>
      </c>
      <c r="AJ75">
        <v>-6.3006999999999994E-2</v>
      </c>
      <c r="AK75">
        <v>-0.15031</v>
      </c>
      <c r="AL75">
        <v>-0.17985999999999999</v>
      </c>
      <c r="AM75">
        <v>5.5148000000000003E-2</v>
      </c>
      <c r="AN75">
        <v>-9.7543000000000005E-2</v>
      </c>
      <c r="AO75">
        <v>-5.9108000000000001E-2</v>
      </c>
      <c r="AP75">
        <v>-0.26946999999999999</v>
      </c>
      <c r="AQ75">
        <v>0.32240000000000002</v>
      </c>
      <c r="AR75">
        <v>-0.18447</v>
      </c>
      <c r="AS75">
        <v>-0.39047999999999999</v>
      </c>
      <c r="AT75">
        <v>-5.8339000000000002E-2</v>
      </c>
      <c r="AU75">
        <v>-0.44962999999999997</v>
      </c>
      <c r="AV75">
        <v>-0.52722999999999998</v>
      </c>
      <c r="AW75">
        <v>0.28772999999999999</v>
      </c>
      <c r="AX75">
        <v>0.63717000000000001</v>
      </c>
      <c r="AY75">
        <v>0.53473000000000004</v>
      </c>
      <c r="AZ75">
        <v>0.42283999999999999</v>
      </c>
      <c r="BA75">
        <v>0.45207000000000003</v>
      </c>
      <c r="BB75">
        <v>0.38738</v>
      </c>
      <c r="BC75">
        <v>-0.43574000000000002</v>
      </c>
      <c r="BD75">
        <v>-0.42333999999999999</v>
      </c>
      <c r="BE75">
        <v>0.41144999999999998</v>
      </c>
      <c r="BF75">
        <v>0.11015</v>
      </c>
      <c r="BG75">
        <v>-0.15787999999999999</v>
      </c>
      <c r="BH75">
        <v>-0.42670000000000002</v>
      </c>
      <c r="BI75">
        <v>0.56721999999999995</v>
      </c>
      <c r="BJ75">
        <v>0.29533999999999999</v>
      </c>
      <c r="BK75">
        <v>0.36918000000000001</v>
      </c>
      <c r="BL75">
        <v>0.17624999999999999</v>
      </c>
      <c r="BM75">
        <v>0.22541</v>
      </c>
      <c r="BN75">
        <v>0.13117999999999999</v>
      </c>
      <c r="BO75">
        <v>9.5975000000000005E-2</v>
      </c>
      <c r="BP75">
        <v>0.19433</v>
      </c>
      <c r="BQ75">
        <v>9.2202000000000006E-2</v>
      </c>
      <c r="BR75">
        <v>0.61414999999999997</v>
      </c>
      <c r="BS75">
        <v>0.42021999999999998</v>
      </c>
      <c r="BT75">
        <v>0.27882000000000001</v>
      </c>
      <c r="BU75">
        <v>0.52281</v>
      </c>
      <c r="BV75">
        <v>0.46134999999999998</v>
      </c>
      <c r="BW75">
        <v>1</v>
      </c>
      <c r="BX75">
        <v>0.81408000000000003</v>
      </c>
      <c r="BY75">
        <v>0.63995000000000002</v>
      </c>
      <c r="BZ75">
        <v>0.71953999999999996</v>
      </c>
      <c r="CA75">
        <v>0.76819000000000004</v>
      </c>
      <c r="CB75">
        <v>0.65049999999999997</v>
      </c>
      <c r="CC75">
        <v>0.66642000000000001</v>
      </c>
      <c r="CD75">
        <v>0.69584999999999997</v>
      </c>
      <c r="CE75">
        <v>0.49507000000000001</v>
      </c>
      <c r="CF75">
        <v>0.45051000000000002</v>
      </c>
      <c r="CG75">
        <v>0.50729000000000002</v>
      </c>
      <c r="CH75">
        <v>0.56006</v>
      </c>
      <c r="CI75">
        <v>0.37722</v>
      </c>
      <c r="CJ75">
        <v>0.38494</v>
      </c>
      <c r="CK75">
        <v>0.35908000000000001</v>
      </c>
      <c r="CL75">
        <v>0.68259000000000003</v>
      </c>
      <c r="CM75">
        <v>0.4924</v>
      </c>
      <c r="CN75">
        <v>0.30842999999999998</v>
      </c>
      <c r="CO75">
        <v>0.16952999999999999</v>
      </c>
      <c r="CP75">
        <v>0.19572000000000001</v>
      </c>
      <c r="CQ75">
        <v>6.0782000000000003E-2</v>
      </c>
      <c r="CR75">
        <v>0.17632</v>
      </c>
      <c r="CS75">
        <v>0.26488</v>
      </c>
      <c r="CT75">
        <v>0.26626</v>
      </c>
      <c r="CU75">
        <v>-6.4022000000000003E-3</v>
      </c>
      <c r="CV75">
        <v>-0.15043999999999999</v>
      </c>
      <c r="CW75">
        <v>2.1208000000000001E-2</v>
      </c>
      <c r="CX75">
        <v>0.12225</v>
      </c>
      <c r="CY75">
        <v>-0.15975</v>
      </c>
      <c r="CZ75">
        <v>-0.17813000000000001</v>
      </c>
      <c r="DA75">
        <v>-0.20752000000000001</v>
      </c>
      <c r="DB75">
        <v>-0.16042000000000001</v>
      </c>
      <c r="DC75">
        <v>-0.22728000000000001</v>
      </c>
      <c r="DD75">
        <v>0.28050999999999998</v>
      </c>
      <c r="DE75">
        <v>0.11398</v>
      </c>
      <c r="DF75">
        <v>0.16134999999999999</v>
      </c>
      <c r="DG75">
        <v>-8.7276000000000006E-2</v>
      </c>
      <c r="DH75">
        <v>-0.31695000000000001</v>
      </c>
      <c r="DI75">
        <v>-0.18071000000000001</v>
      </c>
      <c r="DJ75">
        <v>-0.13871</v>
      </c>
      <c r="DK75">
        <v>-0.11037</v>
      </c>
      <c r="DL75">
        <v>-0.28290999999999999</v>
      </c>
      <c r="DM75">
        <v>-0.41205999999999998</v>
      </c>
      <c r="DN75">
        <v>-0.55052000000000001</v>
      </c>
      <c r="DO75">
        <v>-0.49147999999999997</v>
      </c>
      <c r="DP75">
        <v>-9.4742000000000007E-2</v>
      </c>
      <c r="DQ75">
        <v>-1.6382E-3</v>
      </c>
      <c r="DR75">
        <v>-0.26546999999999998</v>
      </c>
      <c r="DS75">
        <v>-0.13954</v>
      </c>
      <c r="DT75">
        <v>-0.15428</v>
      </c>
      <c r="DU75">
        <v>-0.17677999999999999</v>
      </c>
      <c r="DV75">
        <v>-9.4094999999999998E-2</v>
      </c>
      <c r="DW75">
        <v>-0.13625000000000001</v>
      </c>
      <c r="DX75">
        <v>0.19216</v>
      </c>
      <c r="DY75">
        <v>3.7433000000000001E-2</v>
      </c>
      <c r="DZ75">
        <v>0.28569</v>
      </c>
      <c r="EA75">
        <v>0.18698000000000001</v>
      </c>
      <c r="EB75">
        <v>-0.15340000000000001</v>
      </c>
      <c r="EC75">
        <v>-5.7016000000000002E-3</v>
      </c>
      <c r="ED75">
        <v>0.36248999999999998</v>
      </c>
      <c r="EE75">
        <v>0.26654</v>
      </c>
      <c r="EF75">
        <v>0.25553999999999999</v>
      </c>
      <c r="EG75">
        <v>0.24321000000000001</v>
      </c>
      <c r="EH75">
        <v>0.11375</v>
      </c>
      <c r="EI75">
        <v>9.8871000000000001E-2</v>
      </c>
      <c r="EJ75">
        <v>0.52503999999999995</v>
      </c>
      <c r="EK75">
        <v>0.19131000000000001</v>
      </c>
      <c r="EL75">
        <v>0.17061000000000001</v>
      </c>
      <c r="EM75">
        <v>0.13696</v>
      </c>
      <c r="EN75">
        <v>6.9421999999999998E-2</v>
      </c>
      <c r="EO75">
        <v>0.1363</v>
      </c>
      <c r="EP75">
        <v>5.5439000000000002E-2</v>
      </c>
      <c r="EQ75">
        <v>7.2302000000000005E-2</v>
      </c>
      <c r="ER75">
        <v>2.3512999999999999E-2</v>
      </c>
      <c r="ES75">
        <v>0.21879000000000001</v>
      </c>
      <c r="ET75">
        <v>0.24968000000000001</v>
      </c>
      <c r="EU75">
        <v>0.24062</v>
      </c>
      <c r="EV75">
        <v>0.29912</v>
      </c>
      <c r="EW75">
        <v>0.29898999999999998</v>
      </c>
      <c r="EX75">
        <v>0.29585</v>
      </c>
      <c r="EY75">
        <v>0.39760000000000001</v>
      </c>
      <c r="EZ75">
        <v>0.24356</v>
      </c>
      <c r="FA75">
        <v>0.27961000000000003</v>
      </c>
      <c r="FB75">
        <v>0.22597999999999999</v>
      </c>
      <c r="FC75">
        <v>0.17854</v>
      </c>
      <c r="FD75">
        <v>0.16882</v>
      </c>
      <c r="FE75">
        <v>0.16902</v>
      </c>
      <c r="FF75">
        <v>0.27022000000000002</v>
      </c>
      <c r="FG75">
        <v>0.46367999999999998</v>
      </c>
      <c r="FH75">
        <v>0.34040999999999999</v>
      </c>
      <c r="FI75">
        <v>0.35793000000000003</v>
      </c>
      <c r="FJ75">
        <v>0.47782999999999998</v>
      </c>
      <c r="FK75">
        <v>0.45216000000000001</v>
      </c>
      <c r="FL75">
        <v>0.50761999999999996</v>
      </c>
      <c r="FM75">
        <v>-0.41946</v>
      </c>
      <c r="FN75">
        <v>-0.30064999999999997</v>
      </c>
      <c r="FO75">
        <v>0.35026000000000002</v>
      </c>
      <c r="FP75">
        <v>0.15151999999999999</v>
      </c>
      <c r="FQ75">
        <v>-9.1184000000000001E-2</v>
      </c>
      <c r="FR75">
        <v>-6.4503000000000005E-2</v>
      </c>
      <c r="FS75">
        <v>0.20599999999999999</v>
      </c>
      <c r="FT75">
        <v>0.1416</v>
      </c>
      <c r="FU75">
        <v>-0.13744999999999999</v>
      </c>
      <c r="FV75">
        <v>0.29765999999999998</v>
      </c>
      <c r="FW75">
        <v>9.5306000000000002E-2</v>
      </c>
      <c r="FX75">
        <v>-3.5484000000000002E-3</v>
      </c>
      <c r="FY75">
        <v>-2.8487999999999999E-2</v>
      </c>
      <c r="FZ75">
        <v>5.4446000000000001E-2</v>
      </c>
      <c r="GA75">
        <v>0.27685999999999999</v>
      </c>
      <c r="GB75">
        <v>0.27200999999999997</v>
      </c>
      <c r="GC75">
        <v>9.7710000000000005E-2</v>
      </c>
      <c r="GD75">
        <v>0.16589999999999999</v>
      </c>
      <c r="GE75">
        <v>7.5018000000000001E-2</v>
      </c>
      <c r="GF75">
        <v>0.19481999999999999</v>
      </c>
      <c r="GG75">
        <v>0.18443000000000001</v>
      </c>
      <c r="GH75">
        <v>-6.5986000000000003E-2</v>
      </c>
      <c r="GI75">
        <v>-0.12192</v>
      </c>
      <c r="GJ75">
        <v>-0.28149999999999997</v>
      </c>
      <c r="GK75">
        <v>-0.12520000000000001</v>
      </c>
      <c r="GL75">
        <v>-0.39226</v>
      </c>
    </row>
    <row r="76" spans="1:194" x14ac:dyDescent="0.2">
      <c r="A76" s="21"/>
      <c r="B76" t="s">
        <v>5</v>
      </c>
      <c r="C76">
        <v>3.7818999999999998E-2</v>
      </c>
      <c r="D76">
        <v>-0.13138</v>
      </c>
      <c r="E76">
        <v>-0.43933</v>
      </c>
      <c r="F76">
        <v>-0.11502999999999999</v>
      </c>
      <c r="G76">
        <v>-0.14799999999999999</v>
      </c>
      <c r="H76">
        <v>0.30319000000000002</v>
      </c>
      <c r="I76">
        <v>0.10816000000000001</v>
      </c>
      <c r="J76">
        <v>0.27193000000000001</v>
      </c>
      <c r="K76">
        <v>0.33323000000000003</v>
      </c>
      <c r="L76">
        <v>0.29465000000000002</v>
      </c>
      <c r="M76">
        <v>9.6078999999999998E-2</v>
      </c>
      <c r="N76">
        <v>0.18690000000000001</v>
      </c>
      <c r="O76">
        <v>-3.1705999999999998E-2</v>
      </c>
      <c r="P76">
        <v>7.8815999999999997E-2</v>
      </c>
      <c r="Q76">
        <v>-6.6326999999999997E-2</v>
      </c>
      <c r="R76">
        <v>-3.6646999999999999E-2</v>
      </c>
      <c r="S76">
        <v>-0.21262</v>
      </c>
      <c r="T76">
        <v>-0.16428999999999999</v>
      </c>
      <c r="U76">
        <v>-3.6269000000000003E-2</v>
      </c>
      <c r="V76">
        <v>-8.2761000000000001E-2</v>
      </c>
      <c r="W76">
        <v>-2.4773E-2</v>
      </c>
      <c r="X76">
        <v>-7.9241000000000006E-2</v>
      </c>
      <c r="Y76">
        <v>8.8471000000000001E-3</v>
      </c>
      <c r="Z76">
        <v>-2.7893000000000001E-2</v>
      </c>
      <c r="AA76">
        <v>-9.2245999999999995E-2</v>
      </c>
      <c r="AB76">
        <v>-4.6131999999999999E-2</v>
      </c>
      <c r="AC76">
        <v>-0.34564</v>
      </c>
      <c r="AD76">
        <v>-0.43085000000000001</v>
      </c>
      <c r="AE76">
        <v>0.41255999999999998</v>
      </c>
      <c r="AF76">
        <v>0.29468</v>
      </c>
      <c r="AG76">
        <v>-8.1805000000000003E-2</v>
      </c>
      <c r="AH76">
        <v>0.38680999999999999</v>
      </c>
      <c r="AI76">
        <v>-3.5395999999999997E-2</v>
      </c>
      <c r="AJ76">
        <v>0.13508999999999999</v>
      </c>
      <c r="AK76">
        <v>0.10109</v>
      </c>
      <c r="AL76">
        <v>2.0646999999999999E-2</v>
      </c>
      <c r="AM76">
        <v>0.24648</v>
      </c>
      <c r="AN76">
        <v>0.12759000000000001</v>
      </c>
      <c r="AO76">
        <v>9.1702000000000006E-2</v>
      </c>
      <c r="AP76">
        <v>-0.21304999999999999</v>
      </c>
      <c r="AQ76">
        <v>0.11536</v>
      </c>
      <c r="AR76">
        <v>-0.29314000000000001</v>
      </c>
      <c r="AS76">
        <v>2.0209000000000001E-2</v>
      </c>
      <c r="AT76">
        <v>0.23719999999999999</v>
      </c>
      <c r="AU76">
        <v>-0.20966000000000001</v>
      </c>
      <c r="AV76">
        <v>-0.34150000000000003</v>
      </c>
      <c r="AW76">
        <v>0.54913999999999996</v>
      </c>
      <c r="AX76">
        <v>0.78471999999999997</v>
      </c>
      <c r="AY76">
        <v>0.68281999999999998</v>
      </c>
      <c r="AZ76">
        <v>0.62385000000000002</v>
      </c>
      <c r="BA76">
        <v>0.49330000000000002</v>
      </c>
      <c r="BB76">
        <v>0.19553999999999999</v>
      </c>
      <c r="BC76">
        <v>-0.16219</v>
      </c>
      <c r="BD76">
        <v>-0.19866</v>
      </c>
      <c r="BE76">
        <v>0.46311000000000002</v>
      </c>
      <c r="BF76">
        <v>-5.2259E-2</v>
      </c>
      <c r="BG76">
        <v>0.11831999999999999</v>
      </c>
      <c r="BH76">
        <v>-3.9247999999999998E-2</v>
      </c>
      <c r="BI76">
        <v>0.58933999999999997</v>
      </c>
      <c r="BJ76">
        <v>0.19167999999999999</v>
      </c>
      <c r="BK76">
        <v>0.32841999999999999</v>
      </c>
      <c r="BL76">
        <v>0.14419000000000001</v>
      </c>
      <c r="BM76">
        <v>0.28836000000000001</v>
      </c>
      <c r="BN76">
        <v>0.11341</v>
      </c>
      <c r="BO76">
        <v>0.17077000000000001</v>
      </c>
      <c r="BP76">
        <v>0.26136999999999999</v>
      </c>
      <c r="BQ76">
        <v>-0.1086</v>
      </c>
      <c r="BR76">
        <v>0.53486999999999996</v>
      </c>
      <c r="BS76">
        <v>0.38541999999999998</v>
      </c>
      <c r="BT76">
        <v>0.26754</v>
      </c>
      <c r="BU76">
        <v>0.50763000000000003</v>
      </c>
      <c r="BV76">
        <v>0.57755000000000001</v>
      </c>
      <c r="BW76">
        <v>0.81408000000000003</v>
      </c>
      <c r="BX76">
        <v>1</v>
      </c>
      <c r="BY76">
        <v>0.81816</v>
      </c>
      <c r="BZ76">
        <v>0.52081</v>
      </c>
      <c r="CA76">
        <v>0.56781000000000004</v>
      </c>
      <c r="CB76">
        <v>0.41678999999999999</v>
      </c>
      <c r="CC76">
        <v>0.56252999999999997</v>
      </c>
      <c r="CD76">
        <v>0.72475999999999996</v>
      </c>
      <c r="CE76">
        <v>0.38729000000000002</v>
      </c>
      <c r="CF76">
        <v>0.40866999999999998</v>
      </c>
      <c r="CG76">
        <v>0.34619</v>
      </c>
      <c r="CH76">
        <v>0.41887999999999997</v>
      </c>
      <c r="CI76">
        <v>0.57715000000000005</v>
      </c>
      <c r="CJ76">
        <v>0.46446999999999999</v>
      </c>
      <c r="CK76">
        <v>0.19003999999999999</v>
      </c>
      <c r="CL76">
        <v>0.59948999999999997</v>
      </c>
      <c r="CM76">
        <v>0.36828</v>
      </c>
      <c r="CN76">
        <v>0.59401999999999999</v>
      </c>
      <c r="CO76">
        <v>0.16983000000000001</v>
      </c>
      <c r="CP76">
        <v>4.2479000000000003E-2</v>
      </c>
      <c r="CQ76">
        <v>-6.6096000000000002E-2</v>
      </c>
      <c r="CR76">
        <v>0.50104000000000004</v>
      </c>
      <c r="CS76">
        <v>0.55293000000000003</v>
      </c>
      <c r="CT76">
        <v>0.53208999999999995</v>
      </c>
      <c r="CU76">
        <v>1.7278999999999999E-2</v>
      </c>
      <c r="CV76">
        <v>-0.12656999999999999</v>
      </c>
      <c r="CW76">
        <v>1.026E-2</v>
      </c>
      <c r="CX76">
        <v>5.9494999999999999E-2</v>
      </c>
      <c r="CY76">
        <v>2.2995999999999999E-2</v>
      </c>
      <c r="CZ76">
        <v>-0.33534000000000003</v>
      </c>
      <c r="DA76">
        <v>-0.35349999999999998</v>
      </c>
      <c r="DB76">
        <v>-0.38833000000000001</v>
      </c>
      <c r="DC76">
        <v>-0.46078999999999998</v>
      </c>
      <c r="DD76">
        <v>0.43669000000000002</v>
      </c>
      <c r="DE76">
        <v>0.29765000000000003</v>
      </c>
      <c r="DF76">
        <v>0.37520999999999999</v>
      </c>
      <c r="DG76">
        <v>0.21096999999999999</v>
      </c>
      <c r="DH76">
        <v>-0.13321</v>
      </c>
      <c r="DI76">
        <v>-0.38471</v>
      </c>
      <c r="DJ76">
        <v>-0.27187</v>
      </c>
      <c r="DK76">
        <v>-0.39698</v>
      </c>
      <c r="DL76">
        <v>-0.57659000000000005</v>
      </c>
      <c r="DM76">
        <v>-0.55449999999999999</v>
      </c>
      <c r="DN76">
        <v>-0.61804999999999999</v>
      </c>
      <c r="DO76">
        <v>-0.4824</v>
      </c>
      <c r="DP76">
        <v>-5.6131E-2</v>
      </c>
      <c r="DQ76">
        <v>-0.12431</v>
      </c>
      <c r="DR76">
        <v>-0.44148999999999999</v>
      </c>
      <c r="DS76">
        <v>-0.30448999999999998</v>
      </c>
      <c r="DT76">
        <v>-0.31252000000000002</v>
      </c>
      <c r="DU76">
        <v>-0.33179999999999998</v>
      </c>
      <c r="DV76">
        <v>-1.7260999999999999E-2</v>
      </c>
      <c r="DW76">
        <v>-8.43E-2</v>
      </c>
      <c r="DX76">
        <v>0.16782</v>
      </c>
      <c r="DY76">
        <v>-9.2421000000000003E-2</v>
      </c>
      <c r="DZ76">
        <v>9.1559000000000001E-2</v>
      </c>
      <c r="EA76">
        <v>6.6156999999999994E-2</v>
      </c>
      <c r="EB76">
        <v>-0.30287999999999998</v>
      </c>
      <c r="EC76">
        <v>-0.17585000000000001</v>
      </c>
      <c r="ED76">
        <v>0.36029</v>
      </c>
      <c r="EE76">
        <v>0.33833999999999997</v>
      </c>
      <c r="EF76">
        <v>0.17484</v>
      </c>
      <c r="EG76">
        <v>0.36280000000000001</v>
      </c>
      <c r="EH76">
        <v>0.28764000000000001</v>
      </c>
      <c r="EI76">
        <v>-4.8773999999999998E-2</v>
      </c>
      <c r="EJ76">
        <v>0.29221999999999998</v>
      </c>
      <c r="EK76">
        <v>-0.13586999999999999</v>
      </c>
      <c r="EL76">
        <v>-6.4111000000000001E-2</v>
      </c>
      <c r="EM76">
        <v>-1.9820000000000001E-2</v>
      </c>
      <c r="EN76">
        <v>3.4493000000000003E-2</v>
      </c>
      <c r="EO76">
        <v>5.6578000000000003E-2</v>
      </c>
      <c r="EP76">
        <v>-2.1589000000000001E-3</v>
      </c>
      <c r="EQ76">
        <v>-0.10988000000000001</v>
      </c>
      <c r="ER76">
        <v>-0.16173999999999999</v>
      </c>
      <c r="ES76">
        <v>0.10216</v>
      </c>
      <c r="ET76">
        <v>0.10674</v>
      </c>
      <c r="EU76">
        <v>0.10211000000000001</v>
      </c>
      <c r="EV76">
        <v>0.15176000000000001</v>
      </c>
      <c r="EW76">
        <v>0.16094</v>
      </c>
      <c r="EX76">
        <v>0.16195999999999999</v>
      </c>
      <c r="EY76">
        <v>0.25135000000000002</v>
      </c>
      <c r="EZ76">
        <v>8.3752999999999994E-2</v>
      </c>
      <c r="FA76">
        <v>0.12188</v>
      </c>
      <c r="FB76">
        <v>7.5161000000000006E-2</v>
      </c>
      <c r="FC76">
        <v>2.3789999999999999E-2</v>
      </c>
      <c r="FD76">
        <v>2.0104E-2</v>
      </c>
      <c r="FE76">
        <v>2.2540999999999999E-2</v>
      </c>
      <c r="FF76">
        <v>0.10797</v>
      </c>
      <c r="FG76">
        <v>0.46496999999999999</v>
      </c>
      <c r="FH76">
        <v>0.30145</v>
      </c>
      <c r="FI76">
        <v>0.3755</v>
      </c>
      <c r="FJ76">
        <v>0.15615000000000001</v>
      </c>
      <c r="FK76">
        <v>5.3879000000000003E-2</v>
      </c>
      <c r="FL76">
        <v>0.22461999999999999</v>
      </c>
      <c r="FM76">
        <v>-0.31047000000000002</v>
      </c>
      <c r="FN76">
        <v>-0.12484000000000001</v>
      </c>
      <c r="FO76">
        <v>6.1495000000000001E-2</v>
      </c>
      <c r="FP76">
        <v>-0.14785000000000001</v>
      </c>
      <c r="FQ76">
        <v>-0.26930999999999999</v>
      </c>
      <c r="FR76">
        <v>-0.24907000000000001</v>
      </c>
      <c r="FS76">
        <v>4.2709999999999998E-2</v>
      </c>
      <c r="FT76">
        <v>-2.9447000000000001E-2</v>
      </c>
      <c r="FU76">
        <v>-0.15931000000000001</v>
      </c>
      <c r="FV76">
        <v>8.5732000000000003E-2</v>
      </c>
      <c r="FW76">
        <v>-7.1775000000000005E-2</v>
      </c>
      <c r="FX76">
        <v>-0.15889</v>
      </c>
      <c r="FY76">
        <v>-0.21298</v>
      </c>
      <c r="FZ76">
        <v>-6.7129999999999995E-2</v>
      </c>
      <c r="GA76">
        <v>0.14157</v>
      </c>
      <c r="GB76">
        <v>0.13938</v>
      </c>
      <c r="GC76">
        <v>-0.10981</v>
      </c>
      <c r="GD76">
        <v>-1.9050000000000001E-2</v>
      </c>
      <c r="GE76">
        <v>-0.20638000000000001</v>
      </c>
      <c r="GF76">
        <v>1.9535E-2</v>
      </c>
      <c r="GG76">
        <v>5.6134999999999997E-2</v>
      </c>
      <c r="GH76">
        <v>-0.18187999999999999</v>
      </c>
      <c r="GI76">
        <v>-0.29336000000000001</v>
      </c>
      <c r="GJ76">
        <v>-0.45451999999999998</v>
      </c>
      <c r="GK76">
        <v>-0.35414000000000001</v>
      </c>
      <c r="GL76">
        <v>-0.50033000000000005</v>
      </c>
    </row>
    <row r="77" spans="1:194" x14ac:dyDescent="0.2">
      <c r="A77" s="21"/>
      <c r="B77" t="s">
        <v>153</v>
      </c>
      <c r="C77">
        <v>-0.19922000000000001</v>
      </c>
      <c r="D77">
        <v>-0.28012999999999999</v>
      </c>
      <c r="E77">
        <v>-0.51114000000000004</v>
      </c>
      <c r="F77">
        <v>-0.31194</v>
      </c>
      <c r="G77">
        <v>-0.34401999999999999</v>
      </c>
      <c r="H77">
        <v>0.21048</v>
      </c>
      <c r="I77">
        <v>-3.7768000000000003E-2</v>
      </c>
      <c r="J77">
        <v>8.1884999999999999E-2</v>
      </c>
      <c r="K77">
        <v>2.1491E-2</v>
      </c>
      <c r="L77">
        <v>0.11741</v>
      </c>
      <c r="M77">
        <v>-0.17751</v>
      </c>
      <c r="N77">
        <v>-0.34733999999999998</v>
      </c>
      <c r="O77">
        <v>-0.22753999999999999</v>
      </c>
      <c r="P77">
        <v>-0.13555</v>
      </c>
      <c r="Q77">
        <v>-0.18157999999999999</v>
      </c>
      <c r="R77">
        <v>-0.22639000000000001</v>
      </c>
      <c r="S77">
        <v>-0.25306000000000001</v>
      </c>
      <c r="T77">
        <v>-0.14380000000000001</v>
      </c>
      <c r="U77">
        <v>-1.9456000000000001E-2</v>
      </c>
      <c r="V77">
        <v>-0.22031000000000001</v>
      </c>
      <c r="W77">
        <v>-0.15587000000000001</v>
      </c>
      <c r="X77">
        <v>-0.19949</v>
      </c>
      <c r="Y77">
        <v>-7.7049999999999993E-2</v>
      </c>
      <c r="Z77">
        <v>-1.0902999999999999E-2</v>
      </c>
      <c r="AA77">
        <v>-0.10088999999999999</v>
      </c>
      <c r="AB77">
        <v>-0.10453999999999999</v>
      </c>
      <c r="AC77">
        <v>-0.27707999999999999</v>
      </c>
      <c r="AD77">
        <v>-0.42326000000000003</v>
      </c>
      <c r="AE77">
        <v>0.49718000000000001</v>
      </c>
      <c r="AF77">
        <v>0.29698999999999998</v>
      </c>
      <c r="AG77">
        <v>8.6344000000000004E-2</v>
      </c>
      <c r="AH77">
        <v>0.3896</v>
      </c>
      <c r="AI77">
        <v>8.5228999999999999E-2</v>
      </c>
      <c r="AJ77">
        <v>0.13755000000000001</v>
      </c>
      <c r="AK77">
        <v>0.11251</v>
      </c>
      <c r="AL77">
        <v>5.7096000000000001E-2</v>
      </c>
      <c r="AM77">
        <v>0.29765999999999998</v>
      </c>
      <c r="AN77">
        <v>0.12870999999999999</v>
      </c>
      <c r="AO77">
        <v>8.3385000000000001E-2</v>
      </c>
      <c r="AP77">
        <v>-0.12307</v>
      </c>
      <c r="AQ77">
        <v>-2.5250000000000002E-2</v>
      </c>
      <c r="AR77">
        <v>-0.49495</v>
      </c>
      <c r="AS77">
        <v>9.1253000000000001E-2</v>
      </c>
      <c r="AT77">
        <v>2.4393000000000001E-2</v>
      </c>
      <c r="AU77">
        <v>-6.6600999999999994E-2</v>
      </c>
      <c r="AV77">
        <v>-0.23647000000000001</v>
      </c>
      <c r="AW77">
        <v>0.37267</v>
      </c>
      <c r="AX77">
        <v>0.69488000000000005</v>
      </c>
      <c r="AY77">
        <v>0.76356999999999997</v>
      </c>
      <c r="AZ77">
        <v>0.48820999999999998</v>
      </c>
      <c r="BA77">
        <v>0.64949999999999997</v>
      </c>
      <c r="BB77">
        <v>-1.6538000000000001E-2</v>
      </c>
      <c r="BC77">
        <v>0.35848999999999998</v>
      </c>
      <c r="BD77">
        <v>0.33176</v>
      </c>
      <c r="BE77">
        <v>0.77734999999999999</v>
      </c>
      <c r="BF77">
        <v>0.45016</v>
      </c>
      <c r="BG77">
        <v>0.24091000000000001</v>
      </c>
      <c r="BH77">
        <v>5.5439000000000002E-2</v>
      </c>
      <c r="BI77">
        <v>0.73146</v>
      </c>
      <c r="BJ77">
        <v>0.38379999999999997</v>
      </c>
      <c r="BK77">
        <v>0.47742000000000001</v>
      </c>
      <c r="BL77">
        <v>0.22166</v>
      </c>
      <c r="BM77">
        <v>0.21840999999999999</v>
      </c>
      <c r="BN77">
        <v>0.30614000000000002</v>
      </c>
      <c r="BO77">
        <v>0.36149999999999999</v>
      </c>
      <c r="BP77">
        <v>0.45338000000000001</v>
      </c>
      <c r="BQ77">
        <v>0.23218</v>
      </c>
      <c r="BR77">
        <v>0.61014999999999997</v>
      </c>
      <c r="BS77">
        <v>0.57462999999999997</v>
      </c>
      <c r="BT77">
        <v>0.63405999999999996</v>
      </c>
      <c r="BU77">
        <v>0.69094</v>
      </c>
      <c r="BV77">
        <v>0.64053000000000004</v>
      </c>
      <c r="BW77">
        <v>0.63995000000000002</v>
      </c>
      <c r="BX77">
        <v>0.81816</v>
      </c>
      <c r="BY77">
        <v>1</v>
      </c>
      <c r="BZ77">
        <v>0.34111999999999998</v>
      </c>
      <c r="CA77">
        <v>0.30023</v>
      </c>
      <c r="CB77">
        <v>0.23</v>
      </c>
      <c r="CC77">
        <v>0.74360000000000004</v>
      </c>
      <c r="CD77">
        <v>0.92566999999999999</v>
      </c>
      <c r="CE77">
        <v>0.55911999999999995</v>
      </c>
      <c r="CF77">
        <v>0.58675999999999995</v>
      </c>
      <c r="CG77">
        <v>0.62609999999999999</v>
      </c>
      <c r="CH77">
        <v>0.57511999999999996</v>
      </c>
      <c r="CI77">
        <v>0.71789999999999998</v>
      </c>
      <c r="CJ77">
        <v>0.67496999999999996</v>
      </c>
      <c r="CK77">
        <v>0.60833000000000004</v>
      </c>
      <c r="CL77">
        <v>0.72816999999999998</v>
      </c>
      <c r="CM77">
        <v>9.7515000000000004E-2</v>
      </c>
      <c r="CN77">
        <v>0.32706000000000002</v>
      </c>
      <c r="CO77">
        <v>-0.20877999999999999</v>
      </c>
      <c r="CP77">
        <v>-0.22303999999999999</v>
      </c>
      <c r="CQ77">
        <v>-0.315</v>
      </c>
      <c r="CR77">
        <v>0.47116000000000002</v>
      </c>
      <c r="CS77">
        <v>0.38751000000000002</v>
      </c>
      <c r="CT77">
        <v>0.45688000000000001</v>
      </c>
      <c r="CU77">
        <v>0.14774000000000001</v>
      </c>
      <c r="CV77">
        <v>4.9806000000000003E-2</v>
      </c>
      <c r="CW77">
        <v>0.20608000000000001</v>
      </c>
      <c r="CX77">
        <v>0.19922999999999999</v>
      </c>
      <c r="CY77">
        <v>0.20202999999999999</v>
      </c>
      <c r="CZ77">
        <v>-0.23408999999999999</v>
      </c>
      <c r="DA77">
        <v>-0.29966999999999999</v>
      </c>
      <c r="DB77">
        <v>-0.38009999999999999</v>
      </c>
      <c r="DC77">
        <v>-0.29298000000000002</v>
      </c>
      <c r="DD77">
        <v>0.41315000000000002</v>
      </c>
      <c r="DE77">
        <v>0.43357000000000001</v>
      </c>
      <c r="DF77">
        <v>0.45891999999999999</v>
      </c>
      <c r="DG77">
        <v>0.24079</v>
      </c>
      <c r="DH77">
        <v>-5.2349E-2</v>
      </c>
      <c r="DI77">
        <v>-0.20501</v>
      </c>
      <c r="DJ77">
        <v>-9.1312000000000004E-2</v>
      </c>
      <c r="DK77">
        <v>-0.35685</v>
      </c>
      <c r="DL77">
        <v>-0.53156999999999999</v>
      </c>
      <c r="DM77">
        <v>-0.50105999999999995</v>
      </c>
      <c r="DN77">
        <v>-0.56050999999999995</v>
      </c>
      <c r="DO77">
        <v>-0.62536999999999998</v>
      </c>
      <c r="DP77">
        <v>-8.8189000000000003E-2</v>
      </c>
      <c r="DQ77">
        <v>-0.38844000000000001</v>
      </c>
      <c r="DR77">
        <v>-0.18633</v>
      </c>
      <c r="DS77">
        <v>-0.23053999999999999</v>
      </c>
      <c r="DT77">
        <v>-0.16891999999999999</v>
      </c>
      <c r="DU77">
        <v>-0.18694</v>
      </c>
      <c r="DV77">
        <v>8.6549000000000001E-2</v>
      </c>
      <c r="DW77">
        <v>0.13733000000000001</v>
      </c>
      <c r="DX77">
        <v>0.36559000000000003</v>
      </c>
      <c r="DY77">
        <v>0.24707999999999999</v>
      </c>
      <c r="DZ77">
        <v>0.43580000000000002</v>
      </c>
      <c r="EA77">
        <v>0.17421</v>
      </c>
      <c r="EB77">
        <v>4.8236000000000001E-2</v>
      </c>
      <c r="EC77">
        <v>5.9789000000000002E-2</v>
      </c>
      <c r="ED77">
        <v>0.48541000000000001</v>
      </c>
      <c r="EE77">
        <v>0.61877000000000004</v>
      </c>
      <c r="EF77">
        <v>0.27446999999999999</v>
      </c>
      <c r="EG77">
        <v>0.31430000000000002</v>
      </c>
      <c r="EH77">
        <v>0.39954000000000001</v>
      </c>
      <c r="EI77">
        <v>9.1550999999999993E-2</v>
      </c>
      <c r="EJ77">
        <v>0.40477999999999997</v>
      </c>
      <c r="EK77">
        <v>0.16567000000000001</v>
      </c>
      <c r="EL77">
        <v>0.21926000000000001</v>
      </c>
      <c r="EM77">
        <v>-2.6175E-2</v>
      </c>
      <c r="EN77">
        <v>-1.5001E-2</v>
      </c>
      <c r="EO77">
        <v>0.16220000000000001</v>
      </c>
      <c r="EP77">
        <v>0.19078000000000001</v>
      </c>
      <c r="EQ77">
        <v>3.7539999999999997E-2</v>
      </c>
      <c r="ER77">
        <v>4.1852E-2</v>
      </c>
      <c r="ES77">
        <v>0.25425999999999999</v>
      </c>
      <c r="ET77">
        <v>0.18415000000000001</v>
      </c>
      <c r="EU77">
        <v>0.19875999999999999</v>
      </c>
      <c r="EV77">
        <v>0.16322</v>
      </c>
      <c r="EW77">
        <v>0.20086000000000001</v>
      </c>
      <c r="EX77">
        <v>0.21487999999999999</v>
      </c>
      <c r="EY77">
        <v>0.26371</v>
      </c>
      <c r="EZ77">
        <v>9.7322000000000006E-2</v>
      </c>
      <c r="FA77">
        <v>0.10531</v>
      </c>
      <c r="FB77">
        <v>0.14931</v>
      </c>
      <c r="FC77">
        <v>0.11924</v>
      </c>
      <c r="FD77">
        <v>0.14457999999999999</v>
      </c>
      <c r="FE77">
        <v>0.27496999999999999</v>
      </c>
      <c r="FF77">
        <v>0.32971</v>
      </c>
      <c r="FG77">
        <v>0.42698000000000003</v>
      </c>
      <c r="FH77">
        <v>0.26293</v>
      </c>
      <c r="FI77">
        <v>0.40515000000000001</v>
      </c>
      <c r="FJ77">
        <v>0.38091000000000003</v>
      </c>
      <c r="FK77">
        <v>0.12919</v>
      </c>
      <c r="FL77">
        <v>0.28421999999999997</v>
      </c>
      <c r="FM77">
        <v>-0.19891</v>
      </c>
      <c r="FN77">
        <v>-0.13546</v>
      </c>
      <c r="FO77">
        <v>3.458E-2</v>
      </c>
      <c r="FP77">
        <v>-3.4469E-2</v>
      </c>
      <c r="FQ77">
        <v>-0.23082</v>
      </c>
      <c r="FR77">
        <v>-0.24815000000000001</v>
      </c>
      <c r="FS77">
        <v>9.0108999999999995E-2</v>
      </c>
      <c r="FT77">
        <v>-5.9281E-2</v>
      </c>
      <c r="FU77">
        <v>-0.13344</v>
      </c>
      <c r="FV77">
        <v>7.0568000000000006E-2</v>
      </c>
      <c r="FW77">
        <v>-0.10274999999999999</v>
      </c>
      <c r="FX77">
        <v>-0.17111000000000001</v>
      </c>
      <c r="FY77">
        <v>-0.23941000000000001</v>
      </c>
      <c r="FZ77">
        <v>-2.3428000000000001E-2</v>
      </c>
      <c r="GA77">
        <v>0.25977</v>
      </c>
      <c r="GB77">
        <v>0.21740000000000001</v>
      </c>
      <c r="GC77">
        <v>-3.2369999999999999E-3</v>
      </c>
      <c r="GD77">
        <v>5.4163999999999997E-2</v>
      </c>
      <c r="GE77">
        <v>-0.11096</v>
      </c>
      <c r="GF77">
        <v>-7.7253000000000002E-2</v>
      </c>
      <c r="GG77">
        <v>7.5406000000000001E-2</v>
      </c>
      <c r="GH77">
        <v>-8.6429000000000006E-2</v>
      </c>
      <c r="GI77">
        <v>-0.36646000000000001</v>
      </c>
      <c r="GJ77">
        <v>-0.2036</v>
      </c>
      <c r="GK77">
        <v>-0.25197999999999998</v>
      </c>
      <c r="GL77">
        <v>-0.37080999999999997</v>
      </c>
    </row>
    <row r="78" spans="1:194" x14ac:dyDescent="0.2">
      <c r="A78" s="21"/>
      <c r="B78" t="s">
        <v>154</v>
      </c>
      <c r="C78">
        <v>-0.29303000000000001</v>
      </c>
      <c r="D78">
        <v>-0.36536999999999997</v>
      </c>
      <c r="E78">
        <v>-0.46747</v>
      </c>
      <c r="F78">
        <v>-0.36717</v>
      </c>
      <c r="G78">
        <v>-0.36595</v>
      </c>
      <c r="H78">
        <v>-6.4634999999999998E-2</v>
      </c>
      <c r="I78">
        <v>-0.21163000000000001</v>
      </c>
      <c r="J78">
        <v>-0.29963000000000001</v>
      </c>
      <c r="K78">
        <v>-0.12186</v>
      </c>
      <c r="L78">
        <v>-0.19538</v>
      </c>
      <c r="M78">
        <v>-0.25989000000000001</v>
      </c>
      <c r="N78">
        <v>-9.8337999999999995E-2</v>
      </c>
      <c r="O78">
        <v>-0.30042999999999997</v>
      </c>
      <c r="P78">
        <v>-0.40537000000000001</v>
      </c>
      <c r="Q78">
        <v>-0.48670000000000002</v>
      </c>
      <c r="R78">
        <v>-0.32623999999999997</v>
      </c>
      <c r="S78">
        <v>-0.66115999999999997</v>
      </c>
      <c r="T78">
        <v>-0.63117999999999996</v>
      </c>
      <c r="U78">
        <v>-0.53180000000000005</v>
      </c>
      <c r="V78">
        <v>-0.52232000000000001</v>
      </c>
      <c r="W78">
        <v>-0.47109000000000001</v>
      </c>
      <c r="X78">
        <v>-0.50161999999999995</v>
      </c>
      <c r="Y78">
        <v>-0.52356000000000003</v>
      </c>
      <c r="Z78">
        <v>-0.60497000000000001</v>
      </c>
      <c r="AA78">
        <v>-0.73216999999999999</v>
      </c>
      <c r="AB78">
        <v>-0.63761999999999996</v>
      </c>
      <c r="AC78">
        <v>-0.75785000000000002</v>
      </c>
      <c r="AD78">
        <v>-0.60024</v>
      </c>
      <c r="AE78">
        <v>-0.12720000000000001</v>
      </c>
      <c r="AF78">
        <v>3.0114999999999999E-2</v>
      </c>
      <c r="AG78">
        <v>-0.36426999999999998</v>
      </c>
      <c r="AH78">
        <v>3.4061000000000001E-2</v>
      </c>
      <c r="AI78">
        <v>-0.12798999999999999</v>
      </c>
      <c r="AJ78">
        <v>-0.23794999999999999</v>
      </c>
      <c r="AK78">
        <v>-0.30377999999999999</v>
      </c>
      <c r="AL78">
        <v>-0.25800000000000001</v>
      </c>
      <c r="AM78">
        <v>-0.15373000000000001</v>
      </c>
      <c r="AN78">
        <v>-0.14368</v>
      </c>
      <c r="AO78">
        <v>8.2103999999999996E-3</v>
      </c>
      <c r="AP78">
        <v>-2.3702999999999998E-2</v>
      </c>
      <c r="AQ78">
        <v>0.3206</v>
      </c>
      <c r="AR78">
        <v>2.239E-2</v>
      </c>
      <c r="AS78">
        <v>-0.21770999999999999</v>
      </c>
      <c r="AT78">
        <v>-8.4591E-2</v>
      </c>
      <c r="AU78">
        <v>-0.47099000000000002</v>
      </c>
      <c r="AV78">
        <v>-0.44223000000000001</v>
      </c>
      <c r="AW78">
        <v>0.32401999999999997</v>
      </c>
      <c r="AX78">
        <v>0.59807999999999995</v>
      </c>
      <c r="AY78">
        <v>0.43532999999999999</v>
      </c>
      <c r="AZ78">
        <v>0.42281000000000002</v>
      </c>
      <c r="BA78">
        <v>0.37723000000000001</v>
      </c>
      <c r="BB78">
        <v>0.36262</v>
      </c>
      <c r="BC78">
        <v>-0.36548999999999998</v>
      </c>
      <c r="BD78">
        <v>-0.35509000000000002</v>
      </c>
      <c r="BE78">
        <v>-1.5605000000000001E-2</v>
      </c>
      <c r="BF78">
        <v>-2.0566000000000001E-2</v>
      </c>
      <c r="BG78">
        <v>-0.45313999999999999</v>
      </c>
      <c r="BH78">
        <v>-0.3579</v>
      </c>
      <c r="BI78">
        <v>0.32262000000000002</v>
      </c>
      <c r="BJ78">
        <v>0.26645999999999997</v>
      </c>
      <c r="BK78">
        <v>0.40237000000000001</v>
      </c>
      <c r="BL78">
        <v>0.30020999999999998</v>
      </c>
      <c r="BM78">
        <v>0.48159999999999997</v>
      </c>
      <c r="BN78">
        <v>0.48784</v>
      </c>
      <c r="BO78">
        <v>0.41173999999999999</v>
      </c>
      <c r="BP78">
        <v>0.41942000000000002</v>
      </c>
      <c r="BQ78">
        <v>0.13094</v>
      </c>
      <c r="BR78">
        <v>0.66017999999999999</v>
      </c>
      <c r="BS78">
        <v>0.58250999999999997</v>
      </c>
      <c r="BT78">
        <v>0.18493999999999999</v>
      </c>
      <c r="BU78">
        <v>0.44777</v>
      </c>
      <c r="BV78">
        <v>0.31497000000000003</v>
      </c>
      <c r="BW78">
        <v>0.71953999999999996</v>
      </c>
      <c r="BX78">
        <v>0.52081</v>
      </c>
      <c r="BY78">
        <v>0.34111999999999998</v>
      </c>
      <c r="BZ78">
        <v>1</v>
      </c>
      <c r="CA78">
        <v>0.68925999999999998</v>
      </c>
      <c r="CB78">
        <v>0.75790999999999997</v>
      </c>
      <c r="CC78">
        <v>0.67300000000000004</v>
      </c>
      <c r="CD78">
        <v>0.51207000000000003</v>
      </c>
      <c r="CE78">
        <v>0.41021999999999997</v>
      </c>
      <c r="CF78">
        <v>0.43874999999999997</v>
      </c>
      <c r="CG78">
        <v>0.43393999999999999</v>
      </c>
      <c r="CH78">
        <v>0.46337</v>
      </c>
      <c r="CI78">
        <v>0.63251000000000002</v>
      </c>
      <c r="CJ78">
        <v>0.57732000000000006</v>
      </c>
      <c r="CK78">
        <v>0.32545000000000002</v>
      </c>
      <c r="CL78">
        <v>0.56969000000000003</v>
      </c>
      <c r="CM78">
        <v>0.57167000000000001</v>
      </c>
      <c r="CN78">
        <v>0.38662000000000002</v>
      </c>
      <c r="CO78">
        <v>0.61660000000000004</v>
      </c>
      <c r="CP78">
        <v>0.62439</v>
      </c>
      <c r="CQ78">
        <v>0.38302999999999998</v>
      </c>
      <c r="CR78">
        <v>0.22228999999999999</v>
      </c>
      <c r="CS78">
        <v>0.61802000000000001</v>
      </c>
      <c r="CT78">
        <v>0.52781999999999996</v>
      </c>
      <c r="CU78">
        <v>0.31730000000000003</v>
      </c>
      <c r="CV78">
        <v>0.36066999999999999</v>
      </c>
      <c r="CW78">
        <v>0.47814000000000001</v>
      </c>
      <c r="CX78">
        <v>0.30357000000000001</v>
      </c>
      <c r="CY78">
        <v>0.31742999999999999</v>
      </c>
      <c r="CZ78">
        <v>0.15304999999999999</v>
      </c>
      <c r="DA78">
        <v>8.6703000000000002E-2</v>
      </c>
      <c r="DB78">
        <v>0.34004000000000001</v>
      </c>
      <c r="DC78">
        <v>0.26739000000000002</v>
      </c>
      <c r="DD78">
        <v>0.60750999999999999</v>
      </c>
      <c r="DE78">
        <v>0.28125</v>
      </c>
      <c r="DF78">
        <v>0.3105</v>
      </c>
      <c r="DG78">
        <v>-0.18509999999999999</v>
      </c>
      <c r="DH78">
        <v>-5.2875999999999999E-3</v>
      </c>
      <c r="DI78">
        <v>-3.8045000000000002E-2</v>
      </c>
      <c r="DJ78">
        <v>-0.21218999999999999</v>
      </c>
      <c r="DK78">
        <v>-3.5735000000000003E-2</v>
      </c>
      <c r="DL78">
        <v>3.8117999999999999E-2</v>
      </c>
      <c r="DM78">
        <v>9.6729999999999993E-3</v>
      </c>
      <c r="DN78">
        <v>-0.23179</v>
      </c>
      <c r="DO78">
        <v>-0.32393</v>
      </c>
      <c r="DP78">
        <v>-7.7546000000000004E-2</v>
      </c>
      <c r="DQ78">
        <v>-8.7722999999999995E-2</v>
      </c>
      <c r="DR78">
        <v>8.4519999999999998E-2</v>
      </c>
      <c r="DS78">
        <v>0.22286</v>
      </c>
      <c r="DT78">
        <v>0.18695000000000001</v>
      </c>
      <c r="DU78">
        <v>0.14943000000000001</v>
      </c>
      <c r="DV78">
        <v>0.29228999999999999</v>
      </c>
      <c r="DW78">
        <v>0.38825999999999999</v>
      </c>
      <c r="DX78">
        <v>0.49597999999999998</v>
      </c>
      <c r="DY78">
        <v>-3.7704000000000001E-2</v>
      </c>
      <c r="DZ78">
        <v>8.1295999999999993E-2</v>
      </c>
      <c r="EA78">
        <v>0.12587999999999999</v>
      </c>
      <c r="EB78">
        <v>0.16650999999999999</v>
      </c>
      <c r="EC78">
        <v>0.25359999999999999</v>
      </c>
      <c r="ED78">
        <v>0.70696999999999999</v>
      </c>
      <c r="EE78">
        <v>0.57023999999999997</v>
      </c>
      <c r="EF78">
        <v>0.57845999999999997</v>
      </c>
      <c r="EG78">
        <v>0.70032000000000005</v>
      </c>
      <c r="EH78">
        <v>0.46872999999999998</v>
      </c>
      <c r="EI78">
        <v>0.48836000000000002</v>
      </c>
      <c r="EJ78">
        <v>0.63012999999999997</v>
      </c>
      <c r="EK78">
        <v>0.44230999999999998</v>
      </c>
      <c r="EL78">
        <v>0.43158999999999997</v>
      </c>
      <c r="EM78">
        <v>0.55684</v>
      </c>
      <c r="EN78">
        <v>0.65493999999999997</v>
      </c>
      <c r="EO78">
        <v>0.50873000000000002</v>
      </c>
      <c r="EP78">
        <v>0.42118</v>
      </c>
      <c r="EQ78">
        <v>0.53486999999999996</v>
      </c>
      <c r="ER78">
        <v>0.47860999999999998</v>
      </c>
      <c r="ES78">
        <v>0.56476999999999999</v>
      </c>
      <c r="ET78">
        <v>0.67117000000000004</v>
      </c>
      <c r="EU78">
        <v>0.64817000000000002</v>
      </c>
      <c r="EV78">
        <v>0.74670000000000003</v>
      </c>
      <c r="EW78">
        <v>0.72277999999999998</v>
      </c>
      <c r="EX78">
        <v>0.70818000000000003</v>
      </c>
      <c r="EY78">
        <v>0.63885000000000003</v>
      </c>
      <c r="EZ78">
        <v>0.70665</v>
      </c>
      <c r="FA78">
        <v>0.74819999999999998</v>
      </c>
      <c r="FB78">
        <v>0.66052999999999995</v>
      </c>
      <c r="FC78">
        <v>0.60926999999999998</v>
      </c>
      <c r="FD78">
        <v>0.58123000000000002</v>
      </c>
      <c r="FE78">
        <v>0.57259000000000004</v>
      </c>
      <c r="FF78">
        <v>0.43734000000000001</v>
      </c>
      <c r="FG78">
        <v>0.36554999999999999</v>
      </c>
      <c r="FH78">
        <v>0.23562</v>
      </c>
      <c r="FI78">
        <v>0.19719</v>
      </c>
      <c r="FJ78">
        <v>0.37581999999999999</v>
      </c>
      <c r="FK78">
        <v>0.44957000000000003</v>
      </c>
      <c r="FL78">
        <v>0.52512000000000003</v>
      </c>
      <c r="FM78">
        <v>-0.10996</v>
      </c>
      <c r="FN78">
        <v>0.1021</v>
      </c>
      <c r="FO78">
        <v>0.45929999999999999</v>
      </c>
      <c r="FP78">
        <v>0.52842999999999996</v>
      </c>
      <c r="FQ78">
        <v>0.31194</v>
      </c>
      <c r="FR78">
        <v>0.3634</v>
      </c>
      <c r="FS78">
        <v>0.36548000000000003</v>
      </c>
      <c r="FT78">
        <v>0.59948000000000001</v>
      </c>
      <c r="FU78">
        <v>0.30192000000000002</v>
      </c>
      <c r="FV78">
        <v>0.15073</v>
      </c>
      <c r="FW78">
        <v>0.24512</v>
      </c>
      <c r="FX78">
        <v>0.10553999999999999</v>
      </c>
      <c r="FY78">
        <v>4.3816000000000001E-2</v>
      </c>
      <c r="FZ78">
        <v>-7.3621000000000006E-2</v>
      </c>
      <c r="GA78">
        <v>0.13632</v>
      </c>
      <c r="GB78">
        <v>0.19087000000000001</v>
      </c>
      <c r="GC78">
        <v>0.26611000000000001</v>
      </c>
      <c r="GD78">
        <v>0.13983999999999999</v>
      </c>
      <c r="GE78">
        <v>0.2026</v>
      </c>
      <c r="GF78">
        <v>0.30023</v>
      </c>
      <c r="GG78">
        <v>0.20571999999999999</v>
      </c>
      <c r="GH78">
        <v>0.20154</v>
      </c>
      <c r="GI78">
        <v>0.25636999999999999</v>
      </c>
      <c r="GJ78">
        <v>5.6031999999999998E-2</v>
      </c>
      <c r="GK78">
        <v>9.3219999999999997E-2</v>
      </c>
      <c r="GL78">
        <v>-3.637E-2</v>
      </c>
    </row>
    <row r="79" spans="1:194" x14ac:dyDescent="0.2">
      <c r="A79" s="21"/>
      <c r="B79" t="s">
        <v>155</v>
      </c>
      <c r="C79">
        <v>0.15310000000000001</v>
      </c>
      <c r="D79">
        <v>-7.8416E-2</v>
      </c>
      <c r="E79">
        <v>-6.1034999999999999E-2</v>
      </c>
      <c r="F79">
        <v>0.25694</v>
      </c>
      <c r="G79">
        <v>0.23247999999999999</v>
      </c>
      <c r="H79">
        <v>0.22092999999999999</v>
      </c>
      <c r="I79">
        <v>-1.5566999999999999E-2</v>
      </c>
      <c r="J79">
        <v>8.3485000000000004E-2</v>
      </c>
      <c r="K79">
        <v>0.20377000000000001</v>
      </c>
      <c r="L79">
        <v>0.16958000000000001</v>
      </c>
      <c r="M79">
        <v>-3.6582999999999997E-2</v>
      </c>
      <c r="N79">
        <v>0.16614999999999999</v>
      </c>
      <c r="O79">
        <v>-0.13633000000000001</v>
      </c>
      <c r="P79">
        <v>-0.12556</v>
      </c>
      <c r="Q79">
        <v>-0.15418000000000001</v>
      </c>
      <c r="R79">
        <v>-4.2693000000000002E-2</v>
      </c>
      <c r="S79">
        <v>-0.37141000000000002</v>
      </c>
      <c r="T79">
        <v>-0.41888999999999998</v>
      </c>
      <c r="U79">
        <v>-0.21844</v>
      </c>
      <c r="V79">
        <v>-0.23407</v>
      </c>
      <c r="W79">
        <v>-0.21260000000000001</v>
      </c>
      <c r="X79">
        <v>-0.18847</v>
      </c>
      <c r="Y79">
        <v>-0.22284999999999999</v>
      </c>
      <c r="Z79">
        <v>-0.31317</v>
      </c>
      <c r="AA79">
        <v>-0.38662000000000002</v>
      </c>
      <c r="AB79">
        <v>-0.32464999999999999</v>
      </c>
      <c r="AC79">
        <v>-0.53637000000000001</v>
      </c>
      <c r="AD79">
        <v>-0.63300999999999996</v>
      </c>
      <c r="AE79">
        <v>-0.19542000000000001</v>
      </c>
      <c r="AF79">
        <v>0.11924999999999999</v>
      </c>
      <c r="AG79">
        <v>-0.30937999999999999</v>
      </c>
      <c r="AH79">
        <v>9.5704999999999998E-2</v>
      </c>
      <c r="AI79">
        <v>-0.17444999999999999</v>
      </c>
      <c r="AJ79">
        <v>1.9963999999999999E-2</v>
      </c>
      <c r="AK79">
        <v>-3.4076000000000002E-2</v>
      </c>
      <c r="AL79">
        <v>-4.7784E-2</v>
      </c>
      <c r="AM79">
        <v>8.1297999999999995E-2</v>
      </c>
      <c r="AN79">
        <v>7.9630000000000006E-2</v>
      </c>
      <c r="AO79">
        <v>0.18917999999999999</v>
      </c>
      <c r="AP79">
        <v>9.4017000000000003E-2</v>
      </c>
      <c r="AQ79">
        <v>0.58487</v>
      </c>
      <c r="AR79">
        <v>0.40950999999999999</v>
      </c>
      <c r="AS79">
        <v>-8.5996000000000003E-2</v>
      </c>
      <c r="AT79">
        <v>0.35066999999999998</v>
      </c>
      <c r="AU79">
        <v>-0.16829</v>
      </c>
      <c r="AV79">
        <v>-0.1825</v>
      </c>
      <c r="AW79">
        <v>0.29239999999999999</v>
      </c>
      <c r="AX79">
        <v>0.40699000000000002</v>
      </c>
      <c r="AY79">
        <v>0.22291</v>
      </c>
      <c r="AZ79">
        <v>0.45240999999999998</v>
      </c>
      <c r="BA79">
        <v>0.40049000000000001</v>
      </c>
      <c r="BB79">
        <v>9.0763999999999997E-2</v>
      </c>
      <c r="BC79">
        <v>-0.54879</v>
      </c>
      <c r="BD79">
        <v>-0.53319000000000005</v>
      </c>
      <c r="BE79">
        <v>1.7298999999999998E-2</v>
      </c>
      <c r="BF79">
        <v>-0.18653</v>
      </c>
      <c r="BG79">
        <v>-0.31352000000000002</v>
      </c>
      <c r="BH79">
        <v>-0.53741000000000005</v>
      </c>
      <c r="BI79">
        <v>0.38159999999999999</v>
      </c>
      <c r="BJ79">
        <v>0.29286000000000001</v>
      </c>
      <c r="BK79">
        <v>0.34200000000000003</v>
      </c>
      <c r="BL79">
        <v>0.26658999999999999</v>
      </c>
      <c r="BM79">
        <v>0.37614999999999998</v>
      </c>
      <c r="BN79">
        <v>0.22388</v>
      </c>
      <c r="BO79">
        <v>0.20835000000000001</v>
      </c>
      <c r="BP79">
        <v>0.14304</v>
      </c>
      <c r="BQ79">
        <v>8.4286E-2</v>
      </c>
      <c r="BR79">
        <v>0.53944000000000003</v>
      </c>
      <c r="BS79">
        <v>0.34078000000000003</v>
      </c>
      <c r="BT79">
        <v>0.19611999999999999</v>
      </c>
      <c r="BU79">
        <v>0.48009000000000002</v>
      </c>
      <c r="BV79">
        <v>0.29611999999999999</v>
      </c>
      <c r="BW79">
        <v>0.76819000000000004</v>
      </c>
      <c r="BX79">
        <v>0.56781000000000004</v>
      </c>
      <c r="BY79">
        <v>0.30023</v>
      </c>
      <c r="BZ79">
        <v>0.68925999999999998</v>
      </c>
      <c r="CA79">
        <v>1</v>
      </c>
      <c r="CB79">
        <v>0.80817000000000005</v>
      </c>
      <c r="CC79">
        <v>0.38585000000000003</v>
      </c>
      <c r="CD79">
        <v>0.38653999999999999</v>
      </c>
      <c r="CE79">
        <v>0.11928999999999999</v>
      </c>
      <c r="CF79">
        <v>7.4505000000000002E-2</v>
      </c>
      <c r="CG79">
        <v>0.31525999999999998</v>
      </c>
      <c r="CH79">
        <v>0.38186999999999999</v>
      </c>
      <c r="CI79">
        <v>0.22450999999999999</v>
      </c>
      <c r="CJ79">
        <v>0.11829000000000001</v>
      </c>
      <c r="CK79">
        <v>9.3701000000000007E-2</v>
      </c>
      <c r="CL79">
        <v>0.44614999999999999</v>
      </c>
      <c r="CM79">
        <v>0.54046000000000005</v>
      </c>
      <c r="CN79">
        <v>0.31292999999999999</v>
      </c>
      <c r="CO79">
        <v>0.40056000000000003</v>
      </c>
      <c r="CP79">
        <v>0.60126999999999997</v>
      </c>
      <c r="CQ79">
        <v>0.55183000000000004</v>
      </c>
      <c r="CR79">
        <v>0.28239999999999998</v>
      </c>
      <c r="CS79">
        <v>0.33100000000000002</v>
      </c>
      <c r="CT79">
        <v>0.15745999999999999</v>
      </c>
      <c r="CU79">
        <v>0.25444</v>
      </c>
      <c r="CV79">
        <v>0.13052</v>
      </c>
      <c r="CW79">
        <v>0.23879</v>
      </c>
      <c r="CX79">
        <v>0.34762999999999999</v>
      </c>
      <c r="CY79">
        <v>4.1161000000000003E-2</v>
      </c>
      <c r="CZ79">
        <v>0.23934</v>
      </c>
      <c r="DA79">
        <v>0.30303999999999998</v>
      </c>
      <c r="DB79">
        <v>0.24928</v>
      </c>
      <c r="DC79">
        <v>5.858E-2</v>
      </c>
      <c r="DD79">
        <v>0.37120999999999998</v>
      </c>
      <c r="DE79">
        <v>-3.3501999999999997E-2</v>
      </c>
      <c r="DF79">
        <v>-6.8364000000000001E-4</v>
      </c>
      <c r="DG79">
        <v>0.14113000000000001</v>
      </c>
      <c r="DH79">
        <v>7.5405E-2</v>
      </c>
      <c r="DI79">
        <v>7.5655E-2</v>
      </c>
      <c r="DJ79">
        <v>-0.2258</v>
      </c>
      <c r="DK79">
        <v>5.1395999999999997E-2</v>
      </c>
      <c r="DL79">
        <v>0.15855</v>
      </c>
      <c r="DM79">
        <v>5.7251000000000003E-2</v>
      </c>
      <c r="DN79">
        <v>-0.12584000000000001</v>
      </c>
      <c r="DO79">
        <v>-0.2019</v>
      </c>
      <c r="DP79">
        <v>-0.10290000000000001</v>
      </c>
      <c r="DQ79">
        <v>-5.2850000000000001E-2</v>
      </c>
      <c r="DR79">
        <v>-0.25378000000000001</v>
      </c>
      <c r="DS79">
        <v>-8.6606000000000002E-2</v>
      </c>
      <c r="DT79">
        <v>-0.11133999999999999</v>
      </c>
      <c r="DU79">
        <v>-0.14457</v>
      </c>
      <c r="DV79">
        <v>-2.1153999999999999E-2</v>
      </c>
      <c r="DW79">
        <v>-0.11351</v>
      </c>
      <c r="DX79">
        <v>9.4031000000000003E-2</v>
      </c>
      <c r="DY79">
        <v>-5.0146000000000001E-4</v>
      </c>
      <c r="DZ79">
        <v>0.10581</v>
      </c>
      <c r="EA79">
        <v>0.19707</v>
      </c>
      <c r="EB79">
        <v>-0.11579</v>
      </c>
      <c r="EC79">
        <v>4.9110000000000001E-2</v>
      </c>
      <c r="ED79">
        <v>0.44677</v>
      </c>
      <c r="EE79">
        <v>0.12486</v>
      </c>
      <c r="EF79">
        <v>0.34817999999999999</v>
      </c>
      <c r="EG79">
        <v>0.33810000000000001</v>
      </c>
      <c r="EH79">
        <v>0.26982</v>
      </c>
      <c r="EI79">
        <v>0.17985999999999999</v>
      </c>
      <c r="EJ79">
        <v>0.56877999999999995</v>
      </c>
      <c r="EK79">
        <v>0.1729</v>
      </c>
      <c r="EL79">
        <v>0.15404000000000001</v>
      </c>
      <c r="EM79">
        <v>0.19892000000000001</v>
      </c>
      <c r="EN79">
        <v>0.21843000000000001</v>
      </c>
      <c r="EO79">
        <v>0.35077999999999998</v>
      </c>
      <c r="EP79">
        <v>0.28304000000000001</v>
      </c>
      <c r="EQ79">
        <v>0.41987999999999998</v>
      </c>
      <c r="ER79">
        <v>0.36742000000000002</v>
      </c>
      <c r="ES79">
        <v>0.27843000000000001</v>
      </c>
      <c r="ET79">
        <v>0.34733999999999998</v>
      </c>
      <c r="EU79">
        <v>0.33035999999999999</v>
      </c>
      <c r="EV79">
        <v>0.41532000000000002</v>
      </c>
      <c r="EW79">
        <v>0.40129999999999999</v>
      </c>
      <c r="EX79">
        <v>0.39190000000000003</v>
      </c>
      <c r="EY79">
        <v>0.47761999999999999</v>
      </c>
      <c r="EZ79">
        <v>0.36912</v>
      </c>
      <c r="FA79">
        <v>0.41039999999999999</v>
      </c>
      <c r="FB79">
        <v>0.33062000000000002</v>
      </c>
      <c r="FC79">
        <v>0.28139999999999998</v>
      </c>
      <c r="FD79">
        <v>0.26027</v>
      </c>
      <c r="FE79">
        <v>0.22634000000000001</v>
      </c>
      <c r="FF79">
        <v>0.30081000000000002</v>
      </c>
      <c r="FG79">
        <v>0.10244</v>
      </c>
      <c r="FH79">
        <v>-0.15295</v>
      </c>
      <c r="FI79">
        <v>-0.17549000000000001</v>
      </c>
      <c r="FJ79">
        <v>0.13291</v>
      </c>
      <c r="FK79">
        <v>0.50351999999999997</v>
      </c>
      <c r="FL79">
        <v>0.27435999999999999</v>
      </c>
      <c r="FM79">
        <v>-0.26112999999999997</v>
      </c>
      <c r="FN79">
        <v>-0.32924999999999999</v>
      </c>
      <c r="FO79">
        <v>0.16133</v>
      </c>
      <c r="FP79">
        <v>1.2553999999999999E-2</v>
      </c>
      <c r="FQ79">
        <v>0.21365000000000001</v>
      </c>
      <c r="FR79">
        <v>0.19514000000000001</v>
      </c>
      <c r="FS79">
        <v>0.23064000000000001</v>
      </c>
      <c r="FT79">
        <v>0.2276</v>
      </c>
      <c r="FU79">
        <v>-4.3062000000000003E-2</v>
      </c>
      <c r="FV79">
        <v>0.11093</v>
      </c>
      <c r="FW79">
        <v>0.12043</v>
      </c>
      <c r="FX79">
        <v>4.2164000000000004E-3</v>
      </c>
      <c r="FY79">
        <v>-4.5206999999999997E-2</v>
      </c>
      <c r="FZ79">
        <v>5.0133E-3</v>
      </c>
      <c r="GA79">
        <v>0.21349000000000001</v>
      </c>
      <c r="GB79">
        <v>0.21084</v>
      </c>
      <c r="GC79">
        <v>7.2716000000000003E-2</v>
      </c>
      <c r="GD79">
        <v>0.10399</v>
      </c>
      <c r="GE79">
        <v>-3.7434E-3</v>
      </c>
      <c r="GF79">
        <v>0.18143999999999999</v>
      </c>
      <c r="GG79">
        <v>0.14878</v>
      </c>
      <c r="GH79">
        <v>5.1339999999999997E-2</v>
      </c>
      <c r="GI79">
        <v>-0.11257</v>
      </c>
      <c r="GJ79">
        <v>-0.27792</v>
      </c>
      <c r="GK79">
        <v>0.14671000000000001</v>
      </c>
      <c r="GL79">
        <v>-0.12520000000000001</v>
      </c>
    </row>
    <row r="80" spans="1:194" x14ac:dyDescent="0.2">
      <c r="A80" s="21"/>
      <c r="B80" t="s">
        <v>156</v>
      </c>
      <c r="C80">
        <v>1.3125999999999999E-3</v>
      </c>
      <c r="D80">
        <v>-4.0616999999999997E-3</v>
      </c>
      <c r="E80">
        <v>-0.17746999999999999</v>
      </c>
      <c r="F80">
        <v>-2.6723E-2</v>
      </c>
      <c r="G80">
        <v>-2.112E-2</v>
      </c>
      <c r="H80">
        <v>0.45089000000000001</v>
      </c>
      <c r="I80">
        <v>0.20497000000000001</v>
      </c>
      <c r="J80">
        <v>8.4420999999999996E-2</v>
      </c>
      <c r="K80">
        <v>0.16836999999999999</v>
      </c>
      <c r="L80">
        <v>0.12934999999999999</v>
      </c>
      <c r="M80">
        <v>5.2806999999999995E-4</v>
      </c>
      <c r="N80">
        <v>9.1589000000000004E-2</v>
      </c>
      <c r="O80">
        <v>0.11104</v>
      </c>
      <c r="P80">
        <v>-0.10081</v>
      </c>
      <c r="Q80">
        <v>-0.12042</v>
      </c>
      <c r="R80">
        <v>-3.8099000000000001E-2</v>
      </c>
      <c r="S80">
        <v>-0.26468000000000003</v>
      </c>
      <c r="T80">
        <v>-0.30038999999999999</v>
      </c>
      <c r="U80">
        <v>-0.11602</v>
      </c>
      <c r="V80">
        <v>-0.12067</v>
      </c>
      <c r="W80">
        <v>-7.2040000000000007E-2</v>
      </c>
      <c r="X80">
        <v>-7.9525999999999999E-2</v>
      </c>
      <c r="Y80">
        <v>-0.13472000000000001</v>
      </c>
      <c r="Z80">
        <v>-0.25006</v>
      </c>
      <c r="AA80">
        <v>-0.40159</v>
      </c>
      <c r="AB80">
        <v>-0.28445999999999999</v>
      </c>
      <c r="AC80">
        <v>-0.45313999999999999</v>
      </c>
      <c r="AD80">
        <v>-0.47239999999999999</v>
      </c>
      <c r="AE80">
        <v>-1.6968E-2</v>
      </c>
      <c r="AF80">
        <v>0.29842999999999997</v>
      </c>
      <c r="AG80">
        <v>-0.22603999999999999</v>
      </c>
      <c r="AH80">
        <v>8.7190000000000004E-2</v>
      </c>
      <c r="AI80">
        <v>0.15942000000000001</v>
      </c>
      <c r="AJ80">
        <v>1.1676000000000001E-2</v>
      </c>
      <c r="AK80">
        <v>-6.7675000000000001E-3</v>
      </c>
      <c r="AL80">
        <v>7.7986E-2</v>
      </c>
      <c r="AM80">
        <v>6.6687999999999997E-2</v>
      </c>
      <c r="AN80">
        <v>0.1351</v>
      </c>
      <c r="AO80">
        <v>0.2069</v>
      </c>
      <c r="AP80">
        <v>0.15794</v>
      </c>
      <c r="AQ80">
        <v>0.8256</v>
      </c>
      <c r="AR80">
        <v>0.42296</v>
      </c>
      <c r="AS80">
        <v>-8.8439E-3</v>
      </c>
      <c r="AT80">
        <v>0.14219000000000001</v>
      </c>
      <c r="AU80">
        <v>-0.30132999999999999</v>
      </c>
      <c r="AV80">
        <v>-8.7623000000000006E-2</v>
      </c>
      <c r="AW80">
        <v>0.44386999999999999</v>
      </c>
      <c r="AX80">
        <v>0.56364000000000003</v>
      </c>
      <c r="AY80">
        <v>0.47353000000000001</v>
      </c>
      <c r="AZ80">
        <v>0.42419000000000001</v>
      </c>
      <c r="BA80">
        <v>0.46344000000000002</v>
      </c>
      <c r="BB80">
        <v>0.31490000000000001</v>
      </c>
      <c r="BC80">
        <v>-0.44819999999999999</v>
      </c>
      <c r="BD80">
        <v>-0.43546000000000001</v>
      </c>
      <c r="BE80">
        <v>8.1803000000000001E-2</v>
      </c>
      <c r="BF80">
        <v>9.1925000000000007E-2</v>
      </c>
      <c r="BG80">
        <v>-0.55569999999999997</v>
      </c>
      <c r="BH80">
        <v>-0.43890000000000001</v>
      </c>
      <c r="BI80">
        <v>0.28195999999999999</v>
      </c>
      <c r="BJ80">
        <v>0.14029</v>
      </c>
      <c r="BK80">
        <v>0.32722000000000001</v>
      </c>
      <c r="BL80">
        <v>0.17560999999999999</v>
      </c>
      <c r="BM80">
        <v>0.56557000000000002</v>
      </c>
      <c r="BN80">
        <v>0.55901999999999996</v>
      </c>
      <c r="BO80">
        <v>0.48526000000000002</v>
      </c>
      <c r="BP80">
        <v>0.47459000000000001</v>
      </c>
      <c r="BQ80">
        <v>0.28971999999999998</v>
      </c>
      <c r="BR80">
        <v>0.56872</v>
      </c>
      <c r="BS80">
        <v>0.54993000000000003</v>
      </c>
      <c r="BT80">
        <v>0.27832000000000001</v>
      </c>
      <c r="BU80">
        <v>0.55330999999999997</v>
      </c>
      <c r="BV80">
        <v>0.32178000000000001</v>
      </c>
      <c r="BW80">
        <v>0.65049999999999997</v>
      </c>
      <c r="BX80">
        <v>0.41678999999999999</v>
      </c>
      <c r="BY80">
        <v>0.23</v>
      </c>
      <c r="BZ80">
        <v>0.75790999999999997</v>
      </c>
      <c r="CA80">
        <v>0.80817000000000005</v>
      </c>
      <c r="CB80">
        <v>1</v>
      </c>
      <c r="CC80">
        <v>0.49281999999999998</v>
      </c>
      <c r="CD80">
        <v>0.34265000000000001</v>
      </c>
      <c r="CE80">
        <v>4.0272000000000002E-2</v>
      </c>
      <c r="CF80">
        <v>5.0474999999999999E-2</v>
      </c>
      <c r="CG80">
        <v>0.25630999999999998</v>
      </c>
      <c r="CH80">
        <v>0.32062000000000002</v>
      </c>
      <c r="CI80">
        <v>0.37518000000000001</v>
      </c>
      <c r="CJ80">
        <v>0.37037999999999999</v>
      </c>
      <c r="CK80">
        <v>0.29709999999999998</v>
      </c>
      <c r="CL80">
        <v>0.56513999999999998</v>
      </c>
      <c r="CM80">
        <v>0.18546000000000001</v>
      </c>
      <c r="CN80">
        <v>6.6521000000000002E-3</v>
      </c>
      <c r="CO80">
        <v>0.40710000000000002</v>
      </c>
      <c r="CP80">
        <v>0.54195000000000004</v>
      </c>
      <c r="CQ80">
        <v>0.50919999999999999</v>
      </c>
      <c r="CR80">
        <v>6.4072000000000004E-2</v>
      </c>
      <c r="CS80">
        <v>0.26744000000000001</v>
      </c>
      <c r="CT80">
        <v>0.24251</v>
      </c>
      <c r="CU80">
        <v>0.16619999999999999</v>
      </c>
      <c r="CV80">
        <v>0.15790000000000001</v>
      </c>
      <c r="CW80">
        <v>0.41488999999999998</v>
      </c>
      <c r="CX80">
        <v>0.28738000000000002</v>
      </c>
      <c r="CY80">
        <v>6.7474000000000006E-2</v>
      </c>
      <c r="CZ80">
        <v>0.28112999999999999</v>
      </c>
      <c r="DA80">
        <v>0.34234999999999999</v>
      </c>
      <c r="DB80">
        <v>0.26830999999999999</v>
      </c>
      <c r="DC80">
        <v>0.10247000000000001</v>
      </c>
      <c r="DD80">
        <v>0.53702000000000005</v>
      </c>
      <c r="DE80">
        <v>0.19208</v>
      </c>
      <c r="DF80">
        <v>0.23863999999999999</v>
      </c>
      <c r="DG80">
        <v>-0.1164</v>
      </c>
      <c r="DH80">
        <v>0.14496000000000001</v>
      </c>
      <c r="DI80">
        <v>-7.4326000000000003E-2</v>
      </c>
      <c r="DJ80">
        <v>-0.41752</v>
      </c>
      <c r="DK80">
        <v>-0.32190999999999997</v>
      </c>
      <c r="DL80">
        <v>0.1368</v>
      </c>
      <c r="DM80">
        <v>-0.10972</v>
      </c>
      <c r="DN80">
        <v>-0.34913</v>
      </c>
      <c r="DO80">
        <v>-0.42465000000000003</v>
      </c>
      <c r="DP80">
        <v>-0.18257000000000001</v>
      </c>
      <c r="DQ80">
        <v>-0.29365999999999998</v>
      </c>
      <c r="DR80">
        <v>-0.17007</v>
      </c>
      <c r="DS80">
        <v>-2.9572000000000001E-2</v>
      </c>
      <c r="DT80">
        <v>-5.2623000000000003E-2</v>
      </c>
      <c r="DU80">
        <v>-8.2018999999999995E-2</v>
      </c>
      <c r="DV80">
        <v>2.7675000000000002E-2</v>
      </c>
      <c r="DW80">
        <v>-6.7054000000000002E-2</v>
      </c>
      <c r="DX80">
        <v>0.10841000000000001</v>
      </c>
      <c r="DY80">
        <v>-0.26062999999999997</v>
      </c>
      <c r="DZ80">
        <v>-3.7546999999999997E-2</v>
      </c>
      <c r="EA80">
        <v>-0.10138</v>
      </c>
      <c r="EB80">
        <v>-5.8821999999999999E-2</v>
      </c>
      <c r="EC80">
        <v>-2.6464000000000001E-2</v>
      </c>
      <c r="ED80">
        <v>0.64434999999999998</v>
      </c>
      <c r="EE80">
        <v>0.30670999999999998</v>
      </c>
      <c r="EF80">
        <v>0.41897000000000001</v>
      </c>
      <c r="EG80">
        <v>0.28924</v>
      </c>
      <c r="EH80">
        <v>0.14116999999999999</v>
      </c>
      <c r="EI80">
        <v>0.17163999999999999</v>
      </c>
      <c r="EJ80">
        <v>0.45766000000000001</v>
      </c>
      <c r="EK80">
        <v>0.214</v>
      </c>
      <c r="EL80">
        <v>0.12114999999999999</v>
      </c>
      <c r="EM80">
        <v>0.17324000000000001</v>
      </c>
      <c r="EN80">
        <v>0.19655</v>
      </c>
      <c r="EO80">
        <v>0.19200999999999999</v>
      </c>
      <c r="EP80">
        <v>0.11840000000000001</v>
      </c>
      <c r="EQ80">
        <v>0.39662999999999998</v>
      </c>
      <c r="ER80">
        <v>0.35474</v>
      </c>
      <c r="ES80">
        <v>0.22717999999999999</v>
      </c>
      <c r="ET80">
        <v>0.29744999999999999</v>
      </c>
      <c r="EU80">
        <v>0.28099000000000002</v>
      </c>
      <c r="EV80">
        <v>0.35555999999999999</v>
      </c>
      <c r="EW80">
        <v>0.33760000000000001</v>
      </c>
      <c r="EX80">
        <v>0.32736999999999999</v>
      </c>
      <c r="EY80">
        <v>0.24029</v>
      </c>
      <c r="EZ80">
        <v>0.32915</v>
      </c>
      <c r="FA80">
        <v>0.36086000000000001</v>
      </c>
      <c r="FB80">
        <v>0.29003000000000001</v>
      </c>
      <c r="FC80">
        <v>0.25491000000000003</v>
      </c>
      <c r="FD80">
        <v>0.23349</v>
      </c>
      <c r="FE80">
        <v>0.18948999999999999</v>
      </c>
      <c r="FF80">
        <v>4.4714999999999998E-2</v>
      </c>
      <c r="FG80">
        <v>-8.2912E-2</v>
      </c>
      <c r="FH80">
        <v>-0.33106000000000002</v>
      </c>
      <c r="FI80">
        <v>-0.30279</v>
      </c>
      <c r="FJ80">
        <v>5.5725999999999998E-2</v>
      </c>
      <c r="FK80">
        <v>0.39756000000000002</v>
      </c>
      <c r="FL80">
        <v>0.21929000000000001</v>
      </c>
      <c r="FM80">
        <v>-0.44206000000000001</v>
      </c>
      <c r="FN80">
        <v>-0.24678</v>
      </c>
      <c r="FO80">
        <v>0.20238999999999999</v>
      </c>
      <c r="FP80">
        <v>0.20610000000000001</v>
      </c>
      <c r="FQ80">
        <v>0.22752</v>
      </c>
      <c r="FR80">
        <v>0.2099</v>
      </c>
      <c r="FS80">
        <v>-2.4578E-3</v>
      </c>
      <c r="FT80">
        <v>0.2074</v>
      </c>
      <c r="FU80">
        <v>-0.19238</v>
      </c>
      <c r="FV80">
        <v>4.2598999999999998E-2</v>
      </c>
      <c r="FW80">
        <v>-7.1329000000000004E-2</v>
      </c>
      <c r="FX80">
        <v>-0.15210000000000001</v>
      </c>
      <c r="FY80">
        <v>-0.25975999999999999</v>
      </c>
      <c r="FZ80">
        <v>-0.28566000000000003</v>
      </c>
      <c r="GA80">
        <v>-0.21335000000000001</v>
      </c>
      <c r="GB80">
        <v>-0.17363000000000001</v>
      </c>
      <c r="GC80">
        <v>-0.17929</v>
      </c>
      <c r="GD80">
        <v>-0.27309</v>
      </c>
      <c r="GE80">
        <v>-0.25391999999999998</v>
      </c>
      <c r="GF80">
        <v>-0.10508000000000001</v>
      </c>
      <c r="GG80">
        <v>-0.12035</v>
      </c>
      <c r="GH80">
        <v>-5.5940999999999998E-2</v>
      </c>
      <c r="GI80">
        <v>-7.3860999999999996E-2</v>
      </c>
      <c r="GJ80">
        <v>-0.19159999999999999</v>
      </c>
      <c r="GK80">
        <v>-2.4674999999999999E-2</v>
      </c>
      <c r="GL80">
        <v>-0.35533999999999999</v>
      </c>
    </row>
    <row r="81" spans="1:194" x14ac:dyDescent="0.2">
      <c r="A81" s="21"/>
      <c r="B81" t="s">
        <v>157</v>
      </c>
      <c r="C81">
        <v>-0.32638</v>
      </c>
      <c r="D81">
        <v>-0.40303</v>
      </c>
      <c r="E81">
        <v>-0.65586999999999995</v>
      </c>
      <c r="F81">
        <v>-0.39538000000000001</v>
      </c>
      <c r="G81">
        <v>-0.40376000000000001</v>
      </c>
      <c r="H81">
        <v>1.5105E-2</v>
      </c>
      <c r="I81">
        <v>-0.23907</v>
      </c>
      <c r="J81">
        <v>-0.14402999999999999</v>
      </c>
      <c r="K81">
        <v>-0.24562999999999999</v>
      </c>
      <c r="L81">
        <v>-0.11946</v>
      </c>
      <c r="M81">
        <v>-0.33345000000000002</v>
      </c>
      <c r="N81">
        <v>-0.54808999999999997</v>
      </c>
      <c r="O81">
        <v>-0.31705</v>
      </c>
      <c r="P81">
        <v>-0.49199999999999999</v>
      </c>
      <c r="Q81">
        <v>-0.53258000000000005</v>
      </c>
      <c r="R81">
        <v>-0.59714999999999996</v>
      </c>
      <c r="S81">
        <v>-0.64637999999999995</v>
      </c>
      <c r="T81">
        <v>-0.55349999999999999</v>
      </c>
      <c r="U81">
        <v>-0.37774000000000002</v>
      </c>
      <c r="V81">
        <v>-0.51021000000000005</v>
      </c>
      <c r="W81">
        <v>-0.46649000000000002</v>
      </c>
      <c r="X81">
        <v>-0.57481000000000004</v>
      </c>
      <c r="Y81">
        <v>-0.51100000000000001</v>
      </c>
      <c r="Z81">
        <v>-0.49808000000000002</v>
      </c>
      <c r="AA81">
        <v>-0.61521999999999999</v>
      </c>
      <c r="AB81">
        <v>-0.58026999999999995</v>
      </c>
      <c r="AC81">
        <v>-0.55059999999999998</v>
      </c>
      <c r="AD81">
        <v>-0.63931000000000004</v>
      </c>
      <c r="AE81">
        <v>0.30619000000000002</v>
      </c>
      <c r="AF81">
        <v>0.40239999999999998</v>
      </c>
      <c r="AG81">
        <v>2.9846999999999999E-3</v>
      </c>
      <c r="AH81">
        <v>0.10993</v>
      </c>
      <c r="AI81">
        <v>2.6797999999999999E-2</v>
      </c>
      <c r="AJ81">
        <v>1.5075E-2</v>
      </c>
      <c r="AK81">
        <v>-6.1144999999999998E-2</v>
      </c>
      <c r="AL81">
        <v>-1.8173999999999999E-2</v>
      </c>
      <c r="AM81">
        <v>0.13929</v>
      </c>
      <c r="AN81">
        <v>-8.0351999999999993E-3</v>
      </c>
      <c r="AO81">
        <v>8.8199E-2</v>
      </c>
      <c r="AP81">
        <v>-3.1196999999999999E-2</v>
      </c>
      <c r="AQ81">
        <v>0.22384000000000001</v>
      </c>
      <c r="AR81">
        <v>-0.30282999999999999</v>
      </c>
      <c r="AS81">
        <v>-3.6533000000000003E-2</v>
      </c>
      <c r="AT81">
        <v>-0.14052000000000001</v>
      </c>
      <c r="AU81">
        <v>-0.13164000000000001</v>
      </c>
      <c r="AV81">
        <v>-0.23438999999999999</v>
      </c>
      <c r="AW81">
        <v>0.12088</v>
      </c>
      <c r="AX81">
        <v>0.53169999999999995</v>
      </c>
      <c r="AY81">
        <v>0.65863000000000005</v>
      </c>
      <c r="AZ81">
        <v>0.32857999999999998</v>
      </c>
      <c r="BA81">
        <v>0.58782999999999996</v>
      </c>
      <c r="BB81">
        <v>5.7272000000000003E-2</v>
      </c>
      <c r="BC81">
        <v>0.19930999999999999</v>
      </c>
      <c r="BD81">
        <v>0.18695000000000001</v>
      </c>
      <c r="BE81">
        <v>0.65225</v>
      </c>
      <c r="BF81">
        <v>0.55201</v>
      </c>
      <c r="BG81">
        <v>4.5712000000000003E-2</v>
      </c>
      <c r="BH81">
        <v>-0.14083999999999999</v>
      </c>
      <c r="BI81">
        <v>0.73353999999999997</v>
      </c>
      <c r="BJ81">
        <v>0.60357000000000005</v>
      </c>
      <c r="BK81">
        <v>0.67281999999999997</v>
      </c>
      <c r="BL81">
        <v>0.40477999999999997</v>
      </c>
      <c r="BM81">
        <v>0.31842999999999999</v>
      </c>
      <c r="BN81">
        <v>0.56882999999999995</v>
      </c>
      <c r="BO81">
        <v>0.49578</v>
      </c>
      <c r="BP81">
        <v>0.57628000000000001</v>
      </c>
      <c r="BQ81">
        <v>0.26895000000000002</v>
      </c>
      <c r="BR81">
        <v>0.72826000000000002</v>
      </c>
      <c r="BS81">
        <v>0.76275000000000004</v>
      </c>
      <c r="BT81">
        <v>0.53632999999999997</v>
      </c>
      <c r="BU81">
        <v>0.67479</v>
      </c>
      <c r="BV81">
        <v>0.47643000000000002</v>
      </c>
      <c r="BW81">
        <v>0.66642000000000001</v>
      </c>
      <c r="BX81">
        <v>0.56252999999999997</v>
      </c>
      <c r="BY81">
        <v>0.74360000000000004</v>
      </c>
      <c r="BZ81">
        <v>0.67300000000000004</v>
      </c>
      <c r="CA81">
        <v>0.38585000000000003</v>
      </c>
      <c r="CB81">
        <v>0.49281999999999998</v>
      </c>
      <c r="CC81">
        <v>1</v>
      </c>
      <c r="CD81">
        <v>0.90249000000000001</v>
      </c>
      <c r="CE81">
        <v>0.71852000000000005</v>
      </c>
      <c r="CF81">
        <v>0.74639999999999995</v>
      </c>
      <c r="CG81">
        <v>0.81057000000000001</v>
      </c>
      <c r="CH81">
        <v>0.80611999999999995</v>
      </c>
      <c r="CI81">
        <v>0.73443000000000003</v>
      </c>
      <c r="CJ81">
        <v>0.75378999999999996</v>
      </c>
      <c r="CK81">
        <v>0.67151000000000005</v>
      </c>
      <c r="CL81">
        <v>0.66208</v>
      </c>
      <c r="CM81">
        <v>0.27479999999999999</v>
      </c>
      <c r="CN81">
        <v>0.10659</v>
      </c>
      <c r="CO81">
        <v>-2.6383E-2</v>
      </c>
      <c r="CP81">
        <v>3.2070000000000001E-2</v>
      </c>
      <c r="CQ81">
        <v>-0.18276000000000001</v>
      </c>
      <c r="CR81">
        <v>6.7761000000000002E-2</v>
      </c>
      <c r="CS81">
        <v>0.32534999999999997</v>
      </c>
      <c r="CT81">
        <v>0.39581</v>
      </c>
      <c r="CU81">
        <v>0.36814999999999998</v>
      </c>
      <c r="CV81">
        <v>0.28499000000000002</v>
      </c>
      <c r="CW81">
        <v>0.50426000000000004</v>
      </c>
      <c r="CX81">
        <v>0.20521</v>
      </c>
      <c r="CY81">
        <v>0.19413</v>
      </c>
      <c r="CZ81">
        <v>0.18192</v>
      </c>
      <c r="DA81">
        <v>5.1171000000000001E-2</v>
      </c>
      <c r="DB81">
        <v>1.9347E-4</v>
      </c>
      <c r="DC81">
        <v>0.16189000000000001</v>
      </c>
      <c r="DD81">
        <v>0.63029000000000002</v>
      </c>
      <c r="DE81">
        <v>0.63697000000000004</v>
      </c>
      <c r="DF81">
        <v>0.62980999999999998</v>
      </c>
      <c r="DG81">
        <v>9.7960000000000005E-2</v>
      </c>
      <c r="DH81">
        <v>0.11118</v>
      </c>
      <c r="DI81">
        <v>0.18611</v>
      </c>
      <c r="DJ81">
        <v>0.14455999999999999</v>
      </c>
      <c r="DK81">
        <v>-0.21435000000000001</v>
      </c>
      <c r="DL81">
        <v>-0.2014</v>
      </c>
      <c r="DM81">
        <v>-0.3261</v>
      </c>
      <c r="DN81">
        <v>-0.43259999999999998</v>
      </c>
      <c r="DO81">
        <v>-0.80981999999999998</v>
      </c>
      <c r="DP81">
        <v>4.2995999999999999E-2</v>
      </c>
      <c r="DQ81">
        <v>-0.29765000000000003</v>
      </c>
      <c r="DR81">
        <v>0.23277999999999999</v>
      </c>
      <c r="DS81">
        <v>0.24318000000000001</v>
      </c>
      <c r="DT81">
        <v>0.29278999999999999</v>
      </c>
      <c r="DU81">
        <v>0.25516</v>
      </c>
      <c r="DV81">
        <v>0.44674999999999998</v>
      </c>
      <c r="DW81">
        <v>0.46756999999999999</v>
      </c>
      <c r="DX81">
        <v>0.74046000000000001</v>
      </c>
      <c r="DY81">
        <v>0.39262000000000002</v>
      </c>
      <c r="DZ81">
        <v>0.58777000000000001</v>
      </c>
      <c r="EA81">
        <v>0.39539000000000002</v>
      </c>
      <c r="EB81">
        <v>0.47249000000000002</v>
      </c>
      <c r="EC81">
        <v>0.44098999999999999</v>
      </c>
      <c r="ED81">
        <v>0.76926000000000005</v>
      </c>
      <c r="EE81">
        <v>0.82599999999999996</v>
      </c>
      <c r="EF81">
        <v>0.51244999999999996</v>
      </c>
      <c r="EG81">
        <v>0.50431999999999999</v>
      </c>
      <c r="EH81">
        <v>0.50287999999999999</v>
      </c>
      <c r="EI81">
        <v>0.37580999999999998</v>
      </c>
      <c r="EJ81">
        <v>0.51785000000000003</v>
      </c>
      <c r="EK81">
        <v>0.50558999999999998</v>
      </c>
      <c r="EL81">
        <v>0.53</v>
      </c>
      <c r="EM81">
        <v>0.31431999999999999</v>
      </c>
      <c r="EN81">
        <v>0.34570000000000001</v>
      </c>
      <c r="EO81">
        <v>0.45094000000000001</v>
      </c>
      <c r="EP81">
        <v>0.46226</v>
      </c>
      <c r="EQ81">
        <v>0.40104000000000001</v>
      </c>
      <c r="ER81">
        <v>0.38366</v>
      </c>
      <c r="ES81">
        <v>0.52146000000000003</v>
      </c>
      <c r="ET81">
        <v>0.55167999999999995</v>
      </c>
      <c r="EU81">
        <v>0.54912000000000005</v>
      </c>
      <c r="EV81">
        <v>0.54390000000000005</v>
      </c>
      <c r="EW81">
        <v>0.54071000000000002</v>
      </c>
      <c r="EX81">
        <v>0.53778999999999999</v>
      </c>
      <c r="EY81">
        <v>0.54796</v>
      </c>
      <c r="EZ81">
        <v>0.54513999999999996</v>
      </c>
      <c r="FA81">
        <v>0.53898000000000001</v>
      </c>
      <c r="FB81">
        <v>0.55564999999999998</v>
      </c>
      <c r="FC81">
        <v>0.55379999999999996</v>
      </c>
      <c r="FD81">
        <v>0.55379</v>
      </c>
      <c r="FE81">
        <v>0.55184999999999995</v>
      </c>
      <c r="FF81">
        <v>0.56308000000000002</v>
      </c>
      <c r="FG81">
        <v>0.34622999999999998</v>
      </c>
      <c r="FH81">
        <v>0.24179999999999999</v>
      </c>
      <c r="FI81">
        <v>0.314</v>
      </c>
      <c r="FJ81">
        <v>0.50644999999999996</v>
      </c>
      <c r="FK81">
        <v>0.3785</v>
      </c>
      <c r="FL81">
        <v>0.57274999999999998</v>
      </c>
      <c r="FM81">
        <v>-0.18432999999999999</v>
      </c>
      <c r="FN81">
        <v>-5.4833E-2</v>
      </c>
      <c r="FO81">
        <v>0.35464000000000001</v>
      </c>
      <c r="FP81">
        <v>0.36159000000000002</v>
      </c>
      <c r="FQ81">
        <v>4.8328000000000003E-2</v>
      </c>
      <c r="FR81">
        <v>6.1915999999999999E-2</v>
      </c>
      <c r="FS81">
        <v>0.31978000000000001</v>
      </c>
      <c r="FT81">
        <v>0.28584999999999999</v>
      </c>
      <c r="FU81">
        <v>9.1363E-2</v>
      </c>
      <c r="FV81">
        <v>0.22003</v>
      </c>
      <c r="FW81">
        <v>0.13936000000000001</v>
      </c>
      <c r="FX81">
        <v>5.0548999999999997E-2</v>
      </c>
      <c r="FY81">
        <v>5.5509999999999997E-2</v>
      </c>
      <c r="FZ81">
        <v>3.0644999999999999E-2</v>
      </c>
      <c r="GA81">
        <v>0.17974999999999999</v>
      </c>
      <c r="GB81">
        <v>8.6994000000000002E-2</v>
      </c>
      <c r="GC81">
        <v>0.16746</v>
      </c>
      <c r="GD81">
        <v>9.8451999999999998E-2</v>
      </c>
      <c r="GE81">
        <v>6.5874000000000002E-2</v>
      </c>
      <c r="GF81">
        <v>3.7634000000000001E-2</v>
      </c>
      <c r="GG81">
        <v>8.1662999999999999E-2</v>
      </c>
      <c r="GH81">
        <v>-7.1849999999999997E-2</v>
      </c>
      <c r="GI81">
        <v>-0.13164000000000001</v>
      </c>
      <c r="GJ81">
        <v>0.11006000000000001</v>
      </c>
      <c r="GK81">
        <v>-3.3313000000000001E-3</v>
      </c>
      <c r="GL81">
        <v>-0.22891</v>
      </c>
    </row>
    <row r="82" spans="1:194" x14ac:dyDescent="0.2">
      <c r="A82" s="21"/>
      <c r="B82" t="s">
        <v>158</v>
      </c>
      <c r="C82">
        <v>-0.28932999999999998</v>
      </c>
      <c r="D82">
        <v>-0.44102999999999998</v>
      </c>
      <c r="E82">
        <v>-0.64102999999999999</v>
      </c>
      <c r="F82">
        <v>-0.37830000000000003</v>
      </c>
      <c r="G82">
        <v>-0.40983000000000003</v>
      </c>
      <c r="H82">
        <v>7.5456999999999996E-2</v>
      </c>
      <c r="I82">
        <v>-0.19613</v>
      </c>
      <c r="J82">
        <v>-9.8199999999999996E-2</v>
      </c>
      <c r="K82">
        <v>-0.22295000000000001</v>
      </c>
      <c r="L82">
        <v>-0.11860999999999999</v>
      </c>
      <c r="M82">
        <v>-0.36713000000000001</v>
      </c>
      <c r="N82">
        <v>-0.51295000000000002</v>
      </c>
      <c r="O82">
        <v>-0.39783000000000002</v>
      </c>
      <c r="P82">
        <v>-0.38290000000000002</v>
      </c>
      <c r="Q82">
        <v>-0.46589000000000003</v>
      </c>
      <c r="R82">
        <v>-0.49439</v>
      </c>
      <c r="S82">
        <v>-0.54071999999999998</v>
      </c>
      <c r="T82">
        <v>-0.45261000000000001</v>
      </c>
      <c r="U82">
        <v>-0.33134999999999998</v>
      </c>
      <c r="V82">
        <v>-0.50168999999999997</v>
      </c>
      <c r="W82">
        <v>-0.43913999999999997</v>
      </c>
      <c r="X82">
        <v>-0.49957000000000001</v>
      </c>
      <c r="Y82">
        <v>-0.40577999999999997</v>
      </c>
      <c r="Z82">
        <v>-0.35596</v>
      </c>
      <c r="AA82">
        <v>-0.42415999999999998</v>
      </c>
      <c r="AB82">
        <v>-0.44312000000000001</v>
      </c>
      <c r="AC82">
        <v>-0.52678999999999998</v>
      </c>
      <c r="AD82">
        <v>-0.64193999999999996</v>
      </c>
      <c r="AE82">
        <v>0.34231</v>
      </c>
      <c r="AF82">
        <v>0.29308000000000001</v>
      </c>
      <c r="AG82">
        <v>-4.2866000000000001E-2</v>
      </c>
      <c r="AH82">
        <v>0.16606000000000001</v>
      </c>
      <c r="AI82">
        <v>-9.1974E-2</v>
      </c>
      <c r="AJ82">
        <v>1.0305E-2</v>
      </c>
      <c r="AK82">
        <v>-7.0495000000000002E-2</v>
      </c>
      <c r="AL82">
        <v>-7.3025000000000007E-2</v>
      </c>
      <c r="AM82">
        <v>0.13683999999999999</v>
      </c>
      <c r="AN82">
        <v>-2.1583000000000001E-2</v>
      </c>
      <c r="AO82">
        <v>2.2137E-2</v>
      </c>
      <c r="AP82">
        <v>-0.15848999999999999</v>
      </c>
      <c r="AQ82">
        <v>9.6556000000000003E-2</v>
      </c>
      <c r="AR82">
        <v>-0.45898</v>
      </c>
      <c r="AS82">
        <v>1.5157E-2</v>
      </c>
      <c r="AT82">
        <v>7.9590000000000008E-3</v>
      </c>
      <c r="AU82">
        <v>-8.7161000000000002E-2</v>
      </c>
      <c r="AV82">
        <v>-0.33513999999999999</v>
      </c>
      <c r="AW82">
        <v>0.16299</v>
      </c>
      <c r="AX82">
        <v>0.55435000000000001</v>
      </c>
      <c r="AY82">
        <v>0.65344000000000002</v>
      </c>
      <c r="AZ82">
        <v>0.36270999999999998</v>
      </c>
      <c r="BA82">
        <v>0.58099000000000001</v>
      </c>
      <c r="BB82">
        <v>-0.10378</v>
      </c>
      <c r="BC82">
        <v>0.31724000000000002</v>
      </c>
      <c r="BD82">
        <v>0.30736000000000002</v>
      </c>
      <c r="BE82">
        <v>0.78993000000000002</v>
      </c>
      <c r="BF82">
        <v>0.53129999999999999</v>
      </c>
      <c r="BG82">
        <v>0.12402000000000001</v>
      </c>
      <c r="BH82">
        <v>-8.7673000000000001E-2</v>
      </c>
      <c r="BI82">
        <v>0.73772000000000004</v>
      </c>
      <c r="BJ82">
        <v>0.49920999999999999</v>
      </c>
      <c r="BK82">
        <v>0.56276000000000004</v>
      </c>
      <c r="BL82">
        <v>0.31157000000000001</v>
      </c>
      <c r="BM82">
        <v>0.20008999999999999</v>
      </c>
      <c r="BN82">
        <v>0.38202000000000003</v>
      </c>
      <c r="BO82">
        <v>0.41750999999999999</v>
      </c>
      <c r="BP82">
        <v>0.49978</v>
      </c>
      <c r="BQ82">
        <v>0.22373000000000001</v>
      </c>
      <c r="BR82">
        <v>0.67895000000000005</v>
      </c>
      <c r="BS82">
        <v>0.65027999999999997</v>
      </c>
      <c r="BT82">
        <v>0.61421999999999999</v>
      </c>
      <c r="BU82">
        <v>0.72955000000000003</v>
      </c>
      <c r="BV82">
        <v>0.58287999999999995</v>
      </c>
      <c r="BW82">
        <v>0.69584999999999997</v>
      </c>
      <c r="BX82">
        <v>0.72475999999999996</v>
      </c>
      <c r="BY82">
        <v>0.92566999999999999</v>
      </c>
      <c r="BZ82">
        <v>0.51207000000000003</v>
      </c>
      <c r="CA82">
        <v>0.38653999999999999</v>
      </c>
      <c r="CB82">
        <v>0.34265000000000001</v>
      </c>
      <c r="CC82">
        <v>0.90249000000000001</v>
      </c>
      <c r="CD82">
        <v>1</v>
      </c>
      <c r="CE82">
        <v>0.63515999999999995</v>
      </c>
      <c r="CF82">
        <v>0.66813</v>
      </c>
      <c r="CG82">
        <v>0.74400999999999995</v>
      </c>
      <c r="CH82">
        <v>0.73016999999999999</v>
      </c>
      <c r="CI82">
        <v>0.73133000000000004</v>
      </c>
      <c r="CJ82">
        <v>0.70165</v>
      </c>
      <c r="CK82">
        <v>0.63505999999999996</v>
      </c>
      <c r="CL82">
        <v>0.77051000000000003</v>
      </c>
      <c r="CM82">
        <v>0.19714000000000001</v>
      </c>
      <c r="CN82">
        <v>0.29437000000000002</v>
      </c>
      <c r="CO82">
        <v>-0.15498999999999999</v>
      </c>
      <c r="CP82">
        <v>-0.11242000000000001</v>
      </c>
      <c r="CQ82">
        <v>-0.28860999999999998</v>
      </c>
      <c r="CR82">
        <v>0.35269</v>
      </c>
      <c r="CS82">
        <v>0.34361999999999998</v>
      </c>
      <c r="CT82">
        <v>0.37354999999999999</v>
      </c>
      <c r="CU82">
        <v>0.25685999999999998</v>
      </c>
      <c r="CV82">
        <v>0.17596000000000001</v>
      </c>
      <c r="CW82">
        <v>0.36954999999999999</v>
      </c>
      <c r="CX82">
        <v>0.14410999999999999</v>
      </c>
      <c r="CY82">
        <v>0.23332</v>
      </c>
      <c r="CZ82">
        <v>3.7103000000000001E-3</v>
      </c>
      <c r="DA82">
        <v>-0.10387</v>
      </c>
      <c r="DB82">
        <v>-0.23557</v>
      </c>
      <c r="DC82">
        <v>-0.10872999999999999</v>
      </c>
      <c r="DD82">
        <v>0.52527999999999997</v>
      </c>
      <c r="DE82">
        <v>0.55298000000000003</v>
      </c>
      <c r="DF82">
        <v>0.56162999999999996</v>
      </c>
      <c r="DG82">
        <v>0.24784999999999999</v>
      </c>
      <c r="DH82">
        <v>4.4089999999999997E-2</v>
      </c>
      <c r="DI82">
        <v>5.7565999999999999E-2</v>
      </c>
      <c r="DJ82">
        <v>4.0533E-2</v>
      </c>
      <c r="DK82">
        <v>-0.23333000000000001</v>
      </c>
      <c r="DL82">
        <v>-0.36577999999999999</v>
      </c>
      <c r="DM82">
        <v>-0.42026999999999998</v>
      </c>
      <c r="DN82">
        <v>-0.49424000000000001</v>
      </c>
      <c r="DO82">
        <v>-0.68937000000000004</v>
      </c>
      <c r="DP82">
        <v>3.2049000000000001E-2</v>
      </c>
      <c r="DQ82">
        <v>-0.29804999999999998</v>
      </c>
      <c r="DR82">
        <v>7.5564000000000006E-2</v>
      </c>
      <c r="DS82">
        <v>3.4495999999999999E-2</v>
      </c>
      <c r="DT82">
        <v>8.8164999999999993E-2</v>
      </c>
      <c r="DU82">
        <v>5.4331999999999998E-2</v>
      </c>
      <c r="DV82">
        <v>0.31667000000000001</v>
      </c>
      <c r="DW82">
        <v>0.31566</v>
      </c>
      <c r="DX82">
        <v>0.55347999999999997</v>
      </c>
      <c r="DY82">
        <v>0.46333999999999997</v>
      </c>
      <c r="DZ82">
        <v>0.65827999999999998</v>
      </c>
      <c r="EA82">
        <v>0.39644000000000001</v>
      </c>
      <c r="EB82">
        <v>0.32385999999999998</v>
      </c>
      <c r="EC82">
        <v>0.38122</v>
      </c>
      <c r="ED82">
        <v>0.64534000000000002</v>
      </c>
      <c r="EE82">
        <v>0.75651999999999997</v>
      </c>
      <c r="EF82">
        <v>0.46201999999999999</v>
      </c>
      <c r="EG82">
        <v>0.41692000000000001</v>
      </c>
      <c r="EH82">
        <v>0.49869999999999998</v>
      </c>
      <c r="EI82">
        <v>0.32658999999999999</v>
      </c>
      <c r="EJ82">
        <v>0.55293999999999999</v>
      </c>
      <c r="EK82">
        <v>0.39554</v>
      </c>
      <c r="EL82">
        <v>0.47077000000000002</v>
      </c>
      <c r="EM82">
        <v>0.12923000000000001</v>
      </c>
      <c r="EN82">
        <v>0.1671</v>
      </c>
      <c r="EO82">
        <v>0.33151999999999998</v>
      </c>
      <c r="EP82">
        <v>0.37669000000000002</v>
      </c>
      <c r="EQ82">
        <v>0.24901000000000001</v>
      </c>
      <c r="ER82">
        <v>0.25491999999999998</v>
      </c>
      <c r="ES82">
        <v>0.37748999999999999</v>
      </c>
      <c r="ET82">
        <v>0.37907000000000002</v>
      </c>
      <c r="EU82">
        <v>0.38092999999999999</v>
      </c>
      <c r="EV82">
        <v>0.37028</v>
      </c>
      <c r="EW82">
        <v>0.37752999999999998</v>
      </c>
      <c r="EX82">
        <v>0.37913000000000002</v>
      </c>
      <c r="EY82">
        <v>0.46339000000000002</v>
      </c>
      <c r="EZ82">
        <v>0.35393999999999998</v>
      </c>
      <c r="FA82">
        <v>0.35288000000000003</v>
      </c>
      <c r="FB82">
        <v>0.37252000000000002</v>
      </c>
      <c r="FC82">
        <v>0.36320000000000002</v>
      </c>
      <c r="FD82">
        <v>0.36917</v>
      </c>
      <c r="FE82">
        <v>0.44578000000000001</v>
      </c>
      <c r="FF82">
        <v>0.55176999999999998</v>
      </c>
      <c r="FG82">
        <v>0.44086999999999998</v>
      </c>
      <c r="FH82">
        <v>0.30603999999999998</v>
      </c>
      <c r="FI82">
        <v>0.41171000000000002</v>
      </c>
      <c r="FJ82">
        <v>0.52639000000000002</v>
      </c>
      <c r="FK82">
        <v>0.30707000000000001</v>
      </c>
      <c r="FL82">
        <v>0.53769999999999996</v>
      </c>
      <c r="FM82">
        <v>-7.7746999999999997E-2</v>
      </c>
      <c r="FN82">
        <v>-8.2919000000000007E-2</v>
      </c>
      <c r="FO82">
        <v>0.24260000000000001</v>
      </c>
      <c r="FP82">
        <v>0.19905</v>
      </c>
      <c r="FQ82">
        <v>-7.3286000000000004E-2</v>
      </c>
      <c r="FR82">
        <v>-6.2348000000000001E-2</v>
      </c>
      <c r="FS82">
        <v>0.29171000000000002</v>
      </c>
      <c r="FT82">
        <v>0.1502</v>
      </c>
      <c r="FU82">
        <v>1.736E-2</v>
      </c>
      <c r="FV82">
        <v>0.25174999999999997</v>
      </c>
      <c r="FW82">
        <v>0.12831000000000001</v>
      </c>
      <c r="FX82">
        <v>5.1174999999999998E-2</v>
      </c>
      <c r="FY82">
        <v>-7.5268000000000004E-4</v>
      </c>
      <c r="FZ82">
        <v>0.12470000000000001</v>
      </c>
      <c r="GA82">
        <v>0.35916999999999999</v>
      </c>
      <c r="GB82">
        <v>0.28303</v>
      </c>
      <c r="GC82">
        <v>0.19652</v>
      </c>
      <c r="GD82">
        <v>0.20566000000000001</v>
      </c>
      <c r="GE82">
        <v>7.3899000000000006E-2</v>
      </c>
      <c r="GF82">
        <v>6.5323000000000006E-2</v>
      </c>
      <c r="GG82">
        <v>0.15257999999999999</v>
      </c>
      <c r="GH82">
        <v>4.6580000000000003E-2</v>
      </c>
      <c r="GI82">
        <v>-0.22517999999999999</v>
      </c>
      <c r="GJ82">
        <v>4.4912000000000001E-2</v>
      </c>
      <c r="GK82">
        <v>-4.1499000000000001E-2</v>
      </c>
      <c r="GL82">
        <v>-0.23043</v>
      </c>
    </row>
    <row r="83" spans="1:194" x14ac:dyDescent="0.2">
      <c r="A83" s="21"/>
      <c r="B83" t="s">
        <v>159</v>
      </c>
      <c r="C83">
        <v>-0.40494000000000002</v>
      </c>
      <c r="D83">
        <v>-0.47585</v>
      </c>
      <c r="E83">
        <v>-0.36046</v>
      </c>
      <c r="F83">
        <v>-0.24212</v>
      </c>
      <c r="G83">
        <v>-0.25044</v>
      </c>
      <c r="H83">
        <v>-0.42466999999999999</v>
      </c>
      <c r="I83">
        <v>-0.36171999999999999</v>
      </c>
      <c r="J83">
        <v>-0.24501999999999999</v>
      </c>
      <c r="K83">
        <v>-6.1795999999999997E-2</v>
      </c>
      <c r="L83">
        <v>4.1140999999999997E-2</v>
      </c>
      <c r="M83">
        <v>-0.37636999999999998</v>
      </c>
      <c r="N83">
        <v>-0.48515000000000003</v>
      </c>
      <c r="O83">
        <v>-0.30164000000000002</v>
      </c>
      <c r="P83">
        <v>-0.41271999999999998</v>
      </c>
      <c r="Q83">
        <v>-0.29924000000000001</v>
      </c>
      <c r="R83">
        <v>-0.35521000000000003</v>
      </c>
      <c r="S83">
        <v>-0.46839999999999998</v>
      </c>
      <c r="T83">
        <v>-0.27761000000000002</v>
      </c>
      <c r="U83">
        <v>-0.23286000000000001</v>
      </c>
      <c r="V83">
        <v>-0.31389</v>
      </c>
      <c r="W83">
        <v>-0.31762000000000001</v>
      </c>
      <c r="X83">
        <v>-0.43343999999999999</v>
      </c>
      <c r="Y83">
        <v>-0.31</v>
      </c>
      <c r="Z83">
        <v>-0.27965000000000001</v>
      </c>
      <c r="AA83">
        <v>-0.31811</v>
      </c>
      <c r="AB83">
        <v>-0.34455000000000002</v>
      </c>
      <c r="AC83">
        <v>-0.28209000000000001</v>
      </c>
      <c r="AD83">
        <v>-0.25563000000000002</v>
      </c>
      <c r="AE83">
        <v>0.14030999999999999</v>
      </c>
      <c r="AF83">
        <v>0.36810999999999999</v>
      </c>
      <c r="AG83">
        <v>0.28033999999999998</v>
      </c>
      <c r="AH83">
        <v>0.32877000000000001</v>
      </c>
      <c r="AI83">
        <v>0.14215</v>
      </c>
      <c r="AJ83">
        <v>0.26129000000000002</v>
      </c>
      <c r="AK83">
        <v>0.14593999999999999</v>
      </c>
      <c r="AL83">
        <v>0.12595999999999999</v>
      </c>
      <c r="AM83">
        <v>0.38036999999999999</v>
      </c>
      <c r="AN83">
        <v>0.15994</v>
      </c>
      <c r="AO83">
        <v>0.24723000000000001</v>
      </c>
      <c r="AP83">
        <v>0.14654</v>
      </c>
      <c r="AQ83">
        <v>-0.28564000000000001</v>
      </c>
      <c r="AR83">
        <v>-0.46022999999999997</v>
      </c>
      <c r="AS83">
        <v>-0.38118999999999997</v>
      </c>
      <c r="AT83">
        <v>-0.41694999999999999</v>
      </c>
      <c r="AU83">
        <v>-0.12925</v>
      </c>
      <c r="AV83">
        <v>-0.34963</v>
      </c>
      <c r="AW83">
        <v>3.5446999999999999E-2</v>
      </c>
      <c r="AX83">
        <v>0.31567000000000001</v>
      </c>
      <c r="AY83">
        <v>0.34042</v>
      </c>
      <c r="AZ83">
        <v>0.39082</v>
      </c>
      <c r="BA83">
        <v>0.59150000000000003</v>
      </c>
      <c r="BB83">
        <v>0.15917000000000001</v>
      </c>
      <c r="BC83">
        <v>0.16309999999999999</v>
      </c>
      <c r="BD83">
        <v>0.17817</v>
      </c>
      <c r="BE83">
        <v>0.41233999999999998</v>
      </c>
      <c r="BF83">
        <v>0.37547999999999998</v>
      </c>
      <c r="BG83">
        <v>0.23355999999999999</v>
      </c>
      <c r="BH83">
        <v>2.8264000000000001E-2</v>
      </c>
      <c r="BI83">
        <v>0.80064999999999997</v>
      </c>
      <c r="BJ83">
        <v>0.78286</v>
      </c>
      <c r="BK83">
        <v>0.77222000000000002</v>
      </c>
      <c r="BL83">
        <v>0.66424000000000005</v>
      </c>
      <c r="BM83">
        <v>0.11787</v>
      </c>
      <c r="BN83">
        <v>0.34666999999999998</v>
      </c>
      <c r="BO83">
        <v>0.21232000000000001</v>
      </c>
      <c r="BP83">
        <v>0.31183</v>
      </c>
      <c r="BQ83">
        <v>0.31069999999999998</v>
      </c>
      <c r="BR83">
        <v>0.70428999999999997</v>
      </c>
      <c r="BS83">
        <v>0.62555000000000005</v>
      </c>
      <c r="BT83">
        <v>0.46357999999999999</v>
      </c>
      <c r="BU83">
        <v>0.44838</v>
      </c>
      <c r="BV83">
        <v>5.0935000000000001E-2</v>
      </c>
      <c r="BW83">
        <v>0.49507000000000001</v>
      </c>
      <c r="BX83">
        <v>0.38729000000000002</v>
      </c>
      <c r="BY83">
        <v>0.55911999999999995</v>
      </c>
      <c r="BZ83">
        <v>0.41021999999999997</v>
      </c>
      <c r="CA83">
        <v>0.11928999999999999</v>
      </c>
      <c r="CB83">
        <v>4.0272000000000002E-2</v>
      </c>
      <c r="CC83">
        <v>0.71852000000000005</v>
      </c>
      <c r="CD83">
        <v>0.63515999999999995</v>
      </c>
      <c r="CE83">
        <v>1</v>
      </c>
      <c r="CF83">
        <v>0.97782000000000002</v>
      </c>
      <c r="CG83">
        <v>0.88114999999999999</v>
      </c>
      <c r="CH83">
        <v>0.83089999999999997</v>
      </c>
      <c r="CI83">
        <v>0.44229000000000002</v>
      </c>
      <c r="CJ83">
        <v>0.57459000000000005</v>
      </c>
      <c r="CK83">
        <v>0.53918999999999995</v>
      </c>
      <c r="CL83">
        <v>0.34733000000000003</v>
      </c>
      <c r="CM83">
        <v>0.45713999999999999</v>
      </c>
      <c r="CN83">
        <v>-1.7276E-2</v>
      </c>
      <c r="CO83">
        <v>-0.25531999999999999</v>
      </c>
      <c r="CP83">
        <v>1.1035E-2</v>
      </c>
      <c r="CQ83">
        <v>-0.17374999999999999</v>
      </c>
      <c r="CR83">
        <v>1.6677000000000001E-2</v>
      </c>
      <c r="CS83">
        <v>0.20319999999999999</v>
      </c>
      <c r="CT83">
        <v>0.35614000000000001</v>
      </c>
      <c r="CU83">
        <v>0.46618999999999999</v>
      </c>
      <c r="CV83">
        <v>0.20585000000000001</v>
      </c>
      <c r="CW83">
        <v>0.22273000000000001</v>
      </c>
      <c r="CX83">
        <v>0.14680000000000001</v>
      </c>
      <c r="CY83">
        <v>-8.9436000000000002E-2</v>
      </c>
      <c r="CZ83">
        <v>-0.17749999999999999</v>
      </c>
      <c r="DA83">
        <v>-0.31757999999999997</v>
      </c>
      <c r="DB83">
        <v>0.15445999999999999</v>
      </c>
      <c r="DC83">
        <v>0.30713000000000001</v>
      </c>
      <c r="DD83">
        <v>0.12033000000000001</v>
      </c>
      <c r="DE83">
        <v>0.18793000000000001</v>
      </c>
      <c r="DF83">
        <v>0.16558</v>
      </c>
      <c r="DG83">
        <v>-0.13941000000000001</v>
      </c>
      <c r="DH83">
        <v>-0.30263000000000001</v>
      </c>
      <c r="DI83">
        <v>0.14913999999999999</v>
      </c>
      <c r="DJ83">
        <v>0.42791000000000001</v>
      </c>
      <c r="DK83">
        <v>0.10997999999999999</v>
      </c>
      <c r="DL83">
        <v>-0.21289</v>
      </c>
      <c r="DM83">
        <v>-0.1077</v>
      </c>
      <c r="DN83">
        <v>-0.19872000000000001</v>
      </c>
      <c r="DO83">
        <v>-0.58538999999999997</v>
      </c>
      <c r="DP83">
        <v>-0.28338999999999998</v>
      </c>
      <c r="DQ83">
        <v>-0.21637000000000001</v>
      </c>
      <c r="DR83">
        <v>0.31441999999999998</v>
      </c>
      <c r="DS83">
        <v>0.23848</v>
      </c>
      <c r="DT83">
        <v>0.25070999999999999</v>
      </c>
      <c r="DU83">
        <v>0.25248999999999999</v>
      </c>
      <c r="DV83">
        <v>0.14194999999999999</v>
      </c>
      <c r="DW83">
        <v>0.47344000000000003</v>
      </c>
      <c r="DX83">
        <v>0.67359000000000002</v>
      </c>
      <c r="DY83">
        <v>0.39343</v>
      </c>
      <c r="DZ83">
        <v>0.48465999999999998</v>
      </c>
      <c r="EA83">
        <v>0.30997999999999998</v>
      </c>
      <c r="EB83">
        <v>0.28316999999999998</v>
      </c>
      <c r="EC83">
        <v>0.31159999999999999</v>
      </c>
      <c r="ED83">
        <v>0.27217000000000002</v>
      </c>
      <c r="EE83">
        <v>0.48471999999999998</v>
      </c>
      <c r="EF83">
        <v>0.17104</v>
      </c>
      <c r="EG83">
        <v>0.31108000000000002</v>
      </c>
      <c r="EH83">
        <v>0.28442000000000001</v>
      </c>
      <c r="EI83">
        <v>0.32345000000000002</v>
      </c>
      <c r="EJ83">
        <v>0.44008999999999998</v>
      </c>
      <c r="EK83">
        <v>0.53042999999999996</v>
      </c>
      <c r="EL83">
        <v>0.55091999999999997</v>
      </c>
      <c r="EM83">
        <v>0.42612</v>
      </c>
      <c r="EN83">
        <v>0.26924999999999999</v>
      </c>
      <c r="EO83">
        <v>0.45139000000000001</v>
      </c>
      <c r="EP83">
        <v>0.39484000000000002</v>
      </c>
      <c r="EQ83">
        <v>0.16816</v>
      </c>
      <c r="ER83">
        <v>0.17183000000000001</v>
      </c>
      <c r="ES83">
        <v>0.42280000000000001</v>
      </c>
      <c r="ET83">
        <v>0.40032000000000001</v>
      </c>
      <c r="EU83">
        <v>0.40666000000000002</v>
      </c>
      <c r="EV83">
        <v>0.38840000000000002</v>
      </c>
      <c r="EW83">
        <v>0.40827999999999998</v>
      </c>
      <c r="EX83">
        <v>0.41456999999999999</v>
      </c>
      <c r="EY83">
        <v>0.45462999999999998</v>
      </c>
      <c r="EZ83">
        <v>0.34700999999999999</v>
      </c>
      <c r="FA83">
        <v>0.35133999999999999</v>
      </c>
      <c r="FB83">
        <v>0.38052999999999998</v>
      </c>
      <c r="FC83">
        <v>0.35870000000000002</v>
      </c>
      <c r="FD83">
        <v>0.37237999999999999</v>
      </c>
      <c r="FE83">
        <v>0.49058000000000002</v>
      </c>
      <c r="FF83">
        <v>0.53339999999999999</v>
      </c>
      <c r="FG83">
        <v>0.29435</v>
      </c>
      <c r="FH83">
        <v>0.48057</v>
      </c>
      <c r="FI83">
        <v>0.41332000000000002</v>
      </c>
      <c r="FJ83">
        <v>0.68703000000000003</v>
      </c>
      <c r="FK83">
        <v>0.14613000000000001</v>
      </c>
      <c r="FL83">
        <v>0.31043999999999999</v>
      </c>
      <c r="FM83">
        <v>-0.17937</v>
      </c>
      <c r="FN83">
        <v>-0.18772</v>
      </c>
      <c r="FO83">
        <v>0.18398999999999999</v>
      </c>
      <c r="FP83">
        <v>0.21764</v>
      </c>
      <c r="FQ83">
        <v>-0.29688999999999999</v>
      </c>
      <c r="FR83">
        <v>-0.28594000000000003</v>
      </c>
      <c r="FS83">
        <v>0.15906999999999999</v>
      </c>
      <c r="FT83">
        <v>4.3063999999999998E-2</v>
      </c>
      <c r="FU83">
        <v>4.5218000000000001E-2</v>
      </c>
      <c r="FV83">
        <v>-0.11078</v>
      </c>
      <c r="FW83">
        <v>-7.8677999999999998E-2</v>
      </c>
      <c r="FX83">
        <v>-0.17779</v>
      </c>
      <c r="FY83">
        <v>2.8281000000000001E-2</v>
      </c>
      <c r="FZ83">
        <v>-8.8644000000000001E-2</v>
      </c>
      <c r="GA83">
        <v>0.21856999999999999</v>
      </c>
      <c r="GB83">
        <v>0.13947000000000001</v>
      </c>
      <c r="GC83">
        <v>0.19323000000000001</v>
      </c>
      <c r="GD83">
        <v>0.24528</v>
      </c>
      <c r="GE83">
        <v>0.27766999999999997</v>
      </c>
      <c r="GF83">
        <v>5.6114999999999998E-2</v>
      </c>
      <c r="GG83">
        <v>-1.2499E-2</v>
      </c>
      <c r="GH83">
        <v>-0.23952999999999999</v>
      </c>
      <c r="GI83">
        <v>-0.20906</v>
      </c>
      <c r="GJ83">
        <v>-0.13793</v>
      </c>
      <c r="GK83">
        <v>-0.24335000000000001</v>
      </c>
      <c r="GL83">
        <v>-0.15282999999999999</v>
      </c>
    </row>
    <row r="84" spans="1:194" x14ac:dyDescent="0.2">
      <c r="A84" s="21"/>
      <c r="B84" t="s">
        <v>160</v>
      </c>
      <c r="C84">
        <v>-0.41188000000000002</v>
      </c>
      <c r="D84">
        <v>-0.46544000000000002</v>
      </c>
      <c r="E84">
        <v>-0.41837000000000002</v>
      </c>
      <c r="F84">
        <v>-0.37872</v>
      </c>
      <c r="G84">
        <v>-0.38601000000000002</v>
      </c>
      <c r="H84">
        <v>-0.34744999999999998</v>
      </c>
      <c r="I84">
        <v>-0.24654000000000001</v>
      </c>
      <c r="J84">
        <v>-0.26363999999999999</v>
      </c>
      <c r="K84">
        <v>-6.6225999999999993E-2</v>
      </c>
      <c r="L84">
        <v>1.4066E-2</v>
      </c>
      <c r="M84">
        <v>-0.37164999999999998</v>
      </c>
      <c r="N84">
        <v>-0.48669000000000001</v>
      </c>
      <c r="O84">
        <v>-0.24687000000000001</v>
      </c>
      <c r="P84">
        <v>-0.35188000000000003</v>
      </c>
      <c r="Q84">
        <v>-0.28129999999999999</v>
      </c>
      <c r="R84">
        <v>-0.3296</v>
      </c>
      <c r="S84">
        <v>-0.43936999999999998</v>
      </c>
      <c r="T84">
        <v>-0.25617000000000001</v>
      </c>
      <c r="U84">
        <v>-0.26750000000000002</v>
      </c>
      <c r="V84">
        <v>-0.31991999999999998</v>
      </c>
      <c r="W84">
        <v>-0.29687000000000002</v>
      </c>
      <c r="X84">
        <v>-0.42277999999999999</v>
      </c>
      <c r="Y84">
        <v>-0.32808999999999999</v>
      </c>
      <c r="Z84">
        <v>-0.32127</v>
      </c>
      <c r="AA84">
        <v>-0.32878000000000002</v>
      </c>
      <c r="AB84">
        <v>-0.37614999999999998</v>
      </c>
      <c r="AC84">
        <v>-0.27488000000000001</v>
      </c>
      <c r="AD84">
        <v>-0.23655000000000001</v>
      </c>
      <c r="AE84">
        <v>0.20996000000000001</v>
      </c>
      <c r="AF84">
        <v>0.35954000000000003</v>
      </c>
      <c r="AG84">
        <v>0.33471000000000001</v>
      </c>
      <c r="AH84">
        <v>0.37637999999999999</v>
      </c>
      <c r="AI84">
        <v>0.17832999999999999</v>
      </c>
      <c r="AJ84">
        <v>0.27934999999999999</v>
      </c>
      <c r="AK84">
        <v>0.17027999999999999</v>
      </c>
      <c r="AL84">
        <v>0.16846</v>
      </c>
      <c r="AM84">
        <v>0.38617000000000001</v>
      </c>
      <c r="AN84">
        <v>0.20488999999999999</v>
      </c>
      <c r="AO84">
        <v>0.29394999999999999</v>
      </c>
      <c r="AP84">
        <v>0.18248</v>
      </c>
      <c r="AQ84">
        <v>-0.27062999999999998</v>
      </c>
      <c r="AR84">
        <v>-0.50551999999999997</v>
      </c>
      <c r="AS84">
        <v>-0.26922000000000001</v>
      </c>
      <c r="AT84">
        <v>-0.35428999999999999</v>
      </c>
      <c r="AU84">
        <v>-0.14036999999999999</v>
      </c>
      <c r="AV84">
        <v>-0.36584</v>
      </c>
      <c r="AW84">
        <v>0.12776999999999999</v>
      </c>
      <c r="AX84">
        <v>0.36009000000000002</v>
      </c>
      <c r="AY84">
        <v>0.39406000000000002</v>
      </c>
      <c r="AZ84">
        <v>0.46506999999999998</v>
      </c>
      <c r="BA84">
        <v>0.61897000000000002</v>
      </c>
      <c r="BB84">
        <v>9.7731999999999999E-2</v>
      </c>
      <c r="BC84">
        <v>0.24224000000000001</v>
      </c>
      <c r="BD84">
        <v>0.24912999999999999</v>
      </c>
      <c r="BE84">
        <v>0.43003999999999998</v>
      </c>
      <c r="BF84">
        <v>0.38102000000000003</v>
      </c>
      <c r="BG84">
        <v>0.17906</v>
      </c>
      <c r="BH84">
        <v>0.16227</v>
      </c>
      <c r="BI84">
        <v>0.78856000000000004</v>
      </c>
      <c r="BJ84">
        <v>0.74502999999999997</v>
      </c>
      <c r="BK84">
        <v>0.79884999999999995</v>
      </c>
      <c r="BL84">
        <v>0.69657999999999998</v>
      </c>
      <c r="BM84">
        <v>0.22053</v>
      </c>
      <c r="BN84">
        <v>0.44601000000000002</v>
      </c>
      <c r="BO84">
        <v>0.35274</v>
      </c>
      <c r="BP84">
        <v>0.45617999999999997</v>
      </c>
      <c r="BQ84">
        <v>0.31924000000000002</v>
      </c>
      <c r="BR84">
        <v>0.74819000000000002</v>
      </c>
      <c r="BS84">
        <v>0.70440000000000003</v>
      </c>
      <c r="BT84">
        <v>0.51275000000000004</v>
      </c>
      <c r="BU84">
        <v>0.52249000000000001</v>
      </c>
      <c r="BV84">
        <v>2.1326000000000001E-2</v>
      </c>
      <c r="BW84">
        <v>0.45051000000000002</v>
      </c>
      <c r="BX84">
        <v>0.40866999999999998</v>
      </c>
      <c r="BY84">
        <v>0.58675999999999995</v>
      </c>
      <c r="BZ84">
        <v>0.43874999999999997</v>
      </c>
      <c r="CA84">
        <v>7.4505000000000002E-2</v>
      </c>
      <c r="CB84">
        <v>5.0474999999999999E-2</v>
      </c>
      <c r="CC84">
        <v>0.74639999999999995</v>
      </c>
      <c r="CD84">
        <v>0.66813</v>
      </c>
      <c r="CE84">
        <v>0.97782000000000002</v>
      </c>
      <c r="CF84">
        <v>1</v>
      </c>
      <c r="CG84">
        <v>0.85075999999999996</v>
      </c>
      <c r="CH84">
        <v>0.81452999999999998</v>
      </c>
      <c r="CI84">
        <v>0.55239000000000005</v>
      </c>
      <c r="CJ84">
        <v>0.68922000000000005</v>
      </c>
      <c r="CK84">
        <v>0.52600999999999998</v>
      </c>
      <c r="CL84">
        <v>0.39345000000000002</v>
      </c>
      <c r="CM84">
        <v>0.37506</v>
      </c>
      <c r="CN84">
        <v>3.5498000000000002E-2</v>
      </c>
      <c r="CO84">
        <v>-0.23533999999999999</v>
      </c>
      <c r="CP84">
        <v>4.8148000000000003E-2</v>
      </c>
      <c r="CQ84">
        <v>-0.15292</v>
      </c>
      <c r="CR84">
        <v>0.11965000000000001</v>
      </c>
      <c r="CS84">
        <v>0.29831000000000002</v>
      </c>
      <c r="CT84">
        <v>0.47937000000000002</v>
      </c>
      <c r="CU84">
        <v>0.52537999999999996</v>
      </c>
      <c r="CV84">
        <v>0.30384</v>
      </c>
      <c r="CW84">
        <v>0.34408</v>
      </c>
      <c r="CX84">
        <v>0.10388</v>
      </c>
      <c r="CY84">
        <v>-1.6822E-3</v>
      </c>
      <c r="CZ84">
        <v>-0.15215999999999999</v>
      </c>
      <c r="DA84">
        <v>-0.30076000000000003</v>
      </c>
      <c r="DB84">
        <v>0.15959000000000001</v>
      </c>
      <c r="DC84">
        <v>0.28460000000000002</v>
      </c>
      <c r="DD84">
        <v>0.24188999999999999</v>
      </c>
      <c r="DE84">
        <v>0.31231999999999999</v>
      </c>
      <c r="DF84">
        <v>0.29962</v>
      </c>
      <c r="DG84">
        <v>-9.2081999999999997E-2</v>
      </c>
      <c r="DH84">
        <v>-0.20860999999999999</v>
      </c>
      <c r="DI84">
        <v>9.9032999999999996E-2</v>
      </c>
      <c r="DJ84">
        <v>0.32167000000000001</v>
      </c>
      <c r="DK84">
        <v>-1.9893000000000001E-2</v>
      </c>
      <c r="DL84">
        <v>-0.29204999999999998</v>
      </c>
      <c r="DM84">
        <v>-0.15040999999999999</v>
      </c>
      <c r="DN84">
        <v>-0.26639000000000002</v>
      </c>
      <c r="DO84">
        <v>-0.61395999999999995</v>
      </c>
      <c r="DP84">
        <v>-0.31295000000000001</v>
      </c>
      <c r="DQ84">
        <v>-0.31306</v>
      </c>
      <c r="DR84">
        <v>0.39423000000000002</v>
      </c>
      <c r="DS84">
        <v>0.31402000000000002</v>
      </c>
      <c r="DT84">
        <v>0.31491999999999998</v>
      </c>
      <c r="DU84">
        <v>0.31757000000000002</v>
      </c>
      <c r="DV84">
        <v>0.24435999999999999</v>
      </c>
      <c r="DW84">
        <v>0.56501999999999997</v>
      </c>
      <c r="DX84">
        <v>0.71626999999999996</v>
      </c>
      <c r="DY84">
        <v>0.37114000000000003</v>
      </c>
      <c r="DZ84">
        <v>0.46393000000000001</v>
      </c>
      <c r="EA84">
        <v>0.28433000000000003</v>
      </c>
      <c r="EB84">
        <v>0.32261000000000001</v>
      </c>
      <c r="EC84">
        <v>0.35217999999999999</v>
      </c>
      <c r="ED84">
        <v>0.36710999999999999</v>
      </c>
      <c r="EE84">
        <v>0.58936999999999995</v>
      </c>
      <c r="EF84">
        <v>0.28133999999999998</v>
      </c>
      <c r="EG84">
        <v>0.39399000000000001</v>
      </c>
      <c r="EH84">
        <v>0.36342999999999998</v>
      </c>
      <c r="EI84">
        <v>0.37484000000000001</v>
      </c>
      <c r="EJ84">
        <v>0.46644000000000002</v>
      </c>
      <c r="EK84">
        <v>0.55374000000000001</v>
      </c>
      <c r="EL84">
        <v>0.59965000000000002</v>
      </c>
      <c r="EM84">
        <v>0.47515000000000002</v>
      </c>
      <c r="EN84">
        <v>0.33689000000000002</v>
      </c>
      <c r="EO84">
        <v>0.48008000000000001</v>
      </c>
      <c r="EP84">
        <v>0.39734000000000003</v>
      </c>
      <c r="EQ84">
        <v>0.18662999999999999</v>
      </c>
      <c r="ER84">
        <v>0.19253000000000001</v>
      </c>
      <c r="ES84">
        <v>0.42243999999999998</v>
      </c>
      <c r="ET84">
        <v>0.41915000000000002</v>
      </c>
      <c r="EU84">
        <v>0.42171999999999998</v>
      </c>
      <c r="EV84">
        <v>0.41310999999999998</v>
      </c>
      <c r="EW84">
        <v>0.42449999999999999</v>
      </c>
      <c r="EX84">
        <v>0.42736000000000002</v>
      </c>
      <c r="EY84">
        <v>0.44475999999999999</v>
      </c>
      <c r="EZ84">
        <v>0.38392999999999999</v>
      </c>
      <c r="FA84">
        <v>0.38744000000000001</v>
      </c>
      <c r="FB84">
        <v>0.40634999999999999</v>
      </c>
      <c r="FC84">
        <v>0.38897999999999999</v>
      </c>
      <c r="FD84">
        <v>0.39674999999999999</v>
      </c>
      <c r="FE84">
        <v>0.50649999999999995</v>
      </c>
      <c r="FF84">
        <v>0.51966000000000001</v>
      </c>
      <c r="FG84">
        <v>0.23946999999999999</v>
      </c>
      <c r="FH84">
        <v>0.45106000000000002</v>
      </c>
      <c r="FI84">
        <v>0.38490999999999997</v>
      </c>
      <c r="FJ84">
        <v>0.64290000000000003</v>
      </c>
      <c r="FK84">
        <v>1.8409999999999999E-2</v>
      </c>
      <c r="FL84">
        <v>0.26983000000000001</v>
      </c>
      <c r="FM84">
        <v>-8.9615E-2</v>
      </c>
      <c r="FN84">
        <v>-6.7574999999999996E-2</v>
      </c>
      <c r="FO84">
        <v>0.20054</v>
      </c>
      <c r="FP84">
        <v>0.27422000000000002</v>
      </c>
      <c r="FQ84">
        <v>-0.30120999999999998</v>
      </c>
      <c r="FR84">
        <v>-0.28105000000000002</v>
      </c>
      <c r="FS84">
        <v>0.13275000000000001</v>
      </c>
      <c r="FT84">
        <v>6.2364999999999997E-2</v>
      </c>
      <c r="FU84">
        <v>5.8525000000000001E-2</v>
      </c>
      <c r="FV84">
        <v>-0.14346999999999999</v>
      </c>
      <c r="FW84">
        <v>-9.1802999999999996E-2</v>
      </c>
      <c r="FX84">
        <v>-0.18922</v>
      </c>
      <c r="FY84">
        <v>2.9191E-3</v>
      </c>
      <c r="FZ84">
        <v>-0.14065</v>
      </c>
      <c r="GA84">
        <v>0.14162</v>
      </c>
      <c r="GB84">
        <v>6.6994999999999999E-2</v>
      </c>
      <c r="GC84">
        <v>0.17882999999999999</v>
      </c>
      <c r="GD84">
        <v>0.20716999999999999</v>
      </c>
      <c r="GE84">
        <v>0.24182000000000001</v>
      </c>
      <c r="GF84">
        <v>2.9722999999999999E-2</v>
      </c>
      <c r="GG84">
        <v>-7.4298000000000003E-2</v>
      </c>
      <c r="GH84">
        <v>-0.20355999999999999</v>
      </c>
      <c r="GI84">
        <v>-0.17907000000000001</v>
      </c>
      <c r="GJ84">
        <v>-0.10693999999999999</v>
      </c>
      <c r="GK84">
        <v>-0.29663</v>
      </c>
      <c r="GL84">
        <v>-0.17679</v>
      </c>
    </row>
    <row r="85" spans="1:194" x14ac:dyDescent="0.2">
      <c r="A85" s="21"/>
      <c r="B85" t="s">
        <v>161</v>
      </c>
      <c r="C85">
        <v>-0.28254000000000001</v>
      </c>
      <c r="D85">
        <v>-0.36412</v>
      </c>
      <c r="E85">
        <v>-0.22914000000000001</v>
      </c>
      <c r="F85">
        <v>-0.1207</v>
      </c>
      <c r="G85">
        <v>-0.13067999999999999</v>
      </c>
      <c r="H85">
        <v>-0.21723999999999999</v>
      </c>
      <c r="I85">
        <v>-0.35156999999999999</v>
      </c>
      <c r="J85">
        <v>-0.17868000000000001</v>
      </c>
      <c r="K85">
        <v>-0.14890999999999999</v>
      </c>
      <c r="L85">
        <v>-1.2982E-2</v>
      </c>
      <c r="M85">
        <v>-0.52132000000000001</v>
      </c>
      <c r="N85">
        <v>-0.66881999999999997</v>
      </c>
      <c r="O85">
        <v>-0.34305000000000002</v>
      </c>
      <c r="P85">
        <v>-0.42797000000000002</v>
      </c>
      <c r="Q85">
        <v>-0.31619999999999998</v>
      </c>
      <c r="R85">
        <v>-0.36632999999999999</v>
      </c>
      <c r="S85">
        <v>-0.47659000000000001</v>
      </c>
      <c r="T85">
        <v>-0.34331</v>
      </c>
      <c r="U85">
        <v>-0.20727999999999999</v>
      </c>
      <c r="V85">
        <v>-0.40592</v>
      </c>
      <c r="W85">
        <v>-0.36073</v>
      </c>
      <c r="X85">
        <v>-0.43029000000000001</v>
      </c>
      <c r="Y85">
        <v>-0.34783999999999998</v>
      </c>
      <c r="Z85">
        <v>-0.32207999999999998</v>
      </c>
      <c r="AA85">
        <v>-0.37596000000000002</v>
      </c>
      <c r="AB85">
        <v>-0.40259</v>
      </c>
      <c r="AC85">
        <v>-0.36721999999999999</v>
      </c>
      <c r="AD85">
        <v>-0.38114999999999999</v>
      </c>
      <c r="AE85">
        <v>0.15565999999999999</v>
      </c>
      <c r="AF85">
        <v>0.42737000000000003</v>
      </c>
      <c r="AG85">
        <v>0.21306</v>
      </c>
      <c r="AH85">
        <v>0.32690999999999998</v>
      </c>
      <c r="AI85">
        <v>0.18024999999999999</v>
      </c>
      <c r="AJ85">
        <v>0.30077999999999999</v>
      </c>
      <c r="AK85">
        <v>0.17030000000000001</v>
      </c>
      <c r="AL85">
        <v>0.19334999999999999</v>
      </c>
      <c r="AM85">
        <v>0.41358</v>
      </c>
      <c r="AN85">
        <v>0.24152000000000001</v>
      </c>
      <c r="AO85">
        <v>0.35676000000000002</v>
      </c>
      <c r="AP85">
        <v>0.29643999999999998</v>
      </c>
      <c r="AQ85">
        <v>4.9848000000000002E-3</v>
      </c>
      <c r="AR85">
        <v>-0.19625000000000001</v>
      </c>
      <c r="AS85">
        <v>-0.21396999999999999</v>
      </c>
      <c r="AT85">
        <v>-0.23735999999999999</v>
      </c>
      <c r="AU85">
        <v>8.1417000000000003E-2</v>
      </c>
      <c r="AV85">
        <v>-0.17221</v>
      </c>
      <c r="AW85">
        <v>-1.0614E-2</v>
      </c>
      <c r="AX85">
        <v>0.29432999999999998</v>
      </c>
      <c r="AY85">
        <v>0.35066000000000003</v>
      </c>
      <c r="AZ85">
        <v>0.36797999999999997</v>
      </c>
      <c r="BA85">
        <v>0.73068999999999995</v>
      </c>
      <c r="BB85">
        <v>-5.6845E-2</v>
      </c>
      <c r="BC85">
        <v>0.29371999999999998</v>
      </c>
      <c r="BD85">
        <v>0.32773000000000002</v>
      </c>
      <c r="BE85">
        <v>0.52754999999999996</v>
      </c>
      <c r="BF85">
        <v>0.57025000000000003</v>
      </c>
      <c r="BG85">
        <v>0.13236999999999999</v>
      </c>
      <c r="BH85">
        <v>-0.18967999999999999</v>
      </c>
      <c r="BI85">
        <v>0.87858000000000003</v>
      </c>
      <c r="BJ85">
        <v>0.89456999999999998</v>
      </c>
      <c r="BK85">
        <v>0.86104999999999998</v>
      </c>
      <c r="BL85">
        <v>0.71886000000000005</v>
      </c>
      <c r="BM85">
        <v>0.14802000000000001</v>
      </c>
      <c r="BN85">
        <v>0.53205000000000002</v>
      </c>
      <c r="BO85">
        <v>0.39008999999999999</v>
      </c>
      <c r="BP85">
        <v>0.42109000000000002</v>
      </c>
      <c r="BQ85">
        <v>0.48981999999999998</v>
      </c>
      <c r="BR85">
        <v>0.80671999999999999</v>
      </c>
      <c r="BS85">
        <v>0.76127999999999996</v>
      </c>
      <c r="BT85">
        <v>0.66207000000000005</v>
      </c>
      <c r="BU85">
        <v>0.64783999999999997</v>
      </c>
      <c r="BV85">
        <v>0.22497</v>
      </c>
      <c r="BW85">
        <v>0.50729000000000002</v>
      </c>
      <c r="BX85">
        <v>0.34619</v>
      </c>
      <c r="BY85">
        <v>0.62609999999999999</v>
      </c>
      <c r="BZ85">
        <v>0.43393999999999999</v>
      </c>
      <c r="CA85">
        <v>0.31525999999999998</v>
      </c>
      <c r="CB85">
        <v>0.25630999999999998</v>
      </c>
      <c r="CC85">
        <v>0.81057000000000001</v>
      </c>
      <c r="CD85">
        <v>0.74400999999999995</v>
      </c>
      <c r="CE85">
        <v>0.88114999999999999</v>
      </c>
      <c r="CF85">
        <v>0.85075999999999996</v>
      </c>
      <c r="CG85">
        <v>1</v>
      </c>
      <c r="CH85">
        <v>0.93664000000000003</v>
      </c>
      <c r="CI85">
        <v>0.50843000000000005</v>
      </c>
      <c r="CJ85">
        <v>0.57821999999999996</v>
      </c>
      <c r="CK85">
        <v>0.70443999999999996</v>
      </c>
      <c r="CL85">
        <v>0.50688</v>
      </c>
      <c r="CM85">
        <v>0.36853000000000002</v>
      </c>
      <c r="CN85">
        <v>-0.12622</v>
      </c>
      <c r="CO85">
        <v>-0.30327999999999999</v>
      </c>
      <c r="CP85">
        <v>6.1338999999999998E-2</v>
      </c>
      <c r="CQ85">
        <v>-7.2126999999999997E-2</v>
      </c>
      <c r="CR85">
        <v>6.6385E-2</v>
      </c>
      <c r="CS85">
        <v>0.14951999999999999</v>
      </c>
      <c r="CT85">
        <v>0.20075999999999999</v>
      </c>
      <c r="CU85">
        <v>0.57984999999999998</v>
      </c>
      <c r="CV85">
        <v>0.32124999999999998</v>
      </c>
      <c r="CW85">
        <v>0.41427000000000003</v>
      </c>
      <c r="CX85">
        <v>0.30071999999999999</v>
      </c>
      <c r="CY85">
        <v>7.0470000000000005E-2</v>
      </c>
      <c r="CZ85">
        <v>8.1125000000000003E-2</v>
      </c>
      <c r="DA85">
        <v>-1.1594E-2</v>
      </c>
      <c r="DB85">
        <v>0.26902999999999999</v>
      </c>
      <c r="DC85">
        <v>0.44349</v>
      </c>
      <c r="DD85">
        <v>0.23616999999999999</v>
      </c>
      <c r="DE85">
        <v>0.21804000000000001</v>
      </c>
      <c r="DF85">
        <v>0.18531</v>
      </c>
      <c r="DG85">
        <v>-2.7106999999999999E-3</v>
      </c>
      <c r="DH85">
        <v>-8.0160999999999996E-2</v>
      </c>
      <c r="DI85">
        <v>0.36864000000000002</v>
      </c>
      <c r="DJ85">
        <v>0.4219</v>
      </c>
      <c r="DK85">
        <v>0.11255</v>
      </c>
      <c r="DL85">
        <v>5.5469999999999998E-2</v>
      </c>
      <c r="DM85">
        <v>2.9423000000000001E-2</v>
      </c>
      <c r="DN85">
        <v>-8.4614999999999996E-2</v>
      </c>
      <c r="DO85">
        <v>-0.65515000000000001</v>
      </c>
      <c r="DP85">
        <v>-0.26471</v>
      </c>
      <c r="DQ85">
        <v>-0.37579000000000001</v>
      </c>
      <c r="DR85">
        <v>0.28989999999999999</v>
      </c>
      <c r="DS85">
        <v>0.15079999999999999</v>
      </c>
      <c r="DT85">
        <v>0.1968</v>
      </c>
      <c r="DU85">
        <v>0.17909</v>
      </c>
      <c r="DV85">
        <v>0.17446999999999999</v>
      </c>
      <c r="DW85">
        <v>0.46844000000000002</v>
      </c>
      <c r="DX85">
        <v>0.66666999999999998</v>
      </c>
      <c r="DY85">
        <v>0.53264999999999996</v>
      </c>
      <c r="DZ85">
        <v>0.65519000000000005</v>
      </c>
      <c r="EA85">
        <v>0.35167999999999999</v>
      </c>
      <c r="EB85">
        <v>0.41282999999999997</v>
      </c>
      <c r="EC85">
        <v>0.45929999999999999</v>
      </c>
      <c r="ED85">
        <v>0.49393999999999999</v>
      </c>
      <c r="EE85">
        <v>0.60550000000000004</v>
      </c>
      <c r="EF85">
        <v>0.27139999999999997</v>
      </c>
      <c r="EG85">
        <v>0.30443999999999999</v>
      </c>
      <c r="EH85">
        <v>0.39</v>
      </c>
      <c r="EI85">
        <v>0.46955000000000002</v>
      </c>
      <c r="EJ85">
        <v>0.58214999999999995</v>
      </c>
      <c r="EK85">
        <v>0.64051999999999998</v>
      </c>
      <c r="EL85">
        <v>0.65251000000000003</v>
      </c>
      <c r="EM85">
        <v>0.30714000000000002</v>
      </c>
      <c r="EN85">
        <v>0.22327</v>
      </c>
      <c r="EO85">
        <v>0.53200000000000003</v>
      </c>
      <c r="EP85">
        <v>0.59248999999999996</v>
      </c>
      <c r="EQ85">
        <v>0.41893999999999998</v>
      </c>
      <c r="ER85">
        <v>0.45584999999999998</v>
      </c>
      <c r="ES85">
        <v>0.46772999999999998</v>
      </c>
      <c r="ET85">
        <v>0.44451000000000002</v>
      </c>
      <c r="EU85">
        <v>0.45185999999999998</v>
      </c>
      <c r="EV85">
        <v>0.42484</v>
      </c>
      <c r="EW85">
        <v>0.44474000000000002</v>
      </c>
      <c r="EX85">
        <v>0.45119999999999999</v>
      </c>
      <c r="EY85">
        <v>0.48587000000000002</v>
      </c>
      <c r="EZ85">
        <v>0.39012999999999998</v>
      </c>
      <c r="FA85">
        <v>0.38901000000000002</v>
      </c>
      <c r="FB85">
        <v>0.42797000000000002</v>
      </c>
      <c r="FC85">
        <v>0.41173999999999999</v>
      </c>
      <c r="FD85">
        <v>0.42698000000000003</v>
      </c>
      <c r="FE85">
        <v>0.60960999999999999</v>
      </c>
      <c r="FF85">
        <v>0.64807999999999999</v>
      </c>
      <c r="FG85">
        <v>0.15615000000000001</v>
      </c>
      <c r="FH85">
        <v>0.16678000000000001</v>
      </c>
      <c r="FI85">
        <v>0.1522</v>
      </c>
      <c r="FJ85">
        <v>0.67259999999999998</v>
      </c>
      <c r="FK85">
        <v>0.37513000000000002</v>
      </c>
      <c r="FL85">
        <v>0.36274000000000001</v>
      </c>
      <c r="FM85">
        <v>-0.21392</v>
      </c>
      <c r="FN85">
        <v>-0.38175999999999999</v>
      </c>
      <c r="FO85">
        <v>5.0016999999999999E-2</v>
      </c>
      <c r="FP85">
        <v>0.14954999999999999</v>
      </c>
      <c r="FQ85">
        <v>-0.15207000000000001</v>
      </c>
      <c r="FR85">
        <v>-0.18168999999999999</v>
      </c>
      <c r="FS85">
        <v>0.15951000000000001</v>
      </c>
      <c r="FT85">
        <v>3.4344E-2</v>
      </c>
      <c r="FU85">
        <v>-2.5621999999999999E-2</v>
      </c>
      <c r="FV85">
        <v>-0.13011</v>
      </c>
      <c r="FW85">
        <v>-0.1013</v>
      </c>
      <c r="FX85">
        <v>-0.20366999999999999</v>
      </c>
      <c r="FY85">
        <v>-7.8583E-2</v>
      </c>
      <c r="FZ85">
        <v>-0.11475</v>
      </c>
      <c r="GA85">
        <v>0.25091999999999998</v>
      </c>
      <c r="GB85">
        <v>0.16550999999999999</v>
      </c>
      <c r="GC85">
        <v>0.14585999999999999</v>
      </c>
      <c r="GD85">
        <v>0.16391</v>
      </c>
      <c r="GE85">
        <v>0.16544</v>
      </c>
      <c r="GF85">
        <v>-8.3158999999999997E-2</v>
      </c>
      <c r="GG85">
        <v>-5.6112000000000002E-2</v>
      </c>
      <c r="GH85">
        <v>-0.15876999999999999</v>
      </c>
      <c r="GI85">
        <v>-0.36785000000000001</v>
      </c>
      <c r="GJ85">
        <v>-6.2420000000000003E-2</v>
      </c>
      <c r="GK85">
        <v>-6.6936999999999997E-2</v>
      </c>
      <c r="GL85">
        <v>-0.10126</v>
      </c>
    </row>
    <row r="86" spans="1:194" x14ac:dyDescent="0.2">
      <c r="A86" s="21"/>
      <c r="B86" t="s">
        <v>162</v>
      </c>
      <c r="C86">
        <v>-8.9637999999999995E-2</v>
      </c>
      <c r="D86">
        <v>-0.24953</v>
      </c>
      <c r="E86">
        <v>-0.20838000000000001</v>
      </c>
      <c r="F86">
        <v>-6.6302000000000002E-3</v>
      </c>
      <c r="G86">
        <v>-1.7061E-2</v>
      </c>
      <c r="H86">
        <v>-0.10489999999999999</v>
      </c>
      <c r="I86">
        <v>-0.25779000000000002</v>
      </c>
      <c r="J86">
        <v>4.3531000000000004E-3</v>
      </c>
      <c r="K86">
        <v>-4.9204999999999999E-2</v>
      </c>
      <c r="L86">
        <v>1.1686E-2</v>
      </c>
      <c r="M86">
        <v>-0.48615999999999998</v>
      </c>
      <c r="N86">
        <v>-0.48905999999999999</v>
      </c>
      <c r="O86">
        <v>-0.20582</v>
      </c>
      <c r="P86">
        <v>-0.29360000000000003</v>
      </c>
      <c r="Q86">
        <v>-0.30420999999999998</v>
      </c>
      <c r="R86">
        <v>-0.34548000000000001</v>
      </c>
      <c r="S86">
        <v>-0.46897</v>
      </c>
      <c r="T86">
        <v>-0.39274999999999999</v>
      </c>
      <c r="U86">
        <v>-0.26227</v>
      </c>
      <c r="V86">
        <v>-0.39573000000000003</v>
      </c>
      <c r="W86">
        <v>-0.31441000000000002</v>
      </c>
      <c r="X86">
        <v>-0.41506999999999999</v>
      </c>
      <c r="Y86">
        <v>-0.35308</v>
      </c>
      <c r="Z86">
        <v>-0.40350000000000003</v>
      </c>
      <c r="AA86">
        <v>-0.38790000000000002</v>
      </c>
      <c r="AB86">
        <v>-0.41858000000000001</v>
      </c>
      <c r="AC86">
        <v>-0.42947000000000002</v>
      </c>
      <c r="AD86">
        <v>-0.37866</v>
      </c>
      <c r="AE86">
        <v>0.25220999999999999</v>
      </c>
      <c r="AF86">
        <v>0.60751999999999995</v>
      </c>
      <c r="AG86">
        <v>0.16003000000000001</v>
      </c>
      <c r="AH86">
        <v>0.30173</v>
      </c>
      <c r="AI86">
        <v>0.1244</v>
      </c>
      <c r="AJ86">
        <v>0.39883999999999997</v>
      </c>
      <c r="AK86">
        <v>0.20396</v>
      </c>
      <c r="AL86">
        <v>0.25806000000000001</v>
      </c>
      <c r="AM86">
        <v>0.43293999999999999</v>
      </c>
      <c r="AN86">
        <v>0.28991</v>
      </c>
      <c r="AO86">
        <v>0.42304000000000003</v>
      </c>
      <c r="AP86">
        <v>0.24762000000000001</v>
      </c>
      <c r="AQ86">
        <v>0.14623</v>
      </c>
      <c r="AR86">
        <v>-0.11720999999999999</v>
      </c>
      <c r="AS86">
        <v>-0.19423000000000001</v>
      </c>
      <c r="AT86">
        <v>-4.9271000000000002E-2</v>
      </c>
      <c r="AU86">
        <v>0.17788999999999999</v>
      </c>
      <c r="AV86">
        <v>-0.20802999999999999</v>
      </c>
      <c r="AW86">
        <v>-3.7718000000000002E-2</v>
      </c>
      <c r="AX86">
        <v>0.25234000000000001</v>
      </c>
      <c r="AY86">
        <v>0.2772</v>
      </c>
      <c r="AZ86">
        <v>0.37046000000000001</v>
      </c>
      <c r="BA86">
        <v>0.65012000000000003</v>
      </c>
      <c r="BB86">
        <v>-9.9951999999999999E-2</v>
      </c>
      <c r="BC86">
        <v>0.16025</v>
      </c>
      <c r="BD86">
        <v>0.19966</v>
      </c>
      <c r="BE86">
        <v>0.53732999999999997</v>
      </c>
      <c r="BF86">
        <v>0.45328000000000002</v>
      </c>
      <c r="BG86">
        <v>0.12342</v>
      </c>
      <c r="BH86">
        <v>-0.24335000000000001</v>
      </c>
      <c r="BI86">
        <v>0.89341999999999999</v>
      </c>
      <c r="BJ86">
        <v>0.88824999999999998</v>
      </c>
      <c r="BK86">
        <v>0.86250000000000004</v>
      </c>
      <c r="BL86">
        <v>0.75287000000000004</v>
      </c>
      <c r="BM86">
        <v>7.1254999999999999E-2</v>
      </c>
      <c r="BN86">
        <v>0.46844999999999998</v>
      </c>
      <c r="BO86">
        <v>0.31774000000000002</v>
      </c>
      <c r="BP86">
        <v>0.36730000000000002</v>
      </c>
      <c r="BQ86">
        <v>0.27146999999999999</v>
      </c>
      <c r="BR86">
        <v>0.79044000000000003</v>
      </c>
      <c r="BS86">
        <v>0.71818000000000004</v>
      </c>
      <c r="BT86">
        <v>0.49382999999999999</v>
      </c>
      <c r="BU86">
        <v>0.59431</v>
      </c>
      <c r="BV86">
        <v>0.22317999999999999</v>
      </c>
      <c r="BW86">
        <v>0.56006</v>
      </c>
      <c r="BX86">
        <v>0.41887999999999997</v>
      </c>
      <c r="BY86">
        <v>0.57511999999999996</v>
      </c>
      <c r="BZ86">
        <v>0.46337</v>
      </c>
      <c r="CA86">
        <v>0.38186999999999999</v>
      </c>
      <c r="CB86">
        <v>0.32062000000000002</v>
      </c>
      <c r="CC86">
        <v>0.80611999999999995</v>
      </c>
      <c r="CD86">
        <v>0.73016999999999999</v>
      </c>
      <c r="CE86">
        <v>0.83089999999999997</v>
      </c>
      <c r="CF86">
        <v>0.81452999999999998</v>
      </c>
      <c r="CG86">
        <v>0.93664000000000003</v>
      </c>
      <c r="CH86">
        <v>1</v>
      </c>
      <c r="CI86">
        <v>0.45057999999999998</v>
      </c>
      <c r="CJ86">
        <v>0.47698000000000002</v>
      </c>
      <c r="CK86">
        <v>0.49176999999999998</v>
      </c>
      <c r="CL86">
        <v>0.47864000000000001</v>
      </c>
      <c r="CM86">
        <v>0.43492999999999998</v>
      </c>
      <c r="CN86">
        <v>-5.9221000000000003E-2</v>
      </c>
      <c r="CO86">
        <v>-0.25579000000000002</v>
      </c>
      <c r="CP86">
        <v>5.3935999999999998E-2</v>
      </c>
      <c r="CQ86">
        <v>-0.10467</v>
      </c>
      <c r="CR86">
        <v>1.536E-2</v>
      </c>
      <c r="CS86">
        <v>0.14283999999999999</v>
      </c>
      <c r="CT86">
        <v>0.12783</v>
      </c>
      <c r="CU86">
        <v>0.52668000000000004</v>
      </c>
      <c r="CV86">
        <v>0.18348999999999999</v>
      </c>
      <c r="CW86">
        <v>0.33400999999999997</v>
      </c>
      <c r="CX86">
        <v>2.8627E-2</v>
      </c>
      <c r="CY86">
        <v>-7.8270999999999993E-2</v>
      </c>
      <c r="CZ86">
        <v>7.1023000000000003E-2</v>
      </c>
      <c r="DA86">
        <v>-8.8117999999999998E-3</v>
      </c>
      <c r="DB86">
        <v>0.19103000000000001</v>
      </c>
      <c r="DC86">
        <v>0.35582999999999998</v>
      </c>
      <c r="DD86">
        <v>0.28545999999999999</v>
      </c>
      <c r="DE86">
        <v>0.27395999999999998</v>
      </c>
      <c r="DF86">
        <v>0.27672999999999998</v>
      </c>
      <c r="DG86">
        <v>6.1886999999999998E-2</v>
      </c>
      <c r="DH86">
        <v>-5.4128999999999997E-2</v>
      </c>
      <c r="DI86">
        <v>0.43117</v>
      </c>
      <c r="DJ86">
        <v>0.46326000000000001</v>
      </c>
      <c r="DK86">
        <v>8.5477000000000001E-3</v>
      </c>
      <c r="DL86">
        <v>5.4760999999999997E-2</v>
      </c>
      <c r="DM86">
        <v>-8.8274000000000005E-2</v>
      </c>
      <c r="DN86">
        <v>-0.14385999999999999</v>
      </c>
      <c r="DO86">
        <v>-0.73314999999999997</v>
      </c>
      <c r="DP86">
        <v>-0.17305999999999999</v>
      </c>
      <c r="DQ86">
        <v>-0.23729</v>
      </c>
      <c r="DR86">
        <v>0.23993</v>
      </c>
      <c r="DS86">
        <v>0.1421</v>
      </c>
      <c r="DT86">
        <v>0.15187</v>
      </c>
      <c r="DU86">
        <v>0.12504999999999999</v>
      </c>
      <c r="DV86">
        <v>0.21687000000000001</v>
      </c>
      <c r="DW86">
        <v>0.39638000000000001</v>
      </c>
      <c r="DX86">
        <v>0.60984000000000005</v>
      </c>
      <c r="DY86">
        <v>0.49280000000000002</v>
      </c>
      <c r="DZ86">
        <v>0.65830999999999995</v>
      </c>
      <c r="EA86">
        <v>0.36</v>
      </c>
      <c r="EB86">
        <v>0.33151000000000003</v>
      </c>
      <c r="EC86">
        <v>0.50399000000000005</v>
      </c>
      <c r="ED86">
        <v>0.47084999999999999</v>
      </c>
      <c r="EE86">
        <v>0.53676999999999997</v>
      </c>
      <c r="EF86">
        <v>0.18403</v>
      </c>
      <c r="EG86">
        <v>0.25838</v>
      </c>
      <c r="EH86">
        <v>0.31780000000000003</v>
      </c>
      <c r="EI86">
        <v>0.49220999999999998</v>
      </c>
      <c r="EJ86">
        <v>0.46511000000000002</v>
      </c>
      <c r="EK86">
        <v>0.48630000000000001</v>
      </c>
      <c r="EL86">
        <v>0.56050999999999995</v>
      </c>
      <c r="EM86">
        <v>0.17893000000000001</v>
      </c>
      <c r="EN86">
        <v>0.16703000000000001</v>
      </c>
      <c r="EO86">
        <v>0.41874</v>
      </c>
      <c r="EP86">
        <v>0.52185000000000004</v>
      </c>
      <c r="EQ86">
        <v>0.29965000000000003</v>
      </c>
      <c r="ER86">
        <v>0.33590999999999999</v>
      </c>
      <c r="ES86">
        <v>0.26397999999999999</v>
      </c>
      <c r="ET86">
        <v>0.316</v>
      </c>
      <c r="EU86">
        <v>0.30659999999999998</v>
      </c>
      <c r="EV86">
        <v>0.33274999999999999</v>
      </c>
      <c r="EW86">
        <v>0.31679000000000002</v>
      </c>
      <c r="EX86">
        <v>0.309</v>
      </c>
      <c r="EY86">
        <v>0.40699000000000002</v>
      </c>
      <c r="EZ86">
        <v>0.34311000000000003</v>
      </c>
      <c r="FA86">
        <v>0.34633999999999998</v>
      </c>
      <c r="FB86">
        <v>0.32490999999999998</v>
      </c>
      <c r="FC86">
        <v>0.32227</v>
      </c>
      <c r="FD86">
        <v>0.31014000000000003</v>
      </c>
      <c r="FE86">
        <v>0.42769000000000001</v>
      </c>
      <c r="FF86">
        <v>0.54730000000000001</v>
      </c>
      <c r="FG86">
        <v>0.12386</v>
      </c>
      <c r="FH86">
        <v>0.16269</v>
      </c>
      <c r="FI86">
        <v>0.11890000000000001</v>
      </c>
      <c r="FJ86">
        <v>0.58338999999999996</v>
      </c>
      <c r="FK86">
        <v>0.30493999999999999</v>
      </c>
      <c r="FL86">
        <v>0.40345999999999999</v>
      </c>
      <c r="FM86">
        <v>-0.27546999999999999</v>
      </c>
      <c r="FN86">
        <v>-0.45627000000000001</v>
      </c>
      <c r="FO86">
        <v>-1.5834000000000001E-2</v>
      </c>
      <c r="FP86">
        <v>3.0280999999999999E-2</v>
      </c>
      <c r="FQ86">
        <v>-0.29886000000000001</v>
      </c>
      <c r="FR86">
        <v>-0.29543999999999998</v>
      </c>
      <c r="FS86">
        <v>6.5050999999999998E-2</v>
      </c>
      <c r="FT86">
        <v>-5.8680000000000003E-2</v>
      </c>
      <c r="FU86">
        <v>-0.13095000000000001</v>
      </c>
      <c r="FV86">
        <v>-0.10392</v>
      </c>
      <c r="FW86">
        <v>-0.10707</v>
      </c>
      <c r="FX86">
        <v>-0.19478000000000001</v>
      </c>
      <c r="FY86">
        <v>-4.8724999999999997E-2</v>
      </c>
      <c r="FZ86">
        <v>-0.14505999999999999</v>
      </c>
      <c r="GA86">
        <v>0.13438</v>
      </c>
      <c r="GB86">
        <v>4.0499E-2</v>
      </c>
      <c r="GC86">
        <v>1.8093999999999999E-2</v>
      </c>
      <c r="GD86">
        <v>5.3836000000000002E-2</v>
      </c>
      <c r="GE86">
        <v>3.0724000000000001E-2</v>
      </c>
      <c r="GF86">
        <v>-0.17438000000000001</v>
      </c>
      <c r="GG86">
        <v>-0.21307000000000001</v>
      </c>
      <c r="GH86">
        <v>-0.28086</v>
      </c>
      <c r="GI86">
        <v>-0.47495999999999999</v>
      </c>
      <c r="GJ86">
        <v>-0.13428000000000001</v>
      </c>
      <c r="GK86">
        <v>-0.15770999999999999</v>
      </c>
      <c r="GL86">
        <v>-0.24367</v>
      </c>
    </row>
    <row r="87" spans="1:194" x14ac:dyDescent="0.2">
      <c r="A87" s="21"/>
      <c r="B87" t="s">
        <v>163</v>
      </c>
      <c r="C87">
        <v>-0.22603999999999999</v>
      </c>
      <c r="D87">
        <v>-0.15529000000000001</v>
      </c>
      <c r="E87">
        <v>-0.46903</v>
      </c>
      <c r="F87">
        <v>-0.62648999999999999</v>
      </c>
      <c r="G87">
        <v>-0.62439999999999996</v>
      </c>
      <c r="H87">
        <v>0.18981999999999999</v>
      </c>
      <c r="I87">
        <v>-5.1104999999999996E-3</v>
      </c>
      <c r="J87">
        <v>-0.13009000000000001</v>
      </c>
      <c r="K87">
        <v>-0.11741</v>
      </c>
      <c r="L87">
        <v>-0.12382</v>
      </c>
      <c r="M87">
        <v>-0.25720999999999999</v>
      </c>
      <c r="N87">
        <v>-0.38158999999999998</v>
      </c>
      <c r="O87">
        <v>-0.17529</v>
      </c>
      <c r="P87">
        <v>-0.11592</v>
      </c>
      <c r="Q87">
        <v>-0.23621</v>
      </c>
      <c r="R87">
        <v>-0.18157999999999999</v>
      </c>
      <c r="S87">
        <v>-0.31519999999999998</v>
      </c>
      <c r="T87">
        <v>-0.2576</v>
      </c>
      <c r="U87">
        <v>-0.2034</v>
      </c>
      <c r="V87">
        <v>-0.35976000000000002</v>
      </c>
      <c r="W87">
        <v>-0.21712999999999999</v>
      </c>
      <c r="X87">
        <v>-0.25563000000000002</v>
      </c>
      <c r="Y87">
        <v>-0.26749000000000001</v>
      </c>
      <c r="Z87">
        <v>-0.29200999999999999</v>
      </c>
      <c r="AA87">
        <v>-0.37769000000000003</v>
      </c>
      <c r="AB87">
        <v>-0.34462999999999999</v>
      </c>
      <c r="AC87">
        <v>-0.39176</v>
      </c>
      <c r="AD87">
        <v>-0.30245</v>
      </c>
      <c r="AE87">
        <v>0.44762999999999997</v>
      </c>
      <c r="AF87">
        <v>8.9592000000000005E-2</v>
      </c>
      <c r="AG87">
        <v>2.7463999999999999E-2</v>
      </c>
      <c r="AH87">
        <v>0.41887000000000002</v>
      </c>
      <c r="AI87">
        <v>0.19219</v>
      </c>
      <c r="AJ87">
        <v>4.0578000000000001E-4</v>
      </c>
      <c r="AK87">
        <v>-9.4992000000000004E-4</v>
      </c>
      <c r="AL87">
        <v>2.3278E-2</v>
      </c>
      <c r="AM87">
        <v>0.12175999999999999</v>
      </c>
      <c r="AN87">
        <v>0.13078999999999999</v>
      </c>
      <c r="AO87">
        <v>0.17791999999999999</v>
      </c>
      <c r="AP87">
        <v>0.12232999999999999</v>
      </c>
      <c r="AQ87">
        <v>6.5357999999999996E-3</v>
      </c>
      <c r="AR87">
        <v>-0.28328999999999999</v>
      </c>
      <c r="AS87">
        <v>0.27879999999999999</v>
      </c>
      <c r="AT87">
        <v>1.4123E-2</v>
      </c>
      <c r="AU87">
        <v>-0.11112</v>
      </c>
      <c r="AV87">
        <v>-0.15694</v>
      </c>
      <c r="AW87">
        <v>0.50251000000000001</v>
      </c>
      <c r="AX87">
        <v>0.73595999999999995</v>
      </c>
      <c r="AY87">
        <v>0.72358</v>
      </c>
      <c r="AZ87">
        <v>0.54349999999999998</v>
      </c>
      <c r="BA87">
        <v>0.59848000000000001</v>
      </c>
      <c r="BB87">
        <v>2.1661E-2</v>
      </c>
      <c r="BC87">
        <v>0.40051999999999999</v>
      </c>
      <c r="BD87">
        <v>0.37035000000000001</v>
      </c>
      <c r="BE87">
        <v>0.34806999999999999</v>
      </c>
      <c r="BF87">
        <v>0.29535</v>
      </c>
      <c r="BG87">
        <v>-8.7635000000000005E-2</v>
      </c>
      <c r="BH87">
        <v>0.14441999999999999</v>
      </c>
      <c r="BI87">
        <v>0.48102</v>
      </c>
      <c r="BJ87">
        <v>0.30035000000000001</v>
      </c>
      <c r="BK87">
        <v>0.49125999999999997</v>
      </c>
      <c r="BL87">
        <v>0.32377</v>
      </c>
      <c r="BM87">
        <v>0.50414999999999999</v>
      </c>
      <c r="BN87">
        <v>0.67993999999999999</v>
      </c>
      <c r="BO87">
        <v>0.69252000000000002</v>
      </c>
      <c r="BP87">
        <v>0.70699999999999996</v>
      </c>
      <c r="BQ87">
        <v>0.25995000000000001</v>
      </c>
      <c r="BR87">
        <v>0.66544000000000003</v>
      </c>
      <c r="BS87">
        <v>0.75017999999999996</v>
      </c>
      <c r="BT87">
        <v>0.52844000000000002</v>
      </c>
      <c r="BU87">
        <v>0.62239</v>
      </c>
      <c r="BV87">
        <v>0.52654000000000001</v>
      </c>
      <c r="BW87">
        <v>0.37722</v>
      </c>
      <c r="BX87">
        <v>0.57715000000000005</v>
      </c>
      <c r="BY87">
        <v>0.71789999999999998</v>
      </c>
      <c r="BZ87">
        <v>0.63251000000000002</v>
      </c>
      <c r="CA87">
        <v>0.22450999999999999</v>
      </c>
      <c r="CB87">
        <v>0.37518000000000001</v>
      </c>
      <c r="CC87">
        <v>0.73443000000000003</v>
      </c>
      <c r="CD87">
        <v>0.73133000000000004</v>
      </c>
      <c r="CE87">
        <v>0.44229000000000002</v>
      </c>
      <c r="CF87">
        <v>0.55239000000000005</v>
      </c>
      <c r="CG87">
        <v>0.50843000000000005</v>
      </c>
      <c r="CH87">
        <v>0.45057999999999998</v>
      </c>
      <c r="CI87">
        <v>1</v>
      </c>
      <c r="CJ87">
        <v>0.89026000000000005</v>
      </c>
      <c r="CK87">
        <v>0.55691999999999997</v>
      </c>
      <c r="CL87">
        <v>0.64609000000000005</v>
      </c>
      <c r="CM87">
        <v>0.14566999999999999</v>
      </c>
      <c r="CN87">
        <v>0.41991000000000001</v>
      </c>
      <c r="CO87">
        <v>0.26611000000000001</v>
      </c>
      <c r="CP87">
        <v>0.19988</v>
      </c>
      <c r="CQ87">
        <v>1.3044E-2</v>
      </c>
      <c r="CR87">
        <v>0.54135</v>
      </c>
      <c r="CS87">
        <v>0.77542</v>
      </c>
      <c r="CT87">
        <v>0.76070000000000004</v>
      </c>
      <c r="CU87">
        <v>0.42370999999999998</v>
      </c>
      <c r="CV87">
        <v>0.50976999999999995</v>
      </c>
      <c r="CW87">
        <v>0.63349999999999995</v>
      </c>
      <c r="CX87">
        <v>0.34273999999999999</v>
      </c>
      <c r="CY87">
        <v>0.65849000000000002</v>
      </c>
      <c r="CZ87">
        <v>2.3847E-2</v>
      </c>
      <c r="DA87">
        <v>-6.4474000000000004E-2</v>
      </c>
      <c r="DB87">
        <v>7.7856999999999996E-2</v>
      </c>
      <c r="DC87">
        <v>0.13757</v>
      </c>
      <c r="DD87">
        <v>0.75355000000000005</v>
      </c>
      <c r="DE87">
        <v>0.59982999999999997</v>
      </c>
      <c r="DF87">
        <v>0.62414000000000003</v>
      </c>
      <c r="DG87">
        <v>0.10645</v>
      </c>
      <c r="DH87">
        <v>0.2306</v>
      </c>
      <c r="DI87">
        <v>-0.1588</v>
      </c>
      <c r="DJ87">
        <v>-0.24160000000000001</v>
      </c>
      <c r="DK87">
        <v>-0.38157000000000002</v>
      </c>
      <c r="DL87">
        <v>-0.26066</v>
      </c>
      <c r="DM87">
        <v>-0.14348</v>
      </c>
      <c r="DN87">
        <v>-0.31090000000000001</v>
      </c>
      <c r="DO87">
        <v>-0.47889999999999999</v>
      </c>
      <c r="DP87">
        <v>-0.10981</v>
      </c>
      <c r="DQ87">
        <v>-0.50151000000000001</v>
      </c>
      <c r="DR87">
        <v>8.2816000000000001E-2</v>
      </c>
      <c r="DS87">
        <v>5.8846999999999997E-2</v>
      </c>
      <c r="DT87">
        <v>9.0050000000000005E-2</v>
      </c>
      <c r="DU87">
        <v>5.8985000000000003E-2</v>
      </c>
      <c r="DV87">
        <v>0.41842000000000001</v>
      </c>
      <c r="DW87">
        <v>0.60736999999999997</v>
      </c>
      <c r="DX87">
        <v>0.60902999999999996</v>
      </c>
      <c r="DY87">
        <v>6.1679999999999999E-2</v>
      </c>
      <c r="DZ87">
        <v>0.14851</v>
      </c>
      <c r="EA87">
        <v>1.0042000000000001E-2</v>
      </c>
      <c r="EB87">
        <v>0.26999000000000001</v>
      </c>
      <c r="EC87">
        <v>0.23178000000000001</v>
      </c>
      <c r="ED87">
        <v>0.82450000000000001</v>
      </c>
      <c r="EE87">
        <v>0.90554999999999997</v>
      </c>
      <c r="EF87">
        <v>0.55837999999999999</v>
      </c>
      <c r="EG87">
        <v>0.75329999999999997</v>
      </c>
      <c r="EH87">
        <v>0.70950999999999997</v>
      </c>
      <c r="EI87">
        <v>0.44375999999999999</v>
      </c>
      <c r="EJ87">
        <v>0.46704000000000001</v>
      </c>
      <c r="EK87">
        <v>0.34218999999999999</v>
      </c>
      <c r="EL87">
        <v>0.40371000000000001</v>
      </c>
      <c r="EM87">
        <v>0.34087000000000001</v>
      </c>
      <c r="EN87">
        <v>0.52878999999999998</v>
      </c>
      <c r="EO87">
        <v>0.45857999999999999</v>
      </c>
      <c r="EP87">
        <v>0.47941</v>
      </c>
      <c r="EQ87">
        <v>0.42937999999999998</v>
      </c>
      <c r="ER87">
        <v>0.42591000000000001</v>
      </c>
      <c r="ES87">
        <v>0.53261000000000003</v>
      </c>
      <c r="ET87">
        <v>0.53832999999999998</v>
      </c>
      <c r="EU87">
        <v>0.53791</v>
      </c>
      <c r="EV87">
        <v>0.55206</v>
      </c>
      <c r="EW87">
        <v>0.56567999999999996</v>
      </c>
      <c r="EX87">
        <v>0.56803999999999999</v>
      </c>
      <c r="EY87">
        <v>0.42587999999999998</v>
      </c>
      <c r="EZ87">
        <v>0.49520999999999998</v>
      </c>
      <c r="FA87">
        <v>0.51454999999999995</v>
      </c>
      <c r="FB87">
        <v>0.51332</v>
      </c>
      <c r="FC87">
        <v>0.47389999999999999</v>
      </c>
      <c r="FD87">
        <v>0.47905999999999999</v>
      </c>
      <c r="FE87">
        <v>0.60870999999999997</v>
      </c>
      <c r="FF87">
        <v>0.39667000000000002</v>
      </c>
      <c r="FG87">
        <v>0.31691999999999998</v>
      </c>
      <c r="FH87">
        <v>0.13985</v>
      </c>
      <c r="FI87">
        <v>0.23280999999999999</v>
      </c>
      <c r="FJ87">
        <v>0.23280000000000001</v>
      </c>
      <c r="FK87">
        <v>6.8006999999999998E-2</v>
      </c>
      <c r="FL87">
        <v>0.25363999999999998</v>
      </c>
      <c r="FM87">
        <v>4.1451000000000002E-2</v>
      </c>
      <c r="FN87">
        <v>0.24976000000000001</v>
      </c>
      <c r="FO87">
        <v>9.3956999999999999E-2</v>
      </c>
      <c r="FP87">
        <v>0.29792999999999997</v>
      </c>
      <c r="FQ87">
        <v>0.10865</v>
      </c>
      <c r="FR87">
        <v>0.11849</v>
      </c>
      <c r="FS87">
        <v>0.1565</v>
      </c>
      <c r="FT87">
        <v>0.34212999999999999</v>
      </c>
      <c r="FU87">
        <v>0.23357</v>
      </c>
      <c r="FV87">
        <v>-0.12526999999999999</v>
      </c>
      <c r="FW87">
        <v>-3.3568000000000001E-2</v>
      </c>
      <c r="FX87">
        <v>-0.13954</v>
      </c>
      <c r="FY87">
        <v>-0.25931999999999999</v>
      </c>
      <c r="FZ87">
        <v>-0.23956</v>
      </c>
      <c r="GA87">
        <v>2.9121999999999999E-2</v>
      </c>
      <c r="GB87">
        <v>6.7827999999999999E-2</v>
      </c>
      <c r="GC87">
        <v>6.7435999999999996E-2</v>
      </c>
      <c r="GD87">
        <v>-7.0028999999999994E-2</v>
      </c>
      <c r="GE87">
        <v>-7.8330999999999998E-2</v>
      </c>
      <c r="GF87">
        <v>-4.6226000000000003E-2</v>
      </c>
      <c r="GG87">
        <v>2.2800999999999998E-2</v>
      </c>
      <c r="GH87">
        <v>0.12870999999999999</v>
      </c>
      <c r="GI87">
        <v>-2.9745000000000001E-2</v>
      </c>
      <c r="GJ87">
        <v>5.6639000000000002E-2</v>
      </c>
      <c r="GK87">
        <v>-0.13202</v>
      </c>
      <c r="GL87">
        <v>-0.11118</v>
      </c>
    </row>
    <row r="88" spans="1:194" x14ac:dyDescent="0.2">
      <c r="A88" s="21"/>
      <c r="B88" t="s">
        <v>164</v>
      </c>
      <c r="C88">
        <v>-0.49487999999999999</v>
      </c>
      <c r="D88">
        <v>-0.35920999999999997</v>
      </c>
      <c r="E88">
        <v>-0.55595000000000006</v>
      </c>
      <c r="F88">
        <v>-0.75846999999999998</v>
      </c>
      <c r="G88">
        <v>-0.75593999999999995</v>
      </c>
      <c r="H88">
        <v>0.11824</v>
      </c>
      <c r="I88">
        <v>0.11568000000000001</v>
      </c>
      <c r="J88">
        <v>-0.29827999999999999</v>
      </c>
      <c r="K88">
        <v>-0.10316</v>
      </c>
      <c r="L88">
        <v>-5.2268000000000002E-2</v>
      </c>
      <c r="M88">
        <v>-0.24584</v>
      </c>
      <c r="N88">
        <v>-0.46096999999999999</v>
      </c>
      <c r="O88">
        <v>-0.10716000000000001</v>
      </c>
      <c r="P88">
        <v>-0.21918000000000001</v>
      </c>
      <c r="Q88">
        <v>-0.19320999999999999</v>
      </c>
      <c r="R88">
        <v>-0.18174000000000001</v>
      </c>
      <c r="S88">
        <v>-0.26949000000000001</v>
      </c>
      <c r="T88">
        <v>-0.12690000000000001</v>
      </c>
      <c r="U88">
        <v>-0.16725000000000001</v>
      </c>
      <c r="V88">
        <v>-0.24754000000000001</v>
      </c>
      <c r="W88">
        <v>-0.17008999999999999</v>
      </c>
      <c r="X88">
        <v>-0.23516000000000001</v>
      </c>
      <c r="Y88">
        <v>-0.21647</v>
      </c>
      <c r="Z88">
        <v>-0.21268999999999999</v>
      </c>
      <c r="AA88">
        <v>-0.31278</v>
      </c>
      <c r="AB88">
        <v>-0.31580999999999998</v>
      </c>
      <c r="AC88">
        <v>-0.26042999999999999</v>
      </c>
      <c r="AD88">
        <v>-0.25101000000000001</v>
      </c>
      <c r="AE88">
        <v>0.32296999999999998</v>
      </c>
      <c r="AF88">
        <v>0.15928</v>
      </c>
      <c r="AG88">
        <v>0.24278</v>
      </c>
      <c r="AH88">
        <v>0.40986</v>
      </c>
      <c r="AI88">
        <v>0.35131000000000001</v>
      </c>
      <c r="AJ88">
        <v>6.7097000000000004E-2</v>
      </c>
      <c r="AK88">
        <v>8.4778999999999993E-2</v>
      </c>
      <c r="AL88">
        <v>0.12867999999999999</v>
      </c>
      <c r="AM88">
        <v>0.21779000000000001</v>
      </c>
      <c r="AN88">
        <v>0.18948000000000001</v>
      </c>
      <c r="AO88">
        <v>0.21232000000000001</v>
      </c>
      <c r="AP88">
        <v>0.19206999999999999</v>
      </c>
      <c r="AQ88">
        <v>3.2084000000000001E-2</v>
      </c>
      <c r="AR88">
        <v>-0.42736000000000002</v>
      </c>
      <c r="AS88">
        <v>0.10401000000000001</v>
      </c>
      <c r="AT88">
        <v>-0.24711</v>
      </c>
      <c r="AU88">
        <v>-0.34542</v>
      </c>
      <c r="AV88">
        <v>-0.26338</v>
      </c>
      <c r="AW88">
        <v>0.54596</v>
      </c>
      <c r="AX88">
        <v>0.70725000000000005</v>
      </c>
      <c r="AY88">
        <v>0.76656000000000002</v>
      </c>
      <c r="AZ88">
        <v>0.58877999999999997</v>
      </c>
      <c r="BA88">
        <v>0.70252999999999999</v>
      </c>
      <c r="BB88">
        <v>0.15162999999999999</v>
      </c>
      <c r="BC88">
        <v>0.38096000000000002</v>
      </c>
      <c r="BD88">
        <v>0.36015000000000003</v>
      </c>
      <c r="BE88">
        <v>0.43519000000000002</v>
      </c>
      <c r="BF88">
        <v>0.48903000000000002</v>
      </c>
      <c r="BG88">
        <v>-0.20251</v>
      </c>
      <c r="BH88">
        <v>0.29897000000000001</v>
      </c>
      <c r="BI88">
        <v>0.52800000000000002</v>
      </c>
      <c r="BJ88">
        <v>0.32391999999999999</v>
      </c>
      <c r="BK88">
        <v>0.58908000000000005</v>
      </c>
      <c r="BL88">
        <v>0.40059</v>
      </c>
      <c r="BM88">
        <v>0.62775999999999998</v>
      </c>
      <c r="BN88">
        <v>0.77644000000000002</v>
      </c>
      <c r="BO88">
        <v>0.79742000000000002</v>
      </c>
      <c r="BP88">
        <v>0.87497999999999998</v>
      </c>
      <c r="BQ88">
        <v>0.53625999999999996</v>
      </c>
      <c r="BR88">
        <v>0.75663999999999998</v>
      </c>
      <c r="BS88">
        <v>0.86546000000000001</v>
      </c>
      <c r="BT88">
        <v>0.71775</v>
      </c>
      <c r="BU88">
        <v>0.75680999999999998</v>
      </c>
      <c r="BV88">
        <v>0.25001000000000001</v>
      </c>
      <c r="BW88">
        <v>0.38494</v>
      </c>
      <c r="BX88">
        <v>0.46446999999999999</v>
      </c>
      <c r="BY88">
        <v>0.67496999999999996</v>
      </c>
      <c r="BZ88">
        <v>0.57732000000000006</v>
      </c>
      <c r="CA88">
        <v>0.11829000000000001</v>
      </c>
      <c r="CB88">
        <v>0.37037999999999999</v>
      </c>
      <c r="CC88">
        <v>0.75378999999999996</v>
      </c>
      <c r="CD88">
        <v>0.70165</v>
      </c>
      <c r="CE88">
        <v>0.57459000000000005</v>
      </c>
      <c r="CF88">
        <v>0.68922000000000005</v>
      </c>
      <c r="CG88">
        <v>0.57821999999999996</v>
      </c>
      <c r="CH88">
        <v>0.47698000000000002</v>
      </c>
      <c r="CI88">
        <v>0.89026000000000005</v>
      </c>
      <c r="CJ88">
        <v>1</v>
      </c>
      <c r="CK88">
        <v>0.70311999999999997</v>
      </c>
      <c r="CL88">
        <v>0.69196000000000002</v>
      </c>
      <c r="CM88">
        <v>-5.5891999999999997E-2</v>
      </c>
      <c r="CN88">
        <v>0.10920000000000001</v>
      </c>
      <c r="CO88">
        <v>7.1798000000000001E-3</v>
      </c>
      <c r="CP88">
        <v>0.18248</v>
      </c>
      <c r="CQ88">
        <v>3.8157000000000003E-2</v>
      </c>
      <c r="CR88">
        <v>0.40744000000000002</v>
      </c>
      <c r="CS88">
        <v>0.53796999999999995</v>
      </c>
      <c r="CT88">
        <v>0.76985000000000003</v>
      </c>
      <c r="CU88">
        <v>0.43380000000000002</v>
      </c>
      <c r="CV88">
        <v>0.51365000000000005</v>
      </c>
      <c r="CW88">
        <v>0.67242000000000002</v>
      </c>
      <c r="CX88">
        <v>0.31757000000000002</v>
      </c>
      <c r="CY88">
        <v>0.42692000000000002</v>
      </c>
      <c r="CZ88">
        <v>-2.6717000000000001E-2</v>
      </c>
      <c r="DA88">
        <v>-0.12765000000000001</v>
      </c>
      <c r="DB88">
        <v>0.12325</v>
      </c>
      <c r="DC88">
        <v>0.12189999999999999</v>
      </c>
      <c r="DD88">
        <v>0.61353999999999997</v>
      </c>
      <c r="DE88">
        <v>0.55974999999999997</v>
      </c>
      <c r="DF88">
        <v>0.56967999999999996</v>
      </c>
      <c r="DG88">
        <v>-9.0569999999999998E-2</v>
      </c>
      <c r="DH88">
        <v>8.1214999999999996E-2</v>
      </c>
      <c r="DI88">
        <v>-0.27026</v>
      </c>
      <c r="DJ88">
        <v>-0.31688</v>
      </c>
      <c r="DK88">
        <v>-0.45938000000000001</v>
      </c>
      <c r="DL88">
        <v>-0.40156999999999998</v>
      </c>
      <c r="DM88">
        <v>-0.25192999999999999</v>
      </c>
      <c r="DN88">
        <v>-0.50578999999999996</v>
      </c>
      <c r="DO88">
        <v>-0.57806999999999997</v>
      </c>
      <c r="DP88">
        <v>-0.37120999999999998</v>
      </c>
      <c r="DQ88">
        <v>-0.68555999999999995</v>
      </c>
      <c r="DR88">
        <v>0.28504000000000002</v>
      </c>
      <c r="DS88">
        <v>0.22203999999999999</v>
      </c>
      <c r="DT88">
        <v>0.23957999999999999</v>
      </c>
      <c r="DU88">
        <v>0.23758000000000001</v>
      </c>
      <c r="DV88">
        <v>0.31191000000000002</v>
      </c>
      <c r="DW88">
        <v>0.54913000000000001</v>
      </c>
      <c r="DX88">
        <v>0.58506999999999998</v>
      </c>
      <c r="DY88">
        <v>4.2583000000000003E-2</v>
      </c>
      <c r="DZ88">
        <v>0.19216</v>
      </c>
      <c r="EA88">
        <v>-3.6241000000000002E-2</v>
      </c>
      <c r="EB88">
        <v>0.28713</v>
      </c>
      <c r="EC88">
        <v>0.17326</v>
      </c>
      <c r="ED88">
        <v>0.73834999999999995</v>
      </c>
      <c r="EE88">
        <v>0.84994999999999998</v>
      </c>
      <c r="EF88">
        <v>0.62583999999999995</v>
      </c>
      <c r="EG88">
        <v>0.56535999999999997</v>
      </c>
      <c r="EH88">
        <v>0.50244999999999995</v>
      </c>
      <c r="EI88">
        <v>0.34594999999999998</v>
      </c>
      <c r="EJ88">
        <v>0.56467999999999996</v>
      </c>
      <c r="EK88">
        <v>0.53725000000000001</v>
      </c>
      <c r="EL88">
        <v>0.52290000000000003</v>
      </c>
      <c r="EM88">
        <v>0.46655000000000002</v>
      </c>
      <c r="EN88">
        <v>0.41319</v>
      </c>
      <c r="EO88">
        <v>0.41511999999999999</v>
      </c>
      <c r="EP88">
        <v>0.28415000000000001</v>
      </c>
      <c r="EQ88">
        <v>0.33396999999999999</v>
      </c>
      <c r="ER88">
        <v>0.33462999999999998</v>
      </c>
      <c r="ES88">
        <v>0.49704999999999999</v>
      </c>
      <c r="ET88">
        <v>0.46972999999999998</v>
      </c>
      <c r="EU88">
        <v>0.47697000000000001</v>
      </c>
      <c r="EV88">
        <v>0.45962999999999998</v>
      </c>
      <c r="EW88">
        <v>0.48420999999999997</v>
      </c>
      <c r="EX88">
        <v>0.49188999999999999</v>
      </c>
      <c r="EY88">
        <v>0.32206000000000001</v>
      </c>
      <c r="EZ88">
        <v>0.40439999999999998</v>
      </c>
      <c r="FA88">
        <v>0.41303000000000001</v>
      </c>
      <c r="FB88">
        <v>0.44330999999999998</v>
      </c>
      <c r="FC88">
        <v>0.41292000000000001</v>
      </c>
      <c r="FD88">
        <v>0.42892000000000002</v>
      </c>
      <c r="FE88">
        <v>0.55586999999999998</v>
      </c>
      <c r="FF88">
        <v>0.31758999999999998</v>
      </c>
      <c r="FG88">
        <v>0.12163</v>
      </c>
      <c r="FH88">
        <v>0.12597</v>
      </c>
      <c r="FI88">
        <v>0.18490000000000001</v>
      </c>
      <c r="FJ88">
        <v>0.38882</v>
      </c>
      <c r="FK88">
        <v>-6.1918000000000001E-2</v>
      </c>
      <c r="FL88">
        <v>0.14810000000000001</v>
      </c>
      <c r="FM88">
        <v>-2.4386999999999999E-2</v>
      </c>
      <c r="FN88">
        <v>0.22824</v>
      </c>
      <c r="FO88">
        <v>0.26213999999999998</v>
      </c>
      <c r="FP88">
        <v>0.47015000000000001</v>
      </c>
      <c r="FQ88">
        <v>1.4034E-3</v>
      </c>
      <c r="FR88">
        <v>-1.4419999999999999E-3</v>
      </c>
      <c r="FS88">
        <v>5.3594000000000003E-2</v>
      </c>
      <c r="FT88">
        <v>0.22198000000000001</v>
      </c>
      <c r="FU88">
        <v>5.3246000000000002E-2</v>
      </c>
      <c r="FV88">
        <v>-0.14333000000000001</v>
      </c>
      <c r="FW88">
        <v>-0.15448000000000001</v>
      </c>
      <c r="FX88">
        <v>-0.24227000000000001</v>
      </c>
      <c r="FY88">
        <v>-0.28362999999999999</v>
      </c>
      <c r="FZ88">
        <v>-0.31796000000000002</v>
      </c>
      <c r="GA88">
        <v>-8.8786000000000004E-2</v>
      </c>
      <c r="GB88">
        <v>-7.2717000000000004E-2</v>
      </c>
      <c r="GC88">
        <v>5.7622E-2</v>
      </c>
      <c r="GD88">
        <v>-5.1214999999999997E-2</v>
      </c>
      <c r="GE88">
        <v>1.5991E-3</v>
      </c>
      <c r="GF88">
        <v>-7.0792999999999995E-2</v>
      </c>
      <c r="GG88">
        <v>-8.4225999999999995E-2</v>
      </c>
      <c r="GH88">
        <v>5.3773000000000001E-2</v>
      </c>
      <c r="GI88">
        <v>6.6937000000000003E-3</v>
      </c>
      <c r="GJ88">
        <v>1.1474E-2</v>
      </c>
      <c r="GK88">
        <v>-0.28591</v>
      </c>
      <c r="GL88">
        <v>-0.24562999999999999</v>
      </c>
    </row>
    <row r="89" spans="1:194" x14ac:dyDescent="0.2">
      <c r="A89" s="21"/>
      <c r="B89" t="s">
        <v>165</v>
      </c>
      <c r="C89">
        <v>-0.63129999999999997</v>
      </c>
      <c r="D89">
        <v>-0.45852999999999999</v>
      </c>
      <c r="E89">
        <v>-0.36199999999999999</v>
      </c>
      <c r="F89">
        <v>-0.46079999999999999</v>
      </c>
      <c r="G89">
        <v>-0.45926</v>
      </c>
      <c r="H89">
        <v>-6.5985000000000002E-2</v>
      </c>
      <c r="I89">
        <v>-0.25380000000000003</v>
      </c>
      <c r="J89">
        <v>-0.36456</v>
      </c>
      <c r="K89">
        <v>-0.33180999999999999</v>
      </c>
      <c r="L89">
        <v>-0.16431999999999999</v>
      </c>
      <c r="M89">
        <v>-0.47261999999999998</v>
      </c>
      <c r="N89">
        <v>-0.75966999999999996</v>
      </c>
      <c r="O89">
        <v>-0.36503999999999998</v>
      </c>
      <c r="P89">
        <v>-0.5071</v>
      </c>
      <c r="Q89">
        <v>-0.30112</v>
      </c>
      <c r="R89">
        <v>-0.31353999999999999</v>
      </c>
      <c r="S89">
        <v>-0.30376999999999998</v>
      </c>
      <c r="T89">
        <v>-0.13286000000000001</v>
      </c>
      <c r="U89">
        <v>-3.1363000000000002E-2</v>
      </c>
      <c r="V89">
        <v>-0.29804999999999998</v>
      </c>
      <c r="W89">
        <v>-0.28510000000000002</v>
      </c>
      <c r="X89">
        <v>-0.26874999999999999</v>
      </c>
      <c r="Y89">
        <v>-0.15432999999999999</v>
      </c>
      <c r="Z89">
        <v>-1.5698E-2</v>
      </c>
      <c r="AA89">
        <v>-0.23264000000000001</v>
      </c>
      <c r="AB89">
        <v>-0.20018</v>
      </c>
      <c r="AC89">
        <v>-0.25336999999999998</v>
      </c>
      <c r="AD89">
        <v>-0.26416000000000001</v>
      </c>
      <c r="AE89">
        <v>8.8025999999999993E-2</v>
      </c>
      <c r="AF89">
        <v>0.14468</v>
      </c>
      <c r="AG89">
        <v>5.8911999999999999E-2</v>
      </c>
      <c r="AH89">
        <v>0.16031000000000001</v>
      </c>
      <c r="AI89">
        <v>0.31241999999999998</v>
      </c>
      <c r="AJ89">
        <v>-6.7944000000000004E-2</v>
      </c>
      <c r="AK89">
        <v>-6.6534999999999997E-2</v>
      </c>
      <c r="AL89">
        <v>-2.5603999999999998E-2</v>
      </c>
      <c r="AM89">
        <v>0.11896</v>
      </c>
      <c r="AN89">
        <v>-9.7460000000000005E-4</v>
      </c>
      <c r="AO89">
        <v>-1.0555999999999999E-2</v>
      </c>
      <c r="AP89">
        <v>8.9874999999999997E-2</v>
      </c>
      <c r="AQ89">
        <v>4.8301999999999998E-2</v>
      </c>
      <c r="AR89">
        <v>-0.32935999999999999</v>
      </c>
      <c r="AS89">
        <v>-0.20222000000000001</v>
      </c>
      <c r="AT89">
        <v>-0.55528</v>
      </c>
      <c r="AU89">
        <v>-0.25857999999999998</v>
      </c>
      <c r="AV89">
        <v>-0.15978999999999999</v>
      </c>
      <c r="AW89">
        <v>0.13863</v>
      </c>
      <c r="AX89">
        <v>0.47371999999999997</v>
      </c>
      <c r="AY89">
        <v>0.60233999999999999</v>
      </c>
      <c r="AZ89">
        <v>0.17093</v>
      </c>
      <c r="BA89">
        <v>0.63449999999999995</v>
      </c>
      <c r="BB89">
        <v>0.21593000000000001</v>
      </c>
      <c r="BC89">
        <v>0.43776999999999999</v>
      </c>
      <c r="BD89">
        <v>0.46756999999999999</v>
      </c>
      <c r="BE89">
        <v>0.55744000000000005</v>
      </c>
      <c r="BF89">
        <v>0.83819999999999995</v>
      </c>
      <c r="BG89">
        <v>-0.14865999999999999</v>
      </c>
      <c r="BH89">
        <v>-0.15190000000000001</v>
      </c>
      <c r="BI89">
        <v>0.49068000000000001</v>
      </c>
      <c r="BJ89">
        <v>0.37934000000000001</v>
      </c>
      <c r="BK89">
        <v>0.44242999999999999</v>
      </c>
      <c r="BL89">
        <v>0.20754</v>
      </c>
      <c r="BM89">
        <v>0.22436</v>
      </c>
      <c r="BN89">
        <v>0.57481000000000004</v>
      </c>
      <c r="BO89">
        <v>0.48729</v>
      </c>
      <c r="BP89">
        <v>0.54796999999999996</v>
      </c>
      <c r="BQ89">
        <v>0.77656999999999998</v>
      </c>
      <c r="BR89">
        <v>0.58111000000000002</v>
      </c>
      <c r="BS89">
        <v>0.67435</v>
      </c>
      <c r="BT89">
        <v>0.78213999999999995</v>
      </c>
      <c r="BU89">
        <v>0.62810999999999995</v>
      </c>
      <c r="BV89">
        <v>0.40189000000000002</v>
      </c>
      <c r="BW89">
        <v>0.35908000000000001</v>
      </c>
      <c r="BX89">
        <v>0.19003999999999999</v>
      </c>
      <c r="BY89">
        <v>0.60833000000000004</v>
      </c>
      <c r="BZ89">
        <v>0.32545000000000002</v>
      </c>
      <c r="CA89">
        <v>9.3701000000000007E-2</v>
      </c>
      <c r="CB89">
        <v>0.29709999999999998</v>
      </c>
      <c r="CC89">
        <v>0.67151000000000005</v>
      </c>
      <c r="CD89">
        <v>0.63505999999999996</v>
      </c>
      <c r="CE89">
        <v>0.53918999999999995</v>
      </c>
      <c r="CF89">
        <v>0.52600999999999998</v>
      </c>
      <c r="CG89">
        <v>0.70443999999999996</v>
      </c>
      <c r="CH89">
        <v>0.49176999999999998</v>
      </c>
      <c r="CI89">
        <v>0.55691999999999997</v>
      </c>
      <c r="CJ89">
        <v>0.70311999999999997</v>
      </c>
      <c r="CK89">
        <v>1</v>
      </c>
      <c r="CL89">
        <v>0.69623999999999997</v>
      </c>
      <c r="CM89">
        <v>-0.14329</v>
      </c>
      <c r="CN89">
        <v>-0.30681000000000003</v>
      </c>
      <c r="CO89">
        <v>-0.29069</v>
      </c>
      <c r="CP89">
        <v>-0.11262</v>
      </c>
      <c r="CQ89">
        <v>-0.14854999999999999</v>
      </c>
      <c r="CR89">
        <v>5.577E-2</v>
      </c>
      <c r="CS89">
        <v>2.5538999999999999E-2</v>
      </c>
      <c r="CT89">
        <v>0.20655000000000001</v>
      </c>
      <c r="CU89">
        <v>0.18859000000000001</v>
      </c>
      <c r="CV89">
        <v>0.24460000000000001</v>
      </c>
      <c r="CW89">
        <v>0.38938</v>
      </c>
      <c r="CX89">
        <v>0.47239999999999999</v>
      </c>
      <c r="CY89">
        <v>0.26837</v>
      </c>
      <c r="CZ89">
        <v>-3.2197999999999997E-2</v>
      </c>
      <c r="DA89">
        <v>-9.6873000000000001E-2</v>
      </c>
      <c r="DB89">
        <v>8.2780999999999993E-2</v>
      </c>
      <c r="DC89">
        <v>0.23063</v>
      </c>
      <c r="DD89">
        <v>0.16164999999999999</v>
      </c>
      <c r="DE89">
        <v>0.18367</v>
      </c>
      <c r="DF89">
        <v>0.14302000000000001</v>
      </c>
      <c r="DG89">
        <v>-0.29854999999999998</v>
      </c>
      <c r="DH89">
        <v>-0.16628999999999999</v>
      </c>
      <c r="DI89">
        <v>-5.2513999999999998E-2</v>
      </c>
      <c r="DJ89">
        <v>-1.3651999999999999E-2</v>
      </c>
      <c r="DK89">
        <v>-8.9439000000000005E-2</v>
      </c>
      <c r="DL89">
        <v>-4.1852E-2</v>
      </c>
      <c r="DM89">
        <v>-8.8801000000000005E-2</v>
      </c>
      <c r="DN89">
        <v>-0.27503</v>
      </c>
      <c r="DO89">
        <v>-0.48935000000000001</v>
      </c>
      <c r="DP89">
        <v>-0.31204999999999999</v>
      </c>
      <c r="DQ89">
        <v>-0.56101000000000001</v>
      </c>
      <c r="DR89">
        <v>0.13935</v>
      </c>
      <c r="DS89">
        <v>-5.8559E-2</v>
      </c>
      <c r="DT89">
        <v>3.0374000000000002E-2</v>
      </c>
      <c r="DU89">
        <v>2.5977E-2</v>
      </c>
      <c r="DV89">
        <v>-4.2576000000000003E-2</v>
      </c>
      <c r="DW89">
        <v>0.25838</v>
      </c>
      <c r="DX89">
        <v>0.37407000000000001</v>
      </c>
      <c r="DY89">
        <v>0.24171000000000001</v>
      </c>
      <c r="DZ89">
        <v>0.43251000000000001</v>
      </c>
      <c r="EA89">
        <v>-2.265E-2</v>
      </c>
      <c r="EB89">
        <v>0.31618000000000002</v>
      </c>
      <c r="EC89">
        <v>0.15890000000000001</v>
      </c>
      <c r="ED89">
        <v>0.49331999999999998</v>
      </c>
      <c r="EE89">
        <v>0.62304999999999999</v>
      </c>
      <c r="EF89">
        <v>0.32955000000000001</v>
      </c>
      <c r="EG89">
        <v>0.13808000000000001</v>
      </c>
      <c r="EH89">
        <v>0.19055</v>
      </c>
      <c r="EI89">
        <v>0.28394999999999998</v>
      </c>
      <c r="EJ89">
        <v>0.54013</v>
      </c>
      <c r="EK89">
        <v>0.62353999999999998</v>
      </c>
      <c r="EL89">
        <v>0.49730999999999997</v>
      </c>
      <c r="EM89">
        <v>0.17382</v>
      </c>
      <c r="EN89">
        <v>5.1583999999999998E-2</v>
      </c>
      <c r="EO89">
        <v>0.23713999999999999</v>
      </c>
      <c r="EP89">
        <v>0.28109000000000001</v>
      </c>
      <c r="EQ89">
        <v>0.33378999999999998</v>
      </c>
      <c r="ER89">
        <v>0.38475999999999999</v>
      </c>
      <c r="ES89">
        <v>0.45290000000000002</v>
      </c>
      <c r="ET89">
        <v>0.32779999999999998</v>
      </c>
      <c r="EU89">
        <v>0.35616999999999999</v>
      </c>
      <c r="EV89">
        <v>0.26584000000000002</v>
      </c>
      <c r="EW89">
        <v>0.32815</v>
      </c>
      <c r="EX89">
        <v>0.35244999999999999</v>
      </c>
      <c r="EY89">
        <v>0.20319999999999999</v>
      </c>
      <c r="EZ89">
        <v>0.18362999999999999</v>
      </c>
      <c r="FA89">
        <v>0.17729</v>
      </c>
      <c r="FB89">
        <v>0.28234999999999999</v>
      </c>
      <c r="FC89">
        <v>0.25530999999999998</v>
      </c>
      <c r="FD89">
        <v>0.30265999999999998</v>
      </c>
      <c r="FE89">
        <v>0.56882999999999995</v>
      </c>
      <c r="FF89">
        <v>0.37103999999999998</v>
      </c>
      <c r="FG89">
        <v>0.18304999999999999</v>
      </c>
      <c r="FH89">
        <v>6.9906999999999997E-2</v>
      </c>
      <c r="FI89">
        <v>0.18681</v>
      </c>
      <c r="FJ89">
        <v>0.62941999999999998</v>
      </c>
      <c r="FK89">
        <v>0.41497000000000001</v>
      </c>
      <c r="FL89">
        <v>0.30542999999999998</v>
      </c>
      <c r="FM89">
        <v>-0.24898999999999999</v>
      </c>
      <c r="FN89">
        <v>-0.19324</v>
      </c>
      <c r="FO89">
        <v>0.16239999999999999</v>
      </c>
      <c r="FP89">
        <v>0.3785</v>
      </c>
      <c r="FQ89">
        <v>7.4427999999999994E-2</v>
      </c>
      <c r="FR89">
        <v>1.9514E-2</v>
      </c>
      <c r="FS89">
        <v>7.0458999999999994E-2</v>
      </c>
      <c r="FT89">
        <v>0.1033</v>
      </c>
      <c r="FU89">
        <v>-6.9674E-2</v>
      </c>
      <c r="FV89">
        <v>-1.5303000000000001E-2</v>
      </c>
      <c r="FW89">
        <v>-0.1605</v>
      </c>
      <c r="FX89">
        <v>-0.21481</v>
      </c>
      <c r="FY89">
        <v>-0.29731999999999997</v>
      </c>
      <c r="FZ89">
        <v>-0.16350000000000001</v>
      </c>
      <c r="GA89">
        <v>0.15984000000000001</v>
      </c>
      <c r="GB89">
        <v>0.18109</v>
      </c>
      <c r="GC89">
        <v>0.10863</v>
      </c>
      <c r="GD89">
        <v>3.1248000000000001E-2</v>
      </c>
      <c r="GE89">
        <v>0.11165</v>
      </c>
      <c r="GF89">
        <v>-0.11774</v>
      </c>
      <c r="GG89">
        <v>6.9847000000000006E-2</v>
      </c>
      <c r="GH89">
        <v>9.9850999999999995E-2</v>
      </c>
      <c r="GI89">
        <v>-0.10861999999999999</v>
      </c>
      <c r="GJ89">
        <v>0.13064999999999999</v>
      </c>
      <c r="GK89">
        <v>-2.8029999999999999E-2</v>
      </c>
      <c r="GL89">
        <v>-0.10605000000000001</v>
      </c>
    </row>
    <row r="90" spans="1:194" x14ac:dyDescent="0.2">
      <c r="A90" s="22"/>
      <c r="B90" t="s">
        <v>10</v>
      </c>
      <c r="C90">
        <v>-0.47504999999999997</v>
      </c>
      <c r="D90">
        <v>-0.48359999999999997</v>
      </c>
      <c r="E90">
        <v>-0.46877000000000002</v>
      </c>
      <c r="F90">
        <v>-0.49503000000000003</v>
      </c>
      <c r="G90">
        <v>-0.51729000000000003</v>
      </c>
      <c r="H90">
        <v>0.19763</v>
      </c>
      <c r="I90">
        <v>-1.3979999999999999E-2</v>
      </c>
      <c r="J90">
        <v>-0.23347999999999999</v>
      </c>
      <c r="K90">
        <v>-0.18862999999999999</v>
      </c>
      <c r="L90">
        <v>-0.23332</v>
      </c>
      <c r="M90">
        <v>-0.50819000000000003</v>
      </c>
      <c r="N90">
        <v>-0.37389</v>
      </c>
      <c r="O90">
        <v>-0.30116999999999999</v>
      </c>
      <c r="P90">
        <v>-0.28594999999999998</v>
      </c>
      <c r="Q90">
        <v>-0.33212999999999998</v>
      </c>
      <c r="R90">
        <v>-0.17521</v>
      </c>
      <c r="S90">
        <v>-0.33515</v>
      </c>
      <c r="T90">
        <v>-0.25340000000000001</v>
      </c>
      <c r="U90">
        <v>-0.26328000000000001</v>
      </c>
      <c r="V90">
        <v>-0.40827000000000002</v>
      </c>
      <c r="W90">
        <v>-0.30758000000000002</v>
      </c>
      <c r="X90">
        <v>-0.26522000000000001</v>
      </c>
      <c r="Y90">
        <v>-0.18379999999999999</v>
      </c>
      <c r="Z90">
        <v>-0.16088</v>
      </c>
      <c r="AA90">
        <v>-0.26641999999999999</v>
      </c>
      <c r="AB90">
        <v>-0.26808999999999999</v>
      </c>
      <c r="AC90">
        <v>-0.57935999999999999</v>
      </c>
      <c r="AD90">
        <v>-0.42636000000000002</v>
      </c>
      <c r="AE90">
        <v>9.5436999999999994E-2</v>
      </c>
      <c r="AF90">
        <v>0.17215</v>
      </c>
      <c r="AG90">
        <v>-0.26147999999999999</v>
      </c>
      <c r="AH90">
        <v>0.14507999999999999</v>
      </c>
      <c r="AI90">
        <v>5.6758999999999997E-2</v>
      </c>
      <c r="AJ90">
        <v>-0.10664</v>
      </c>
      <c r="AK90">
        <v>-0.20336000000000001</v>
      </c>
      <c r="AL90">
        <v>-0.13288</v>
      </c>
      <c r="AM90">
        <v>-1.6764000000000001E-2</v>
      </c>
      <c r="AN90">
        <v>-3.5735999999999997E-2</v>
      </c>
      <c r="AO90">
        <v>-3.6995E-2</v>
      </c>
      <c r="AP90">
        <v>-0.14588000000000001</v>
      </c>
      <c r="AQ90">
        <v>0.30545</v>
      </c>
      <c r="AR90">
        <v>-0.34032000000000001</v>
      </c>
      <c r="AS90">
        <v>-0.21060999999999999</v>
      </c>
      <c r="AT90">
        <v>-0.15373999999999999</v>
      </c>
      <c r="AU90">
        <v>-0.40264</v>
      </c>
      <c r="AV90">
        <v>-0.55613999999999997</v>
      </c>
      <c r="AW90">
        <v>0.36399999999999999</v>
      </c>
      <c r="AX90">
        <v>0.66420999999999997</v>
      </c>
      <c r="AY90">
        <v>0.61465999999999998</v>
      </c>
      <c r="AZ90">
        <v>0.37311</v>
      </c>
      <c r="BA90">
        <v>0.57226999999999995</v>
      </c>
      <c r="BB90">
        <v>0.18190000000000001</v>
      </c>
      <c r="BC90">
        <v>0.13564000000000001</v>
      </c>
      <c r="BD90">
        <v>0.18584999999999999</v>
      </c>
      <c r="BE90">
        <v>0.58301000000000003</v>
      </c>
      <c r="BF90">
        <v>0.55747999999999998</v>
      </c>
      <c r="BG90">
        <v>-0.46284999999999998</v>
      </c>
      <c r="BH90">
        <v>-0.26801000000000003</v>
      </c>
      <c r="BI90">
        <v>0.44253999999999999</v>
      </c>
      <c r="BJ90">
        <v>0.13902</v>
      </c>
      <c r="BK90">
        <v>0.32757999999999998</v>
      </c>
      <c r="BL90">
        <v>0.16002</v>
      </c>
      <c r="BM90">
        <v>0.24582999999999999</v>
      </c>
      <c r="BN90">
        <v>0.45511000000000001</v>
      </c>
      <c r="BO90">
        <v>0.49114000000000002</v>
      </c>
      <c r="BP90">
        <v>0.58177000000000001</v>
      </c>
      <c r="BQ90">
        <v>0.49637999999999999</v>
      </c>
      <c r="BR90">
        <v>0.68591999999999997</v>
      </c>
      <c r="BS90">
        <v>0.64810999999999996</v>
      </c>
      <c r="BT90">
        <v>0.65578999999999998</v>
      </c>
      <c r="BU90">
        <v>0.75629000000000002</v>
      </c>
      <c r="BV90">
        <v>0.52920999999999996</v>
      </c>
      <c r="BW90">
        <v>0.68259000000000003</v>
      </c>
      <c r="BX90">
        <v>0.59948999999999997</v>
      </c>
      <c r="BY90">
        <v>0.72816999999999998</v>
      </c>
      <c r="BZ90">
        <v>0.56969000000000003</v>
      </c>
      <c r="CA90">
        <v>0.44614999999999999</v>
      </c>
      <c r="CB90">
        <v>0.56513999999999998</v>
      </c>
      <c r="CC90">
        <v>0.66208</v>
      </c>
      <c r="CD90">
        <v>0.77051000000000003</v>
      </c>
      <c r="CE90">
        <v>0.34733000000000003</v>
      </c>
      <c r="CF90">
        <v>0.39345000000000002</v>
      </c>
      <c r="CG90">
        <v>0.50688</v>
      </c>
      <c r="CH90">
        <v>0.47864000000000001</v>
      </c>
      <c r="CI90">
        <v>0.64609000000000005</v>
      </c>
      <c r="CJ90">
        <v>0.69196000000000002</v>
      </c>
      <c r="CK90">
        <v>0.69623999999999997</v>
      </c>
      <c r="CL90">
        <v>1</v>
      </c>
      <c r="CM90">
        <v>-4.0858999999999999E-2</v>
      </c>
      <c r="CN90">
        <v>0.13403000000000001</v>
      </c>
      <c r="CO90">
        <v>-4.7161000000000002E-2</v>
      </c>
      <c r="CP90">
        <v>5.9426E-2</v>
      </c>
      <c r="CQ90">
        <v>-3.0738000000000001E-2</v>
      </c>
      <c r="CR90">
        <v>0.43271999999999999</v>
      </c>
      <c r="CS90">
        <v>0.25884000000000001</v>
      </c>
      <c r="CT90">
        <v>0.29851</v>
      </c>
      <c r="CU90">
        <v>2.2751E-2</v>
      </c>
      <c r="CV90">
        <v>6.4401E-2</v>
      </c>
      <c r="CW90">
        <v>0.31262000000000001</v>
      </c>
      <c r="CX90">
        <v>9.4368999999999995E-2</v>
      </c>
      <c r="CY90">
        <v>0.22553999999999999</v>
      </c>
      <c r="CZ90">
        <v>-0.20641000000000001</v>
      </c>
      <c r="DA90">
        <v>-0.22386</v>
      </c>
      <c r="DB90">
        <v>-0.13098000000000001</v>
      </c>
      <c r="DC90">
        <v>-0.16420999999999999</v>
      </c>
      <c r="DD90">
        <v>0.31363999999999997</v>
      </c>
      <c r="DE90">
        <v>0.20218</v>
      </c>
      <c r="DF90">
        <v>0.25447999999999998</v>
      </c>
      <c r="DG90">
        <v>-0.21138999999999999</v>
      </c>
      <c r="DH90">
        <v>-0.22575999999999999</v>
      </c>
      <c r="DI90">
        <v>-0.27393000000000001</v>
      </c>
      <c r="DJ90">
        <v>-0.37708999999999998</v>
      </c>
      <c r="DK90">
        <v>-0.34094999999999998</v>
      </c>
      <c r="DL90">
        <v>-0.22239999999999999</v>
      </c>
      <c r="DM90">
        <v>-0.3483</v>
      </c>
      <c r="DN90">
        <v>-0.56067</v>
      </c>
      <c r="DO90">
        <v>-0.44363999999999998</v>
      </c>
      <c r="DP90">
        <v>-0.30815999999999999</v>
      </c>
      <c r="DQ90">
        <v>-0.42315000000000003</v>
      </c>
      <c r="DR90">
        <v>-7.8638E-2</v>
      </c>
      <c r="DS90">
        <v>-0.21129000000000001</v>
      </c>
      <c r="DT90">
        <v>-0.21085999999999999</v>
      </c>
      <c r="DU90">
        <v>-0.22902</v>
      </c>
      <c r="DV90">
        <v>-8.9923000000000003E-2</v>
      </c>
      <c r="DW90">
        <v>4.2042999999999997E-2</v>
      </c>
      <c r="DX90">
        <v>0.10546999999999999</v>
      </c>
      <c r="DY90">
        <v>8.4344000000000002E-2</v>
      </c>
      <c r="DZ90">
        <v>0.3881</v>
      </c>
      <c r="EA90">
        <v>-0.10879</v>
      </c>
      <c r="EB90">
        <v>-5.2353E-3</v>
      </c>
      <c r="EC90">
        <v>0.15731000000000001</v>
      </c>
      <c r="ED90">
        <v>0.54490000000000005</v>
      </c>
      <c r="EE90">
        <v>0.56874999999999998</v>
      </c>
      <c r="EF90">
        <v>0.41887999999999997</v>
      </c>
      <c r="EG90">
        <v>0.19147</v>
      </c>
      <c r="EH90">
        <v>0.16081000000000001</v>
      </c>
      <c r="EI90">
        <v>0.41909999999999997</v>
      </c>
      <c r="EJ90">
        <v>0.66507000000000005</v>
      </c>
      <c r="EK90">
        <v>0.42973</v>
      </c>
      <c r="EL90">
        <v>0.41960999999999998</v>
      </c>
      <c r="EM90">
        <v>1.5464E-2</v>
      </c>
      <c r="EN90">
        <v>9.5405999999999998E-3</v>
      </c>
      <c r="EO90">
        <v>4.8770000000000001E-2</v>
      </c>
      <c r="EP90">
        <v>9.7344E-2</v>
      </c>
      <c r="EQ90">
        <v>0.15776000000000001</v>
      </c>
      <c r="ER90">
        <v>0.21132999999999999</v>
      </c>
      <c r="ES90">
        <v>0.13335</v>
      </c>
      <c r="ET90">
        <v>0.13680999999999999</v>
      </c>
      <c r="EU90">
        <v>0.13369</v>
      </c>
      <c r="EV90">
        <v>0.16888</v>
      </c>
      <c r="EW90">
        <v>0.17688000000000001</v>
      </c>
      <c r="EX90">
        <v>0.17791000000000001</v>
      </c>
      <c r="EY90">
        <v>0.13433999999999999</v>
      </c>
      <c r="EZ90">
        <v>0.11574</v>
      </c>
      <c r="FA90">
        <v>0.14391000000000001</v>
      </c>
      <c r="FB90">
        <v>0.11228</v>
      </c>
      <c r="FC90">
        <v>7.2648000000000004E-2</v>
      </c>
      <c r="FD90">
        <v>7.0873000000000005E-2</v>
      </c>
      <c r="FE90">
        <v>0.32429999999999998</v>
      </c>
      <c r="FF90">
        <v>0.23769000000000001</v>
      </c>
      <c r="FG90">
        <v>0.28227999999999998</v>
      </c>
      <c r="FH90">
        <v>0.15404000000000001</v>
      </c>
      <c r="FI90">
        <v>0.23637</v>
      </c>
      <c r="FJ90">
        <v>0.59794000000000003</v>
      </c>
      <c r="FK90">
        <v>0.31995000000000001</v>
      </c>
      <c r="FL90">
        <v>0.43812000000000001</v>
      </c>
      <c r="FM90">
        <v>-0.21096999999999999</v>
      </c>
      <c r="FN90">
        <v>-0.20180000000000001</v>
      </c>
      <c r="FO90">
        <v>0.17158999999999999</v>
      </c>
      <c r="FP90">
        <v>0.31253999999999998</v>
      </c>
      <c r="FQ90">
        <v>-0.10238</v>
      </c>
      <c r="FR90">
        <v>-8.5890999999999995E-2</v>
      </c>
      <c r="FS90">
        <v>-2.4539999999999999E-2</v>
      </c>
      <c r="FT90">
        <v>6.6050999999999999E-2</v>
      </c>
      <c r="FU90">
        <v>-0.22029000000000001</v>
      </c>
      <c r="FV90">
        <v>0.11211</v>
      </c>
      <c r="FW90">
        <v>-0.1038</v>
      </c>
      <c r="FX90">
        <v>-0.1646</v>
      </c>
      <c r="FY90">
        <v>-0.34523999999999999</v>
      </c>
      <c r="FZ90">
        <v>-0.18418000000000001</v>
      </c>
      <c r="GA90">
        <v>0.15054999999999999</v>
      </c>
      <c r="GB90">
        <v>0.24589</v>
      </c>
      <c r="GC90">
        <v>4.3164000000000001E-2</v>
      </c>
      <c r="GD90">
        <v>1.1995E-2</v>
      </c>
      <c r="GE90">
        <v>4.6395999999999998E-3</v>
      </c>
      <c r="GF90">
        <v>-7.9588999999999993E-2</v>
      </c>
      <c r="GG90">
        <v>-2.2290999999999998E-2</v>
      </c>
      <c r="GH90">
        <v>0.23891999999999999</v>
      </c>
      <c r="GI90">
        <v>-0.13686999999999999</v>
      </c>
      <c r="GJ90">
        <v>-1.1736999999999999E-2</v>
      </c>
      <c r="GK90">
        <v>-0.18828</v>
      </c>
      <c r="GL90">
        <v>-0.32746999999999998</v>
      </c>
    </row>
    <row r="91" spans="1:194" x14ac:dyDescent="0.2">
      <c r="B91" t="s">
        <v>166</v>
      </c>
      <c r="C91">
        <v>0.11788999999999999</v>
      </c>
      <c r="D91">
        <v>-0.13797000000000001</v>
      </c>
      <c r="E91">
        <v>-2.1363E-2</v>
      </c>
      <c r="F91">
        <v>0.25688</v>
      </c>
      <c r="G91">
        <v>0.24801999999999999</v>
      </c>
      <c r="H91">
        <v>-0.45478000000000002</v>
      </c>
      <c r="I91">
        <v>-0.55478000000000005</v>
      </c>
      <c r="J91">
        <v>-6.3839999999999994E-2</v>
      </c>
      <c r="K91">
        <v>3.2662999999999998E-2</v>
      </c>
      <c r="L91">
        <v>-3.7592E-2</v>
      </c>
      <c r="M91">
        <v>-0.17315</v>
      </c>
      <c r="N91">
        <v>9.6850000000000006E-2</v>
      </c>
      <c r="O91">
        <v>-0.37623000000000001</v>
      </c>
      <c r="P91">
        <v>-0.25653999999999999</v>
      </c>
      <c r="Q91">
        <v>-0.33373000000000003</v>
      </c>
      <c r="R91">
        <v>-0.2263</v>
      </c>
      <c r="S91">
        <v>-0.55906999999999996</v>
      </c>
      <c r="T91">
        <v>-0.56389</v>
      </c>
      <c r="U91">
        <v>-0.39855000000000002</v>
      </c>
      <c r="V91">
        <v>-0.40919</v>
      </c>
      <c r="W91">
        <v>-0.40078999999999998</v>
      </c>
      <c r="X91">
        <v>-0.43004999999999999</v>
      </c>
      <c r="Y91">
        <v>-0.41332999999999998</v>
      </c>
      <c r="Z91">
        <v>-0.4778</v>
      </c>
      <c r="AA91">
        <v>-0.48620999999999998</v>
      </c>
      <c r="AB91">
        <v>-0.42143999999999998</v>
      </c>
      <c r="AC91">
        <v>-0.53969</v>
      </c>
      <c r="AD91">
        <v>-0.38113000000000002</v>
      </c>
      <c r="AE91">
        <v>-0.19969999999999999</v>
      </c>
      <c r="AF91">
        <v>-2.7630999999999999E-2</v>
      </c>
      <c r="AG91">
        <v>-0.32207000000000002</v>
      </c>
      <c r="AH91">
        <v>5.0515999999999998E-2</v>
      </c>
      <c r="AI91">
        <v>-0.37551000000000001</v>
      </c>
      <c r="AJ91">
        <v>-5.7435E-2</v>
      </c>
      <c r="AK91">
        <v>-0.17755000000000001</v>
      </c>
      <c r="AL91">
        <v>-0.25011</v>
      </c>
      <c r="AM91">
        <v>-3.3415E-2</v>
      </c>
      <c r="AN91">
        <v>-0.12542</v>
      </c>
      <c r="AO91">
        <v>4.5463999999999997E-2</v>
      </c>
      <c r="AP91">
        <v>-3.0863999999999999E-2</v>
      </c>
      <c r="AQ91">
        <v>-0.17199</v>
      </c>
      <c r="AR91">
        <v>0.12720999999999999</v>
      </c>
      <c r="AS91">
        <v>-0.33650999999999998</v>
      </c>
      <c r="AT91">
        <v>5.9984999999999997E-2</v>
      </c>
      <c r="AU91">
        <v>-6.6768000000000001E-3</v>
      </c>
      <c r="AV91">
        <v>-0.26072000000000001</v>
      </c>
      <c r="AW91">
        <v>-0.10907</v>
      </c>
      <c r="AX91">
        <v>0.12083000000000001</v>
      </c>
      <c r="AY91">
        <v>-0.12573999999999999</v>
      </c>
      <c r="AZ91">
        <v>0.19256999999999999</v>
      </c>
      <c r="BA91">
        <v>6.4647999999999997E-2</v>
      </c>
      <c r="BB91">
        <v>0.14815</v>
      </c>
      <c r="BC91">
        <v>-0.45421</v>
      </c>
      <c r="BD91">
        <v>-0.44129000000000002</v>
      </c>
      <c r="BE91">
        <v>-0.28372000000000003</v>
      </c>
      <c r="BF91">
        <v>-0.45577000000000001</v>
      </c>
      <c r="BG91">
        <v>0.13425999999999999</v>
      </c>
      <c r="BH91">
        <v>-0.44479000000000002</v>
      </c>
      <c r="BI91">
        <v>0.31614999999999999</v>
      </c>
      <c r="BJ91">
        <v>0.46331</v>
      </c>
      <c r="BK91">
        <v>0.30153999999999997</v>
      </c>
      <c r="BL91">
        <v>0.36177999999999999</v>
      </c>
      <c r="BM91">
        <v>-6.9804000000000005E-2</v>
      </c>
      <c r="BN91">
        <v>-0.11672</v>
      </c>
      <c r="BO91">
        <v>-0.25947999999999999</v>
      </c>
      <c r="BP91">
        <v>-0.31655</v>
      </c>
      <c r="BQ91">
        <v>-0.33745000000000003</v>
      </c>
      <c r="BR91">
        <v>0.29719000000000001</v>
      </c>
      <c r="BS91">
        <v>5.4921999999999999E-2</v>
      </c>
      <c r="BT91">
        <v>-0.26773999999999998</v>
      </c>
      <c r="BU91">
        <v>-9.9412E-2</v>
      </c>
      <c r="BV91">
        <v>0.15065000000000001</v>
      </c>
      <c r="BW91">
        <v>0.4924</v>
      </c>
      <c r="BX91">
        <v>0.36828</v>
      </c>
      <c r="BY91">
        <v>9.7515000000000004E-2</v>
      </c>
      <c r="BZ91">
        <v>0.57167000000000001</v>
      </c>
      <c r="CA91">
        <v>0.54046000000000005</v>
      </c>
      <c r="CB91">
        <v>0.18546000000000001</v>
      </c>
      <c r="CC91">
        <v>0.27479999999999999</v>
      </c>
      <c r="CD91">
        <v>0.19714000000000001</v>
      </c>
      <c r="CE91">
        <v>0.45713999999999999</v>
      </c>
      <c r="CF91">
        <v>0.37506</v>
      </c>
      <c r="CG91">
        <v>0.36853000000000002</v>
      </c>
      <c r="CH91">
        <v>0.43492999999999998</v>
      </c>
      <c r="CI91">
        <v>0.14566999999999999</v>
      </c>
      <c r="CJ91">
        <v>-5.5891999999999997E-2</v>
      </c>
      <c r="CK91">
        <v>-0.14329</v>
      </c>
      <c r="CL91">
        <v>-4.0858999999999999E-2</v>
      </c>
      <c r="CM91">
        <v>1</v>
      </c>
      <c r="CN91">
        <v>0.51783000000000001</v>
      </c>
      <c r="CO91">
        <v>0.51887000000000005</v>
      </c>
      <c r="CP91">
        <v>0.44092999999999999</v>
      </c>
      <c r="CQ91">
        <v>0.22384000000000001</v>
      </c>
      <c r="CR91">
        <v>7.6446E-2</v>
      </c>
      <c r="CS91">
        <v>0.46737000000000001</v>
      </c>
      <c r="CT91">
        <v>0.15856999999999999</v>
      </c>
      <c r="CU91">
        <v>0.30467</v>
      </c>
      <c r="CV91">
        <v>0.10144</v>
      </c>
      <c r="CW91">
        <v>-4.1202000000000003E-2</v>
      </c>
      <c r="CX91">
        <v>0.19089999999999999</v>
      </c>
      <c r="CY91">
        <v>6.1489000000000002E-2</v>
      </c>
      <c r="CZ91">
        <v>8.5419999999999992E-3</v>
      </c>
      <c r="DA91">
        <v>-4.8869999999999997E-2</v>
      </c>
      <c r="DB91">
        <v>0.30712</v>
      </c>
      <c r="DC91">
        <v>0.35167999999999999</v>
      </c>
      <c r="DD91">
        <v>0.12471</v>
      </c>
      <c r="DE91">
        <v>-0.14229</v>
      </c>
      <c r="DF91">
        <v>-0.14024</v>
      </c>
      <c r="DG91">
        <v>2.4074999999999999E-2</v>
      </c>
      <c r="DH91">
        <v>-0.16306999999999999</v>
      </c>
      <c r="DI91">
        <v>0.29708000000000001</v>
      </c>
      <c r="DJ91">
        <v>0.40484999999999999</v>
      </c>
      <c r="DK91">
        <v>0.53424000000000005</v>
      </c>
      <c r="DL91">
        <v>0.24368000000000001</v>
      </c>
      <c r="DM91">
        <v>0.31531999999999999</v>
      </c>
      <c r="DN91">
        <v>0.31453999999999999</v>
      </c>
      <c r="DO91">
        <v>1.6943E-2</v>
      </c>
      <c r="DP91">
        <v>0.15125</v>
      </c>
      <c r="DQ91">
        <v>0.43763000000000002</v>
      </c>
      <c r="DR91">
        <v>-7.9463000000000006E-2</v>
      </c>
      <c r="DS91">
        <v>7.2807999999999998E-2</v>
      </c>
      <c r="DT91">
        <v>4.2328999999999999E-2</v>
      </c>
      <c r="DU91">
        <v>6.8988000000000001E-3</v>
      </c>
      <c r="DV91">
        <v>0.14029</v>
      </c>
      <c r="DW91">
        <v>0.28482000000000002</v>
      </c>
      <c r="DX91">
        <v>0.40660000000000002</v>
      </c>
      <c r="DY91">
        <v>0.17729</v>
      </c>
      <c r="DZ91">
        <v>8.1059999999999993E-2</v>
      </c>
      <c r="EA91">
        <v>0.36254999999999998</v>
      </c>
      <c r="EB91">
        <v>2.9645000000000001E-2</v>
      </c>
      <c r="EC91">
        <v>0.23094000000000001</v>
      </c>
      <c r="ED91">
        <v>0.12255000000000001</v>
      </c>
      <c r="EE91">
        <v>7.3501999999999998E-2</v>
      </c>
      <c r="EF91">
        <v>1.3982E-2</v>
      </c>
      <c r="EG91">
        <v>0.51405000000000001</v>
      </c>
      <c r="EH91">
        <v>0.37595000000000001</v>
      </c>
      <c r="EI91">
        <v>0.33324999999999999</v>
      </c>
      <c r="EJ91">
        <v>0.26001999999999997</v>
      </c>
      <c r="EK91">
        <v>0.10706</v>
      </c>
      <c r="EL91">
        <v>0.18564</v>
      </c>
      <c r="EM91">
        <v>0.37365999999999999</v>
      </c>
      <c r="EN91">
        <v>0.52412999999999998</v>
      </c>
      <c r="EO91">
        <v>0.49037999999999998</v>
      </c>
      <c r="EP91">
        <v>0.52773999999999999</v>
      </c>
      <c r="EQ91">
        <v>0.32956000000000002</v>
      </c>
      <c r="ER91">
        <v>0.27078999999999998</v>
      </c>
      <c r="ES91">
        <v>0.41546</v>
      </c>
      <c r="ET91">
        <v>0.50460000000000005</v>
      </c>
      <c r="EU91">
        <v>0.48436000000000001</v>
      </c>
      <c r="EV91">
        <v>0.57609999999999995</v>
      </c>
      <c r="EW91">
        <v>0.55618000000000001</v>
      </c>
      <c r="EX91">
        <v>0.54386000000000001</v>
      </c>
      <c r="EY91">
        <v>0.66517999999999999</v>
      </c>
      <c r="EZ91">
        <v>0.53544000000000003</v>
      </c>
      <c r="FA91">
        <v>0.57608999999999999</v>
      </c>
      <c r="FB91">
        <v>0.49215999999999999</v>
      </c>
      <c r="FC91">
        <v>0.44335000000000002</v>
      </c>
      <c r="FD91">
        <v>0.41827999999999999</v>
      </c>
      <c r="FE91">
        <v>0.39398</v>
      </c>
      <c r="FF91">
        <v>0.51343000000000005</v>
      </c>
      <c r="FG91">
        <v>0.50424999999999998</v>
      </c>
      <c r="FH91">
        <v>0.44294</v>
      </c>
      <c r="FI91">
        <v>0.31601000000000001</v>
      </c>
      <c r="FJ91">
        <v>0.26655000000000001</v>
      </c>
      <c r="FK91">
        <v>0.45039000000000001</v>
      </c>
      <c r="FL91">
        <v>0.41538000000000003</v>
      </c>
      <c r="FM91">
        <v>-3.3758000000000003E-2</v>
      </c>
      <c r="FN91">
        <v>-0.11162999999999999</v>
      </c>
      <c r="FO91">
        <v>0.11851</v>
      </c>
      <c r="FP91">
        <v>1.9087E-2</v>
      </c>
      <c r="FQ91">
        <v>0.11565</v>
      </c>
      <c r="FR91">
        <v>0.16485</v>
      </c>
      <c r="FS91">
        <v>0.43990000000000001</v>
      </c>
      <c r="FT91">
        <v>0.41086</v>
      </c>
      <c r="FU91">
        <v>0.43595</v>
      </c>
      <c r="FV91">
        <v>4.9744999999999998E-2</v>
      </c>
      <c r="FW91">
        <v>0.32242999999999999</v>
      </c>
      <c r="FX91">
        <v>0.18831000000000001</v>
      </c>
      <c r="FY91">
        <v>0.29788999999999999</v>
      </c>
      <c r="FZ91">
        <v>0.17981</v>
      </c>
      <c r="GA91">
        <v>0.43424000000000001</v>
      </c>
      <c r="GB91">
        <v>0.42570000000000002</v>
      </c>
      <c r="GC91">
        <v>0.34177000000000002</v>
      </c>
      <c r="GD91">
        <v>0.37032999999999999</v>
      </c>
      <c r="GE91">
        <v>0.34499000000000002</v>
      </c>
      <c r="GF91">
        <v>0.41888999999999998</v>
      </c>
      <c r="GG91">
        <v>0.33754000000000001</v>
      </c>
      <c r="GH91">
        <v>1.0895999999999999E-2</v>
      </c>
      <c r="GI91">
        <v>7.1818000000000007E-2</v>
      </c>
      <c r="GJ91">
        <v>-0.10582999999999999</v>
      </c>
      <c r="GK91">
        <v>0.21321000000000001</v>
      </c>
      <c r="GL91">
        <v>0.24529999999999999</v>
      </c>
    </row>
    <row r="92" spans="1:194" x14ac:dyDescent="0.2">
      <c r="B92" t="s">
        <v>167</v>
      </c>
      <c r="C92">
        <v>0.14681</v>
      </c>
      <c r="D92">
        <v>-8.7358000000000005E-2</v>
      </c>
      <c r="E92">
        <v>-0.30223</v>
      </c>
      <c r="F92">
        <v>-0.18092</v>
      </c>
      <c r="G92">
        <v>-0.21026</v>
      </c>
      <c r="H92">
        <v>-5.6804E-2</v>
      </c>
      <c r="I92">
        <v>-0.16525000000000001</v>
      </c>
      <c r="J92">
        <v>-2.2882E-2</v>
      </c>
      <c r="K92">
        <v>-3.3357999999999999E-2</v>
      </c>
      <c r="L92">
        <v>-0.17258000000000001</v>
      </c>
      <c r="M92">
        <v>2.6567E-2</v>
      </c>
      <c r="N92">
        <v>0.26190000000000002</v>
      </c>
      <c r="O92">
        <v>-0.31911</v>
      </c>
      <c r="P92">
        <v>4.2145000000000002E-2</v>
      </c>
      <c r="Q92">
        <v>-0.25052000000000002</v>
      </c>
      <c r="R92">
        <v>-9.9024000000000001E-2</v>
      </c>
      <c r="S92">
        <v>-0.31536999999999998</v>
      </c>
      <c r="T92">
        <v>-0.38191000000000003</v>
      </c>
      <c r="U92">
        <v>-0.39038</v>
      </c>
      <c r="V92">
        <v>-0.36260999999999999</v>
      </c>
      <c r="W92">
        <v>-0.29377999999999999</v>
      </c>
      <c r="X92">
        <v>-0.27281</v>
      </c>
      <c r="Y92">
        <v>-0.30114000000000002</v>
      </c>
      <c r="Z92">
        <v>-0.33750000000000002</v>
      </c>
      <c r="AA92">
        <v>-0.27900000000000003</v>
      </c>
      <c r="AB92">
        <v>-0.27518999999999999</v>
      </c>
      <c r="AC92">
        <v>-0.43962000000000001</v>
      </c>
      <c r="AD92">
        <v>-0.36138999999999999</v>
      </c>
      <c r="AE92">
        <v>6.3836000000000004E-2</v>
      </c>
      <c r="AF92">
        <v>-0.38933000000000001</v>
      </c>
      <c r="AG92">
        <v>-0.40839999999999999</v>
      </c>
      <c r="AH92">
        <v>3.0939999999999999E-2</v>
      </c>
      <c r="AI92">
        <v>-0.54113999999999995</v>
      </c>
      <c r="AJ92">
        <v>-0.31248999999999999</v>
      </c>
      <c r="AK92">
        <v>-0.32172000000000001</v>
      </c>
      <c r="AL92">
        <v>-0.42438999999999999</v>
      </c>
      <c r="AM92">
        <v>-0.2974</v>
      </c>
      <c r="AN92">
        <v>-0.27644000000000002</v>
      </c>
      <c r="AO92">
        <v>-0.22620000000000001</v>
      </c>
      <c r="AP92">
        <v>-0.36064000000000002</v>
      </c>
      <c r="AQ92">
        <v>-0.27450000000000002</v>
      </c>
      <c r="AR92">
        <v>-0.21004999999999999</v>
      </c>
      <c r="AS92">
        <v>0.17734</v>
      </c>
      <c r="AT92">
        <v>0.42194999999999999</v>
      </c>
      <c r="AU92">
        <v>-8.3198999999999995E-2</v>
      </c>
      <c r="AV92">
        <v>-0.32029999999999997</v>
      </c>
      <c r="AW92">
        <v>0.20068</v>
      </c>
      <c r="AX92">
        <v>0.31069000000000002</v>
      </c>
      <c r="AY92">
        <v>0.11171</v>
      </c>
      <c r="AZ92">
        <v>0.22863</v>
      </c>
      <c r="BA92">
        <v>-0.13839000000000001</v>
      </c>
      <c r="BB92">
        <v>-0.12200999999999999</v>
      </c>
      <c r="BC92">
        <v>-0.12357</v>
      </c>
      <c r="BD92">
        <v>-0.16835</v>
      </c>
      <c r="BE92">
        <v>-0.12096999999999999</v>
      </c>
      <c r="BF92">
        <v>-0.54613999999999996</v>
      </c>
      <c r="BG92">
        <v>0.107</v>
      </c>
      <c r="BH92">
        <v>1.9597E-2</v>
      </c>
      <c r="BI92">
        <v>-3.2631E-2</v>
      </c>
      <c r="BJ92">
        <v>-0.14782999999999999</v>
      </c>
      <c r="BK92">
        <v>-0.13686000000000001</v>
      </c>
      <c r="BL92">
        <v>-0.10452</v>
      </c>
      <c r="BM92">
        <v>5.2086E-2</v>
      </c>
      <c r="BN92">
        <v>-0.23436000000000001</v>
      </c>
      <c r="BO92">
        <v>-8.0194000000000001E-2</v>
      </c>
      <c r="BP92">
        <v>-0.12236</v>
      </c>
      <c r="BQ92">
        <v>-0.55301999999999996</v>
      </c>
      <c r="BR92">
        <v>3.3412999999999998E-2</v>
      </c>
      <c r="BS92">
        <v>-0.11860999999999999</v>
      </c>
      <c r="BT92">
        <v>-0.24392</v>
      </c>
      <c r="BU92">
        <v>-3.7956999999999998E-2</v>
      </c>
      <c r="BV92">
        <v>0.36753000000000002</v>
      </c>
      <c r="BW92">
        <v>0.30842999999999998</v>
      </c>
      <c r="BX92">
        <v>0.59401999999999999</v>
      </c>
      <c r="BY92">
        <v>0.32706000000000002</v>
      </c>
      <c r="BZ92">
        <v>0.38662000000000002</v>
      </c>
      <c r="CA92">
        <v>0.31292999999999999</v>
      </c>
      <c r="CB92">
        <v>6.6521000000000002E-3</v>
      </c>
      <c r="CC92">
        <v>0.10659</v>
      </c>
      <c r="CD92">
        <v>0.29437000000000002</v>
      </c>
      <c r="CE92">
        <v>-1.7276E-2</v>
      </c>
      <c r="CF92">
        <v>3.5498000000000002E-2</v>
      </c>
      <c r="CG92">
        <v>-0.12622</v>
      </c>
      <c r="CH92">
        <v>-5.9221000000000003E-2</v>
      </c>
      <c r="CI92">
        <v>0.41991000000000001</v>
      </c>
      <c r="CJ92">
        <v>0.10920000000000001</v>
      </c>
      <c r="CK92">
        <v>-0.30681000000000003</v>
      </c>
      <c r="CL92">
        <v>0.13403000000000001</v>
      </c>
      <c r="CM92">
        <v>0.51783000000000001</v>
      </c>
      <c r="CN92">
        <v>1</v>
      </c>
      <c r="CO92">
        <v>0.60229999999999995</v>
      </c>
      <c r="CP92">
        <v>0.23771999999999999</v>
      </c>
      <c r="CQ92">
        <v>3.9230000000000001E-2</v>
      </c>
      <c r="CR92">
        <v>0.6462</v>
      </c>
      <c r="CS92">
        <v>0.75973000000000002</v>
      </c>
      <c r="CT92">
        <v>0.46555000000000002</v>
      </c>
      <c r="CU92">
        <v>2.9322999999999998E-2</v>
      </c>
      <c r="CV92">
        <v>0.12751999999999999</v>
      </c>
      <c r="CW92">
        <v>1.9394000000000002E-2</v>
      </c>
      <c r="CX92">
        <v>2.7831999999999999E-2</v>
      </c>
      <c r="CY92">
        <v>0.46718999999999999</v>
      </c>
      <c r="CZ92">
        <v>-0.10956</v>
      </c>
      <c r="DA92">
        <v>-0.16184000000000001</v>
      </c>
      <c r="DB92">
        <v>-0.20044999999999999</v>
      </c>
      <c r="DC92">
        <v>-0.26472000000000001</v>
      </c>
      <c r="DD92">
        <v>0.40400999999999998</v>
      </c>
      <c r="DE92">
        <v>0.20654</v>
      </c>
      <c r="DF92">
        <v>0.25123000000000001</v>
      </c>
      <c r="DG92">
        <v>0.38013999999999998</v>
      </c>
      <c r="DH92">
        <v>0.11386</v>
      </c>
      <c r="DI92">
        <v>-0.17232</v>
      </c>
      <c r="DJ92">
        <v>-0.19605</v>
      </c>
      <c r="DK92">
        <v>6.1600000000000002E-2</v>
      </c>
      <c r="DL92">
        <v>-0.27495000000000003</v>
      </c>
      <c r="DM92">
        <v>-4.3887000000000002E-2</v>
      </c>
      <c r="DN92">
        <v>-1.8013999999999999E-2</v>
      </c>
      <c r="DO92">
        <v>0.22128</v>
      </c>
      <c r="DP92">
        <v>0.33767999999999998</v>
      </c>
      <c r="DQ92">
        <v>0.31411</v>
      </c>
      <c r="DR92">
        <v>-0.21689</v>
      </c>
      <c r="DS92">
        <v>-4.7379999999999999E-2</v>
      </c>
      <c r="DT92">
        <v>-7.4578000000000005E-2</v>
      </c>
      <c r="DU92">
        <v>-0.10965</v>
      </c>
      <c r="DV92">
        <v>0.30997999999999998</v>
      </c>
      <c r="DW92">
        <v>0.22031999999999999</v>
      </c>
      <c r="DX92">
        <v>0.17252000000000001</v>
      </c>
      <c r="DY92">
        <v>3.5730999999999999E-2</v>
      </c>
      <c r="DZ92">
        <v>-8.0959000000000003E-2</v>
      </c>
      <c r="EA92">
        <v>0.23716999999999999</v>
      </c>
      <c r="EB92">
        <v>-8.1391000000000005E-2</v>
      </c>
      <c r="EC92">
        <v>9.5101000000000005E-2</v>
      </c>
      <c r="ED92">
        <v>0.21537000000000001</v>
      </c>
      <c r="EE92">
        <v>0.23557</v>
      </c>
      <c r="EF92">
        <v>0.25513000000000002</v>
      </c>
      <c r="EG92">
        <v>0.63907000000000003</v>
      </c>
      <c r="EH92">
        <v>0.5615</v>
      </c>
      <c r="EI92">
        <v>0.18301999999999999</v>
      </c>
      <c r="EJ92">
        <v>0.16169</v>
      </c>
      <c r="EK92">
        <v>-0.19572000000000001</v>
      </c>
      <c r="EL92">
        <v>-1.7484E-2</v>
      </c>
      <c r="EM92">
        <v>0.1749</v>
      </c>
      <c r="EN92">
        <v>0.46827999999999997</v>
      </c>
      <c r="EO92">
        <v>0.25397999999999998</v>
      </c>
      <c r="EP92">
        <v>0.25629000000000002</v>
      </c>
      <c r="EQ92">
        <v>0.11405</v>
      </c>
      <c r="ER92">
        <v>5.3286E-2</v>
      </c>
      <c r="ES92">
        <v>0.24068999999999999</v>
      </c>
      <c r="ET92">
        <v>0.32534999999999997</v>
      </c>
      <c r="EU92">
        <v>0.30553000000000002</v>
      </c>
      <c r="EV92">
        <v>0.39401999999999998</v>
      </c>
      <c r="EW92">
        <v>0.37126999999999999</v>
      </c>
      <c r="EX92">
        <v>0.35870999999999997</v>
      </c>
      <c r="EY92">
        <v>0.46398</v>
      </c>
      <c r="EZ92">
        <v>0.36681000000000002</v>
      </c>
      <c r="FA92">
        <v>0.40328999999999998</v>
      </c>
      <c r="FB92">
        <v>0.31847999999999999</v>
      </c>
      <c r="FC92">
        <v>0.27933999999999998</v>
      </c>
      <c r="FD92">
        <v>0.25314999999999999</v>
      </c>
      <c r="FE92">
        <v>0.19269</v>
      </c>
      <c r="FF92">
        <v>0.29726000000000002</v>
      </c>
      <c r="FG92">
        <v>0.60941000000000001</v>
      </c>
      <c r="FH92">
        <v>0.44774000000000003</v>
      </c>
      <c r="FI92">
        <v>0.4556</v>
      </c>
      <c r="FJ92">
        <v>-7.2458999999999996E-2</v>
      </c>
      <c r="FK92">
        <v>3.0469E-2</v>
      </c>
      <c r="FL92">
        <v>0.28741</v>
      </c>
      <c r="FM92">
        <v>0.39778000000000002</v>
      </c>
      <c r="FN92">
        <v>0.43802000000000002</v>
      </c>
      <c r="FO92">
        <v>0.14895</v>
      </c>
      <c r="FP92">
        <v>2.8833999999999999E-2</v>
      </c>
      <c r="FQ92">
        <v>0.18781999999999999</v>
      </c>
      <c r="FR92">
        <v>0.26529000000000003</v>
      </c>
      <c r="FS92">
        <v>0.44067000000000001</v>
      </c>
      <c r="FT92">
        <v>0.45201999999999998</v>
      </c>
      <c r="FU92">
        <v>0.51510999999999996</v>
      </c>
      <c r="FV92">
        <v>0.2334</v>
      </c>
      <c r="FW92">
        <v>0.44345000000000001</v>
      </c>
      <c r="FX92">
        <v>0.36197000000000001</v>
      </c>
      <c r="FY92">
        <v>0.24489</v>
      </c>
      <c r="FZ92">
        <v>0.32251000000000002</v>
      </c>
      <c r="GA92">
        <v>0.44374999999999998</v>
      </c>
      <c r="GB92">
        <v>0.48425000000000001</v>
      </c>
      <c r="GC92">
        <v>0.35943999999999998</v>
      </c>
      <c r="GD92">
        <v>0.36180000000000001</v>
      </c>
      <c r="GE92">
        <v>0.20155000000000001</v>
      </c>
      <c r="GF92">
        <v>0.49258000000000002</v>
      </c>
      <c r="GG92">
        <v>0.46536</v>
      </c>
      <c r="GH92">
        <v>0.37258000000000002</v>
      </c>
      <c r="GI92">
        <v>0.27159</v>
      </c>
      <c r="GJ92">
        <v>5.6488999999999998E-2</v>
      </c>
      <c r="GK92">
        <v>0.17011000000000001</v>
      </c>
      <c r="GL92">
        <v>0.23327000000000001</v>
      </c>
    </row>
    <row r="93" spans="1:194" x14ac:dyDescent="0.2">
      <c r="B93" t="s">
        <v>168</v>
      </c>
      <c r="C93">
        <v>0.12361999999999999</v>
      </c>
      <c r="D93">
        <v>0.11738</v>
      </c>
      <c r="E93">
        <v>-7.4860999999999997E-2</v>
      </c>
      <c r="F93">
        <v>-9.9165000000000003E-2</v>
      </c>
      <c r="G93">
        <v>-8.0492999999999995E-2</v>
      </c>
      <c r="H93">
        <v>-2.0122999999999999E-2</v>
      </c>
      <c r="I93">
        <v>-0.15271000000000001</v>
      </c>
      <c r="J93">
        <v>-8.2421999999999995E-2</v>
      </c>
      <c r="K93">
        <v>-1.0817999999999999E-2</v>
      </c>
      <c r="L93">
        <v>-0.18461</v>
      </c>
      <c r="M93">
        <v>0.12722</v>
      </c>
      <c r="N93">
        <v>0.38024999999999998</v>
      </c>
      <c r="O93">
        <v>-0.10559</v>
      </c>
      <c r="P93">
        <v>-2.5708999999999999E-2</v>
      </c>
      <c r="Q93">
        <v>-0.2069</v>
      </c>
      <c r="R93">
        <v>-1.3280999999999999E-2</v>
      </c>
      <c r="S93">
        <v>-0.29126999999999997</v>
      </c>
      <c r="T93">
        <v>-0.39584999999999998</v>
      </c>
      <c r="U93">
        <v>-0.30613000000000001</v>
      </c>
      <c r="V93">
        <v>-0.23816000000000001</v>
      </c>
      <c r="W93">
        <v>-0.19417000000000001</v>
      </c>
      <c r="X93">
        <v>-0.15709999999999999</v>
      </c>
      <c r="Y93">
        <v>-0.26280999999999999</v>
      </c>
      <c r="Z93">
        <v>-0.36321999999999999</v>
      </c>
      <c r="AA93">
        <v>-0.44990999999999998</v>
      </c>
      <c r="AB93">
        <v>-0.30310999999999999</v>
      </c>
      <c r="AC93">
        <v>-0.43754999999999999</v>
      </c>
      <c r="AD93">
        <v>-0.21154999999999999</v>
      </c>
      <c r="AE93">
        <v>-0.18873000000000001</v>
      </c>
      <c r="AF93">
        <v>-0.38517000000000001</v>
      </c>
      <c r="AG93">
        <v>-0.54483999999999999</v>
      </c>
      <c r="AH93">
        <v>-0.1245</v>
      </c>
      <c r="AI93">
        <v>-0.28343000000000002</v>
      </c>
      <c r="AJ93">
        <v>-0.44075999999999999</v>
      </c>
      <c r="AK93">
        <v>-0.40144000000000002</v>
      </c>
      <c r="AL93">
        <v>-0.41114000000000001</v>
      </c>
      <c r="AM93">
        <v>-0.44156000000000001</v>
      </c>
      <c r="AN93">
        <v>-0.29957</v>
      </c>
      <c r="AO93">
        <v>-0.20230999999999999</v>
      </c>
      <c r="AP93">
        <v>-0.13439000000000001</v>
      </c>
      <c r="AQ93">
        <v>0.11018</v>
      </c>
      <c r="AR93">
        <v>0.32837</v>
      </c>
      <c r="AS93">
        <v>4.8679E-2</v>
      </c>
      <c r="AT93">
        <v>0.16353000000000001</v>
      </c>
      <c r="AU93">
        <v>-0.25770999999999999</v>
      </c>
      <c r="AV93">
        <v>-8.8958999999999996E-2</v>
      </c>
      <c r="AW93">
        <v>0.21972</v>
      </c>
      <c r="AX93">
        <v>0.28793000000000002</v>
      </c>
      <c r="AY93">
        <v>3.3876999999999997E-2</v>
      </c>
      <c r="AZ93">
        <v>8.2947999999999994E-2</v>
      </c>
      <c r="BA93">
        <v>-0.23330999999999999</v>
      </c>
      <c r="BB93">
        <v>0.31280999999999998</v>
      </c>
      <c r="BC93">
        <v>-0.49835000000000002</v>
      </c>
      <c r="BD93">
        <v>-0.52222999999999997</v>
      </c>
      <c r="BE93">
        <v>-0.61748000000000003</v>
      </c>
      <c r="BF93">
        <v>-0.61689000000000005</v>
      </c>
      <c r="BG93">
        <v>-0.33126</v>
      </c>
      <c r="BH93">
        <v>-0.28187000000000001</v>
      </c>
      <c r="BI93">
        <v>-0.35647000000000001</v>
      </c>
      <c r="BJ93">
        <v>-0.28978999999999999</v>
      </c>
      <c r="BK93">
        <v>-0.25002000000000002</v>
      </c>
      <c r="BL93">
        <v>-0.19559000000000001</v>
      </c>
      <c r="BM93">
        <v>0.24601000000000001</v>
      </c>
      <c r="BN93">
        <v>2.7206000000000001E-2</v>
      </c>
      <c r="BO93">
        <v>-1.0872E-2</v>
      </c>
      <c r="BP93">
        <v>-0.10584</v>
      </c>
      <c r="BQ93">
        <v>-0.38274999999999998</v>
      </c>
      <c r="BR93">
        <v>-4.8516999999999998E-2</v>
      </c>
      <c r="BS93">
        <v>-9.7091999999999998E-2</v>
      </c>
      <c r="BT93">
        <v>-0.46840999999999999</v>
      </c>
      <c r="BU93">
        <v>-0.25396000000000002</v>
      </c>
      <c r="BV93">
        <v>0.23057</v>
      </c>
      <c r="BW93">
        <v>0.16952999999999999</v>
      </c>
      <c r="BX93">
        <v>0.16983000000000001</v>
      </c>
      <c r="BY93">
        <v>-0.20877999999999999</v>
      </c>
      <c r="BZ93">
        <v>0.61660000000000004</v>
      </c>
      <c r="CA93">
        <v>0.40056000000000003</v>
      </c>
      <c r="CB93">
        <v>0.40710000000000002</v>
      </c>
      <c r="CC93">
        <v>-2.6383E-2</v>
      </c>
      <c r="CD93">
        <v>-0.15498999999999999</v>
      </c>
      <c r="CE93">
        <v>-0.25531999999999999</v>
      </c>
      <c r="CF93">
        <v>-0.23533999999999999</v>
      </c>
      <c r="CG93">
        <v>-0.30327999999999999</v>
      </c>
      <c r="CH93">
        <v>-0.25579000000000002</v>
      </c>
      <c r="CI93">
        <v>0.26611000000000001</v>
      </c>
      <c r="CJ93">
        <v>7.1798000000000001E-3</v>
      </c>
      <c r="CK93">
        <v>-0.29069</v>
      </c>
      <c r="CL93">
        <v>-4.7161000000000002E-2</v>
      </c>
      <c r="CM93">
        <v>0.51887000000000005</v>
      </c>
      <c r="CN93">
        <v>0.60229999999999995</v>
      </c>
      <c r="CO93">
        <v>1</v>
      </c>
      <c r="CP93">
        <v>0.60772000000000004</v>
      </c>
      <c r="CQ93">
        <v>0.44968999999999998</v>
      </c>
      <c r="CR93">
        <v>0.17510999999999999</v>
      </c>
      <c r="CS93">
        <v>0.66003000000000001</v>
      </c>
      <c r="CT93">
        <v>0.35592000000000001</v>
      </c>
      <c r="CU93">
        <v>4.9196999999999999E-3</v>
      </c>
      <c r="CV93">
        <v>0.21268000000000001</v>
      </c>
      <c r="CW93">
        <v>0.13827999999999999</v>
      </c>
      <c r="CX93">
        <v>0.2445</v>
      </c>
      <c r="CY93">
        <v>0.45860000000000001</v>
      </c>
      <c r="CZ93">
        <v>0.15339</v>
      </c>
      <c r="DA93">
        <v>0.15534999999999999</v>
      </c>
      <c r="DB93">
        <v>0.27675</v>
      </c>
      <c r="DC93">
        <v>0.17088999999999999</v>
      </c>
      <c r="DD93">
        <v>0.42071999999999998</v>
      </c>
      <c r="DE93">
        <v>3.8059000000000003E-2</v>
      </c>
      <c r="DF93">
        <v>7.0567000000000005E-2</v>
      </c>
      <c r="DG93">
        <v>-8.3117999999999997E-2</v>
      </c>
      <c r="DH93">
        <v>0.15239</v>
      </c>
      <c r="DI93">
        <v>-0.12795000000000001</v>
      </c>
      <c r="DJ93">
        <v>-0.28591</v>
      </c>
      <c r="DK93">
        <v>0.12300999999999999</v>
      </c>
      <c r="DL93">
        <v>0.22846</v>
      </c>
      <c r="DM93">
        <v>0.28354000000000001</v>
      </c>
      <c r="DN93">
        <v>0.20307</v>
      </c>
      <c r="DO93">
        <v>0.31630000000000003</v>
      </c>
      <c r="DP93">
        <v>0.26418999999999998</v>
      </c>
      <c r="DQ93">
        <v>0.32084000000000001</v>
      </c>
      <c r="DR93">
        <v>-0.20884</v>
      </c>
      <c r="DS93">
        <v>3.6504000000000002E-2</v>
      </c>
      <c r="DT93">
        <v>-6.1111999999999998E-3</v>
      </c>
      <c r="DU93">
        <v>-4.4288000000000001E-2</v>
      </c>
      <c r="DV93">
        <v>0.22650000000000001</v>
      </c>
      <c r="DW93">
        <v>0.20019999999999999</v>
      </c>
      <c r="DX93">
        <v>0.1105</v>
      </c>
      <c r="DY93">
        <v>-0.38649</v>
      </c>
      <c r="DZ93">
        <v>-0.49473</v>
      </c>
      <c r="EA93">
        <v>-9.4813999999999996E-2</v>
      </c>
      <c r="EB93">
        <v>-8.7350999999999998E-2</v>
      </c>
      <c r="EC93">
        <v>-5.5600999999999998E-2</v>
      </c>
      <c r="ED93">
        <v>0.31297000000000003</v>
      </c>
      <c r="EE93">
        <v>0.11327</v>
      </c>
      <c r="EF93">
        <v>0.23042000000000001</v>
      </c>
      <c r="EG93">
        <v>0.62697999999999998</v>
      </c>
      <c r="EH93">
        <v>0.36058000000000001</v>
      </c>
      <c r="EI93">
        <v>0.19989999999999999</v>
      </c>
      <c r="EJ93">
        <v>6.3327999999999995E-2</v>
      </c>
      <c r="EK93">
        <v>-0.13073000000000001</v>
      </c>
      <c r="EL93">
        <v>-0.11978999999999999</v>
      </c>
      <c r="EM93">
        <v>0.33433000000000002</v>
      </c>
      <c r="EN93">
        <v>0.64515999999999996</v>
      </c>
      <c r="EO93">
        <v>0.2606</v>
      </c>
      <c r="EP93">
        <v>0.24204999999999999</v>
      </c>
      <c r="EQ93">
        <v>0.36585000000000001</v>
      </c>
      <c r="ER93">
        <v>0.27939000000000003</v>
      </c>
      <c r="ES93">
        <v>0.35948000000000002</v>
      </c>
      <c r="ET93">
        <v>0.46739000000000003</v>
      </c>
      <c r="EU93">
        <v>0.44248999999999999</v>
      </c>
      <c r="EV93">
        <v>0.55300000000000005</v>
      </c>
      <c r="EW93">
        <v>0.52498</v>
      </c>
      <c r="EX93">
        <v>0.50922000000000001</v>
      </c>
      <c r="EY93">
        <v>0.39921000000000001</v>
      </c>
      <c r="EZ93">
        <v>0.51680000000000004</v>
      </c>
      <c r="FA93">
        <v>0.56262999999999996</v>
      </c>
      <c r="FB93">
        <v>0.45807999999999999</v>
      </c>
      <c r="FC93">
        <v>0.40751999999999999</v>
      </c>
      <c r="FD93">
        <v>0.37508999999999998</v>
      </c>
      <c r="FE93">
        <v>0.26153999999999999</v>
      </c>
      <c r="FF93">
        <v>7.3483999999999994E-2</v>
      </c>
      <c r="FG93">
        <v>0.34839999999999999</v>
      </c>
      <c r="FH93">
        <v>0.1128</v>
      </c>
      <c r="FI93">
        <v>8.3192000000000002E-2</v>
      </c>
      <c r="FJ93">
        <v>-0.24576000000000001</v>
      </c>
      <c r="FK93">
        <v>0.26223999999999997</v>
      </c>
      <c r="FL93">
        <v>0.22181000000000001</v>
      </c>
      <c r="FM93">
        <v>0.11506</v>
      </c>
      <c r="FN93">
        <v>0.39301000000000003</v>
      </c>
      <c r="FO93">
        <v>0.21576999999999999</v>
      </c>
      <c r="FP93">
        <v>0.25568000000000002</v>
      </c>
      <c r="FQ93">
        <v>0.53566000000000003</v>
      </c>
      <c r="FR93">
        <v>0.59506000000000003</v>
      </c>
      <c r="FS93">
        <v>0.33827000000000002</v>
      </c>
      <c r="FT93">
        <v>0.66954999999999998</v>
      </c>
      <c r="FU93">
        <v>0.55228999999999995</v>
      </c>
      <c r="FV93">
        <v>0.10617</v>
      </c>
      <c r="FW93">
        <v>0.35985</v>
      </c>
      <c r="FX93">
        <v>0.27204</v>
      </c>
      <c r="FY93">
        <v>0.12776999999999999</v>
      </c>
      <c r="FZ93">
        <v>3.4338E-2</v>
      </c>
      <c r="GA93">
        <v>4.6213999999999998E-2</v>
      </c>
      <c r="GB93">
        <v>0.16861999999999999</v>
      </c>
      <c r="GC93">
        <v>0.19356000000000001</v>
      </c>
      <c r="GD93">
        <v>2.9083000000000001E-2</v>
      </c>
      <c r="GE93">
        <v>8.8144E-2</v>
      </c>
      <c r="GF93">
        <v>0.37913000000000002</v>
      </c>
      <c r="GG93">
        <v>0.34200999999999998</v>
      </c>
      <c r="GH93">
        <v>0.31203999999999998</v>
      </c>
      <c r="GI93">
        <v>0.50458999999999998</v>
      </c>
      <c r="GJ93">
        <v>0.12919</v>
      </c>
      <c r="GK93">
        <v>0.29529</v>
      </c>
      <c r="GL93">
        <v>0.28036</v>
      </c>
    </row>
    <row r="94" spans="1:194" x14ac:dyDescent="0.2">
      <c r="B94" t="s">
        <v>169</v>
      </c>
      <c r="C94">
        <v>2.2395000000000002E-2</v>
      </c>
      <c r="D94">
        <v>-2.7881E-2</v>
      </c>
      <c r="E94">
        <v>0.1565</v>
      </c>
      <c r="F94">
        <v>-4.9369999999999997E-2</v>
      </c>
      <c r="G94">
        <v>-4.4005000000000002E-2</v>
      </c>
      <c r="H94">
        <v>-4.3491000000000002E-2</v>
      </c>
      <c r="I94">
        <v>0.10692</v>
      </c>
      <c r="J94">
        <v>-0.29225000000000001</v>
      </c>
      <c r="K94">
        <v>0.13947999999999999</v>
      </c>
      <c r="L94">
        <v>3.1531999999999998E-2</v>
      </c>
      <c r="M94">
        <v>-2.6679999999999999E-2</v>
      </c>
      <c r="N94">
        <v>0.17552999999999999</v>
      </c>
      <c r="O94">
        <v>-2.0728E-2</v>
      </c>
      <c r="P94">
        <v>-2.5867999999999999E-2</v>
      </c>
      <c r="Q94">
        <v>1.8752000000000001E-2</v>
      </c>
      <c r="R94">
        <v>0.19749</v>
      </c>
      <c r="S94">
        <v>-0.19536000000000001</v>
      </c>
      <c r="T94">
        <v>-0.23055999999999999</v>
      </c>
      <c r="U94">
        <v>-0.28231000000000001</v>
      </c>
      <c r="V94">
        <v>-0.15057000000000001</v>
      </c>
      <c r="W94">
        <v>-0.12368999999999999</v>
      </c>
      <c r="X94">
        <v>-9.0047000000000002E-2</v>
      </c>
      <c r="Y94">
        <v>-0.25491000000000003</v>
      </c>
      <c r="Z94">
        <v>-0.39807999999999999</v>
      </c>
      <c r="AA94">
        <v>-0.38046999999999997</v>
      </c>
      <c r="AB94">
        <v>-0.37374000000000002</v>
      </c>
      <c r="AC94">
        <v>-0.29492000000000002</v>
      </c>
      <c r="AD94">
        <v>-0.22294</v>
      </c>
      <c r="AE94">
        <v>-0.44923999999999997</v>
      </c>
      <c r="AF94">
        <v>-0.27209</v>
      </c>
      <c r="AG94">
        <v>-5.9188999999999999E-2</v>
      </c>
      <c r="AH94">
        <v>0.18093999999999999</v>
      </c>
      <c r="AI94">
        <v>-4.0090000000000004E-3</v>
      </c>
      <c r="AJ94">
        <v>-6.8196999999999997E-3</v>
      </c>
      <c r="AK94">
        <v>5.6620999999999998E-3</v>
      </c>
      <c r="AL94">
        <v>2.6856999999999999E-2</v>
      </c>
      <c r="AM94">
        <v>1.1724999999999999E-2</v>
      </c>
      <c r="AN94">
        <v>0.17286000000000001</v>
      </c>
      <c r="AO94">
        <v>0.34305999999999998</v>
      </c>
      <c r="AP94">
        <v>0.47713</v>
      </c>
      <c r="AQ94">
        <v>0.27805999999999997</v>
      </c>
      <c r="AR94">
        <v>0.48111999999999999</v>
      </c>
      <c r="AS94">
        <v>1.3717999999999999E-2</v>
      </c>
      <c r="AT94">
        <v>0.19744999999999999</v>
      </c>
      <c r="AU94">
        <v>-0.26085999999999998</v>
      </c>
      <c r="AV94">
        <v>-0.11174000000000001</v>
      </c>
      <c r="AW94">
        <v>0.36897000000000002</v>
      </c>
      <c r="AX94">
        <v>0.15706999999999999</v>
      </c>
      <c r="AY94">
        <v>-9.6407000000000007E-2</v>
      </c>
      <c r="AZ94">
        <v>0.48992999999999998</v>
      </c>
      <c r="BA94">
        <v>0.25196000000000002</v>
      </c>
      <c r="BB94">
        <v>5.6050999999999997E-2</v>
      </c>
      <c r="BC94">
        <v>-0.44672000000000001</v>
      </c>
      <c r="BD94">
        <v>-0.43401000000000001</v>
      </c>
      <c r="BE94">
        <v>-0.59202999999999995</v>
      </c>
      <c r="BF94">
        <v>-0.44824999999999998</v>
      </c>
      <c r="BG94">
        <v>-0.55384999999999995</v>
      </c>
      <c r="BH94">
        <v>-0.10506</v>
      </c>
      <c r="BI94">
        <v>7.3857999999999997E-4</v>
      </c>
      <c r="BJ94">
        <v>0.16225000000000001</v>
      </c>
      <c r="BK94">
        <v>0.30302000000000001</v>
      </c>
      <c r="BL94">
        <v>0.43481999999999998</v>
      </c>
      <c r="BM94">
        <v>0.62626999999999999</v>
      </c>
      <c r="BN94">
        <v>0.42979000000000001</v>
      </c>
      <c r="BO94">
        <v>0.43492999999999998</v>
      </c>
      <c r="BP94">
        <v>0.29526000000000002</v>
      </c>
      <c r="BQ94">
        <v>0.20355999999999999</v>
      </c>
      <c r="BR94">
        <v>0.43885999999999997</v>
      </c>
      <c r="BS94">
        <v>0.33828000000000003</v>
      </c>
      <c r="BT94">
        <v>9.3504000000000004E-2</v>
      </c>
      <c r="BU94">
        <v>0.27067000000000002</v>
      </c>
      <c r="BV94">
        <v>-0.31281999999999999</v>
      </c>
      <c r="BW94">
        <v>0.19572000000000001</v>
      </c>
      <c r="BX94">
        <v>4.2479000000000003E-2</v>
      </c>
      <c r="BY94">
        <v>-0.22303999999999999</v>
      </c>
      <c r="BZ94">
        <v>0.62439</v>
      </c>
      <c r="CA94">
        <v>0.60126999999999997</v>
      </c>
      <c r="CB94">
        <v>0.54195000000000004</v>
      </c>
      <c r="CC94">
        <v>3.2070000000000001E-2</v>
      </c>
      <c r="CD94">
        <v>-0.11242000000000001</v>
      </c>
      <c r="CE94">
        <v>1.1035E-2</v>
      </c>
      <c r="CF94">
        <v>4.8148000000000003E-2</v>
      </c>
      <c r="CG94">
        <v>6.1338999999999998E-2</v>
      </c>
      <c r="CH94">
        <v>5.3935999999999998E-2</v>
      </c>
      <c r="CI94">
        <v>0.19988</v>
      </c>
      <c r="CJ94">
        <v>0.18248</v>
      </c>
      <c r="CK94">
        <v>-0.11262</v>
      </c>
      <c r="CL94">
        <v>5.9426E-2</v>
      </c>
      <c r="CM94">
        <v>0.44092999999999999</v>
      </c>
      <c r="CN94">
        <v>0.23771999999999999</v>
      </c>
      <c r="CO94">
        <v>0.60772000000000004</v>
      </c>
      <c r="CP94">
        <v>1</v>
      </c>
      <c r="CQ94">
        <v>0.93264000000000002</v>
      </c>
      <c r="CR94">
        <v>0.35408000000000001</v>
      </c>
      <c r="CS94">
        <v>0.51663000000000003</v>
      </c>
      <c r="CT94">
        <v>0.43254999999999999</v>
      </c>
      <c r="CU94">
        <v>0.58743000000000001</v>
      </c>
      <c r="CV94">
        <v>0.63405</v>
      </c>
      <c r="CW94">
        <v>0.55955999999999995</v>
      </c>
      <c r="CX94">
        <v>0.45415</v>
      </c>
      <c r="CY94">
        <v>0.32512999999999997</v>
      </c>
      <c r="CZ94">
        <v>0.37540000000000001</v>
      </c>
      <c r="DA94">
        <v>0.41494999999999999</v>
      </c>
      <c r="DB94">
        <v>0.79537999999999998</v>
      </c>
      <c r="DC94">
        <v>0.49675000000000002</v>
      </c>
      <c r="DD94">
        <v>0.35300999999999999</v>
      </c>
      <c r="DE94">
        <v>-0.1177</v>
      </c>
      <c r="DF94">
        <v>-0.11579</v>
      </c>
      <c r="DG94">
        <v>-5.4005999999999998E-2</v>
      </c>
      <c r="DH94">
        <v>0.22269</v>
      </c>
      <c r="DI94">
        <v>4.1447999999999999E-2</v>
      </c>
      <c r="DJ94">
        <v>-0.34919</v>
      </c>
      <c r="DK94">
        <v>0.18151</v>
      </c>
      <c r="DL94">
        <v>0.32473999999999997</v>
      </c>
      <c r="DM94">
        <v>0.55091000000000001</v>
      </c>
      <c r="DN94">
        <v>0.24504999999999999</v>
      </c>
      <c r="DO94">
        <v>0.21399000000000001</v>
      </c>
      <c r="DP94">
        <v>-0.36662</v>
      </c>
      <c r="DQ94">
        <v>-0.2135</v>
      </c>
      <c r="DR94">
        <v>0.22705</v>
      </c>
      <c r="DS94">
        <v>0.35625000000000001</v>
      </c>
      <c r="DT94">
        <v>0.27831</v>
      </c>
      <c r="DU94">
        <v>0.27422999999999997</v>
      </c>
      <c r="DV94">
        <v>0.16835</v>
      </c>
      <c r="DW94">
        <v>0.33263999999999999</v>
      </c>
      <c r="DX94">
        <v>0.21248</v>
      </c>
      <c r="DY94">
        <v>-0.16853000000000001</v>
      </c>
      <c r="DZ94">
        <v>-0.28005999999999998</v>
      </c>
      <c r="EA94">
        <v>7.7876000000000004E-3</v>
      </c>
      <c r="EB94">
        <v>5.3303000000000003E-2</v>
      </c>
      <c r="EC94">
        <v>0.11723</v>
      </c>
      <c r="ED94">
        <v>0.39990999999999999</v>
      </c>
      <c r="EE94">
        <v>0.12496</v>
      </c>
      <c r="EF94">
        <v>0.53452</v>
      </c>
      <c r="EG94">
        <v>0.56889999999999996</v>
      </c>
      <c r="EH94">
        <v>0.40610000000000002</v>
      </c>
      <c r="EI94">
        <v>0.37269999999999998</v>
      </c>
      <c r="EJ94">
        <v>0.57196000000000002</v>
      </c>
      <c r="EK94">
        <v>0.39754</v>
      </c>
      <c r="EL94">
        <v>0.36585000000000001</v>
      </c>
      <c r="EM94">
        <v>0.69460999999999995</v>
      </c>
      <c r="EN94">
        <v>0.66815000000000002</v>
      </c>
      <c r="EO94">
        <v>0.63224000000000002</v>
      </c>
      <c r="EP94">
        <v>0.40482000000000001</v>
      </c>
      <c r="EQ94">
        <v>0.64041999999999999</v>
      </c>
      <c r="ER94">
        <v>0.58928000000000003</v>
      </c>
      <c r="ES94">
        <v>0.46222999999999997</v>
      </c>
      <c r="ET94">
        <v>0.55444000000000004</v>
      </c>
      <c r="EU94">
        <v>0.53361999999999998</v>
      </c>
      <c r="EV94">
        <v>0.62829000000000002</v>
      </c>
      <c r="EW94">
        <v>0.60850000000000004</v>
      </c>
      <c r="EX94">
        <v>0.59594999999999998</v>
      </c>
      <c r="EY94">
        <v>0.50412000000000001</v>
      </c>
      <c r="EZ94">
        <v>0.58374000000000004</v>
      </c>
      <c r="FA94">
        <v>0.62627999999999995</v>
      </c>
      <c r="FB94">
        <v>0.54047999999999996</v>
      </c>
      <c r="FC94">
        <v>0.48841000000000001</v>
      </c>
      <c r="FD94">
        <v>0.46296999999999999</v>
      </c>
      <c r="FE94">
        <v>0.44572000000000001</v>
      </c>
      <c r="FF94">
        <v>0.28186</v>
      </c>
      <c r="FG94">
        <v>-0.23538000000000001</v>
      </c>
      <c r="FH94">
        <v>-0.24748000000000001</v>
      </c>
      <c r="FI94">
        <v>-0.40411000000000002</v>
      </c>
      <c r="FJ94">
        <v>-1.6261000000000001E-2</v>
      </c>
      <c r="FK94">
        <v>0.10485</v>
      </c>
      <c r="FL94">
        <v>-9.1394000000000003E-2</v>
      </c>
      <c r="FM94">
        <v>0.18546000000000001</v>
      </c>
      <c r="FN94">
        <v>0.16067999999999999</v>
      </c>
      <c r="FO94">
        <v>0.21368000000000001</v>
      </c>
      <c r="FP94">
        <v>0.33724999999999999</v>
      </c>
      <c r="FQ94">
        <v>0.42076000000000002</v>
      </c>
      <c r="FR94">
        <v>0.41319</v>
      </c>
      <c r="FS94">
        <v>0.21165999999999999</v>
      </c>
      <c r="FT94">
        <v>0.46116000000000001</v>
      </c>
      <c r="FU94">
        <v>0.29964000000000002</v>
      </c>
      <c r="FV94">
        <v>-0.24856</v>
      </c>
      <c r="FW94">
        <v>9.5699000000000006E-2</v>
      </c>
      <c r="FX94">
        <v>-3.1787999999999997E-2</v>
      </c>
      <c r="FY94">
        <v>-2.9177000000000001E-3</v>
      </c>
      <c r="FZ94">
        <v>-0.20157</v>
      </c>
      <c r="GA94">
        <v>-2.3555E-2</v>
      </c>
      <c r="GB94">
        <v>3.4187000000000002E-2</v>
      </c>
      <c r="GC94">
        <v>0.22445999999999999</v>
      </c>
      <c r="GD94">
        <v>0.14358000000000001</v>
      </c>
      <c r="GE94">
        <v>0.22373999999999999</v>
      </c>
      <c r="GF94">
        <v>0.29387000000000002</v>
      </c>
      <c r="GG94">
        <v>6.6544000000000006E-2</v>
      </c>
      <c r="GH94">
        <v>0.26573000000000002</v>
      </c>
      <c r="GI94">
        <v>0.31240000000000001</v>
      </c>
      <c r="GJ94">
        <v>-8.0187999999999995E-2</v>
      </c>
      <c r="GK94">
        <v>0.16721</v>
      </c>
      <c r="GL94">
        <v>0.26135999999999998</v>
      </c>
    </row>
    <row r="95" spans="1:194" x14ac:dyDescent="0.2">
      <c r="B95" t="s">
        <v>170</v>
      </c>
      <c r="C95">
        <v>0.14688000000000001</v>
      </c>
      <c r="D95">
        <v>0.16005</v>
      </c>
      <c r="E95">
        <v>0.38878000000000001</v>
      </c>
      <c r="F95">
        <v>0.13025</v>
      </c>
      <c r="G95">
        <v>0.13725999999999999</v>
      </c>
      <c r="H95">
        <v>0.13800000000000001</v>
      </c>
      <c r="I95">
        <v>0.31458000000000003</v>
      </c>
      <c r="J95">
        <v>-0.12964999999999999</v>
      </c>
      <c r="K95">
        <v>0.32938000000000001</v>
      </c>
      <c r="L95">
        <v>0.24282999999999999</v>
      </c>
      <c r="M95">
        <v>0.13325999999999999</v>
      </c>
      <c r="N95">
        <v>0.28760999999999998</v>
      </c>
      <c r="O95">
        <v>0.19026000000000001</v>
      </c>
      <c r="P95">
        <v>0.17946000000000001</v>
      </c>
      <c r="Q95">
        <v>0.30498999999999998</v>
      </c>
      <c r="R95">
        <v>0.4456</v>
      </c>
      <c r="S95">
        <v>0.10924</v>
      </c>
      <c r="T95">
        <v>6.5923999999999996E-2</v>
      </c>
      <c r="U95">
        <v>1.8509000000000001E-2</v>
      </c>
      <c r="V95">
        <v>0.13927</v>
      </c>
      <c r="W95">
        <v>0.15074000000000001</v>
      </c>
      <c r="X95">
        <v>0.21074000000000001</v>
      </c>
      <c r="Y95">
        <v>4.0924000000000002E-2</v>
      </c>
      <c r="Z95">
        <v>-9.5964999999999995E-2</v>
      </c>
      <c r="AA95">
        <v>-8.2480999999999999E-2</v>
      </c>
      <c r="AB95">
        <v>-7.9329999999999998E-2</v>
      </c>
      <c r="AC95">
        <v>-1.5966999999999999E-2</v>
      </c>
      <c r="AD95">
        <v>-3.0831999999999998E-2</v>
      </c>
      <c r="AE95">
        <v>-0.42463000000000001</v>
      </c>
      <c r="AF95">
        <v>-0.22584000000000001</v>
      </c>
      <c r="AG95">
        <v>8.9589000000000002E-2</v>
      </c>
      <c r="AH95">
        <v>0.27895999999999999</v>
      </c>
      <c r="AI95">
        <v>0.18285999999999999</v>
      </c>
      <c r="AJ95">
        <v>0.14655000000000001</v>
      </c>
      <c r="AK95">
        <v>0.20602000000000001</v>
      </c>
      <c r="AL95">
        <v>0.21689</v>
      </c>
      <c r="AM95">
        <v>0.16486999999999999</v>
      </c>
      <c r="AN95">
        <v>0.34650999999999998</v>
      </c>
      <c r="AO95">
        <v>0.45233000000000001</v>
      </c>
      <c r="AP95">
        <v>0.6089</v>
      </c>
      <c r="AQ95">
        <v>0.36391000000000001</v>
      </c>
      <c r="AR95">
        <v>0.62971999999999995</v>
      </c>
      <c r="AS95">
        <v>9.7795000000000007E-2</v>
      </c>
      <c r="AT95">
        <v>0.25147000000000003</v>
      </c>
      <c r="AU95">
        <v>-0.17715</v>
      </c>
      <c r="AV95">
        <v>8.1976999999999994E-2</v>
      </c>
      <c r="AW95">
        <v>0.44824000000000003</v>
      </c>
      <c r="AX95">
        <v>0.10385</v>
      </c>
      <c r="AY95">
        <v>-0.13119</v>
      </c>
      <c r="AZ95">
        <v>0.50263999999999998</v>
      </c>
      <c r="BA95">
        <v>0.28453000000000001</v>
      </c>
      <c r="BB95">
        <v>4.0027E-2</v>
      </c>
      <c r="BC95">
        <v>-0.43995000000000001</v>
      </c>
      <c r="BD95">
        <v>-0.42743999999999999</v>
      </c>
      <c r="BE95">
        <v>-0.61668999999999996</v>
      </c>
      <c r="BF95">
        <v>-0.44146000000000002</v>
      </c>
      <c r="BG95">
        <v>-0.54547000000000001</v>
      </c>
      <c r="BH95">
        <v>-4.9873000000000001E-2</v>
      </c>
      <c r="BI95">
        <v>-5.9643000000000002E-2</v>
      </c>
      <c r="BJ95">
        <v>7.1021000000000001E-2</v>
      </c>
      <c r="BK95">
        <v>0.22567000000000001</v>
      </c>
      <c r="BL95">
        <v>0.36752000000000001</v>
      </c>
      <c r="BM95">
        <v>0.64009000000000005</v>
      </c>
      <c r="BN95">
        <v>0.39884999999999998</v>
      </c>
      <c r="BO95">
        <v>0.41661999999999999</v>
      </c>
      <c r="BP95">
        <v>0.26156000000000001</v>
      </c>
      <c r="BQ95">
        <v>0.31315999999999999</v>
      </c>
      <c r="BR95">
        <v>0.33615</v>
      </c>
      <c r="BS95">
        <v>0.25331999999999999</v>
      </c>
      <c r="BT95">
        <v>0.14319000000000001</v>
      </c>
      <c r="BU95">
        <v>0.25811000000000001</v>
      </c>
      <c r="BV95">
        <v>-0.39250000000000002</v>
      </c>
      <c r="BW95">
        <v>6.0782000000000003E-2</v>
      </c>
      <c r="BX95">
        <v>-6.6096000000000002E-2</v>
      </c>
      <c r="BY95">
        <v>-0.315</v>
      </c>
      <c r="BZ95">
        <v>0.38302999999999998</v>
      </c>
      <c r="CA95">
        <v>0.55183000000000004</v>
      </c>
      <c r="CB95">
        <v>0.50919999999999999</v>
      </c>
      <c r="CC95">
        <v>-0.18276000000000001</v>
      </c>
      <c r="CD95">
        <v>-0.28860999999999998</v>
      </c>
      <c r="CE95">
        <v>-0.17374999999999999</v>
      </c>
      <c r="CF95">
        <v>-0.15292</v>
      </c>
      <c r="CG95">
        <v>-7.2126999999999997E-2</v>
      </c>
      <c r="CH95">
        <v>-0.10467</v>
      </c>
      <c r="CI95">
        <v>1.3044E-2</v>
      </c>
      <c r="CJ95">
        <v>3.8157000000000003E-2</v>
      </c>
      <c r="CK95">
        <v>-0.14854999999999999</v>
      </c>
      <c r="CL95">
        <v>-3.0738000000000001E-2</v>
      </c>
      <c r="CM95">
        <v>0.22384000000000001</v>
      </c>
      <c r="CN95">
        <v>3.9230000000000001E-2</v>
      </c>
      <c r="CO95">
        <v>0.44968999999999998</v>
      </c>
      <c r="CP95">
        <v>0.93264000000000002</v>
      </c>
      <c r="CQ95">
        <v>1</v>
      </c>
      <c r="CR95">
        <v>0.32189000000000001</v>
      </c>
      <c r="CS95">
        <v>0.33299000000000001</v>
      </c>
      <c r="CT95">
        <v>0.30862000000000001</v>
      </c>
      <c r="CU95">
        <v>0.51129999999999998</v>
      </c>
      <c r="CV95">
        <v>0.53425999999999996</v>
      </c>
      <c r="CW95">
        <v>0.46132000000000001</v>
      </c>
      <c r="CX95">
        <v>0.49175999999999997</v>
      </c>
      <c r="CY95">
        <v>0.20105999999999999</v>
      </c>
      <c r="CZ95">
        <v>0.34105999999999997</v>
      </c>
      <c r="DA95">
        <v>0.44962000000000002</v>
      </c>
      <c r="DB95">
        <v>0.76973000000000003</v>
      </c>
      <c r="DC95">
        <v>0.41166000000000003</v>
      </c>
      <c r="DD95">
        <v>0.18883</v>
      </c>
      <c r="DE95">
        <v>-0.27945999999999999</v>
      </c>
      <c r="DF95">
        <v>-0.27681</v>
      </c>
      <c r="DG95">
        <v>-5.2658000000000003E-2</v>
      </c>
      <c r="DH95">
        <v>0.22459999999999999</v>
      </c>
      <c r="DI95">
        <v>-4.8370999999999997E-2</v>
      </c>
      <c r="DJ95">
        <v>-0.45008999999999999</v>
      </c>
      <c r="DK95">
        <v>0.10184</v>
      </c>
      <c r="DL95">
        <v>0.34183000000000002</v>
      </c>
      <c r="DM95">
        <v>0.55771000000000004</v>
      </c>
      <c r="DN95">
        <v>0.25339</v>
      </c>
      <c r="DO95">
        <v>0.28133000000000002</v>
      </c>
      <c r="DP95">
        <v>-0.50092000000000003</v>
      </c>
      <c r="DQ95">
        <v>-0.33589000000000002</v>
      </c>
      <c r="DR95">
        <v>8.3998000000000003E-2</v>
      </c>
      <c r="DS95">
        <v>0.18781999999999999</v>
      </c>
      <c r="DT95">
        <v>0.1178</v>
      </c>
      <c r="DU95">
        <v>0.13020000000000001</v>
      </c>
      <c r="DV95">
        <v>-5.7492000000000001E-2</v>
      </c>
      <c r="DW95">
        <v>9.0980000000000005E-2</v>
      </c>
      <c r="DX95">
        <v>-3.7492999999999999E-2</v>
      </c>
      <c r="DY95">
        <v>-0.31069999999999998</v>
      </c>
      <c r="DZ95">
        <v>-0.41704999999999998</v>
      </c>
      <c r="EA95">
        <v>-0.16497000000000001</v>
      </c>
      <c r="EB95">
        <v>-0.12506</v>
      </c>
      <c r="EC95">
        <v>-0.11235000000000001</v>
      </c>
      <c r="ED95">
        <v>0.23580999999999999</v>
      </c>
      <c r="EE95">
        <v>-9.4123999999999999E-2</v>
      </c>
      <c r="EF95">
        <v>0.37927</v>
      </c>
      <c r="EG95">
        <v>0.31933</v>
      </c>
      <c r="EH95">
        <v>0.20777000000000001</v>
      </c>
      <c r="EI95">
        <v>0.15304000000000001</v>
      </c>
      <c r="EJ95">
        <v>0.45006000000000002</v>
      </c>
      <c r="EK95">
        <v>0.25875999999999999</v>
      </c>
      <c r="EL95">
        <v>0.17601</v>
      </c>
      <c r="EM95">
        <v>0.51419999999999999</v>
      </c>
      <c r="EN95">
        <v>0.40719</v>
      </c>
      <c r="EO95">
        <v>0.45956999999999998</v>
      </c>
      <c r="EP95">
        <v>0.21601999999999999</v>
      </c>
      <c r="EQ95">
        <v>0.51075999999999999</v>
      </c>
      <c r="ER95">
        <v>0.47159000000000001</v>
      </c>
      <c r="ES95">
        <v>0.28275</v>
      </c>
      <c r="ET95">
        <v>0.31994</v>
      </c>
      <c r="EU95">
        <v>0.30959999999999999</v>
      </c>
      <c r="EV95">
        <v>0.37406</v>
      </c>
      <c r="EW95">
        <v>0.37335000000000002</v>
      </c>
      <c r="EX95">
        <v>0.36953000000000003</v>
      </c>
      <c r="EY95">
        <v>0.25553999999999999</v>
      </c>
      <c r="EZ95">
        <v>0.31334000000000001</v>
      </c>
      <c r="FA95">
        <v>0.35258</v>
      </c>
      <c r="FB95">
        <v>0.29437000000000002</v>
      </c>
      <c r="FC95">
        <v>0.24206</v>
      </c>
      <c r="FD95">
        <v>0.23111999999999999</v>
      </c>
      <c r="FE95">
        <v>0.23808000000000001</v>
      </c>
      <c r="FF95">
        <v>5.1178000000000001E-2</v>
      </c>
      <c r="FG95">
        <v>-0.47371999999999997</v>
      </c>
      <c r="FH95">
        <v>-0.50285000000000002</v>
      </c>
      <c r="FI95">
        <v>-0.63778999999999997</v>
      </c>
      <c r="FJ95">
        <v>-0.18461</v>
      </c>
      <c r="FK95">
        <v>-9.2155999999999991E-3</v>
      </c>
      <c r="FL95">
        <v>-0.36697000000000002</v>
      </c>
      <c r="FM95">
        <v>6.1779000000000001E-2</v>
      </c>
      <c r="FN95">
        <v>7.9342000000000006E-3</v>
      </c>
      <c r="FO95">
        <v>2.2553E-2</v>
      </c>
      <c r="FP95">
        <v>0.12827</v>
      </c>
      <c r="FQ95">
        <v>0.33555000000000001</v>
      </c>
      <c r="FR95">
        <v>0.28227000000000002</v>
      </c>
      <c r="FS95">
        <v>-1.1936E-2</v>
      </c>
      <c r="FT95">
        <v>0.20999000000000001</v>
      </c>
      <c r="FU95">
        <v>6.1878000000000002E-2</v>
      </c>
      <c r="FV95">
        <v>-0.39755000000000001</v>
      </c>
      <c r="FW95">
        <v>-0.12485</v>
      </c>
      <c r="FX95">
        <v>-0.22134999999999999</v>
      </c>
      <c r="FY95">
        <v>-0.19474</v>
      </c>
      <c r="FZ95">
        <v>-0.33040999999999998</v>
      </c>
      <c r="GA95">
        <v>-0.17813000000000001</v>
      </c>
      <c r="GB95">
        <v>-0.11489000000000001</v>
      </c>
      <c r="GC95">
        <v>1.0699999999999999E-2</v>
      </c>
      <c r="GD95">
        <v>-2.8764999999999999E-2</v>
      </c>
      <c r="GE95">
        <v>3.6186999999999997E-2</v>
      </c>
      <c r="GF95">
        <v>0.1026</v>
      </c>
      <c r="GG95">
        <v>-8.1212000000000006E-2</v>
      </c>
      <c r="GH95">
        <v>0.14147999999999999</v>
      </c>
      <c r="GI95">
        <v>0.15529000000000001</v>
      </c>
      <c r="GJ95">
        <v>-0.25469999999999998</v>
      </c>
      <c r="GK95">
        <v>6.5374000000000002E-2</v>
      </c>
      <c r="GL95">
        <v>0.15437000000000001</v>
      </c>
    </row>
    <row r="96" spans="1:194" x14ac:dyDescent="0.2">
      <c r="B96" t="s">
        <v>6</v>
      </c>
      <c r="C96">
        <v>5.7984000000000004E-3</v>
      </c>
      <c r="D96">
        <v>-8.6824999999999999E-2</v>
      </c>
      <c r="E96">
        <v>-3.0081E-2</v>
      </c>
      <c r="F96">
        <v>-0.32036999999999999</v>
      </c>
      <c r="G96">
        <v>-0.35471000000000003</v>
      </c>
      <c r="H96">
        <v>0.18168999999999999</v>
      </c>
      <c r="I96">
        <v>0.22771</v>
      </c>
      <c r="J96">
        <v>-0.12401</v>
      </c>
      <c r="K96">
        <v>0.11115999999999999</v>
      </c>
      <c r="L96">
        <v>-7.8718999999999994E-3</v>
      </c>
      <c r="M96">
        <v>-0.15195</v>
      </c>
      <c r="N96">
        <v>1.8620999999999999E-2</v>
      </c>
      <c r="O96">
        <v>-0.14643999999999999</v>
      </c>
      <c r="P96">
        <v>0.24787000000000001</v>
      </c>
      <c r="Q96">
        <v>0.13966000000000001</v>
      </c>
      <c r="R96">
        <v>0.3211</v>
      </c>
      <c r="S96">
        <v>7.4482999999999994E-2</v>
      </c>
      <c r="T96">
        <v>7.3996000000000006E-2</v>
      </c>
      <c r="U96">
        <v>-9.2374999999999999E-2</v>
      </c>
      <c r="V96">
        <v>-0.13639000000000001</v>
      </c>
      <c r="W96">
        <v>-1.1377999999999999E-2</v>
      </c>
      <c r="X96">
        <v>7.3446999999999998E-2</v>
      </c>
      <c r="Y96">
        <v>1.5396999999999999E-2</v>
      </c>
      <c r="Z96">
        <v>-1.745E-2</v>
      </c>
      <c r="AA96">
        <v>8.2224000000000005E-2</v>
      </c>
      <c r="AB96">
        <v>-2.1481E-2</v>
      </c>
      <c r="AC96">
        <v>-0.16056999999999999</v>
      </c>
      <c r="AD96">
        <v>-0.10784000000000001</v>
      </c>
      <c r="AE96">
        <v>7.1508000000000002E-2</v>
      </c>
      <c r="AF96">
        <v>-0.33321000000000001</v>
      </c>
      <c r="AG96">
        <v>1.2706E-2</v>
      </c>
      <c r="AH96">
        <v>0.46761999999999998</v>
      </c>
      <c r="AI96">
        <v>-5.2936999999999998E-2</v>
      </c>
      <c r="AJ96">
        <v>5.7847000000000003E-2</v>
      </c>
      <c r="AK96">
        <v>6.9344000000000003E-2</v>
      </c>
      <c r="AL96">
        <v>9.2104999999999999E-3</v>
      </c>
      <c r="AM96">
        <v>0.10977000000000001</v>
      </c>
      <c r="AN96">
        <v>0.20907999999999999</v>
      </c>
      <c r="AO96">
        <v>0.21204999999999999</v>
      </c>
      <c r="AP96">
        <v>0.15870000000000001</v>
      </c>
      <c r="AQ96">
        <v>-0.17321</v>
      </c>
      <c r="AR96">
        <v>-0.17892</v>
      </c>
      <c r="AS96">
        <v>0.30142000000000002</v>
      </c>
      <c r="AT96">
        <v>0.39818999999999999</v>
      </c>
      <c r="AU96">
        <v>-6.5419000000000005E-2</v>
      </c>
      <c r="AV96">
        <v>-0.26951000000000003</v>
      </c>
      <c r="AW96">
        <v>0.54564000000000001</v>
      </c>
      <c r="AX96">
        <v>0.41187000000000001</v>
      </c>
      <c r="AY96">
        <v>0.21826999999999999</v>
      </c>
      <c r="AZ96">
        <v>0.59930000000000005</v>
      </c>
      <c r="BA96">
        <v>0.37447999999999998</v>
      </c>
      <c r="BB96">
        <v>-0.30309000000000003</v>
      </c>
      <c r="BC96">
        <v>0.23991000000000001</v>
      </c>
      <c r="BD96">
        <v>0.23255999999999999</v>
      </c>
      <c r="BE96">
        <v>2.5770999999999999E-2</v>
      </c>
      <c r="BF96">
        <v>-0.18894</v>
      </c>
      <c r="BG96">
        <v>-0.17355000000000001</v>
      </c>
      <c r="BH96">
        <v>0.26579000000000003</v>
      </c>
      <c r="BI96">
        <v>0.17157</v>
      </c>
      <c r="BJ96">
        <v>-8.3940999999999998E-3</v>
      </c>
      <c r="BK96">
        <v>0.16885</v>
      </c>
      <c r="BL96">
        <v>0.23672000000000001</v>
      </c>
      <c r="BM96">
        <v>0.36773</v>
      </c>
      <c r="BN96">
        <v>0.20959</v>
      </c>
      <c r="BO96">
        <v>0.43639</v>
      </c>
      <c r="BP96">
        <v>0.3674</v>
      </c>
      <c r="BQ96">
        <v>0.14265</v>
      </c>
      <c r="BR96">
        <v>0.40156999999999998</v>
      </c>
      <c r="BS96">
        <v>0.29618</v>
      </c>
      <c r="BT96">
        <v>0.42130000000000001</v>
      </c>
      <c r="BU96">
        <v>0.48465000000000003</v>
      </c>
      <c r="BV96">
        <v>0.15184</v>
      </c>
      <c r="BW96">
        <v>0.17632</v>
      </c>
      <c r="BX96">
        <v>0.50104000000000004</v>
      </c>
      <c r="BY96">
        <v>0.47116000000000002</v>
      </c>
      <c r="BZ96">
        <v>0.22228999999999999</v>
      </c>
      <c r="CA96">
        <v>0.28239999999999998</v>
      </c>
      <c r="CB96">
        <v>6.4072000000000004E-2</v>
      </c>
      <c r="CC96">
        <v>6.7761000000000002E-2</v>
      </c>
      <c r="CD96">
        <v>0.35269</v>
      </c>
      <c r="CE96">
        <v>1.6677000000000001E-2</v>
      </c>
      <c r="CF96">
        <v>0.11965000000000001</v>
      </c>
      <c r="CG96">
        <v>6.6385E-2</v>
      </c>
      <c r="CH96">
        <v>1.536E-2</v>
      </c>
      <c r="CI96">
        <v>0.54135</v>
      </c>
      <c r="CJ96">
        <v>0.40744000000000002</v>
      </c>
      <c r="CK96">
        <v>5.577E-2</v>
      </c>
      <c r="CL96">
        <v>0.43271999999999999</v>
      </c>
      <c r="CM96">
        <v>7.6446E-2</v>
      </c>
      <c r="CN96">
        <v>0.6462</v>
      </c>
      <c r="CO96">
        <v>0.17510999999999999</v>
      </c>
      <c r="CP96">
        <v>0.35408000000000001</v>
      </c>
      <c r="CQ96">
        <v>0.32189000000000001</v>
      </c>
      <c r="CR96">
        <v>1</v>
      </c>
      <c r="CS96">
        <v>0.68130999999999997</v>
      </c>
      <c r="CT96">
        <v>0.58742000000000005</v>
      </c>
      <c r="CU96">
        <v>0.34071000000000001</v>
      </c>
      <c r="CV96">
        <v>0.41839999999999999</v>
      </c>
      <c r="CW96">
        <v>0.35659000000000002</v>
      </c>
      <c r="CX96">
        <v>0.24554000000000001</v>
      </c>
      <c r="CY96">
        <v>0.56618000000000002</v>
      </c>
      <c r="CZ96">
        <v>-0.15043000000000001</v>
      </c>
      <c r="DA96">
        <v>-0.1242</v>
      </c>
      <c r="DB96">
        <v>5.5923E-2</v>
      </c>
      <c r="DC96">
        <v>-0.15784000000000001</v>
      </c>
      <c r="DD96">
        <v>0.30947999999999998</v>
      </c>
      <c r="DE96">
        <v>4.9139000000000002E-2</v>
      </c>
      <c r="DF96">
        <v>9.1899999999999996E-2</v>
      </c>
      <c r="DG96">
        <v>0.29927999999999999</v>
      </c>
      <c r="DH96">
        <v>0.12873999999999999</v>
      </c>
      <c r="DI96">
        <v>-0.33008999999999999</v>
      </c>
      <c r="DJ96">
        <v>-0.51541999999999999</v>
      </c>
      <c r="DK96">
        <v>-0.15515000000000001</v>
      </c>
      <c r="DL96">
        <v>-0.28189999999999998</v>
      </c>
      <c r="DM96">
        <v>9.0402999999999997E-2</v>
      </c>
      <c r="DN96">
        <v>-8.7121000000000004E-2</v>
      </c>
      <c r="DO96">
        <v>0.18032000000000001</v>
      </c>
      <c r="DP96">
        <v>-0.32985999999999999</v>
      </c>
      <c r="DQ96">
        <v>-0.39945000000000003</v>
      </c>
      <c r="DR96">
        <v>-7.6408000000000004E-2</v>
      </c>
      <c r="DS96">
        <v>-0.13485</v>
      </c>
      <c r="DT96">
        <v>-0.16511000000000001</v>
      </c>
      <c r="DU96">
        <v>-0.16492999999999999</v>
      </c>
      <c r="DV96">
        <v>4.7980000000000002E-2</v>
      </c>
      <c r="DW96">
        <v>0.22156999999999999</v>
      </c>
      <c r="DX96">
        <v>2.4111E-2</v>
      </c>
      <c r="DY96">
        <v>1.7670000000000002E-2</v>
      </c>
      <c r="DZ96">
        <v>-3.9759000000000003E-2</v>
      </c>
      <c r="EA96">
        <v>-6.2441000000000003E-2</v>
      </c>
      <c r="EB96">
        <v>-0.14124999999999999</v>
      </c>
      <c r="EC96">
        <v>2.6033000000000001E-2</v>
      </c>
      <c r="ED96">
        <v>0.30170999999999998</v>
      </c>
      <c r="EE96">
        <v>0.32356000000000001</v>
      </c>
      <c r="EF96">
        <v>0.41975000000000001</v>
      </c>
      <c r="EG96">
        <v>0.47467999999999999</v>
      </c>
      <c r="EH96">
        <v>0.52500000000000002</v>
      </c>
      <c r="EI96">
        <v>0.29387999999999997</v>
      </c>
      <c r="EJ96">
        <v>0.51307999999999998</v>
      </c>
      <c r="EK96">
        <v>0.13294</v>
      </c>
      <c r="EL96">
        <v>0.25041999999999998</v>
      </c>
      <c r="EM96">
        <v>0.19958000000000001</v>
      </c>
      <c r="EN96">
        <v>0.27367000000000002</v>
      </c>
      <c r="EO96">
        <v>0.31092999999999998</v>
      </c>
      <c r="EP96">
        <v>0.24102000000000001</v>
      </c>
      <c r="EQ96">
        <v>0.20860999999999999</v>
      </c>
      <c r="ER96">
        <v>0.22978000000000001</v>
      </c>
      <c r="ES96">
        <v>0.17385</v>
      </c>
      <c r="ET96">
        <v>0.16852</v>
      </c>
      <c r="EU96">
        <v>0.16614000000000001</v>
      </c>
      <c r="EV96">
        <v>0.20991000000000001</v>
      </c>
      <c r="EW96">
        <v>0.22520000000000001</v>
      </c>
      <c r="EX96">
        <v>0.22839000000000001</v>
      </c>
      <c r="EY96">
        <v>0.22570999999999999</v>
      </c>
      <c r="EZ96">
        <v>0.13064999999999999</v>
      </c>
      <c r="FA96">
        <v>0.16997999999999999</v>
      </c>
      <c r="FB96">
        <v>0.13120000000000001</v>
      </c>
      <c r="FC96">
        <v>7.4448E-2</v>
      </c>
      <c r="FD96">
        <v>7.4938000000000005E-2</v>
      </c>
      <c r="FE96">
        <v>0.28015000000000001</v>
      </c>
      <c r="FF96">
        <v>0.23904</v>
      </c>
      <c r="FG96">
        <v>9.6541000000000002E-2</v>
      </c>
      <c r="FH96">
        <v>1.5219999999999999E-2</v>
      </c>
      <c r="FI96">
        <v>1.8956000000000001E-2</v>
      </c>
      <c r="FJ96">
        <v>5.7542000000000003E-2</v>
      </c>
      <c r="FK96">
        <v>-0.2175</v>
      </c>
      <c r="FL96">
        <v>-0.13969000000000001</v>
      </c>
      <c r="FM96">
        <v>0.38686999999999999</v>
      </c>
      <c r="FN96">
        <v>0.22278000000000001</v>
      </c>
      <c r="FO96">
        <v>-0.12083000000000001</v>
      </c>
      <c r="FP96">
        <v>-1.2319999999999999E-2</v>
      </c>
      <c r="FQ96">
        <v>-5.2897999999999999E-3</v>
      </c>
      <c r="FR96">
        <v>-1.0612E-2</v>
      </c>
      <c r="FS96">
        <v>4.7799000000000001E-2</v>
      </c>
      <c r="FT96">
        <v>9.3465999999999994E-2</v>
      </c>
      <c r="FU96">
        <v>0.12436</v>
      </c>
      <c r="FV96">
        <v>-0.24779000000000001</v>
      </c>
      <c r="FW96">
        <v>-6.0255999999999997E-2</v>
      </c>
      <c r="FX96">
        <v>-0.14466000000000001</v>
      </c>
      <c r="FY96">
        <v>-0.26746999999999999</v>
      </c>
      <c r="FZ96">
        <v>-0.11969</v>
      </c>
      <c r="GA96">
        <v>0.23766000000000001</v>
      </c>
      <c r="GB96">
        <v>0.32447999999999999</v>
      </c>
      <c r="GC96">
        <v>0.15676000000000001</v>
      </c>
      <c r="GD96">
        <v>0.19355</v>
      </c>
      <c r="GE96">
        <v>6.6858000000000001E-2</v>
      </c>
      <c r="GF96">
        <v>0.13167999999999999</v>
      </c>
      <c r="GG96">
        <v>9.1288999999999995E-2</v>
      </c>
      <c r="GH96">
        <v>0.39816000000000001</v>
      </c>
      <c r="GI96">
        <v>-1.7458000000000001E-2</v>
      </c>
      <c r="GJ96">
        <v>-0.15687999999999999</v>
      </c>
      <c r="GK96">
        <v>-0.11863</v>
      </c>
      <c r="GL96">
        <v>9.7658999999999996E-2</v>
      </c>
    </row>
    <row r="97" spans="2:194" x14ac:dyDescent="0.2">
      <c r="B97" t="s">
        <v>171</v>
      </c>
      <c r="C97">
        <v>8.1897999999999999E-2</v>
      </c>
      <c r="D97">
        <v>6.6806000000000004E-2</v>
      </c>
      <c r="E97">
        <v>-0.18645</v>
      </c>
      <c r="F97">
        <v>-0.36318</v>
      </c>
      <c r="G97">
        <v>-0.36196</v>
      </c>
      <c r="H97">
        <v>9.5684000000000005E-2</v>
      </c>
      <c r="I97">
        <v>2.6768E-2</v>
      </c>
      <c r="J97">
        <v>-3.4841999999999998E-2</v>
      </c>
      <c r="K97">
        <v>0.13496</v>
      </c>
      <c r="L97">
        <v>1.1367E-2</v>
      </c>
      <c r="M97">
        <v>3.5793999999999999E-3</v>
      </c>
      <c r="N97">
        <v>9.6728999999999996E-2</v>
      </c>
      <c r="O97">
        <v>-7.9690999999999998E-2</v>
      </c>
      <c r="P97">
        <v>0.13930000000000001</v>
      </c>
      <c r="Q97">
        <v>-3.7699999999999997E-2</v>
      </c>
      <c r="R97">
        <v>9.7267999999999993E-2</v>
      </c>
      <c r="S97">
        <v>-0.19103999999999999</v>
      </c>
      <c r="T97">
        <v>-0.20344999999999999</v>
      </c>
      <c r="U97">
        <v>-0.18412000000000001</v>
      </c>
      <c r="V97">
        <v>-0.21643000000000001</v>
      </c>
      <c r="W97">
        <v>-8.6970000000000006E-2</v>
      </c>
      <c r="X97">
        <v>-9.8233000000000001E-2</v>
      </c>
      <c r="Y97">
        <v>-0.17774999999999999</v>
      </c>
      <c r="Z97">
        <v>-0.27437</v>
      </c>
      <c r="AA97">
        <v>-0.28631000000000001</v>
      </c>
      <c r="AB97">
        <v>-0.24059</v>
      </c>
      <c r="AC97">
        <v>-0.31673000000000001</v>
      </c>
      <c r="AD97">
        <v>-0.17262</v>
      </c>
      <c r="AE97">
        <v>0.25347999999999998</v>
      </c>
      <c r="AF97">
        <v>-0.18476999999999999</v>
      </c>
      <c r="AG97">
        <v>-6.9186999999999999E-2</v>
      </c>
      <c r="AH97">
        <v>0.45783000000000001</v>
      </c>
      <c r="AI97">
        <v>1.0243E-2</v>
      </c>
      <c r="AJ97">
        <v>-2.0857000000000001E-2</v>
      </c>
      <c r="AK97">
        <v>5.4308999999999998E-3</v>
      </c>
      <c r="AL97">
        <v>-4.2169999999999999E-2</v>
      </c>
      <c r="AM97">
        <v>5.3553000000000003E-2</v>
      </c>
      <c r="AN97">
        <v>0.13266</v>
      </c>
      <c r="AO97">
        <v>0.20688999999999999</v>
      </c>
      <c r="AP97">
        <v>0.15984000000000001</v>
      </c>
      <c r="AQ97">
        <v>-0.14903</v>
      </c>
      <c r="AR97">
        <v>-3.6186999999999997E-2</v>
      </c>
      <c r="AS97">
        <v>0.30952000000000002</v>
      </c>
      <c r="AT97">
        <v>0.26773999999999998</v>
      </c>
      <c r="AU97">
        <v>-8.5861999999999994E-2</v>
      </c>
      <c r="AV97">
        <v>-0.1203</v>
      </c>
      <c r="AW97">
        <v>0.56764999999999999</v>
      </c>
      <c r="AX97">
        <v>0.61136000000000001</v>
      </c>
      <c r="AY97">
        <v>0.40231</v>
      </c>
      <c r="AZ97">
        <v>0.60760999999999998</v>
      </c>
      <c r="BA97">
        <v>0.33473000000000003</v>
      </c>
      <c r="BB97">
        <v>3.6292999999999999E-2</v>
      </c>
      <c r="BC97">
        <v>3.2905999999999998E-2</v>
      </c>
      <c r="BD97">
        <v>-1.3309E-2</v>
      </c>
      <c r="BE97">
        <v>-0.19381000000000001</v>
      </c>
      <c r="BF97">
        <v>-0.36275000000000002</v>
      </c>
      <c r="BG97">
        <v>-6.5087999999999993E-2</v>
      </c>
      <c r="BH97">
        <v>0.16403999999999999</v>
      </c>
      <c r="BI97">
        <v>0.21160999999999999</v>
      </c>
      <c r="BJ97">
        <v>0.12338</v>
      </c>
      <c r="BK97">
        <v>0.27505000000000002</v>
      </c>
      <c r="BL97">
        <v>0.27335999999999999</v>
      </c>
      <c r="BM97">
        <v>0.49737999999999999</v>
      </c>
      <c r="BN97">
        <v>0.38250000000000001</v>
      </c>
      <c r="BO97">
        <v>0.42408000000000001</v>
      </c>
      <c r="BP97">
        <v>0.35793999999999998</v>
      </c>
      <c r="BQ97">
        <v>-0.115</v>
      </c>
      <c r="BR97">
        <v>0.43844</v>
      </c>
      <c r="BS97">
        <v>0.40183999999999997</v>
      </c>
      <c r="BT97">
        <v>0.10261000000000001</v>
      </c>
      <c r="BU97">
        <v>0.26822000000000001</v>
      </c>
      <c r="BV97">
        <v>0.31850000000000001</v>
      </c>
      <c r="BW97">
        <v>0.26488</v>
      </c>
      <c r="BX97">
        <v>0.55293000000000003</v>
      </c>
      <c r="BY97">
        <v>0.38751000000000002</v>
      </c>
      <c r="BZ97">
        <v>0.61802000000000001</v>
      </c>
      <c r="CA97">
        <v>0.33100000000000002</v>
      </c>
      <c r="CB97">
        <v>0.26744000000000001</v>
      </c>
      <c r="CC97">
        <v>0.32534999999999997</v>
      </c>
      <c r="CD97">
        <v>0.34361999999999998</v>
      </c>
      <c r="CE97">
        <v>0.20319999999999999</v>
      </c>
      <c r="CF97">
        <v>0.29831000000000002</v>
      </c>
      <c r="CG97">
        <v>0.14951999999999999</v>
      </c>
      <c r="CH97">
        <v>0.14283999999999999</v>
      </c>
      <c r="CI97">
        <v>0.77542</v>
      </c>
      <c r="CJ97">
        <v>0.53796999999999995</v>
      </c>
      <c r="CK97">
        <v>2.5538999999999999E-2</v>
      </c>
      <c r="CL97">
        <v>0.25884000000000001</v>
      </c>
      <c r="CM97">
        <v>0.46737000000000001</v>
      </c>
      <c r="CN97">
        <v>0.75973000000000002</v>
      </c>
      <c r="CO97">
        <v>0.66003000000000001</v>
      </c>
      <c r="CP97">
        <v>0.51663000000000003</v>
      </c>
      <c r="CQ97">
        <v>0.33299000000000001</v>
      </c>
      <c r="CR97">
        <v>0.68130999999999997</v>
      </c>
      <c r="CS97">
        <v>1</v>
      </c>
      <c r="CT97">
        <v>0.82418999999999998</v>
      </c>
      <c r="CU97">
        <v>0.43511</v>
      </c>
      <c r="CV97">
        <v>0.51080999999999999</v>
      </c>
      <c r="CW97">
        <v>0.45249</v>
      </c>
      <c r="CX97">
        <v>0.35951</v>
      </c>
      <c r="CY97">
        <v>0.66868000000000005</v>
      </c>
      <c r="CZ97">
        <v>-1.4472E-2</v>
      </c>
      <c r="DA97">
        <v>-5.7235000000000001E-2</v>
      </c>
      <c r="DB97">
        <v>0.22639000000000001</v>
      </c>
      <c r="DC97">
        <v>0.14204</v>
      </c>
      <c r="DD97">
        <v>0.65847</v>
      </c>
      <c r="DE97">
        <v>0.32207000000000002</v>
      </c>
      <c r="DF97">
        <v>0.36291000000000001</v>
      </c>
      <c r="DG97">
        <v>0.18806</v>
      </c>
      <c r="DH97">
        <v>0.23857999999999999</v>
      </c>
      <c r="DI97">
        <v>-0.22636000000000001</v>
      </c>
      <c r="DJ97">
        <v>-0.30669000000000002</v>
      </c>
      <c r="DK97">
        <v>-0.15392</v>
      </c>
      <c r="DL97">
        <v>-0.16794999999999999</v>
      </c>
      <c r="DM97">
        <v>0.12851000000000001</v>
      </c>
      <c r="DN97">
        <v>-1.6108999999999998E-2</v>
      </c>
      <c r="DO97">
        <v>-3.6753000000000001E-2</v>
      </c>
      <c r="DP97">
        <v>-6.0629000000000002E-2</v>
      </c>
      <c r="DQ97">
        <v>-0.20129</v>
      </c>
      <c r="DR97">
        <v>-8.4848000000000007E-2</v>
      </c>
      <c r="DS97">
        <v>3.4044999999999999E-2</v>
      </c>
      <c r="DT97">
        <v>1.1442000000000001E-2</v>
      </c>
      <c r="DU97">
        <v>-1.5445E-2</v>
      </c>
      <c r="DV97">
        <v>0.35639999999999999</v>
      </c>
      <c r="DW97">
        <v>0.53569999999999995</v>
      </c>
      <c r="DX97">
        <v>0.44074000000000002</v>
      </c>
      <c r="DY97">
        <v>-0.16922999999999999</v>
      </c>
      <c r="DZ97">
        <v>-0.25869999999999999</v>
      </c>
      <c r="EA97">
        <v>-3.2883999999999997E-2</v>
      </c>
      <c r="EB97">
        <v>2.8354999999999999E-3</v>
      </c>
      <c r="EC97">
        <v>4.3165000000000002E-2</v>
      </c>
      <c r="ED97">
        <v>0.57223999999999997</v>
      </c>
      <c r="EE97">
        <v>0.55230999999999997</v>
      </c>
      <c r="EF97">
        <v>0.42353000000000002</v>
      </c>
      <c r="EG97">
        <v>0.87751999999999997</v>
      </c>
      <c r="EH97">
        <v>0.74026000000000003</v>
      </c>
      <c r="EI97">
        <v>0.33859</v>
      </c>
      <c r="EJ97">
        <v>0.32123000000000002</v>
      </c>
      <c r="EK97">
        <v>5.7778999999999997E-2</v>
      </c>
      <c r="EL97">
        <v>0.15994</v>
      </c>
      <c r="EM97">
        <v>0.44507999999999998</v>
      </c>
      <c r="EN97">
        <v>0.70242000000000004</v>
      </c>
      <c r="EO97">
        <v>0.51434999999999997</v>
      </c>
      <c r="EP97">
        <v>0.46189999999999998</v>
      </c>
      <c r="EQ97">
        <v>0.39899000000000001</v>
      </c>
      <c r="ER97">
        <v>0.34673999999999999</v>
      </c>
      <c r="ES97">
        <v>0.49787999999999999</v>
      </c>
      <c r="ET97">
        <v>0.5454</v>
      </c>
      <c r="EU97">
        <v>0.53342999999999996</v>
      </c>
      <c r="EV97">
        <v>0.60633999999999999</v>
      </c>
      <c r="EW97">
        <v>0.60734999999999995</v>
      </c>
      <c r="EX97">
        <v>0.60302</v>
      </c>
      <c r="EY97">
        <v>0.49786000000000002</v>
      </c>
      <c r="EZ97">
        <v>0.52944999999999998</v>
      </c>
      <c r="FA97">
        <v>0.57516999999999996</v>
      </c>
      <c r="FB97">
        <v>0.51344999999999996</v>
      </c>
      <c r="FC97">
        <v>0.44836999999999999</v>
      </c>
      <c r="FD97">
        <v>0.43714999999999998</v>
      </c>
      <c r="FE97">
        <v>0.48210999999999998</v>
      </c>
      <c r="FF97">
        <v>0.29798000000000002</v>
      </c>
      <c r="FG97">
        <v>0.32895999999999997</v>
      </c>
      <c r="FH97">
        <v>0.16419</v>
      </c>
      <c r="FI97">
        <v>0.16209000000000001</v>
      </c>
      <c r="FJ97">
        <v>-7.2249999999999995E-2</v>
      </c>
      <c r="FK97">
        <v>-6.3229999999999995E-2</v>
      </c>
      <c r="FL97">
        <v>4.8704999999999998E-2</v>
      </c>
      <c r="FM97">
        <v>0.1978</v>
      </c>
      <c r="FN97">
        <v>0.39165</v>
      </c>
      <c r="FO97">
        <v>1.1951E-2</v>
      </c>
      <c r="FP97">
        <v>0.12953000000000001</v>
      </c>
      <c r="FQ97">
        <v>0.19553999999999999</v>
      </c>
      <c r="FR97">
        <v>0.22350999999999999</v>
      </c>
      <c r="FS97">
        <v>0.21767</v>
      </c>
      <c r="FT97">
        <v>0.44667000000000001</v>
      </c>
      <c r="FU97">
        <v>0.43919000000000002</v>
      </c>
      <c r="FV97">
        <v>-0.23582</v>
      </c>
      <c r="FW97">
        <v>6.4479999999999996E-2</v>
      </c>
      <c r="FX97">
        <v>-6.8860000000000005E-2</v>
      </c>
      <c r="FY97">
        <v>-0.14959</v>
      </c>
      <c r="FZ97">
        <v>-0.19306000000000001</v>
      </c>
      <c r="GA97">
        <v>6.3014000000000001E-2</v>
      </c>
      <c r="GB97">
        <v>0.13961999999999999</v>
      </c>
      <c r="GC97">
        <v>0.11955</v>
      </c>
      <c r="GD97">
        <v>2.0184000000000001E-2</v>
      </c>
      <c r="GE97">
        <v>-1.3488999999999999E-2</v>
      </c>
      <c r="GF97">
        <v>0.17355000000000001</v>
      </c>
      <c r="GG97">
        <v>0.14107</v>
      </c>
      <c r="GH97">
        <v>0.17559</v>
      </c>
      <c r="GI97">
        <v>0.13797000000000001</v>
      </c>
      <c r="GJ97">
        <v>-0.10478</v>
      </c>
      <c r="GK97">
        <v>-6.7062999999999998E-2</v>
      </c>
      <c r="GL97">
        <v>9.2002E-2</v>
      </c>
    </row>
    <row r="98" spans="2:194" x14ac:dyDescent="0.2">
      <c r="B98" t="s">
        <v>172</v>
      </c>
      <c r="C98">
        <v>-0.18126</v>
      </c>
      <c r="D98">
        <v>-8.8865E-2</v>
      </c>
      <c r="E98">
        <v>-0.37658999999999998</v>
      </c>
      <c r="F98">
        <v>-0.57918999999999998</v>
      </c>
      <c r="G98">
        <v>-0.57726</v>
      </c>
      <c r="H98">
        <v>0.14459</v>
      </c>
      <c r="I98">
        <v>0.29244999999999999</v>
      </c>
      <c r="J98">
        <v>-0.12576000000000001</v>
      </c>
      <c r="K98">
        <v>0.24953</v>
      </c>
      <c r="L98">
        <v>0.23313</v>
      </c>
      <c r="M98">
        <v>0.20064000000000001</v>
      </c>
      <c r="N98">
        <v>5.1174999999999998E-2</v>
      </c>
      <c r="O98">
        <v>0.10345</v>
      </c>
      <c r="P98">
        <v>0.11189</v>
      </c>
      <c r="Q98">
        <v>9.8775000000000002E-2</v>
      </c>
      <c r="R98">
        <v>0.11904000000000001</v>
      </c>
      <c r="S98">
        <v>-6.0099E-2</v>
      </c>
      <c r="T98">
        <v>3.7173999999999999E-2</v>
      </c>
      <c r="U98">
        <v>-2.5804000000000001E-2</v>
      </c>
      <c r="V98">
        <v>3.0311999999999999E-2</v>
      </c>
      <c r="W98">
        <v>7.7316999999999997E-2</v>
      </c>
      <c r="X98">
        <v>5.3420999999999998E-3</v>
      </c>
      <c r="Y98">
        <v>-3.8977999999999999E-2</v>
      </c>
      <c r="Z98">
        <v>-9.5080999999999999E-2</v>
      </c>
      <c r="AA98">
        <v>-0.14452000000000001</v>
      </c>
      <c r="AB98">
        <v>-0.12806999999999999</v>
      </c>
      <c r="AC98">
        <v>-3.8363000000000001E-2</v>
      </c>
      <c r="AD98">
        <v>-0.10687000000000001</v>
      </c>
      <c r="AE98">
        <v>0.29260000000000003</v>
      </c>
      <c r="AF98">
        <v>-7.3313000000000003E-2</v>
      </c>
      <c r="AG98">
        <v>0.31395000000000001</v>
      </c>
      <c r="AH98">
        <v>0.55173000000000005</v>
      </c>
      <c r="AI98">
        <v>0.27968999999999999</v>
      </c>
      <c r="AJ98">
        <v>0.10692</v>
      </c>
      <c r="AK98">
        <v>0.21543000000000001</v>
      </c>
      <c r="AL98">
        <v>0.16092000000000001</v>
      </c>
      <c r="AM98">
        <v>0.25341999999999998</v>
      </c>
      <c r="AN98">
        <v>0.26938000000000001</v>
      </c>
      <c r="AO98">
        <v>0.27722999999999998</v>
      </c>
      <c r="AP98">
        <v>0.24593000000000001</v>
      </c>
      <c r="AQ98">
        <v>-0.14538999999999999</v>
      </c>
      <c r="AR98">
        <v>-0.26896999999999999</v>
      </c>
      <c r="AS98">
        <v>0.28577000000000002</v>
      </c>
      <c r="AT98">
        <v>2.4261000000000001E-2</v>
      </c>
      <c r="AU98">
        <v>-0.34433000000000002</v>
      </c>
      <c r="AV98">
        <v>-0.13183</v>
      </c>
      <c r="AW98">
        <v>0.76500000000000001</v>
      </c>
      <c r="AX98">
        <v>0.70662000000000003</v>
      </c>
      <c r="AY98">
        <v>0.63483999999999996</v>
      </c>
      <c r="AZ98">
        <v>0.76266999999999996</v>
      </c>
      <c r="BA98">
        <v>0.51741999999999999</v>
      </c>
      <c r="BB98">
        <v>0.18257999999999999</v>
      </c>
      <c r="BC98">
        <v>9.0220999999999996E-2</v>
      </c>
      <c r="BD98">
        <v>1.7548000000000001E-2</v>
      </c>
      <c r="BE98">
        <v>-1.1702000000000001E-2</v>
      </c>
      <c r="BF98">
        <v>-0.14713999999999999</v>
      </c>
      <c r="BG98">
        <v>-6.1037000000000001E-2</v>
      </c>
      <c r="BH98">
        <v>0.53173000000000004</v>
      </c>
      <c r="BI98">
        <v>0.31433</v>
      </c>
      <c r="BJ98">
        <v>0.12181</v>
      </c>
      <c r="BK98">
        <v>0.40433000000000002</v>
      </c>
      <c r="BL98">
        <v>0.31697999999999998</v>
      </c>
      <c r="BM98">
        <v>0.77188000000000001</v>
      </c>
      <c r="BN98">
        <v>0.54235</v>
      </c>
      <c r="BO98">
        <v>0.62827999999999995</v>
      </c>
      <c r="BP98">
        <v>0.64827999999999997</v>
      </c>
      <c r="BQ98">
        <v>0.17246</v>
      </c>
      <c r="BR98">
        <v>0.53864999999999996</v>
      </c>
      <c r="BS98">
        <v>0.57343</v>
      </c>
      <c r="BT98">
        <v>0.36734</v>
      </c>
      <c r="BU98">
        <v>0.47431000000000001</v>
      </c>
      <c r="BV98">
        <v>6.1601999999999997E-2</v>
      </c>
      <c r="BW98">
        <v>0.26626</v>
      </c>
      <c r="BX98">
        <v>0.53208999999999995</v>
      </c>
      <c r="BY98">
        <v>0.45688000000000001</v>
      </c>
      <c r="BZ98">
        <v>0.52781999999999996</v>
      </c>
      <c r="CA98">
        <v>0.15745999999999999</v>
      </c>
      <c r="CB98">
        <v>0.24251</v>
      </c>
      <c r="CC98">
        <v>0.39581</v>
      </c>
      <c r="CD98">
        <v>0.37354999999999999</v>
      </c>
      <c r="CE98">
        <v>0.35614000000000001</v>
      </c>
      <c r="CF98">
        <v>0.47937000000000002</v>
      </c>
      <c r="CG98">
        <v>0.20075999999999999</v>
      </c>
      <c r="CH98">
        <v>0.12783</v>
      </c>
      <c r="CI98">
        <v>0.76070000000000004</v>
      </c>
      <c r="CJ98">
        <v>0.76985000000000003</v>
      </c>
      <c r="CK98">
        <v>0.20655000000000001</v>
      </c>
      <c r="CL98">
        <v>0.29851</v>
      </c>
      <c r="CM98">
        <v>0.15856999999999999</v>
      </c>
      <c r="CN98">
        <v>0.46555000000000002</v>
      </c>
      <c r="CO98">
        <v>0.35592000000000001</v>
      </c>
      <c r="CP98">
        <v>0.43254999999999999</v>
      </c>
      <c r="CQ98">
        <v>0.30862000000000001</v>
      </c>
      <c r="CR98">
        <v>0.58742000000000005</v>
      </c>
      <c r="CS98">
        <v>0.82418999999999998</v>
      </c>
      <c r="CT98">
        <v>1</v>
      </c>
      <c r="CU98">
        <v>0.45646999999999999</v>
      </c>
      <c r="CV98">
        <v>0.54645999999999995</v>
      </c>
      <c r="CW98">
        <v>0.54069</v>
      </c>
      <c r="CX98">
        <v>0.39015</v>
      </c>
      <c r="CY98">
        <v>0.44841999999999999</v>
      </c>
      <c r="CZ98">
        <v>-7.7676999999999996E-2</v>
      </c>
      <c r="DA98">
        <v>-0.14473</v>
      </c>
      <c r="DB98">
        <v>0.16753999999999999</v>
      </c>
      <c r="DC98">
        <v>8.5498999999999992E-3</v>
      </c>
      <c r="DD98">
        <v>0.63407999999999998</v>
      </c>
      <c r="DE98">
        <v>0.44324000000000002</v>
      </c>
      <c r="DF98">
        <v>0.46826000000000001</v>
      </c>
      <c r="DG98">
        <v>8.6666999999999994E-2</v>
      </c>
      <c r="DH98">
        <v>0.17435999999999999</v>
      </c>
      <c r="DI98">
        <v>-0.47125</v>
      </c>
      <c r="DJ98">
        <v>-0.48250999999999999</v>
      </c>
      <c r="DK98">
        <v>-0.41349999999999998</v>
      </c>
      <c r="DL98">
        <v>-0.52651000000000003</v>
      </c>
      <c r="DM98">
        <v>-0.13514999999999999</v>
      </c>
      <c r="DN98">
        <v>-0.37159999999999999</v>
      </c>
      <c r="DO98">
        <v>-0.24804000000000001</v>
      </c>
      <c r="DP98">
        <v>-0.33072000000000001</v>
      </c>
      <c r="DQ98">
        <v>-0.51209000000000005</v>
      </c>
      <c r="DR98">
        <v>9.7615999999999994E-2</v>
      </c>
      <c r="DS98">
        <v>0.22067999999999999</v>
      </c>
      <c r="DT98">
        <v>0.20043</v>
      </c>
      <c r="DU98">
        <v>0.21010999999999999</v>
      </c>
      <c r="DV98">
        <v>0.30828</v>
      </c>
      <c r="DW98">
        <v>0.48651</v>
      </c>
      <c r="DX98">
        <v>0.47560000000000002</v>
      </c>
      <c r="DY98">
        <v>-0.25801000000000002</v>
      </c>
      <c r="DZ98">
        <v>-0.28294999999999998</v>
      </c>
      <c r="EA98">
        <v>-8.7569999999999995E-2</v>
      </c>
      <c r="EB98">
        <v>1.1953999999999999E-2</v>
      </c>
      <c r="EC98">
        <v>-0.1348</v>
      </c>
      <c r="ED98">
        <v>0.54140999999999995</v>
      </c>
      <c r="EE98">
        <v>0.56827000000000005</v>
      </c>
      <c r="EF98">
        <v>0.54507000000000005</v>
      </c>
      <c r="EG98">
        <v>0.73609000000000002</v>
      </c>
      <c r="EH98">
        <v>0.58620000000000005</v>
      </c>
      <c r="EI98">
        <v>7.0278999999999994E-2</v>
      </c>
      <c r="EJ98">
        <v>0.35897000000000001</v>
      </c>
      <c r="EK98">
        <v>0.18384</v>
      </c>
      <c r="EL98">
        <v>0.19806000000000001</v>
      </c>
      <c r="EM98">
        <v>0.59558</v>
      </c>
      <c r="EN98">
        <v>0.57182999999999995</v>
      </c>
      <c r="EO98">
        <v>0.46650999999999998</v>
      </c>
      <c r="EP98">
        <v>0.18584999999999999</v>
      </c>
      <c r="EQ98">
        <v>0.24238000000000001</v>
      </c>
      <c r="ER98">
        <v>0.16986000000000001</v>
      </c>
      <c r="ES98">
        <v>0.50149999999999995</v>
      </c>
      <c r="ET98">
        <v>0.48144999999999999</v>
      </c>
      <c r="EU98">
        <v>0.48513000000000001</v>
      </c>
      <c r="EV98">
        <v>0.4965</v>
      </c>
      <c r="EW98">
        <v>0.52249000000000001</v>
      </c>
      <c r="EX98">
        <v>0.52954999999999997</v>
      </c>
      <c r="EY98">
        <v>0.37175000000000002</v>
      </c>
      <c r="EZ98">
        <v>0.41261999999999999</v>
      </c>
      <c r="FA98">
        <v>0.44019000000000003</v>
      </c>
      <c r="FB98">
        <v>0.44195000000000001</v>
      </c>
      <c r="FC98">
        <v>0.38825999999999999</v>
      </c>
      <c r="FD98">
        <v>0.40007999999999999</v>
      </c>
      <c r="FE98">
        <v>0.38366</v>
      </c>
      <c r="FF98">
        <v>0.14812</v>
      </c>
      <c r="FG98">
        <v>0.10795</v>
      </c>
      <c r="FH98">
        <v>0.1208</v>
      </c>
      <c r="FI98">
        <v>0.12570000000000001</v>
      </c>
      <c r="FJ98">
        <v>-2.9933000000000001E-2</v>
      </c>
      <c r="FK98">
        <v>-0.34755999999999998</v>
      </c>
      <c r="FL98">
        <v>-0.17424999999999999</v>
      </c>
      <c r="FM98">
        <v>0.1105</v>
      </c>
      <c r="FN98">
        <v>0.47826999999999997</v>
      </c>
      <c r="FO98">
        <v>0.20996000000000001</v>
      </c>
      <c r="FP98">
        <v>0.28027999999999997</v>
      </c>
      <c r="FQ98">
        <v>6.6513000000000003E-2</v>
      </c>
      <c r="FR98">
        <v>6.6323999999999994E-2</v>
      </c>
      <c r="FS98">
        <v>9.1462000000000002E-2</v>
      </c>
      <c r="FT98">
        <v>0.28606999999999999</v>
      </c>
      <c r="FU98">
        <v>0.22572</v>
      </c>
      <c r="FV98">
        <v>-0.27122000000000002</v>
      </c>
      <c r="FW98">
        <v>-0.11477</v>
      </c>
      <c r="FX98">
        <v>-0.22539000000000001</v>
      </c>
      <c r="FY98">
        <v>-0.21944</v>
      </c>
      <c r="FZ98">
        <v>-0.30008000000000001</v>
      </c>
      <c r="GA98">
        <v>-0.14469000000000001</v>
      </c>
      <c r="GB98">
        <v>-0.12284</v>
      </c>
      <c r="GC98">
        <v>3.4757999999999997E-2</v>
      </c>
      <c r="GD98">
        <v>-3.2382000000000001E-2</v>
      </c>
      <c r="GE98">
        <v>-3.7495000000000001E-2</v>
      </c>
      <c r="GF98">
        <v>0.11005</v>
      </c>
      <c r="GG98">
        <v>1.5601E-2</v>
      </c>
      <c r="GH98">
        <v>-3.9018E-3</v>
      </c>
      <c r="GI98">
        <v>0.15256</v>
      </c>
      <c r="GJ98">
        <v>-0.22581999999999999</v>
      </c>
      <c r="GK98">
        <v>-0.32366</v>
      </c>
      <c r="GL98">
        <v>-0.15737000000000001</v>
      </c>
    </row>
    <row r="99" spans="2:194" x14ac:dyDescent="0.2">
      <c r="B99" t="s">
        <v>173</v>
      </c>
      <c r="C99">
        <v>0.10298</v>
      </c>
      <c r="D99">
        <v>4.1405999999999998E-2</v>
      </c>
      <c r="E99">
        <v>0.13671</v>
      </c>
      <c r="F99">
        <v>-6.7004999999999995E-2</v>
      </c>
      <c r="G99">
        <v>-6.5156000000000006E-2</v>
      </c>
      <c r="H99">
        <v>-6.4753000000000005E-2</v>
      </c>
      <c r="I99">
        <v>5.3110999999999998E-2</v>
      </c>
      <c r="J99">
        <v>-0.16436999999999999</v>
      </c>
      <c r="K99">
        <v>5.5666E-2</v>
      </c>
      <c r="L99">
        <v>0.13364999999999999</v>
      </c>
      <c r="M99">
        <v>-0.17834</v>
      </c>
      <c r="N99">
        <v>-0.36088999999999999</v>
      </c>
      <c r="O99">
        <v>-2.7994000000000002E-2</v>
      </c>
      <c r="P99">
        <v>-2.5052999999999999E-2</v>
      </c>
      <c r="Q99">
        <v>5.9581000000000002E-2</v>
      </c>
      <c r="R99">
        <v>1.6388E-2</v>
      </c>
      <c r="S99">
        <v>-0.16114999999999999</v>
      </c>
      <c r="T99">
        <v>-0.13739000000000001</v>
      </c>
      <c r="U99">
        <v>-0.14302999999999999</v>
      </c>
      <c r="V99">
        <v>-0.16936999999999999</v>
      </c>
      <c r="W99">
        <v>-0.10299</v>
      </c>
      <c r="X99">
        <v>-0.16206000000000001</v>
      </c>
      <c r="Y99">
        <v>-0.29579</v>
      </c>
      <c r="Z99">
        <v>-0.38944000000000001</v>
      </c>
      <c r="AA99">
        <v>-0.28788000000000002</v>
      </c>
      <c r="AB99">
        <v>-0.37880000000000003</v>
      </c>
      <c r="AC99">
        <v>-3.5853999999999997E-2</v>
      </c>
      <c r="AD99">
        <v>-0.15604000000000001</v>
      </c>
      <c r="AE99">
        <v>3.3826000000000002E-2</v>
      </c>
      <c r="AF99">
        <v>8.1451999999999997E-2</v>
      </c>
      <c r="AG99">
        <v>0.49797000000000002</v>
      </c>
      <c r="AH99">
        <v>0.48481000000000002</v>
      </c>
      <c r="AI99">
        <v>0.24193999999999999</v>
      </c>
      <c r="AJ99">
        <v>0.43391000000000002</v>
      </c>
      <c r="AK99">
        <v>0.41721999999999998</v>
      </c>
      <c r="AL99">
        <v>0.43086000000000002</v>
      </c>
      <c r="AM99">
        <v>0.48008000000000001</v>
      </c>
      <c r="AN99">
        <v>0.51504000000000005</v>
      </c>
      <c r="AO99">
        <v>0.69325999999999999</v>
      </c>
      <c r="AP99">
        <v>0.77244999999999997</v>
      </c>
      <c r="AQ99">
        <v>1.4674E-2</v>
      </c>
      <c r="AR99">
        <v>0.23749999999999999</v>
      </c>
      <c r="AS99">
        <v>0.32567000000000002</v>
      </c>
      <c r="AT99">
        <v>0.23530000000000001</v>
      </c>
      <c r="AU99">
        <v>0.28724</v>
      </c>
      <c r="AV99">
        <v>0.20349</v>
      </c>
      <c r="AW99">
        <v>0.18953</v>
      </c>
      <c r="AX99">
        <v>2.5336000000000001E-2</v>
      </c>
      <c r="AY99">
        <v>1.5647999999999999E-2</v>
      </c>
      <c r="AZ99">
        <v>0.55569000000000002</v>
      </c>
      <c r="BA99">
        <v>0.58826000000000001</v>
      </c>
      <c r="BB99">
        <v>-0.43628</v>
      </c>
      <c r="BC99">
        <v>0.27054</v>
      </c>
      <c r="BD99">
        <v>0.25863000000000003</v>
      </c>
      <c r="BE99">
        <v>-7.3691000000000006E-2</v>
      </c>
      <c r="BF99">
        <v>2.1968000000000001E-2</v>
      </c>
      <c r="BG99">
        <v>3.8149000000000002E-2</v>
      </c>
      <c r="BH99">
        <v>0.24862999999999999</v>
      </c>
      <c r="BI99">
        <v>0.53734000000000004</v>
      </c>
      <c r="BJ99">
        <v>0.75053999999999998</v>
      </c>
      <c r="BK99">
        <v>0.80998999999999999</v>
      </c>
      <c r="BL99">
        <v>0.85697000000000001</v>
      </c>
      <c r="BM99">
        <v>0.54852000000000001</v>
      </c>
      <c r="BN99">
        <v>0.67149000000000003</v>
      </c>
      <c r="BO99">
        <v>0.65680000000000005</v>
      </c>
      <c r="BP99">
        <v>0.52790999999999999</v>
      </c>
      <c r="BQ99">
        <v>0.36679</v>
      </c>
      <c r="BR99">
        <v>0.64614000000000005</v>
      </c>
      <c r="BS99">
        <v>0.65754999999999997</v>
      </c>
      <c r="BT99">
        <v>0.50326000000000004</v>
      </c>
      <c r="BU99">
        <v>0.53015999999999996</v>
      </c>
      <c r="BV99">
        <v>-0.29197000000000001</v>
      </c>
      <c r="BW99">
        <v>-6.4022000000000003E-3</v>
      </c>
      <c r="BX99">
        <v>1.7278999999999999E-2</v>
      </c>
      <c r="BY99">
        <v>0.14774000000000001</v>
      </c>
      <c r="BZ99">
        <v>0.31730000000000003</v>
      </c>
      <c r="CA99">
        <v>0.25444</v>
      </c>
      <c r="CB99">
        <v>0.16619999999999999</v>
      </c>
      <c r="CC99">
        <v>0.36814999999999998</v>
      </c>
      <c r="CD99">
        <v>0.25685999999999998</v>
      </c>
      <c r="CE99">
        <v>0.46618999999999999</v>
      </c>
      <c r="CF99">
        <v>0.52537999999999996</v>
      </c>
      <c r="CG99">
        <v>0.57984999999999998</v>
      </c>
      <c r="CH99">
        <v>0.52668000000000004</v>
      </c>
      <c r="CI99">
        <v>0.42370999999999998</v>
      </c>
      <c r="CJ99">
        <v>0.43380000000000002</v>
      </c>
      <c r="CK99">
        <v>0.18859000000000001</v>
      </c>
      <c r="CL99">
        <v>2.2751E-2</v>
      </c>
      <c r="CM99">
        <v>0.30467</v>
      </c>
      <c r="CN99">
        <v>2.9322999999999998E-2</v>
      </c>
      <c r="CO99">
        <v>4.9196999999999999E-3</v>
      </c>
      <c r="CP99">
        <v>0.58743000000000001</v>
      </c>
      <c r="CQ99">
        <v>0.51129999999999998</v>
      </c>
      <c r="CR99">
        <v>0.34071000000000001</v>
      </c>
      <c r="CS99">
        <v>0.43511</v>
      </c>
      <c r="CT99">
        <v>0.45646999999999999</v>
      </c>
      <c r="CU99">
        <v>1</v>
      </c>
      <c r="CV99">
        <v>0.85294999999999999</v>
      </c>
      <c r="CW99">
        <v>0.79191</v>
      </c>
      <c r="CX99">
        <v>0.46942</v>
      </c>
      <c r="CY99">
        <v>0.38117000000000001</v>
      </c>
      <c r="CZ99">
        <v>0.50290999999999997</v>
      </c>
      <c r="DA99">
        <v>0.46187</v>
      </c>
      <c r="DB99">
        <v>0.74085999999999996</v>
      </c>
      <c r="DC99">
        <v>0.69193000000000005</v>
      </c>
      <c r="DD99">
        <v>0.46312999999999999</v>
      </c>
      <c r="DE99">
        <v>0.25585999999999998</v>
      </c>
      <c r="DF99">
        <v>0.20704</v>
      </c>
      <c r="DG99">
        <v>0.33905000000000002</v>
      </c>
      <c r="DH99">
        <v>0.48416999999999999</v>
      </c>
      <c r="DI99">
        <v>0.44007000000000002</v>
      </c>
      <c r="DJ99">
        <v>0.15376000000000001</v>
      </c>
      <c r="DK99">
        <v>0.11892</v>
      </c>
      <c r="DL99">
        <v>0.21132000000000001</v>
      </c>
      <c r="DM99">
        <v>0.49126999999999998</v>
      </c>
      <c r="DN99">
        <v>0.29920000000000002</v>
      </c>
      <c r="DO99">
        <v>-0.23777000000000001</v>
      </c>
      <c r="DP99">
        <v>-0.34750999999999999</v>
      </c>
      <c r="DQ99">
        <v>-0.53368000000000004</v>
      </c>
      <c r="DR99">
        <v>0.55423</v>
      </c>
      <c r="DS99">
        <v>0.51959</v>
      </c>
      <c r="DT99">
        <v>0.51980000000000004</v>
      </c>
      <c r="DU99">
        <v>0.51482000000000006</v>
      </c>
      <c r="DV99">
        <v>0.48338999999999999</v>
      </c>
      <c r="DW99">
        <v>0.73243000000000003</v>
      </c>
      <c r="DX99">
        <v>0.68466000000000005</v>
      </c>
      <c r="DY99">
        <v>0.36802000000000001</v>
      </c>
      <c r="DZ99">
        <v>0.22042999999999999</v>
      </c>
      <c r="EA99">
        <v>0.34193000000000001</v>
      </c>
      <c r="EB99">
        <v>0.49668000000000001</v>
      </c>
      <c r="EC99">
        <v>0.46183000000000002</v>
      </c>
      <c r="ED99">
        <v>0.55215999999999998</v>
      </c>
      <c r="EE99">
        <v>0.50446999999999997</v>
      </c>
      <c r="EF99">
        <v>0.52932999999999997</v>
      </c>
      <c r="EG99">
        <v>0.59950000000000003</v>
      </c>
      <c r="EH99">
        <v>0.69723999999999997</v>
      </c>
      <c r="EI99">
        <v>0.45785999999999999</v>
      </c>
      <c r="EJ99">
        <v>0.52912000000000003</v>
      </c>
      <c r="EK99">
        <v>0.58153999999999995</v>
      </c>
      <c r="EL99">
        <v>0.63895000000000002</v>
      </c>
      <c r="EM99">
        <v>0.65361000000000002</v>
      </c>
      <c r="EN99">
        <v>0.60624999999999996</v>
      </c>
      <c r="EO99">
        <v>0.86458000000000002</v>
      </c>
      <c r="EP99">
        <v>0.74416000000000004</v>
      </c>
      <c r="EQ99">
        <v>0.71121000000000001</v>
      </c>
      <c r="ER99">
        <v>0.70860000000000001</v>
      </c>
      <c r="ES99">
        <v>0.58087999999999995</v>
      </c>
      <c r="ET99">
        <v>0.61065999999999998</v>
      </c>
      <c r="EU99">
        <v>0.60802999999999996</v>
      </c>
      <c r="EV99">
        <v>0.60663999999999996</v>
      </c>
      <c r="EW99">
        <v>0.60594999999999999</v>
      </c>
      <c r="EX99">
        <v>0.60355000000000003</v>
      </c>
      <c r="EY99">
        <v>0.57265999999999995</v>
      </c>
      <c r="EZ99">
        <v>0.59721000000000002</v>
      </c>
      <c r="FA99">
        <v>0.59538000000000002</v>
      </c>
      <c r="FB99">
        <v>0.60972000000000004</v>
      </c>
      <c r="FC99">
        <v>0.60048000000000001</v>
      </c>
      <c r="FD99">
        <v>0.60114999999999996</v>
      </c>
      <c r="FE99">
        <v>0.63898999999999995</v>
      </c>
      <c r="FF99">
        <v>0.59114</v>
      </c>
      <c r="FG99">
        <v>-0.35259000000000001</v>
      </c>
      <c r="FH99">
        <v>-0.28731000000000001</v>
      </c>
      <c r="FI99">
        <v>-0.39345000000000002</v>
      </c>
      <c r="FJ99">
        <v>9.5962000000000006E-2</v>
      </c>
      <c r="FK99">
        <v>-7.3400000000000007E-2</v>
      </c>
      <c r="FL99">
        <v>-0.16600999999999999</v>
      </c>
      <c r="FM99">
        <v>0.27100000000000002</v>
      </c>
      <c r="FN99">
        <v>5.8502999999999999E-2</v>
      </c>
      <c r="FO99">
        <v>-3.4514000000000003E-2</v>
      </c>
      <c r="FP99">
        <v>0.13169</v>
      </c>
      <c r="FQ99">
        <v>0.15687999999999999</v>
      </c>
      <c r="FR99">
        <v>0.10179000000000001</v>
      </c>
      <c r="FS99">
        <v>0.18851000000000001</v>
      </c>
      <c r="FT99">
        <v>0.19320000000000001</v>
      </c>
      <c r="FU99">
        <v>0.24365000000000001</v>
      </c>
      <c r="FV99">
        <v>-0.44738</v>
      </c>
      <c r="FW99">
        <v>-6.3399999999999998E-2</v>
      </c>
      <c r="FX99">
        <v>-0.17865</v>
      </c>
      <c r="FY99">
        <v>-5.4462E-3</v>
      </c>
      <c r="FZ99">
        <v>-0.20751</v>
      </c>
      <c r="GA99">
        <v>1.3336000000000001E-2</v>
      </c>
      <c r="GB99">
        <v>-9.0357999999999994E-2</v>
      </c>
      <c r="GC99">
        <v>0.17007</v>
      </c>
      <c r="GD99">
        <v>0.13242000000000001</v>
      </c>
      <c r="GE99">
        <v>0.13444</v>
      </c>
      <c r="GF99">
        <v>8.9014999999999997E-3</v>
      </c>
      <c r="GG99">
        <v>-0.13408999999999999</v>
      </c>
      <c r="GH99">
        <v>-2.5103E-2</v>
      </c>
      <c r="GI99">
        <v>-0.12898999999999999</v>
      </c>
      <c r="GJ99">
        <v>-4.6677000000000003E-2</v>
      </c>
      <c r="GK99">
        <v>6.9403999999999993E-2</v>
      </c>
      <c r="GL99">
        <v>0.23191000000000001</v>
      </c>
    </row>
    <row r="100" spans="2:194" x14ac:dyDescent="0.2">
      <c r="B100" t="s">
        <v>174</v>
      </c>
      <c r="C100">
        <v>-0.14069999999999999</v>
      </c>
      <c r="D100">
        <v>-0.11121</v>
      </c>
      <c r="E100">
        <v>-6.6968E-2</v>
      </c>
      <c r="F100">
        <v>-0.40239000000000003</v>
      </c>
      <c r="G100">
        <v>-0.39661000000000002</v>
      </c>
      <c r="H100">
        <v>-0.10645</v>
      </c>
      <c r="I100">
        <v>7.3975999999999998E-3</v>
      </c>
      <c r="J100">
        <v>-0.45888000000000001</v>
      </c>
      <c r="K100">
        <v>-0.24464</v>
      </c>
      <c r="L100">
        <v>-0.16012999999999999</v>
      </c>
      <c r="M100">
        <v>-0.18451999999999999</v>
      </c>
      <c r="N100">
        <v>-0.44268000000000002</v>
      </c>
      <c r="O100">
        <v>-0.20724000000000001</v>
      </c>
      <c r="P100">
        <v>-0.19806000000000001</v>
      </c>
      <c r="Q100">
        <v>-0.12367</v>
      </c>
      <c r="R100">
        <v>-0.11063000000000001</v>
      </c>
      <c r="S100">
        <v>-0.2482</v>
      </c>
      <c r="T100">
        <v>-0.23307</v>
      </c>
      <c r="U100">
        <v>-0.30264000000000002</v>
      </c>
      <c r="V100">
        <v>-0.31601000000000001</v>
      </c>
      <c r="W100">
        <v>-0.27459</v>
      </c>
      <c r="X100">
        <v>-0.28000999999999998</v>
      </c>
      <c r="Y100">
        <v>-0.44452999999999998</v>
      </c>
      <c r="Z100">
        <v>-0.47520000000000001</v>
      </c>
      <c r="AA100">
        <v>-0.436</v>
      </c>
      <c r="AB100">
        <v>-0.51015999999999995</v>
      </c>
      <c r="AC100">
        <v>-0.11951000000000001</v>
      </c>
      <c r="AD100">
        <v>-0.23921999999999999</v>
      </c>
      <c r="AE100">
        <v>-0.14574000000000001</v>
      </c>
      <c r="AF100">
        <v>-0.32586999999999999</v>
      </c>
      <c r="AG100">
        <v>0.28016999999999997</v>
      </c>
      <c r="AH100">
        <v>0.21756</v>
      </c>
      <c r="AI100">
        <v>7.8260999999999997E-2</v>
      </c>
      <c r="AJ100">
        <v>2.3755999999999998E-3</v>
      </c>
      <c r="AK100">
        <v>7.5312000000000004E-2</v>
      </c>
      <c r="AL100">
        <v>9.7268999999999994E-2</v>
      </c>
      <c r="AM100">
        <v>7.8843999999999997E-2</v>
      </c>
      <c r="AN100">
        <v>0.18073</v>
      </c>
      <c r="AO100">
        <v>0.34483999999999998</v>
      </c>
      <c r="AP100">
        <v>0.56908000000000003</v>
      </c>
      <c r="AQ100">
        <v>-2.8909000000000001E-2</v>
      </c>
      <c r="AR100">
        <v>0.13588</v>
      </c>
      <c r="AS100">
        <v>0.40483000000000002</v>
      </c>
      <c r="AT100">
        <v>0.12451</v>
      </c>
      <c r="AU100">
        <v>4.0325E-2</v>
      </c>
      <c r="AV100">
        <v>0.14776</v>
      </c>
      <c r="AW100">
        <v>0.18701999999999999</v>
      </c>
      <c r="AX100">
        <v>3.2356999999999997E-2</v>
      </c>
      <c r="AY100">
        <v>5.8009999999999999E-2</v>
      </c>
      <c r="AZ100">
        <v>0.36182999999999998</v>
      </c>
      <c r="BA100">
        <v>0.36203000000000002</v>
      </c>
      <c r="BB100">
        <v>-0.39627000000000001</v>
      </c>
      <c r="BC100">
        <v>0.34414</v>
      </c>
      <c r="BD100">
        <v>0.31624000000000002</v>
      </c>
      <c r="BE100">
        <v>-0.19114999999999999</v>
      </c>
      <c r="BF100">
        <v>4.0550999999999997E-2</v>
      </c>
      <c r="BG100">
        <v>-0.16843</v>
      </c>
      <c r="BH100">
        <v>0.31165999999999999</v>
      </c>
      <c r="BI100">
        <v>0.15992999999999999</v>
      </c>
      <c r="BJ100">
        <v>0.38172</v>
      </c>
      <c r="BK100">
        <v>0.48780000000000001</v>
      </c>
      <c r="BL100">
        <v>0.51465000000000005</v>
      </c>
      <c r="BM100">
        <v>0.63431999999999999</v>
      </c>
      <c r="BN100">
        <v>0.66493000000000002</v>
      </c>
      <c r="BO100">
        <v>0.73917999999999995</v>
      </c>
      <c r="BP100">
        <v>0.59119999999999995</v>
      </c>
      <c r="BQ100">
        <v>0.39567999999999998</v>
      </c>
      <c r="BR100">
        <v>0.44461000000000001</v>
      </c>
      <c r="BS100">
        <v>0.54088999999999998</v>
      </c>
      <c r="BT100">
        <v>0.46156999999999998</v>
      </c>
      <c r="BU100">
        <v>0.44896000000000003</v>
      </c>
      <c r="BV100">
        <v>-0.24918999999999999</v>
      </c>
      <c r="BW100">
        <v>-0.15043999999999999</v>
      </c>
      <c r="BX100">
        <v>-0.12656999999999999</v>
      </c>
      <c r="BY100">
        <v>4.9806000000000003E-2</v>
      </c>
      <c r="BZ100">
        <v>0.36066999999999999</v>
      </c>
      <c r="CA100">
        <v>0.13052</v>
      </c>
      <c r="CB100">
        <v>0.15790000000000001</v>
      </c>
      <c r="CC100">
        <v>0.28499000000000002</v>
      </c>
      <c r="CD100">
        <v>0.17596000000000001</v>
      </c>
      <c r="CE100">
        <v>0.20585000000000001</v>
      </c>
      <c r="CF100">
        <v>0.30384</v>
      </c>
      <c r="CG100">
        <v>0.32124999999999998</v>
      </c>
      <c r="CH100">
        <v>0.18348999999999999</v>
      </c>
      <c r="CI100">
        <v>0.50976999999999995</v>
      </c>
      <c r="CJ100">
        <v>0.51365000000000005</v>
      </c>
      <c r="CK100">
        <v>0.24460000000000001</v>
      </c>
      <c r="CL100">
        <v>6.4401E-2</v>
      </c>
      <c r="CM100">
        <v>0.10144</v>
      </c>
      <c r="CN100">
        <v>0.12751999999999999</v>
      </c>
      <c r="CO100">
        <v>0.21268000000000001</v>
      </c>
      <c r="CP100">
        <v>0.63405</v>
      </c>
      <c r="CQ100">
        <v>0.53425999999999996</v>
      </c>
      <c r="CR100">
        <v>0.41839999999999999</v>
      </c>
      <c r="CS100">
        <v>0.51080999999999999</v>
      </c>
      <c r="CT100">
        <v>0.54645999999999995</v>
      </c>
      <c r="CU100">
        <v>0.85294999999999999</v>
      </c>
      <c r="CV100">
        <v>1</v>
      </c>
      <c r="CW100">
        <v>0.91735</v>
      </c>
      <c r="CX100">
        <v>0.59536999999999995</v>
      </c>
      <c r="CY100">
        <v>0.69899</v>
      </c>
      <c r="CZ100">
        <v>0.61546999999999996</v>
      </c>
      <c r="DA100">
        <v>0.54927000000000004</v>
      </c>
      <c r="DB100">
        <v>0.71770999999999996</v>
      </c>
      <c r="DC100">
        <v>0.64122999999999997</v>
      </c>
      <c r="DD100">
        <v>0.56896999999999998</v>
      </c>
      <c r="DE100">
        <v>0.35719000000000001</v>
      </c>
      <c r="DF100">
        <v>0.28791</v>
      </c>
      <c r="DG100">
        <v>0.28015000000000001</v>
      </c>
      <c r="DH100">
        <v>0.59496000000000004</v>
      </c>
      <c r="DI100">
        <v>0.28738999999999998</v>
      </c>
      <c r="DJ100">
        <v>-0.11912</v>
      </c>
      <c r="DK100">
        <v>0.12064999999999999</v>
      </c>
      <c r="DL100">
        <v>0.18956000000000001</v>
      </c>
      <c r="DM100">
        <v>0.54003999999999996</v>
      </c>
      <c r="DN100">
        <v>0.29730000000000001</v>
      </c>
      <c r="DO100">
        <v>3.1549E-3</v>
      </c>
      <c r="DP100">
        <v>-0.20705999999999999</v>
      </c>
      <c r="DQ100">
        <v>-0.52485000000000004</v>
      </c>
      <c r="DR100">
        <v>0.65081</v>
      </c>
      <c r="DS100">
        <v>0.63292999999999999</v>
      </c>
      <c r="DT100">
        <v>0.65115999999999996</v>
      </c>
      <c r="DU100">
        <v>0.64312999999999998</v>
      </c>
      <c r="DV100">
        <v>0.61822999999999995</v>
      </c>
      <c r="DW100">
        <v>0.81440000000000001</v>
      </c>
      <c r="DX100">
        <v>0.65783000000000003</v>
      </c>
      <c r="DY100">
        <v>0.31147999999999998</v>
      </c>
      <c r="DZ100">
        <v>0.11483</v>
      </c>
      <c r="EA100">
        <v>0.30658999999999997</v>
      </c>
      <c r="EB100">
        <v>0.63539000000000001</v>
      </c>
      <c r="EC100">
        <v>0.47907</v>
      </c>
      <c r="ED100">
        <v>0.65881999999999996</v>
      </c>
      <c r="EE100">
        <v>0.62141000000000002</v>
      </c>
      <c r="EF100">
        <v>0.77876000000000001</v>
      </c>
      <c r="EG100">
        <v>0.73334999999999995</v>
      </c>
      <c r="EH100">
        <v>0.79615999999999998</v>
      </c>
      <c r="EI100">
        <v>0.48214000000000001</v>
      </c>
      <c r="EJ100">
        <v>0.58626999999999996</v>
      </c>
      <c r="EK100">
        <v>0.66366999999999998</v>
      </c>
      <c r="EL100">
        <v>0.68249000000000004</v>
      </c>
      <c r="EM100">
        <v>0.78315000000000001</v>
      </c>
      <c r="EN100">
        <v>0.78210999999999997</v>
      </c>
      <c r="EO100">
        <v>0.88383</v>
      </c>
      <c r="EP100">
        <v>0.71882000000000001</v>
      </c>
      <c r="EQ100">
        <v>0.84328999999999998</v>
      </c>
      <c r="ER100">
        <v>0.82701999999999998</v>
      </c>
      <c r="ES100">
        <v>0.74695</v>
      </c>
      <c r="ET100">
        <v>0.76700999999999997</v>
      </c>
      <c r="EU100">
        <v>0.76795999999999998</v>
      </c>
      <c r="EV100">
        <v>0.74822</v>
      </c>
      <c r="EW100">
        <v>0.75380999999999998</v>
      </c>
      <c r="EX100">
        <v>0.75375999999999999</v>
      </c>
      <c r="EY100">
        <v>0.63107000000000002</v>
      </c>
      <c r="EZ100">
        <v>0.73604000000000003</v>
      </c>
      <c r="FA100">
        <v>0.72775000000000001</v>
      </c>
      <c r="FB100">
        <v>0.76463000000000003</v>
      </c>
      <c r="FC100">
        <v>0.75719000000000003</v>
      </c>
      <c r="FD100">
        <v>0.76436000000000004</v>
      </c>
      <c r="FE100">
        <v>0.77463000000000004</v>
      </c>
      <c r="FF100">
        <v>0.60982999999999998</v>
      </c>
      <c r="FG100">
        <v>-0.24621000000000001</v>
      </c>
      <c r="FH100">
        <v>-0.25201000000000001</v>
      </c>
      <c r="FI100">
        <v>-0.30291000000000001</v>
      </c>
      <c r="FJ100">
        <v>4.6489999999999997E-2</v>
      </c>
      <c r="FK100">
        <v>-2.0338999999999999E-2</v>
      </c>
      <c r="FL100">
        <v>-7.3526999999999995E-2</v>
      </c>
      <c r="FM100">
        <v>0.55074999999999996</v>
      </c>
      <c r="FN100">
        <v>0.46081</v>
      </c>
      <c r="FO100">
        <v>0.23396</v>
      </c>
      <c r="FP100">
        <v>0.47276000000000001</v>
      </c>
      <c r="FQ100">
        <v>0.53537000000000001</v>
      </c>
      <c r="FR100">
        <v>0.49497999999999998</v>
      </c>
      <c r="FS100">
        <v>0.4047</v>
      </c>
      <c r="FT100">
        <v>0.52995999999999999</v>
      </c>
      <c r="FU100">
        <v>0.52822999999999998</v>
      </c>
      <c r="FV100">
        <v>-0.22058</v>
      </c>
      <c r="FW100">
        <v>0.19345000000000001</v>
      </c>
      <c r="FX100">
        <v>9.1776999999999997E-2</v>
      </c>
      <c r="FY100">
        <v>0.12347</v>
      </c>
      <c r="FZ100">
        <v>-2.8826000000000001E-2</v>
      </c>
      <c r="GA100">
        <v>0.11294999999999999</v>
      </c>
      <c r="GB100">
        <v>5.8708999999999997E-2</v>
      </c>
      <c r="GC100">
        <v>0.41266999999999998</v>
      </c>
      <c r="GD100">
        <v>0.27006000000000002</v>
      </c>
      <c r="GE100">
        <v>0.31657000000000002</v>
      </c>
      <c r="GF100">
        <v>0.25840999999999997</v>
      </c>
      <c r="GG100">
        <v>0.15443999999999999</v>
      </c>
      <c r="GH100">
        <v>0.37059999999999998</v>
      </c>
      <c r="GI100">
        <v>0.30408000000000002</v>
      </c>
      <c r="GJ100">
        <v>0.31128</v>
      </c>
      <c r="GK100">
        <v>0.32712000000000002</v>
      </c>
      <c r="GL100">
        <v>0.48593999999999998</v>
      </c>
    </row>
    <row r="101" spans="2:194" x14ac:dyDescent="0.2">
      <c r="B101" t="s">
        <v>175</v>
      </c>
      <c r="C101">
        <v>-0.15065999999999999</v>
      </c>
      <c r="D101">
        <v>-0.10593</v>
      </c>
      <c r="E101">
        <v>-0.21167</v>
      </c>
      <c r="F101">
        <v>-0.46922999999999998</v>
      </c>
      <c r="G101">
        <v>-0.46204000000000001</v>
      </c>
      <c r="H101">
        <v>0.14731</v>
      </c>
      <c r="I101">
        <v>0.15819</v>
      </c>
      <c r="J101">
        <v>-0.34172999999999998</v>
      </c>
      <c r="K101">
        <v>-0.22320000000000001</v>
      </c>
      <c r="L101">
        <v>-0.13807</v>
      </c>
      <c r="M101">
        <v>-0.20466999999999999</v>
      </c>
      <c r="N101">
        <v>-0.47737000000000002</v>
      </c>
      <c r="O101">
        <v>-9.1911999999999994E-2</v>
      </c>
      <c r="P101">
        <v>-0.19239999999999999</v>
      </c>
      <c r="Q101">
        <v>-0.16617999999999999</v>
      </c>
      <c r="R101">
        <v>-0.17623</v>
      </c>
      <c r="S101">
        <v>-0.27317999999999998</v>
      </c>
      <c r="T101">
        <v>-0.26813999999999999</v>
      </c>
      <c r="U101">
        <v>-0.29909000000000002</v>
      </c>
      <c r="V101">
        <v>-0.32171</v>
      </c>
      <c r="W101">
        <v>-0.24906</v>
      </c>
      <c r="X101">
        <v>-0.28269</v>
      </c>
      <c r="Y101">
        <v>-0.43964999999999999</v>
      </c>
      <c r="Z101">
        <v>-0.49995000000000001</v>
      </c>
      <c r="AA101">
        <v>-0.48794999999999999</v>
      </c>
      <c r="AB101">
        <v>-0.54413999999999996</v>
      </c>
      <c r="AC101">
        <v>-0.20624999999999999</v>
      </c>
      <c r="AD101">
        <v>-0.34150000000000003</v>
      </c>
      <c r="AE101">
        <v>2.4766E-2</v>
      </c>
      <c r="AF101">
        <v>-6.0644000000000003E-2</v>
      </c>
      <c r="AG101">
        <v>0.27129999999999999</v>
      </c>
      <c r="AH101">
        <v>0.21581</v>
      </c>
      <c r="AI101">
        <v>0.18658</v>
      </c>
      <c r="AJ101">
        <v>6.8781999999999996E-2</v>
      </c>
      <c r="AK101">
        <v>0.11335000000000001</v>
      </c>
      <c r="AL101">
        <v>0.19359000000000001</v>
      </c>
      <c r="AM101">
        <v>0.13531000000000001</v>
      </c>
      <c r="AN101">
        <v>0.24339</v>
      </c>
      <c r="AO101">
        <v>0.39282</v>
      </c>
      <c r="AP101">
        <v>0.53591999999999995</v>
      </c>
      <c r="AQ101">
        <v>0.27925</v>
      </c>
      <c r="AR101">
        <v>0.14171</v>
      </c>
      <c r="AS101">
        <v>0.44561000000000001</v>
      </c>
      <c r="AT101">
        <v>0.16264000000000001</v>
      </c>
      <c r="AU101">
        <v>9.4543000000000006E-3</v>
      </c>
      <c r="AV101">
        <v>0.12346</v>
      </c>
      <c r="AW101">
        <v>0.28006999999999999</v>
      </c>
      <c r="AX101">
        <v>0.19478000000000001</v>
      </c>
      <c r="AY101">
        <v>0.28038000000000002</v>
      </c>
      <c r="AZ101">
        <v>0.42144999999999999</v>
      </c>
      <c r="BA101">
        <v>0.50102000000000002</v>
      </c>
      <c r="BB101">
        <v>-0.35020000000000001</v>
      </c>
      <c r="BC101">
        <v>0.34899999999999998</v>
      </c>
      <c r="BD101">
        <v>0.32546999999999998</v>
      </c>
      <c r="BE101">
        <v>6.8248000000000003E-2</v>
      </c>
      <c r="BF101">
        <v>0.26318999999999998</v>
      </c>
      <c r="BG101">
        <v>-0.28403</v>
      </c>
      <c r="BH101">
        <v>0.24553</v>
      </c>
      <c r="BI101">
        <v>0.29286000000000001</v>
      </c>
      <c r="BJ101">
        <v>0.40035999999999999</v>
      </c>
      <c r="BK101">
        <v>0.58452000000000004</v>
      </c>
      <c r="BL101">
        <v>0.52076999999999996</v>
      </c>
      <c r="BM101">
        <v>0.72201000000000004</v>
      </c>
      <c r="BN101">
        <v>0.84401999999999999</v>
      </c>
      <c r="BO101">
        <v>0.90680000000000005</v>
      </c>
      <c r="BP101">
        <v>0.80874999999999997</v>
      </c>
      <c r="BQ101">
        <v>0.48074</v>
      </c>
      <c r="BR101">
        <v>0.59255000000000002</v>
      </c>
      <c r="BS101">
        <v>0.73684000000000005</v>
      </c>
      <c r="BT101">
        <v>0.59580999999999995</v>
      </c>
      <c r="BU101">
        <v>0.66366999999999998</v>
      </c>
      <c r="BV101">
        <v>-9.3578999999999996E-2</v>
      </c>
      <c r="BW101">
        <v>2.1208000000000001E-2</v>
      </c>
      <c r="BX101">
        <v>1.026E-2</v>
      </c>
      <c r="BY101">
        <v>0.20608000000000001</v>
      </c>
      <c r="BZ101">
        <v>0.47814000000000001</v>
      </c>
      <c r="CA101">
        <v>0.23879</v>
      </c>
      <c r="CB101">
        <v>0.41488999999999998</v>
      </c>
      <c r="CC101">
        <v>0.50426000000000004</v>
      </c>
      <c r="CD101">
        <v>0.36954999999999999</v>
      </c>
      <c r="CE101">
        <v>0.22273000000000001</v>
      </c>
      <c r="CF101">
        <v>0.34408</v>
      </c>
      <c r="CG101">
        <v>0.41427000000000003</v>
      </c>
      <c r="CH101">
        <v>0.33400999999999997</v>
      </c>
      <c r="CI101">
        <v>0.63349999999999995</v>
      </c>
      <c r="CJ101">
        <v>0.67242000000000002</v>
      </c>
      <c r="CK101">
        <v>0.38938</v>
      </c>
      <c r="CL101">
        <v>0.31262000000000001</v>
      </c>
      <c r="CM101">
        <v>-4.1202000000000003E-2</v>
      </c>
      <c r="CN101">
        <v>1.9394000000000002E-2</v>
      </c>
      <c r="CO101">
        <v>0.13827999999999999</v>
      </c>
      <c r="CP101">
        <v>0.55955999999999995</v>
      </c>
      <c r="CQ101">
        <v>0.46132000000000001</v>
      </c>
      <c r="CR101">
        <v>0.35659000000000002</v>
      </c>
      <c r="CS101">
        <v>0.45249</v>
      </c>
      <c r="CT101">
        <v>0.54069</v>
      </c>
      <c r="CU101">
        <v>0.79191</v>
      </c>
      <c r="CV101">
        <v>0.91735</v>
      </c>
      <c r="CW101">
        <v>1</v>
      </c>
      <c r="CX101">
        <v>0.47916999999999998</v>
      </c>
      <c r="CY101">
        <v>0.61563999999999997</v>
      </c>
      <c r="CZ101">
        <v>0.64724000000000004</v>
      </c>
      <c r="DA101">
        <v>0.59011999999999998</v>
      </c>
      <c r="DB101">
        <v>0.59987000000000001</v>
      </c>
      <c r="DC101">
        <v>0.53007000000000004</v>
      </c>
      <c r="DD101">
        <v>0.73497999999999997</v>
      </c>
      <c r="DE101">
        <v>0.55247000000000002</v>
      </c>
      <c r="DF101">
        <v>0.50966</v>
      </c>
      <c r="DG101">
        <v>0.26705000000000001</v>
      </c>
      <c r="DH101">
        <v>0.64056999999999997</v>
      </c>
      <c r="DI101">
        <v>0.25717000000000001</v>
      </c>
      <c r="DJ101">
        <v>-0.22014</v>
      </c>
      <c r="DK101">
        <v>-0.16621</v>
      </c>
      <c r="DL101">
        <v>0.11327</v>
      </c>
      <c r="DM101">
        <v>0.28206999999999999</v>
      </c>
      <c r="DN101">
        <v>2.0555E-2</v>
      </c>
      <c r="DO101">
        <v>-0.29602000000000001</v>
      </c>
      <c r="DP101">
        <v>-0.21518999999999999</v>
      </c>
      <c r="DQ101">
        <v>-0.65424000000000004</v>
      </c>
      <c r="DR101">
        <v>0.61360999999999999</v>
      </c>
      <c r="DS101">
        <v>0.59318000000000004</v>
      </c>
      <c r="DT101">
        <v>0.61114000000000002</v>
      </c>
      <c r="DU101">
        <v>0.59457000000000004</v>
      </c>
      <c r="DV101">
        <v>0.64217000000000002</v>
      </c>
      <c r="DW101">
        <v>0.73358000000000001</v>
      </c>
      <c r="DX101">
        <v>0.65668000000000004</v>
      </c>
      <c r="DY101">
        <v>0.27206999999999998</v>
      </c>
      <c r="DZ101">
        <v>0.22237999999999999</v>
      </c>
      <c r="EA101">
        <v>0.25562000000000001</v>
      </c>
      <c r="EB101">
        <v>0.63837999999999995</v>
      </c>
      <c r="EC101">
        <v>0.50024000000000002</v>
      </c>
      <c r="ED101">
        <v>0.84845999999999999</v>
      </c>
      <c r="EE101">
        <v>0.76141999999999999</v>
      </c>
      <c r="EF101">
        <v>0.84850000000000003</v>
      </c>
      <c r="EG101">
        <v>0.67276000000000002</v>
      </c>
      <c r="EH101">
        <v>0.73189000000000004</v>
      </c>
      <c r="EI101">
        <v>0.49353999999999998</v>
      </c>
      <c r="EJ101">
        <v>0.61839999999999995</v>
      </c>
      <c r="EK101">
        <v>0.67325000000000002</v>
      </c>
      <c r="EL101">
        <v>0.68396999999999997</v>
      </c>
      <c r="EM101">
        <v>0.65447</v>
      </c>
      <c r="EN101">
        <v>0.66054999999999997</v>
      </c>
      <c r="EO101">
        <v>0.76631000000000005</v>
      </c>
      <c r="EP101">
        <v>0.627</v>
      </c>
      <c r="EQ101">
        <v>0.80242000000000002</v>
      </c>
      <c r="ER101">
        <v>0.79523999999999995</v>
      </c>
      <c r="ES101">
        <v>0.64424999999999999</v>
      </c>
      <c r="ET101">
        <v>0.68969000000000003</v>
      </c>
      <c r="EU101">
        <v>0.68537999999999999</v>
      </c>
      <c r="EV101">
        <v>0.67779</v>
      </c>
      <c r="EW101">
        <v>0.66935</v>
      </c>
      <c r="EX101">
        <v>0.66413999999999995</v>
      </c>
      <c r="EY101">
        <v>0.53261000000000003</v>
      </c>
      <c r="EZ101">
        <v>0.69132000000000005</v>
      </c>
      <c r="FA101">
        <v>0.67937000000000003</v>
      </c>
      <c r="FB101">
        <v>0.70077</v>
      </c>
      <c r="FC101">
        <v>0.70550999999999997</v>
      </c>
      <c r="FD101">
        <v>0.70340999999999998</v>
      </c>
      <c r="FE101">
        <v>0.69452000000000003</v>
      </c>
      <c r="FF101">
        <v>0.52178999999999998</v>
      </c>
      <c r="FG101">
        <v>-0.30693999999999999</v>
      </c>
      <c r="FH101">
        <v>-0.35671999999999998</v>
      </c>
      <c r="FI101">
        <v>-0.36104000000000003</v>
      </c>
      <c r="FJ101">
        <v>7.2451000000000002E-2</v>
      </c>
      <c r="FK101">
        <v>9.9483000000000002E-3</v>
      </c>
      <c r="FL101">
        <v>1.8433999999999999E-2</v>
      </c>
      <c r="FM101">
        <v>0.35361999999999999</v>
      </c>
      <c r="FN101">
        <v>0.33883999999999997</v>
      </c>
      <c r="FO101">
        <v>0.25546000000000002</v>
      </c>
      <c r="FP101">
        <v>0.48853000000000002</v>
      </c>
      <c r="FQ101">
        <v>0.44491000000000003</v>
      </c>
      <c r="FR101">
        <v>0.40786</v>
      </c>
      <c r="FS101">
        <v>0.28001999999999999</v>
      </c>
      <c r="FT101">
        <v>0.43317</v>
      </c>
      <c r="FU101">
        <v>0.30497000000000002</v>
      </c>
      <c r="FV101">
        <v>-0.15439</v>
      </c>
      <c r="FW101">
        <v>0.10075000000000001</v>
      </c>
      <c r="FX101">
        <v>1.4456999999999999E-2</v>
      </c>
      <c r="FY101">
        <v>4.6905000000000002E-3</v>
      </c>
      <c r="FZ101">
        <v>-0.13777</v>
      </c>
      <c r="GA101">
        <v>-5.4462000000000003E-2</v>
      </c>
      <c r="GB101">
        <v>-0.11681</v>
      </c>
      <c r="GC101">
        <v>0.23497999999999999</v>
      </c>
      <c r="GD101">
        <v>7.1025000000000005E-2</v>
      </c>
      <c r="GE101">
        <v>0.10985</v>
      </c>
      <c r="GF101">
        <v>6.4524999999999999E-2</v>
      </c>
      <c r="GG101">
        <v>-2.3550999999999999E-2</v>
      </c>
      <c r="GH101">
        <v>0.25583</v>
      </c>
      <c r="GI101">
        <v>0.15697</v>
      </c>
      <c r="GJ101">
        <v>0.27528000000000002</v>
      </c>
      <c r="GK101">
        <v>0.20405000000000001</v>
      </c>
      <c r="GL101">
        <v>0.2084</v>
      </c>
    </row>
    <row r="102" spans="2:194" x14ac:dyDescent="0.2">
      <c r="B102" t="s">
        <v>176</v>
      </c>
      <c r="C102">
        <v>-0.15159</v>
      </c>
      <c r="D102">
        <v>-3.6644999999999997E-2</v>
      </c>
      <c r="E102">
        <v>4.4012000000000003E-2</v>
      </c>
      <c r="F102">
        <v>-5.2967E-2</v>
      </c>
      <c r="G102">
        <v>-4.8859E-2</v>
      </c>
      <c r="H102">
        <v>-4.8471E-2</v>
      </c>
      <c r="I102">
        <v>-0.15701999999999999</v>
      </c>
      <c r="J102">
        <v>-0.24345</v>
      </c>
      <c r="K102">
        <v>-1.0325000000000001E-2</v>
      </c>
      <c r="L102">
        <v>0.17946000000000001</v>
      </c>
      <c r="M102">
        <v>8.0009999999999998E-2</v>
      </c>
      <c r="N102">
        <v>-0.29298999999999997</v>
      </c>
      <c r="O102">
        <v>-0.23709</v>
      </c>
      <c r="P102">
        <v>-0.24406</v>
      </c>
      <c r="Q102">
        <v>2.6738999999999999E-2</v>
      </c>
      <c r="R102">
        <v>-2.0419000000000001E-3</v>
      </c>
      <c r="S102">
        <v>-0.13061</v>
      </c>
      <c r="T102">
        <v>-5.4974000000000002E-2</v>
      </c>
      <c r="U102">
        <v>0.14366999999999999</v>
      </c>
      <c r="V102">
        <v>-3.245E-2</v>
      </c>
      <c r="W102">
        <v>-8.9597999999999997E-2</v>
      </c>
      <c r="X102">
        <v>-3.5796000000000001E-2</v>
      </c>
      <c r="Y102">
        <v>-6.9682999999999995E-2</v>
      </c>
      <c r="Z102">
        <v>2.1627E-2</v>
      </c>
      <c r="AA102">
        <v>-0.18628</v>
      </c>
      <c r="AB102">
        <v>-0.10987</v>
      </c>
      <c r="AC102">
        <v>1.363E-2</v>
      </c>
      <c r="AD102">
        <v>-0.26158999999999999</v>
      </c>
      <c r="AE102">
        <v>-0.17552000000000001</v>
      </c>
      <c r="AF102">
        <v>-0.33156999999999998</v>
      </c>
      <c r="AG102">
        <v>0.12862000000000001</v>
      </c>
      <c r="AH102">
        <v>0.25880999999999998</v>
      </c>
      <c r="AI102">
        <v>0.18451999999999999</v>
      </c>
      <c r="AJ102">
        <v>-9.4414999999999999E-2</v>
      </c>
      <c r="AK102">
        <v>8.4462999999999996E-2</v>
      </c>
      <c r="AL102">
        <v>-7.1936999999999999E-3</v>
      </c>
      <c r="AM102">
        <v>0.13286999999999999</v>
      </c>
      <c r="AN102">
        <v>9.4911999999999996E-2</v>
      </c>
      <c r="AO102">
        <v>0.13419</v>
      </c>
      <c r="AP102">
        <v>0.39767000000000002</v>
      </c>
      <c r="AQ102">
        <v>-1.2905E-2</v>
      </c>
      <c r="AR102">
        <v>0.24535000000000001</v>
      </c>
      <c r="AS102">
        <v>0.18101999999999999</v>
      </c>
      <c r="AT102">
        <v>-0.12024</v>
      </c>
      <c r="AU102">
        <v>-0.1118</v>
      </c>
      <c r="AV102">
        <v>0.30753000000000003</v>
      </c>
      <c r="AW102">
        <v>0.29644999999999999</v>
      </c>
      <c r="AX102">
        <v>0.32023000000000001</v>
      </c>
      <c r="AY102">
        <v>0.31752999999999998</v>
      </c>
      <c r="AZ102">
        <v>0.32011000000000001</v>
      </c>
      <c r="BA102">
        <v>0.44969999999999999</v>
      </c>
      <c r="BB102">
        <v>7.2134000000000004E-2</v>
      </c>
      <c r="BC102">
        <v>8.3624000000000004E-2</v>
      </c>
      <c r="BD102">
        <v>4.4001999999999999E-2</v>
      </c>
      <c r="BE102">
        <v>-0.16693</v>
      </c>
      <c r="BF102">
        <v>4.8085999999999997E-2</v>
      </c>
      <c r="BG102">
        <v>-1.3715999999999999E-3</v>
      </c>
      <c r="BH102">
        <v>-3.6936999999999998E-2</v>
      </c>
      <c r="BI102">
        <v>0.18640000000000001</v>
      </c>
      <c r="BJ102">
        <v>0.26928999999999997</v>
      </c>
      <c r="BK102">
        <v>0.27285999999999999</v>
      </c>
      <c r="BL102">
        <v>0.15275</v>
      </c>
      <c r="BM102">
        <v>0.54181999999999997</v>
      </c>
      <c r="BN102">
        <v>0.42050999999999999</v>
      </c>
      <c r="BO102">
        <v>0.39434000000000002</v>
      </c>
      <c r="BP102">
        <v>0.25563999999999998</v>
      </c>
      <c r="BQ102">
        <v>0.49731999999999998</v>
      </c>
      <c r="BR102">
        <v>0.31098999999999999</v>
      </c>
      <c r="BS102">
        <v>0.33527000000000001</v>
      </c>
      <c r="BT102">
        <v>0.44557000000000002</v>
      </c>
      <c r="BU102">
        <v>0.32862000000000002</v>
      </c>
      <c r="BV102">
        <v>0.14277000000000001</v>
      </c>
      <c r="BW102">
        <v>0.12225</v>
      </c>
      <c r="BX102">
        <v>5.9494999999999999E-2</v>
      </c>
      <c r="BY102">
        <v>0.19922999999999999</v>
      </c>
      <c r="BZ102">
        <v>0.30357000000000001</v>
      </c>
      <c r="CA102">
        <v>0.34762999999999999</v>
      </c>
      <c r="CB102">
        <v>0.28738000000000002</v>
      </c>
      <c r="CC102">
        <v>0.20521</v>
      </c>
      <c r="CD102">
        <v>0.14410999999999999</v>
      </c>
      <c r="CE102">
        <v>0.14680000000000001</v>
      </c>
      <c r="CF102">
        <v>0.10388</v>
      </c>
      <c r="CG102">
        <v>0.30071999999999999</v>
      </c>
      <c r="CH102">
        <v>2.8627E-2</v>
      </c>
      <c r="CI102">
        <v>0.34273999999999999</v>
      </c>
      <c r="CJ102">
        <v>0.31757000000000002</v>
      </c>
      <c r="CK102">
        <v>0.47239999999999999</v>
      </c>
      <c r="CL102">
        <v>9.4368999999999995E-2</v>
      </c>
      <c r="CM102">
        <v>0.19089999999999999</v>
      </c>
      <c r="CN102">
        <v>2.7831999999999999E-2</v>
      </c>
      <c r="CO102">
        <v>0.2445</v>
      </c>
      <c r="CP102">
        <v>0.45415</v>
      </c>
      <c r="CQ102">
        <v>0.49175999999999997</v>
      </c>
      <c r="CR102">
        <v>0.24554000000000001</v>
      </c>
      <c r="CS102">
        <v>0.35951</v>
      </c>
      <c r="CT102">
        <v>0.39015</v>
      </c>
      <c r="CU102">
        <v>0.46942</v>
      </c>
      <c r="CV102">
        <v>0.59536999999999995</v>
      </c>
      <c r="CW102">
        <v>0.47916999999999998</v>
      </c>
      <c r="CX102">
        <v>1</v>
      </c>
      <c r="CY102">
        <v>0.52390000000000003</v>
      </c>
      <c r="CZ102">
        <v>0.34943999999999997</v>
      </c>
      <c r="DA102">
        <v>0.35555999999999999</v>
      </c>
      <c r="DB102">
        <v>0.49036999999999997</v>
      </c>
      <c r="DC102">
        <v>0.43391999999999997</v>
      </c>
      <c r="DD102">
        <v>0.27828999999999998</v>
      </c>
      <c r="DE102">
        <v>-1.5325999999999999E-2</v>
      </c>
      <c r="DF102">
        <v>-9.6971000000000002E-2</v>
      </c>
      <c r="DG102">
        <v>8.0547999999999995E-2</v>
      </c>
      <c r="DH102">
        <v>0.25394</v>
      </c>
      <c r="DI102">
        <v>3.9728000000000002E-4</v>
      </c>
      <c r="DJ102">
        <v>-0.16136</v>
      </c>
      <c r="DK102">
        <v>0.24506</v>
      </c>
      <c r="DL102">
        <v>0.18118999999999999</v>
      </c>
      <c r="DM102">
        <v>0.46046999999999999</v>
      </c>
      <c r="DN102">
        <v>0.23810000000000001</v>
      </c>
      <c r="DO102">
        <v>4.5582999999999999E-2</v>
      </c>
      <c r="DP102">
        <v>-0.20699000000000001</v>
      </c>
      <c r="DQ102">
        <v>-0.43212</v>
      </c>
      <c r="DR102">
        <v>6.1804E-3</v>
      </c>
      <c r="DS102">
        <v>6.1462999999999997E-2</v>
      </c>
      <c r="DT102">
        <v>0.15236</v>
      </c>
      <c r="DU102">
        <v>0.14963000000000001</v>
      </c>
      <c r="DV102">
        <v>7.2819999999999996E-2</v>
      </c>
      <c r="DW102">
        <v>0.29274</v>
      </c>
      <c r="DX102">
        <v>0.36020999999999997</v>
      </c>
      <c r="DY102">
        <v>2.9009E-2</v>
      </c>
      <c r="DZ102">
        <v>-0.11075</v>
      </c>
      <c r="EA102">
        <v>0.10082000000000001</v>
      </c>
      <c r="EB102">
        <v>0.22692000000000001</v>
      </c>
      <c r="EC102">
        <v>-9.7999000000000003E-2</v>
      </c>
      <c r="ED102">
        <v>0.42809000000000003</v>
      </c>
      <c r="EE102">
        <v>0.31319999999999998</v>
      </c>
      <c r="EF102">
        <v>0.41759000000000002</v>
      </c>
      <c r="EG102">
        <v>0.48357</v>
      </c>
      <c r="EH102">
        <v>0.51593</v>
      </c>
      <c r="EI102">
        <v>-7.3864999999999998E-4</v>
      </c>
      <c r="EJ102">
        <v>0.45677000000000001</v>
      </c>
      <c r="EK102">
        <v>0.38358999999999999</v>
      </c>
      <c r="EL102">
        <v>0.23019000000000001</v>
      </c>
      <c r="EM102">
        <v>0.51156000000000001</v>
      </c>
      <c r="EN102">
        <v>0.43118000000000001</v>
      </c>
      <c r="EO102">
        <v>0.63061</v>
      </c>
      <c r="EP102">
        <v>0.48665999999999998</v>
      </c>
      <c r="EQ102">
        <v>0.67057999999999995</v>
      </c>
      <c r="ER102">
        <v>0.61609999999999998</v>
      </c>
      <c r="ES102">
        <v>0.78607000000000005</v>
      </c>
      <c r="ET102">
        <v>0.64080999999999999</v>
      </c>
      <c r="EU102">
        <v>0.67359000000000002</v>
      </c>
      <c r="EV102">
        <v>0.58008999999999999</v>
      </c>
      <c r="EW102">
        <v>0.66137999999999997</v>
      </c>
      <c r="EX102">
        <v>0.69140000000000001</v>
      </c>
      <c r="EY102">
        <v>0.52934000000000003</v>
      </c>
      <c r="EZ102">
        <v>0.44739000000000001</v>
      </c>
      <c r="FA102">
        <v>0.45407999999999998</v>
      </c>
      <c r="FB102">
        <v>0.57116999999999996</v>
      </c>
      <c r="FC102">
        <v>0.51407000000000003</v>
      </c>
      <c r="FD102">
        <v>0.57196000000000002</v>
      </c>
      <c r="FE102">
        <v>0.63507000000000002</v>
      </c>
      <c r="FF102">
        <v>0.41006999999999999</v>
      </c>
      <c r="FG102">
        <v>1.3657000000000001E-2</v>
      </c>
      <c r="FH102">
        <v>-0.25564999999999999</v>
      </c>
      <c r="FI102">
        <v>-0.19042000000000001</v>
      </c>
      <c r="FJ102">
        <v>2.0346E-2</v>
      </c>
      <c r="FK102">
        <v>0.35503000000000001</v>
      </c>
      <c r="FL102">
        <v>-0.11453000000000001</v>
      </c>
      <c r="FM102">
        <v>2.3942000000000001E-2</v>
      </c>
      <c r="FN102">
        <v>9.8058000000000006E-2</v>
      </c>
      <c r="FO102">
        <v>0.13242000000000001</v>
      </c>
      <c r="FP102">
        <v>0.20091000000000001</v>
      </c>
      <c r="FQ102">
        <v>0.58621999999999996</v>
      </c>
      <c r="FR102">
        <v>0.47194000000000003</v>
      </c>
      <c r="FS102">
        <v>0.36355999999999999</v>
      </c>
      <c r="FT102">
        <v>0.40927000000000002</v>
      </c>
      <c r="FU102">
        <v>0.34960999999999998</v>
      </c>
      <c r="FV102">
        <v>-0.17221</v>
      </c>
      <c r="FW102">
        <v>3.8691000000000003E-2</v>
      </c>
      <c r="FX102">
        <v>-7.5248999999999996E-2</v>
      </c>
      <c r="FY102">
        <v>-0.1193</v>
      </c>
      <c r="FZ102">
        <v>-1.7572000000000001E-2</v>
      </c>
      <c r="GA102">
        <v>0.2437</v>
      </c>
      <c r="GB102">
        <v>0.22892000000000001</v>
      </c>
      <c r="GC102">
        <v>0.24895</v>
      </c>
      <c r="GD102">
        <v>0.17262</v>
      </c>
      <c r="GE102">
        <v>0.17463000000000001</v>
      </c>
      <c r="GF102">
        <v>0.23549999999999999</v>
      </c>
      <c r="GG102">
        <v>0.39595999999999998</v>
      </c>
      <c r="GH102">
        <v>0.18511</v>
      </c>
      <c r="GI102">
        <v>0.16441</v>
      </c>
      <c r="GJ102">
        <v>-1.3148999999999999E-2</v>
      </c>
      <c r="GK102">
        <v>0.33201000000000003</v>
      </c>
      <c r="GL102">
        <v>0.33224999999999999</v>
      </c>
    </row>
    <row r="103" spans="2:194" x14ac:dyDescent="0.2">
      <c r="B103" t="s">
        <v>177</v>
      </c>
      <c r="C103">
        <v>-0.11906</v>
      </c>
      <c r="D103">
        <v>-4.2315999999999999E-2</v>
      </c>
      <c r="E103">
        <v>-0.13039000000000001</v>
      </c>
      <c r="F103">
        <v>-0.48673</v>
      </c>
      <c r="G103">
        <v>-0.48154000000000002</v>
      </c>
      <c r="H103">
        <v>-2.4339E-2</v>
      </c>
      <c r="I103">
        <v>-0.20832000000000001</v>
      </c>
      <c r="J103">
        <v>-0.36518</v>
      </c>
      <c r="K103">
        <v>-0.43480000000000002</v>
      </c>
      <c r="L103">
        <v>-0.44571</v>
      </c>
      <c r="M103">
        <v>-0.29766999999999999</v>
      </c>
      <c r="N103">
        <v>-0.40805000000000002</v>
      </c>
      <c r="O103">
        <v>-0.40649999999999997</v>
      </c>
      <c r="P103">
        <v>-0.16106000000000001</v>
      </c>
      <c r="Q103">
        <v>-0.26217000000000001</v>
      </c>
      <c r="R103">
        <v>-0.13422999999999999</v>
      </c>
      <c r="S103">
        <v>-0.24246999999999999</v>
      </c>
      <c r="T103">
        <v>-0.28675</v>
      </c>
      <c r="U103">
        <v>-0.28793999999999997</v>
      </c>
      <c r="V103">
        <v>-0.46183999999999997</v>
      </c>
      <c r="W103">
        <v>-0.34813</v>
      </c>
      <c r="X103">
        <v>-0.26040000000000002</v>
      </c>
      <c r="Y103">
        <v>-0.37040000000000001</v>
      </c>
      <c r="Z103">
        <v>-0.33794999999999997</v>
      </c>
      <c r="AA103">
        <v>-0.37691000000000002</v>
      </c>
      <c r="AB103">
        <v>-0.37343999999999999</v>
      </c>
      <c r="AC103">
        <v>-0.30725999999999998</v>
      </c>
      <c r="AD103">
        <v>-0.20094000000000001</v>
      </c>
      <c r="AE103">
        <v>1.0475999999999999E-2</v>
      </c>
      <c r="AF103">
        <v>-0.54317000000000004</v>
      </c>
      <c r="AG103">
        <v>-0.21953</v>
      </c>
      <c r="AH103">
        <v>6.9031999999999996E-2</v>
      </c>
      <c r="AI103">
        <v>-0.13371</v>
      </c>
      <c r="AJ103">
        <v>-0.37079000000000001</v>
      </c>
      <c r="AK103">
        <v>-0.29948999999999998</v>
      </c>
      <c r="AL103">
        <v>-0.29549999999999998</v>
      </c>
      <c r="AM103">
        <v>-0.30182999999999999</v>
      </c>
      <c r="AN103">
        <v>-0.16821</v>
      </c>
      <c r="AO103">
        <v>-8.3988999999999994E-2</v>
      </c>
      <c r="AP103">
        <v>0.1167</v>
      </c>
      <c r="AQ103">
        <v>-0.17541999999999999</v>
      </c>
      <c r="AR103">
        <v>2.3452999999999998E-3</v>
      </c>
      <c r="AS103">
        <v>0.43163000000000001</v>
      </c>
      <c r="AT103">
        <v>0.13636000000000001</v>
      </c>
      <c r="AU103">
        <v>6.5708000000000003E-2</v>
      </c>
      <c r="AV103">
        <v>7.4695999999999999E-2</v>
      </c>
      <c r="AW103">
        <v>0.13841000000000001</v>
      </c>
      <c r="AX103">
        <v>0.21063000000000001</v>
      </c>
      <c r="AY103">
        <v>0.16689000000000001</v>
      </c>
      <c r="AZ103">
        <v>8.7386000000000005E-2</v>
      </c>
      <c r="BA103">
        <v>9.7880999999999996E-2</v>
      </c>
      <c r="BB103">
        <v>-0.29624</v>
      </c>
      <c r="BC103">
        <v>0.47333999999999998</v>
      </c>
      <c r="BD103">
        <v>0.45112000000000002</v>
      </c>
      <c r="BE103">
        <v>-0.14638000000000001</v>
      </c>
      <c r="BF103">
        <v>2.9984E-2</v>
      </c>
      <c r="BG103">
        <v>-0.15229999999999999</v>
      </c>
      <c r="BH103">
        <v>6.1598E-2</v>
      </c>
      <c r="BI103">
        <v>-0.12295</v>
      </c>
      <c r="BJ103">
        <v>-2.4722000000000001E-2</v>
      </c>
      <c r="BK103">
        <v>1.4102E-2</v>
      </c>
      <c r="BL103">
        <v>1.0245000000000001E-2</v>
      </c>
      <c r="BM103">
        <v>0.28105000000000002</v>
      </c>
      <c r="BN103">
        <v>0.38577</v>
      </c>
      <c r="BO103">
        <v>0.47339999999999999</v>
      </c>
      <c r="BP103">
        <v>0.32690999999999998</v>
      </c>
      <c r="BQ103">
        <v>0.13453999999999999</v>
      </c>
      <c r="BR103">
        <v>0.14652999999999999</v>
      </c>
      <c r="BS103">
        <v>0.25330000000000003</v>
      </c>
      <c r="BT103">
        <v>0.23377999999999999</v>
      </c>
      <c r="BU103">
        <v>0.18978999999999999</v>
      </c>
      <c r="BV103">
        <v>0.33178999999999997</v>
      </c>
      <c r="BW103">
        <v>-0.15975</v>
      </c>
      <c r="BX103">
        <v>2.2995999999999999E-2</v>
      </c>
      <c r="BY103">
        <v>0.20202999999999999</v>
      </c>
      <c r="BZ103">
        <v>0.31742999999999999</v>
      </c>
      <c r="CA103">
        <v>4.1161000000000003E-2</v>
      </c>
      <c r="CB103">
        <v>6.7474000000000006E-2</v>
      </c>
      <c r="CC103">
        <v>0.19413</v>
      </c>
      <c r="CD103">
        <v>0.23332</v>
      </c>
      <c r="CE103">
        <v>-8.9436000000000002E-2</v>
      </c>
      <c r="CF103">
        <v>-1.6822E-3</v>
      </c>
      <c r="CG103">
        <v>7.0470000000000005E-2</v>
      </c>
      <c r="CH103">
        <v>-7.8270999999999993E-2</v>
      </c>
      <c r="CI103">
        <v>0.65849000000000002</v>
      </c>
      <c r="CJ103">
        <v>0.42692000000000002</v>
      </c>
      <c r="CK103">
        <v>0.26837</v>
      </c>
      <c r="CL103">
        <v>0.22553999999999999</v>
      </c>
      <c r="CM103">
        <v>6.1489000000000002E-2</v>
      </c>
      <c r="CN103">
        <v>0.46718999999999999</v>
      </c>
      <c r="CO103">
        <v>0.45860000000000001</v>
      </c>
      <c r="CP103">
        <v>0.32512999999999997</v>
      </c>
      <c r="CQ103">
        <v>0.20105999999999999</v>
      </c>
      <c r="CR103">
        <v>0.56618000000000002</v>
      </c>
      <c r="CS103">
        <v>0.66868000000000005</v>
      </c>
      <c r="CT103">
        <v>0.44841999999999999</v>
      </c>
      <c r="CU103">
        <v>0.38117000000000001</v>
      </c>
      <c r="CV103">
        <v>0.69899</v>
      </c>
      <c r="CW103">
        <v>0.61563999999999997</v>
      </c>
      <c r="CX103">
        <v>0.52390000000000003</v>
      </c>
      <c r="CY103">
        <v>1</v>
      </c>
      <c r="CZ103">
        <v>0.33621000000000001</v>
      </c>
      <c r="DA103">
        <v>0.28483000000000003</v>
      </c>
      <c r="DB103">
        <v>0.30869000000000002</v>
      </c>
      <c r="DC103">
        <v>0.35579</v>
      </c>
      <c r="DD103">
        <v>0.53698999999999997</v>
      </c>
      <c r="DE103">
        <v>0.31309999999999999</v>
      </c>
      <c r="DF103">
        <v>0.27850000000000003</v>
      </c>
      <c r="DG103">
        <v>0.22528999999999999</v>
      </c>
      <c r="DH103">
        <v>0.46969</v>
      </c>
      <c r="DI103">
        <v>7.8694E-2</v>
      </c>
      <c r="DJ103">
        <v>-0.21315999999999999</v>
      </c>
      <c r="DK103">
        <v>0.10279000000000001</v>
      </c>
      <c r="DL103">
        <v>0.19788</v>
      </c>
      <c r="DM103">
        <v>0.43657000000000001</v>
      </c>
      <c r="DN103">
        <v>0.32177</v>
      </c>
      <c r="DO103">
        <v>0.21922</v>
      </c>
      <c r="DP103">
        <v>0.13774</v>
      </c>
      <c r="DQ103">
        <v>-0.25392999999999999</v>
      </c>
      <c r="DR103">
        <v>0.19225999999999999</v>
      </c>
      <c r="DS103">
        <v>0.13639999999999999</v>
      </c>
      <c r="DT103">
        <v>0.19092000000000001</v>
      </c>
      <c r="DU103">
        <v>0.15423999999999999</v>
      </c>
      <c r="DV103">
        <v>0.48218</v>
      </c>
      <c r="DW103">
        <v>0.64976999999999996</v>
      </c>
      <c r="DX103">
        <v>0.40810000000000002</v>
      </c>
      <c r="DY103">
        <v>0.18060999999999999</v>
      </c>
      <c r="DZ103">
        <v>1.2115000000000001E-2</v>
      </c>
      <c r="EA103">
        <v>8.7096000000000007E-2</v>
      </c>
      <c r="EB103">
        <v>0.43697999999999998</v>
      </c>
      <c r="EC103">
        <v>0.35161999999999999</v>
      </c>
      <c r="ED103">
        <v>0.61373</v>
      </c>
      <c r="EE103">
        <v>0.65266999999999997</v>
      </c>
      <c r="EF103">
        <v>0.55906</v>
      </c>
      <c r="EG103">
        <v>0.73699999999999999</v>
      </c>
      <c r="EH103">
        <v>0.78656999999999999</v>
      </c>
      <c r="EI103">
        <v>0.50934000000000001</v>
      </c>
      <c r="EJ103">
        <v>0.37491999999999998</v>
      </c>
      <c r="EK103">
        <v>0.32918999999999998</v>
      </c>
      <c r="EL103">
        <v>0.38806000000000002</v>
      </c>
      <c r="EM103">
        <v>0.36896000000000001</v>
      </c>
      <c r="EN103">
        <v>0.66988000000000003</v>
      </c>
      <c r="EO103">
        <v>0.55515999999999999</v>
      </c>
      <c r="EP103">
        <v>0.64993000000000001</v>
      </c>
      <c r="EQ103">
        <v>0.68328</v>
      </c>
      <c r="ER103">
        <v>0.69393000000000005</v>
      </c>
      <c r="ES103">
        <v>0.62041999999999997</v>
      </c>
      <c r="ET103">
        <v>0.61985999999999997</v>
      </c>
      <c r="EU103">
        <v>0.62248999999999999</v>
      </c>
      <c r="EV103">
        <v>0.61551</v>
      </c>
      <c r="EW103">
        <v>0.63099000000000005</v>
      </c>
      <c r="EX103">
        <v>0.63451000000000002</v>
      </c>
      <c r="EY103">
        <v>0.47849999999999998</v>
      </c>
      <c r="EZ103">
        <v>0.57074999999999998</v>
      </c>
      <c r="FA103">
        <v>0.57840999999999998</v>
      </c>
      <c r="FB103">
        <v>0.60043000000000002</v>
      </c>
      <c r="FC103">
        <v>0.57242000000000004</v>
      </c>
      <c r="FD103">
        <v>0.58223999999999998</v>
      </c>
      <c r="FE103">
        <v>0.71543999999999996</v>
      </c>
      <c r="FF103">
        <v>0.49370999999999998</v>
      </c>
      <c r="FG103">
        <v>0.23380999999999999</v>
      </c>
      <c r="FH103">
        <v>-3.6881999999999998E-2</v>
      </c>
      <c r="FI103">
        <v>4.3450000000000003E-2</v>
      </c>
      <c r="FJ103">
        <v>-5.9188000000000001E-3</v>
      </c>
      <c r="FK103">
        <v>0.19592000000000001</v>
      </c>
      <c r="FL103">
        <v>0.17233000000000001</v>
      </c>
      <c r="FM103">
        <v>0.54737000000000002</v>
      </c>
      <c r="FN103">
        <v>0.52298999999999995</v>
      </c>
      <c r="FO103">
        <v>6.5287999999999999E-2</v>
      </c>
      <c r="FP103">
        <v>0.35621999999999998</v>
      </c>
      <c r="FQ103">
        <v>0.61216000000000004</v>
      </c>
      <c r="FR103">
        <v>0.60592000000000001</v>
      </c>
      <c r="FS103">
        <v>0.42481000000000002</v>
      </c>
      <c r="FT103">
        <v>0.63070999999999999</v>
      </c>
      <c r="FU103">
        <v>0.65798999999999996</v>
      </c>
      <c r="FV103">
        <v>-3.6858000000000002E-2</v>
      </c>
      <c r="FW103">
        <v>0.30457000000000001</v>
      </c>
      <c r="FX103">
        <v>0.22642000000000001</v>
      </c>
      <c r="FY103">
        <v>1.3263E-2</v>
      </c>
      <c r="FZ103">
        <v>8.5091E-2</v>
      </c>
      <c r="GA103">
        <v>0.29832999999999998</v>
      </c>
      <c r="GB103">
        <v>0.37169999999999997</v>
      </c>
      <c r="GC103">
        <v>0.40462999999999999</v>
      </c>
      <c r="GD103">
        <v>0.20593</v>
      </c>
      <c r="GE103">
        <v>0.21969</v>
      </c>
      <c r="GF103">
        <v>0.26067000000000001</v>
      </c>
      <c r="GG103">
        <v>0.38052000000000002</v>
      </c>
      <c r="GH103">
        <v>0.62727999999999995</v>
      </c>
      <c r="GI103">
        <v>0.36831999999999998</v>
      </c>
      <c r="GJ103">
        <v>0.48210999999999998</v>
      </c>
      <c r="GK103">
        <v>0.44340000000000002</v>
      </c>
      <c r="GL103">
        <v>0.56901000000000002</v>
      </c>
    </row>
    <row r="104" spans="2:194" x14ac:dyDescent="0.2">
      <c r="B104" t="s">
        <v>178</v>
      </c>
      <c r="C104">
        <v>0.20895</v>
      </c>
      <c r="D104">
        <v>0.11155</v>
      </c>
      <c r="E104">
        <v>-3.9201E-2</v>
      </c>
      <c r="F104">
        <v>8.7471999999999994E-2</v>
      </c>
      <c r="G104">
        <v>9.3178999999999998E-2</v>
      </c>
      <c r="H104">
        <v>9.3770000000000006E-2</v>
      </c>
      <c r="I104">
        <v>-3.4965999999999997E-2</v>
      </c>
      <c r="J104">
        <v>-0.12939999999999999</v>
      </c>
      <c r="K104">
        <v>-0.32582</v>
      </c>
      <c r="L104">
        <v>-0.15229999999999999</v>
      </c>
      <c r="M104">
        <v>5.3961000000000002E-2</v>
      </c>
      <c r="N104">
        <v>-0.29143000000000002</v>
      </c>
      <c r="O104">
        <v>-0.11458</v>
      </c>
      <c r="P104">
        <v>-0.27163999999999999</v>
      </c>
      <c r="Q104">
        <v>-0.26651999999999998</v>
      </c>
      <c r="R104">
        <v>-0.39398</v>
      </c>
      <c r="S104">
        <v>-0.32332</v>
      </c>
      <c r="T104">
        <v>-0.44044</v>
      </c>
      <c r="U104">
        <v>-0.30585000000000001</v>
      </c>
      <c r="V104">
        <v>-0.28597</v>
      </c>
      <c r="W104">
        <v>-0.31957000000000002</v>
      </c>
      <c r="X104">
        <v>-0.35083999999999999</v>
      </c>
      <c r="Y104">
        <v>-0.53047</v>
      </c>
      <c r="Z104">
        <v>-0.56072</v>
      </c>
      <c r="AA104">
        <v>-0.53808999999999996</v>
      </c>
      <c r="AB104">
        <v>-0.55657999999999996</v>
      </c>
      <c r="AC104">
        <v>-0.11607000000000001</v>
      </c>
      <c r="AD104">
        <v>-0.47292000000000001</v>
      </c>
      <c r="AE104">
        <v>-0.18695000000000001</v>
      </c>
      <c r="AF104">
        <v>-0.13048000000000001</v>
      </c>
      <c r="AG104">
        <v>5.0310000000000001E-2</v>
      </c>
      <c r="AH104">
        <v>-0.31520999999999999</v>
      </c>
      <c r="AI104">
        <v>-0.20221</v>
      </c>
      <c r="AJ104">
        <v>-0.12113</v>
      </c>
      <c r="AK104">
        <v>-5.0749000000000002E-2</v>
      </c>
      <c r="AL104">
        <v>2.2856E-3</v>
      </c>
      <c r="AM104">
        <v>-0.12975999999999999</v>
      </c>
      <c r="AN104">
        <v>-5.5903000000000001E-2</v>
      </c>
      <c r="AO104">
        <v>0.11255</v>
      </c>
      <c r="AP104">
        <v>0.29437000000000002</v>
      </c>
      <c r="AQ104">
        <v>0.43836000000000003</v>
      </c>
      <c r="AR104">
        <v>0.50443000000000005</v>
      </c>
      <c r="AS104">
        <v>0.49235000000000001</v>
      </c>
      <c r="AT104">
        <v>0.37667</v>
      </c>
      <c r="AU104">
        <v>0.29979</v>
      </c>
      <c r="AV104">
        <v>0.46814</v>
      </c>
      <c r="AW104">
        <v>-0.28128999999999998</v>
      </c>
      <c r="AX104">
        <v>-0.36553000000000002</v>
      </c>
      <c r="AY104">
        <v>-0.17230000000000001</v>
      </c>
      <c r="AZ104">
        <v>-0.15828</v>
      </c>
      <c r="BA104">
        <v>-6.0768000000000003E-2</v>
      </c>
      <c r="BB104">
        <v>-0.53774999999999995</v>
      </c>
      <c r="BC104">
        <v>7.8395000000000006E-2</v>
      </c>
      <c r="BD104">
        <v>3.7811999999999998E-2</v>
      </c>
      <c r="BE104">
        <v>-8.7631000000000001E-2</v>
      </c>
      <c r="BF104">
        <v>4.1771999999999997E-2</v>
      </c>
      <c r="BG104">
        <v>-1.0983E-2</v>
      </c>
      <c r="BH104">
        <v>-4.5595999999999998E-2</v>
      </c>
      <c r="BI104">
        <v>-4.4540000000000003E-2</v>
      </c>
      <c r="BJ104">
        <v>0.24934000000000001</v>
      </c>
      <c r="BK104">
        <v>0.19211</v>
      </c>
      <c r="BL104">
        <v>0.13999</v>
      </c>
      <c r="BM104">
        <v>0.32483000000000001</v>
      </c>
      <c r="BN104">
        <v>0.33284999999999998</v>
      </c>
      <c r="BO104">
        <v>0.37203999999999998</v>
      </c>
      <c r="BP104">
        <v>0.21173</v>
      </c>
      <c r="BQ104">
        <v>3.3631000000000001E-2</v>
      </c>
      <c r="BR104">
        <v>5.8259000000000002E-3</v>
      </c>
      <c r="BS104">
        <v>0.1363</v>
      </c>
      <c r="BT104">
        <v>7.1442000000000005E-2</v>
      </c>
      <c r="BU104">
        <v>0.15557000000000001</v>
      </c>
      <c r="BV104">
        <v>-0.15790999999999999</v>
      </c>
      <c r="BW104">
        <v>-0.17813000000000001</v>
      </c>
      <c r="BX104">
        <v>-0.33534000000000003</v>
      </c>
      <c r="BY104">
        <v>-0.23408999999999999</v>
      </c>
      <c r="BZ104">
        <v>0.15304999999999999</v>
      </c>
      <c r="CA104">
        <v>0.23934</v>
      </c>
      <c r="CB104">
        <v>0.28112999999999999</v>
      </c>
      <c r="CC104">
        <v>0.18192</v>
      </c>
      <c r="CD104">
        <v>3.7103000000000001E-3</v>
      </c>
      <c r="CE104">
        <v>-0.17749999999999999</v>
      </c>
      <c r="CF104">
        <v>-0.15215999999999999</v>
      </c>
      <c r="CG104">
        <v>8.1125000000000003E-2</v>
      </c>
      <c r="CH104">
        <v>7.1023000000000003E-2</v>
      </c>
      <c r="CI104">
        <v>2.3847E-2</v>
      </c>
      <c r="CJ104">
        <v>-2.6717000000000001E-2</v>
      </c>
      <c r="CK104">
        <v>-3.2197999999999997E-2</v>
      </c>
      <c r="CL104">
        <v>-0.20641000000000001</v>
      </c>
      <c r="CM104">
        <v>8.5419999999999992E-3</v>
      </c>
      <c r="CN104">
        <v>-0.10956</v>
      </c>
      <c r="CO104">
        <v>0.15339</v>
      </c>
      <c r="CP104">
        <v>0.37540000000000001</v>
      </c>
      <c r="CQ104">
        <v>0.34105999999999997</v>
      </c>
      <c r="CR104">
        <v>-0.15043000000000001</v>
      </c>
      <c r="CS104">
        <v>-1.4472E-2</v>
      </c>
      <c r="CT104">
        <v>-7.7676999999999996E-2</v>
      </c>
      <c r="CU104">
        <v>0.50290999999999997</v>
      </c>
      <c r="CV104">
        <v>0.61546999999999996</v>
      </c>
      <c r="CW104">
        <v>0.64724000000000004</v>
      </c>
      <c r="CX104">
        <v>0.34943999999999997</v>
      </c>
      <c r="CY104">
        <v>0.33621000000000001</v>
      </c>
      <c r="CZ104">
        <v>1</v>
      </c>
      <c r="DA104">
        <v>0.97208000000000006</v>
      </c>
      <c r="DB104">
        <v>0.46884999999999999</v>
      </c>
      <c r="DC104">
        <v>0.48360999999999998</v>
      </c>
      <c r="DD104">
        <v>0.52280000000000004</v>
      </c>
      <c r="DE104">
        <v>0.44174999999999998</v>
      </c>
      <c r="DF104">
        <v>0.35554999999999998</v>
      </c>
      <c r="DG104">
        <v>0.52753000000000005</v>
      </c>
      <c r="DH104">
        <v>0.83516000000000001</v>
      </c>
      <c r="DI104">
        <v>0.67696000000000001</v>
      </c>
      <c r="DJ104">
        <v>0.12620999999999999</v>
      </c>
      <c r="DK104">
        <v>0.17623</v>
      </c>
      <c r="DL104">
        <v>0.43020999999999998</v>
      </c>
      <c r="DM104">
        <v>0.38101000000000002</v>
      </c>
      <c r="DN104">
        <v>0.34014</v>
      </c>
      <c r="DO104">
        <v>-7.6313000000000006E-2</v>
      </c>
      <c r="DP104">
        <v>0.35309000000000001</v>
      </c>
      <c r="DQ104">
        <v>-9.5675999999999997E-2</v>
      </c>
      <c r="DR104">
        <v>0.52466999999999997</v>
      </c>
      <c r="DS104">
        <v>0.63953000000000004</v>
      </c>
      <c r="DT104">
        <v>0.69279000000000002</v>
      </c>
      <c r="DU104">
        <v>0.65781999999999996</v>
      </c>
      <c r="DV104">
        <v>0.70535000000000003</v>
      </c>
      <c r="DW104">
        <v>0.41818</v>
      </c>
      <c r="DX104">
        <v>0.46764</v>
      </c>
      <c r="DY104">
        <v>0.43364999999999998</v>
      </c>
      <c r="DZ104">
        <v>0.27798</v>
      </c>
      <c r="EA104">
        <v>0.58909999999999996</v>
      </c>
      <c r="EB104">
        <v>0.73353000000000002</v>
      </c>
      <c r="EC104">
        <v>0.54125000000000001</v>
      </c>
      <c r="ED104">
        <v>0.53368000000000004</v>
      </c>
      <c r="EE104">
        <v>0.31394</v>
      </c>
      <c r="EF104">
        <v>0.57543</v>
      </c>
      <c r="EG104">
        <v>0.36431000000000002</v>
      </c>
      <c r="EH104">
        <v>0.51324000000000003</v>
      </c>
      <c r="EI104">
        <v>0.18178</v>
      </c>
      <c r="EJ104">
        <v>0.21179000000000001</v>
      </c>
      <c r="EK104">
        <v>0.35564000000000001</v>
      </c>
      <c r="EL104">
        <v>0.35770999999999997</v>
      </c>
      <c r="EM104">
        <v>0.38762000000000002</v>
      </c>
      <c r="EN104">
        <v>0.45476</v>
      </c>
      <c r="EO104">
        <v>0.60165999999999997</v>
      </c>
      <c r="EP104">
        <v>0.54635</v>
      </c>
      <c r="EQ104">
        <v>0.74548999999999999</v>
      </c>
      <c r="ER104">
        <v>0.69838999999999996</v>
      </c>
      <c r="ES104">
        <v>0.49206</v>
      </c>
      <c r="ET104">
        <v>0.56891999999999998</v>
      </c>
      <c r="EU104">
        <v>0.56103999999999998</v>
      </c>
      <c r="EV104">
        <v>0.53315999999999997</v>
      </c>
      <c r="EW104">
        <v>0.50033000000000005</v>
      </c>
      <c r="EX104">
        <v>0.48766999999999999</v>
      </c>
      <c r="EY104">
        <v>0.51217000000000001</v>
      </c>
      <c r="EZ104">
        <v>0.62704000000000004</v>
      </c>
      <c r="FA104">
        <v>0.58301999999999998</v>
      </c>
      <c r="FB104">
        <v>0.61953000000000003</v>
      </c>
      <c r="FC104">
        <v>0.67564000000000002</v>
      </c>
      <c r="FD104">
        <v>0.66451000000000005</v>
      </c>
      <c r="FE104">
        <v>0.39602999999999999</v>
      </c>
      <c r="FF104">
        <v>0.46056000000000002</v>
      </c>
      <c r="FG104">
        <v>-0.33905000000000002</v>
      </c>
      <c r="FH104">
        <v>-0.49526999999999999</v>
      </c>
      <c r="FI104">
        <v>-0.48198000000000002</v>
      </c>
      <c r="FJ104">
        <v>-0.25663000000000002</v>
      </c>
      <c r="FK104">
        <v>0.2621</v>
      </c>
      <c r="FL104">
        <v>0.1186</v>
      </c>
      <c r="FM104">
        <v>0.38684000000000002</v>
      </c>
      <c r="FN104">
        <v>0.26406000000000002</v>
      </c>
      <c r="FO104">
        <v>0.30814000000000002</v>
      </c>
      <c r="FP104">
        <v>0.28108</v>
      </c>
      <c r="FQ104">
        <v>0.70667999999999997</v>
      </c>
      <c r="FR104">
        <v>0.66325999999999996</v>
      </c>
      <c r="FS104">
        <v>0.51810999999999996</v>
      </c>
      <c r="FT104">
        <v>0.47484999999999999</v>
      </c>
      <c r="FU104">
        <v>0.40825</v>
      </c>
      <c r="FV104">
        <v>0.24762000000000001</v>
      </c>
      <c r="FW104">
        <v>0.47443000000000002</v>
      </c>
      <c r="FX104">
        <v>0.45600000000000002</v>
      </c>
      <c r="FY104">
        <v>0.46966999999999998</v>
      </c>
      <c r="FZ104">
        <v>0.34904000000000002</v>
      </c>
      <c r="GA104">
        <v>0.10312</v>
      </c>
      <c r="GB104">
        <v>-7.0335999999999996E-2</v>
      </c>
      <c r="GC104">
        <v>0.31983</v>
      </c>
      <c r="GD104">
        <v>0.18776000000000001</v>
      </c>
      <c r="GE104">
        <v>0.14774999999999999</v>
      </c>
      <c r="GF104">
        <v>0.24382000000000001</v>
      </c>
      <c r="GG104">
        <v>0.22212999999999999</v>
      </c>
      <c r="GH104">
        <v>0.2145</v>
      </c>
      <c r="GI104">
        <v>0.24743000000000001</v>
      </c>
      <c r="GJ104">
        <v>0.47887999999999997</v>
      </c>
      <c r="GK104">
        <v>0.67932999999999999</v>
      </c>
      <c r="GL104">
        <v>0.44529999999999997</v>
      </c>
    </row>
    <row r="105" spans="2:194" x14ac:dyDescent="0.2">
      <c r="B105" t="s">
        <v>179</v>
      </c>
      <c r="C105">
        <v>0.33587</v>
      </c>
      <c r="D105">
        <v>0.25729999999999997</v>
      </c>
      <c r="E105">
        <v>0.13761999999999999</v>
      </c>
      <c r="F105">
        <v>0.22678000000000001</v>
      </c>
      <c r="G105">
        <v>0.23377000000000001</v>
      </c>
      <c r="H105">
        <v>0.23452999999999999</v>
      </c>
      <c r="I105">
        <v>9.3356999999999996E-2</v>
      </c>
      <c r="J105">
        <v>-3.1798999999999998E-3</v>
      </c>
      <c r="K105">
        <v>-0.18168000000000001</v>
      </c>
      <c r="L105">
        <v>-3.9810999999999999E-2</v>
      </c>
      <c r="M105">
        <v>0.12178</v>
      </c>
      <c r="N105">
        <v>-0.16309999999999999</v>
      </c>
      <c r="O105">
        <v>1.942E-2</v>
      </c>
      <c r="P105">
        <v>-0.11246</v>
      </c>
      <c r="Q105">
        <v>-9.6437999999999996E-2</v>
      </c>
      <c r="R105">
        <v>-0.20541999999999999</v>
      </c>
      <c r="S105">
        <v>-0.15569</v>
      </c>
      <c r="T105">
        <v>-0.29976999999999998</v>
      </c>
      <c r="U105">
        <v>-0.15701999999999999</v>
      </c>
      <c r="V105">
        <v>-0.14105999999999999</v>
      </c>
      <c r="W105">
        <v>-0.16012000000000001</v>
      </c>
      <c r="X105">
        <v>-0.16506000000000001</v>
      </c>
      <c r="Y105">
        <v>-0.36071999999999999</v>
      </c>
      <c r="Z105">
        <v>-0.41594999999999999</v>
      </c>
      <c r="AA105">
        <v>-0.38829000000000002</v>
      </c>
      <c r="AB105">
        <v>-0.39932000000000001</v>
      </c>
      <c r="AC105">
        <v>-2.5339E-2</v>
      </c>
      <c r="AD105">
        <v>-0.37184</v>
      </c>
      <c r="AE105">
        <v>-0.18459</v>
      </c>
      <c r="AF105">
        <v>-9.5242999999999994E-2</v>
      </c>
      <c r="AG105">
        <v>6.1260000000000002E-2</v>
      </c>
      <c r="AH105">
        <v>-0.24037</v>
      </c>
      <c r="AI105">
        <v>-0.11201999999999999</v>
      </c>
      <c r="AJ105">
        <v>-2.9108999999999999E-2</v>
      </c>
      <c r="AK105">
        <v>4.7238000000000002E-2</v>
      </c>
      <c r="AL105">
        <v>0.10360999999999999</v>
      </c>
      <c r="AM105">
        <v>-5.5175000000000002E-2</v>
      </c>
      <c r="AN105">
        <v>5.7958999999999997E-2</v>
      </c>
      <c r="AO105">
        <v>0.20263</v>
      </c>
      <c r="AP105">
        <v>0.37972</v>
      </c>
      <c r="AQ105">
        <v>0.54783000000000004</v>
      </c>
      <c r="AR105">
        <v>0.66388000000000003</v>
      </c>
      <c r="AS105">
        <v>0.52995000000000003</v>
      </c>
      <c r="AT105">
        <v>0.47028999999999999</v>
      </c>
      <c r="AU105">
        <v>0.35160999999999998</v>
      </c>
      <c r="AV105">
        <v>0.54793000000000003</v>
      </c>
      <c r="AW105">
        <v>-0.20033000000000001</v>
      </c>
      <c r="AX105">
        <v>-0.36016999999999999</v>
      </c>
      <c r="AY105">
        <v>-0.20952000000000001</v>
      </c>
      <c r="AZ105">
        <v>-0.11353000000000001</v>
      </c>
      <c r="BA105">
        <v>-3.6784999999999998E-2</v>
      </c>
      <c r="BB105">
        <v>-0.52986999999999995</v>
      </c>
      <c r="BC105">
        <v>8.8848999999999994E-3</v>
      </c>
      <c r="BD105">
        <v>-2.3331000000000001E-2</v>
      </c>
      <c r="BE105">
        <v>-0.15634999999999999</v>
      </c>
      <c r="BF105">
        <v>-2.1831E-2</v>
      </c>
      <c r="BG105">
        <v>-7.9142000000000004E-2</v>
      </c>
      <c r="BH105">
        <v>-9.3279000000000001E-2</v>
      </c>
      <c r="BI105">
        <v>-8.6387000000000005E-2</v>
      </c>
      <c r="BJ105">
        <v>0.18668999999999999</v>
      </c>
      <c r="BK105">
        <v>0.14516000000000001</v>
      </c>
      <c r="BL105">
        <v>0.12026000000000001</v>
      </c>
      <c r="BM105">
        <v>0.33715000000000001</v>
      </c>
      <c r="BN105">
        <v>0.32396000000000003</v>
      </c>
      <c r="BO105">
        <v>0.36119000000000001</v>
      </c>
      <c r="BP105">
        <v>0.18021999999999999</v>
      </c>
      <c r="BQ105">
        <v>6.2512999999999999E-2</v>
      </c>
      <c r="BR105">
        <v>-2.0726999999999999E-2</v>
      </c>
      <c r="BS105">
        <v>9.5824999999999994E-2</v>
      </c>
      <c r="BT105">
        <v>6.2273000000000002E-2</v>
      </c>
      <c r="BU105">
        <v>0.15051</v>
      </c>
      <c r="BV105">
        <v>-0.16646</v>
      </c>
      <c r="BW105">
        <v>-0.20752000000000001</v>
      </c>
      <c r="BX105">
        <v>-0.35349999999999998</v>
      </c>
      <c r="BY105">
        <v>-0.29966999999999999</v>
      </c>
      <c r="BZ105">
        <v>8.6703000000000002E-2</v>
      </c>
      <c r="CA105">
        <v>0.30303999999999998</v>
      </c>
      <c r="CB105">
        <v>0.34234999999999999</v>
      </c>
      <c r="CC105">
        <v>5.1171000000000001E-2</v>
      </c>
      <c r="CD105">
        <v>-0.10387</v>
      </c>
      <c r="CE105">
        <v>-0.31757999999999997</v>
      </c>
      <c r="CF105">
        <v>-0.30076000000000003</v>
      </c>
      <c r="CG105">
        <v>-1.1594E-2</v>
      </c>
      <c r="CH105">
        <v>-8.8117999999999998E-3</v>
      </c>
      <c r="CI105">
        <v>-6.4474000000000004E-2</v>
      </c>
      <c r="CJ105">
        <v>-0.12765000000000001</v>
      </c>
      <c r="CK105">
        <v>-9.6873000000000001E-2</v>
      </c>
      <c r="CL105">
        <v>-0.22386</v>
      </c>
      <c r="CM105">
        <v>-4.8869999999999997E-2</v>
      </c>
      <c r="CN105">
        <v>-0.16184000000000001</v>
      </c>
      <c r="CO105">
        <v>0.15534999999999999</v>
      </c>
      <c r="CP105">
        <v>0.41494999999999999</v>
      </c>
      <c r="CQ105">
        <v>0.44962000000000002</v>
      </c>
      <c r="CR105">
        <v>-0.1242</v>
      </c>
      <c r="CS105">
        <v>-5.7235000000000001E-2</v>
      </c>
      <c r="CT105">
        <v>-0.14473</v>
      </c>
      <c r="CU105">
        <v>0.46187</v>
      </c>
      <c r="CV105">
        <v>0.54927000000000004</v>
      </c>
      <c r="CW105">
        <v>0.59011999999999998</v>
      </c>
      <c r="CX105">
        <v>0.35555999999999999</v>
      </c>
      <c r="CY105">
        <v>0.28483000000000003</v>
      </c>
      <c r="CZ105">
        <v>0.97208000000000006</v>
      </c>
      <c r="DA105">
        <v>1</v>
      </c>
      <c r="DB105">
        <v>0.48941000000000001</v>
      </c>
      <c r="DC105">
        <v>0.44678000000000001</v>
      </c>
      <c r="DD105">
        <v>0.45406999999999997</v>
      </c>
      <c r="DE105">
        <v>0.31195000000000001</v>
      </c>
      <c r="DF105">
        <v>0.24054</v>
      </c>
      <c r="DG105">
        <v>0.51253000000000004</v>
      </c>
      <c r="DH105">
        <v>0.82959000000000005</v>
      </c>
      <c r="DI105">
        <v>0.62258000000000002</v>
      </c>
      <c r="DJ105">
        <v>3.4221000000000001E-2</v>
      </c>
      <c r="DK105">
        <v>0.13009000000000001</v>
      </c>
      <c r="DL105">
        <v>0.49643999999999999</v>
      </c>
      <c r="DM105">
        <v>0.41678999999999999</v>
      </c>
      <c r="DN105">
        <v>0.36662</v>
      </c>
      <c r="DO105">
        <v>-1.3591000000000001E-2</v>
      </c>
      <c r="DP105">
        <v>0.26684000000000002</v>
      </c>
      <c r="DQ105">
        <v>-0.13847000000000001</v>
      </c>
      <c r="DR105">
        <v>0.38386999999999999</v>
      </c>
      <c r="DS105">
        <v>0.49387999999999999</v>
      </c>
      <c r="DT105">
        <v>0.53781999999999996</v>
      </c>
      <c r="DU105">
        <v>0.50690999999999997</v>
      </c>
      <c r="DV105">
        <v>0.55267999999999995</v>
      </c>
      <c r="DW105">
        <v>0.26168000000000002</v>
      </c>
      <c r="DX105">
        <v>0.28867999999999999</v>
      </c>
      <c r="DY105">
        <v>0.30353000000000002</v>
      </c>
      <c r="DZ105">
        <v>0.16058</v>
      </c>
      <c r="EA105">
        <v>0.44830999999999999</v>
      </c>
      <c r="EB105">
        <v>0.57318999999999998</v>
      </c>
      <c r="EC105">
        <v>0.40832000000000002</v>
      </c>
      <c r="ED105">
        <v>0.46527000000000002</v>
      </c>
      <c r="EE105">
        <v>0.17635000000000001</v>
      </c>
      <c r="EF105">
        <v>0.47960000000000003</v>
      </c>
      <c r="EG105">
        <v>0.25358000000000003</v>
      </c>
      <c r="EH105">
        <v>0.40789999999999998</v>
      </c>
      <c r="EI105">
        <v>0.11287</v>
      </c>
      <c r="EJ105">
        <v>0.16500999999999999</v>
      </c>
      <c r="EK105">
        <v>0.25019000000000002</v>
      </c>
      <c r="EL105">
        <v>0.23454</v>
      </c>
      <c r="EM105">
        <v>0.26719999999999999</v>
      </c>
      <c r="EN105">
        <v>0.33116000000000001</v>
      </c>
      <c r="EO105">
        <v>0.50053999999999998</v>
      </c>
      <c r="EP105">
        <v>0.45895999999999998</v>
      </c>
      <c r="EQ105">
        <v>0.69328999999999996</v>
      </c>
      <c r="ER105">
        <v>0.65493000000000001</v>
      </c>
      <c r="ES105">
        <v>0.36465999999999998</v>
      </c>
      <c r="ET105">
        <v>0.43232999999999999</v>
      </c>
      <c r="EU105">
        <v>0.42475000000000002</v>
      </c>
      <c r="EV105">
        <v>0.40516000000000002</v>
      </c>
      <c r="EW105">
        <v>0.37533</v>
      </c>
      <c r="EX105">
        <v>0.36391000000000001</v>
      </c>
      <c r="EY105">
        <v>0.37620999999999999</v>
      </c>
      <c r="EZ105">
        <v>0.48719000000000001</v>
      </c>
      <c r="FA105">
        <v>0.45082</v>
      </c>
      <c r="FB105">
        <v>0.47639999999999999</v>
      </c>
      <c r="FC105">
        <v>0.52471999999999996</v>
      </c>
      <c r="FD105">
        <v>0.51351999999999998</v>
      </c>
      <c r="FE105">
        <v>0.27385999999999999</v>
      </c>
      <c r="FF105">
        <v>0.31739000000000001</v>
      </c>
      <c r="FG105">
        <v>-0.46532000000000001</v>
      </c>
      <c r="FH105">
        <v>-0.65922999999999998</v>
      </c>
      <c r="FI105">
        <v>-0.64522999999999997</v>
      </c>
      <c r="FJ105">
        <v>-0.36535000000000001</v>
      </c>
      <c r="FK105">
        <v>0.23119999999999999</v>
      </c>
      <c r="FL105">
        <v>-1.8742000000000002E-2</v>
      </c>
      <c r="FM105">
        <v>0.2898</v>
      </c>
      <c r="FN105">
        <v>0.13671</v>
      </c>
      <c r="FO105">
        <v>0.15936</v>
      </c>
      <c r="FP105">
        <v>0.13555</v>
      </c>
      <c r="FQ105">
        <v>0.65642</v>
      </c>
      <c r="FR105">
        <v>0.59404999999999997</v>
      </c>
      <c r="FS105">
        <v>0.36720000000000003</v>
      </c>
      <c r="FT105">
        <v>0.34465000000000001</v>
      </c>
      <c r="FU105">
        <v>0.26422000000000001</v>
      </c>
      <c r="FV105">
        <v>0.13635</v>
      </c>
      <c r="FW105">
        <v>0.33850999999999998</v>
      </c>
      <c r="FX105">
        <v>0.32797999999999999</v>
      </c>
      <c r="FY105">
        <v>0.32207999999999998</v>
      </c>
      <c r="FZ105">
        <v>0.23208999999999999</v>
      </c>
      <c r="GA105">
        <v>4.6265E-4</v>
      </c>
      <c r="GB105">
        <v>-0.1457</v>
      </c>
      <c r="GC105">
        <v>0.17029</v>
      </c>
      <c r="GD105">
        <v>5.6592000000000003E-2</v>
      </c>
      <c r="GE105">
        <v>9.2554000000000004E-3</v>
      </c>
      <c r="GF105">
        <v>0.12003999999999999</v>
      </c>
      <c r="GG105">
        <v>0.11187999999999999</v>
      </c>
      <c r="GH105">
        <v>0.1583</v>
      </c>
      <c r="GI105">
        <v>0.14079</v>
      </c>
      <c r="GJ105">
        <v>0.34455000000000002</v>
      </c>
      <c r="GK105">
        <v>0.61455000000000004</v>
      </c>
      <c r="GL105">
        <v>0.37269000000000002</v>
      </c>
    </row>
    <row r="106" spans="2:194" x14ac:dyDescent="0.2">
      <c r="B106" t="s">
        <v>180</v>
      </c>
      <c r="C106">
        <v>-2.3903000000000001E-2</v>
      </c>
      <c r="D106">
        <v>4.0280000000000003E-2</v>
      </c>
      <c r="E106">
        <v>0.40106000000000003</v>
      </c>
      <c r="F106">
        <v>3.0887000000000001E-2</v>
      </c>
      <c r="G106">
        <v>5.6249E-2</v>
      </c>
      <c r="H106">
        <v>-0.24292</v>
      </c>
      <c r="I106">
        <v>-7.7980999999999995E-2</v>
      </c>
      <c r="J106">
        <v>-0.35783999999999999</v>
      </c>
      <c r="K106">
        <v>-3.2105000000000002E-2</v>
      </c>
      <c r="L106">
        <v>-5.6316999999999999E-2</v>
      </c>
      <c r="M106">
        <v>-0.25463999999999998</v>
      </c>
      <c r="N106">
        <v>-0.20482</v>
      </c>
      <c r="O106">
        <v>-4.5218000000000001E-2</v>
      </c>
      <c r="P106">
        <v>-0.11305999999999999</v>
      </c>
      <c r="Q106">
        <v>5.2367999999999998E-2</v>
      </c>
      <c r="R106">
        <v>0.15295</v>
      </c>
      <c r="S106">
        <v>-0.11505</v>
      </c>
      <c r="T106">
        <v>-0.11944</v>
      </c>
      <c r="U106">
        <v>-0.15831999999999999</v>
      </c>
      <c r="V106">
        <v>-0.14102999999999999</v>
      </c>
      <c r="W106">
        <v>-0.10735</v>
      </c>
      <c r="X106">
        <v>-7.7847E-2</v>
      </c>
      <c r="Y106">
        <v>-0.2311</v>
      </c>
      <c r="Z106">
        <v>-0.33078999999999997</v>
      </c>
      <c r="AA106">
        <v>-0.30137000000000003</v>
      </c>
      <c r="AB106">
        <v>-0.32050000000000001</v>
      </c>
      <c r="AC106">
        <v>-9.6647999999999998E-2</v>
      </c>
      <c r="AD106">
        <v>4.1232999999999999E-2</v>
      </c>
      <c r="AE106">
        <v>-0.42026000000000002</v>
      </c>
      <c r="AF106">
        <v>-0.15697</v>
      </c>
      <c r="AG106">
        <v>0.16359000000000001</v>
      </c>
      <c r="AH106">
        <v>0.20641999999999999</v>
      </c>
      <c r="AI106">
        <v>0.21665000000000001</v>
      </c>
      <c r="AJ106">
        <v>0.15514</v>
      </c>
      <c r="AK106">
        <v>0.13567000000000001</v>
      </c>
      <c r="AL106">
        <v>0.2011</v>
      </c>
      <c r="AM106">
        <v>0.15275</v>
      </c>
      <c r="AN106">
        <v>0.29050999999999999</v>
      </c>
      <c r="AO106">
        <v>0.48069000000000001</v>
      </c>
      <c r="AP106">
        <v>0.73114999999999997</v>
      </c>
      <c r="AQ106">
        <v>0.1139</v>
      </c>
      <c r="AR106">
        <v>0.52844999999999998</v>
      </c>
      <c r="AS106">
        <v>-2.5173999999999998E-2</v>
      </c>
      <c r="AT106">
        <v>-4.7671999999999999E-2</v>
      </c>
      <c r="AU106">
        <v>4.3947E-2</v>
      </c>
      <c r="AV106">
        <v>0.13308</v>
      </c>
      <c r="AW106">
        <v>5.1457999999999997E-2</v>
      </c>
      <c r="AX106">
        <v>-0.15287000000000001</v>
      </c>
      <c r="AY106">
        <v>-0.30034</v>
      </c>
      <c r="AZ106">
        <v>0.25807999999999998</v>
      </c>
      <c r="BA106">
        <v>0.28520000000000001</v>
      </c>
      <c r="BB106">
        <v>-8.0789E-2</v>
      </c>
      <c r="BC106">
        <v>-9.2276999999999998E-2</v>
      </c>
      <c r="BD106">
        <v>-5.0009999999999999E-2</v>
      </c>
      <c r="BE106">
        <v>-0.56572999999999996</v>
      </c>
      <c r="BF106">
        <v>-0.13039999999999999</v>
      </c>
      <c r="BG106">
        <v>-0.39802999999999999</v>
      </c>
      <c r="BH106">
        <v>-0.10413</v>
      </c>
      <c r="BI106">
        <v>6.3915E-2</v>
      </c>
      <c r="BJ106">
        <v>0.42534</v>
      </c>
      <c r="BK106">
        <v>0.44680999999999998</v>
      </c>
      <c r="BL106">
        <v>0.61324999999999996</v>
      </c>
      <c r="BM106">
        <v>0.40561999999999998</v>
      </c>
      <c r="BN106">
        <v>0.54025999999999996</v>
      </c>
      <c r="BO106">
        <v>0.42381999999999997</v>
      </c>
      <c r="BP106">
        <v>0.25962000000000002</v>
      </c>
      <c r="BQ106">
        <v>0.42992000000000002</v>
      </c>
      <c r="BR106">
        <v>0.39234999999999998</v>
      </c>
      <c r="BS106">
        <v>0.38833000000000001</v>
      </c>
      <c r="BT106">
        <v>0.19500999999999999</v>
      </c>
      <c r="BU106">
        <v>0.17111999999999999</v>
      </c>
      <c r="BV106">
        <v>-0.45704</v>
      </c>
      <c r="BW106">
        <v>-0.16042000000000001</v>
      </c>
      <c r="BX106">
        <v>-0.38833000000000001</v>
      </c>
      <c r="BY106">
        <v>-0.38009999999999999</v>
      </c>
      <c r="BZ106">
        <v>0.34004000000000001</v>
      </c>
      <c r="CA106">
        <v>0.24928</v>
      </c>
      <c r="CB106">
        <v>0.26830999999999999</v>
      </c>
      <c r="CC106">
        <v>1.9347E-4</v>
      </c>
      <c r="CD106">
        <v>-0.23557</v>
      </c>
      <c r="CE106">
        <v>0.15445999999999999</v>
      </c>
      <c r="CF106">
        <v>0.15959000000000001</v>
      </c>
      <c r="CG106">
        <v>0.26902999999999999</v>
      </c>
      <c r="CH106">
        <v>0.19103000000000001</v>
      </c>
      <c r="CI106">
        <v>7.7856999999999996E-2</v>
      </c>
      <c r="CJ106">
        <v>0.12325</v>
      </c>
      <c r="CK106">
        <v>8.2780999999999993E-2</v>
      </c>
      <c r="CL106">
        <v>-0.13098000000000001</v>
      </c>
      <c r="CM106">
        <v>0.30712</v>
      </c>
      <c r="CN106">
        <v>-0.20044999999999999</v>
      </c>
      <c r="CO106">
        <v>0.27675</v>
      </c>
      <c r="CP106">
        <v>0.79537999999999998</v>
      </c>
      <c r="CQ106">
        <v>0.76973000000000003</v>
      </c>
      <c r="CR106">
        <v>5.5923E-2</v>
      </c>
      <c r="CS106">
        <v>0.22639000000000001</v>
      </c>
      <c r="CT106">
        <v>0.16753999999999999</v>
      </c>
      <c r="CU106">
        <v>0.74085999999999996</v>
      </c>
      <c r="CV106">
        <v>0.71770999999999996</v>
      </c>
      <c r="CW106">
        <v>0.59987000000000001</v>
      </c>
      <c r="CX106">
        <v>0.49036999999999997</v>
      </c>
      <c r="CY106">
        <v>0.30869000000000002</v>
      </c>
      <c r="CZ106">
        <v>0.46884999999999999</v>
      </c>
      <c r="DA106">
        <v>0.48941000000000001</v>
      </c>
      <c r="DB106">
        <v>1</v>
      </c>
      <c r="DC106">
        <v>0.88690999999999998</v>
      </c>
      <c r="DD106">
        <v>0.12497999999999999</v>
      </c>
      <c r="DE106">
        <v>-0.20863000000000001</v>
      </c>
      <c r="DF106">
        <v>-0.25811000000000001</v>
      </c>
      <c r="DG106">
        <v>-0.16697000000000001</v>
      </c>
      <c r="DH106">
        <v>0.22736999999999999</v>
      </c>
      <c r="DI106">
        <v>0.37978000000000001</v>
      </c>
      <c r="DJ106">
        <v>6.8894999999999998E-2</v>
      </c>
      <c r="DK106">
        <v>0.38597999999999999</v>
      </c>
      <c r="DL106">
        <v>0.63727</v>
      </c>
      <c r="DM106">
        <v>0.81610000000000005</v>
      </c>
      <c r="DN106">
        <v>0.57184999999999997</v>
      </c>
      <c r="DO106">
        <v>0.17471</v>
      </c>
      <c r="DP106">
        <v>-0.42274</v>
      </c>
      <c r="DQ106">
        <v>-0.30797000000000002</v>
      </c>
      <c r="DR106">
        <v>0.47117999999999999</v>
      </c>
      <c r="DS106">
        <v>0.42465999999999998</v>
      </c>
      <c r="DT106">
        <v>0.38866000000000001</v>
      </c>
      <c r="DU106">
        <v>0.39040000000000002</v>
      </c>
      <c r="DV106">
        <v>0.16686999999999999</v>
      </c>
      <c r="DW106">
        <v>0.52249000000000001</v>
      </c>
      <c r="DX106">
        <v>0.33956999999999998</v>
      </c>
      <c r="DY106">
        <v>5.8623000000000001E-2</v>
      </c>
      <c r="DZ106">
        <v>-0.10128</v>
      </c>
      <c r="EA106">
        <v>1.1622E-2</v>
      </c>
      <c r="EB106">
        <v>0.31402000000000002</v>
      </c>
      <c r="EC106">
        <v>0.30607000000000001</v>
      </c>
      <c r="ED106">
        <v>0.30404999999999999</v>
      </c>
      <c r="EE106">
        <v>0.14829000000000001</v>
      </c>
      <c r="EF106">
        <v>0.34622000000000003</v>
      </c>
      <c r="EG106">
        <v>0.38630999999999999</v>
      </c>
      <c r="EH106">
        <v>0.33544000000000002</v>
      </c>
      <c r="EI106">
        <v>0.50368000000000002</v>
      </c>
      <c r="EJ106">
        <v>0.45705000000000001</v>
      </c>
      <c r="EK106">
        <v>0.58326</v>
      </c>
      <c r="EL106">
        <v>0.52561000000000002</v>
      </c>
      <c r="EM106">
        <v>0.64639999999999997</v>
      </c>
      <c r="EN106">
        <v>0.59467000000000003</v>
      </c>
      <c r="EO106">
        <v>0.68128</v>
      </c>
      <c r="EP106">
        <v>0.59057999999999999</v>
      </c>
      <c r="EQ106">
        <v>0.72794000000000003</v>
      </c>
      <c r="ER106">
        <v>0.73799000000000003</v>
      </c>
      <c r="ES106">
        <v>0.48315999999999998</v>
      </c>
      <c r="ET106">
        <v>0.52758000000000005</v>
      </c>
      <c r="EU106">
        <v>0.51936000000000004</v>
      </c>
      <c r="EV106">
        <v>0.55342000000000002</v>
      </c>
      <c r="EW106">
        <v>0.54871999999999999</v>
      </c>
      <c r="EX106">
        <v>0.54388000000000003</v>
      </c>
      <c r="EY106">
        <v>0.40204000000000001</v>
      </c>
      <c r="EZ106">
        <v>0.52476999999999996</v>
      </c>
      <c r="FA106">
        <v>0.54178999999999999</v>
      </c>
      <c r="FB106">
        <v>0.51819999999999999</v>
      </c>
      <c r="FC106">
        <v>0.49003000000000002</v>
      </c>
      <c r="FD106">
        <v>0.48252</v>
      </c>
      <c r="FE106">
        <v>0.58248999999999995</v>
      </c>
      <c r="FF106">
        <v>0.37264000000000003</v>
      </c>
      <c r="FG106">
        <v>-0.42269000000000001</v>
      </c>
      <c r="FH106">
        <v>-0.35580000000000001</v>
      </c>
      <c r="FI106">
        <v>-0.52580000000000005</v>
      </c>
      <c r="FJ106">
        <v>0.10263</v>
      </c>
      <c r="FK106">
        <v>0.14729999999999999</v>
      </c>
      <c r="FL106">
        <v>-0.16083</v>
      </c>
      <c r="FM106">
        <v>0.17388000000000001</v>
      </c>
      <c r="FN106">
        <v>-9.3334999999999998E-3</v>
      </c>
      <c r="FO106">
        <v>-2.8885999999999998E-3</v>
      </c>
      <c r="FP106">
        <v>0.29379</v>
      </c>
      <c r="FQ106">
        <v>0.36004000000000003</v>
      </c>
      <c r="FR106">
        <v>0.31756000000000001</v>
      </c>
      <c r="FS106">
        <v>0.10511</v>
      </c>
      <c r="FT106">
        <v>0.32191999999999998</v>
      </c>
      <c r="FU106">
        <v>0.28237000000000001</v>
      </c>
      <c r="FV106">
        <v>-0.46062999999999998</v>
      </c>
      <c r="FW106">
        <v>-5.4206999999999998E-2</v>
      </c>
      <c r="FX106">
        <v>-0.15398000000000001</v>
      </c>
      <c r="FY106">
        <v>-4.2002999999999999E-2</v>
      </c>
      <c r="FZ106">
        <v>-0.29860999999999999</v>
      </c>
      <c r="GA106">
        <v>-8.1653000000000003E-2</v>
      </c>
      <c r="GB106">
        <v>-5.2558000000000001E-2</v>
      </c>
      <c r="GC106">
        <v>0.18534</v>
      </c>
      <c r="GD106">
        <v>7.5443999999999997E-2</v>
      </c>
      <c r="GE106">
        <v>0.25239</v>
      </c>
      <c r="GF106">
        <v>6.9295999999999996E-2</v>
      </c>
      <c r="GG106">
        <v>-9.5672999999999994E-2</v>
      </c>
      <c r="GH106">
        <v>0.15756000000000001</v>
      </c>
      <c r="GI106">
        <v>0.16069</v>
      </c>
      <c r="GJ106">
        <v>6.7292000000000005E-2</v>
      </c>
      <c r="GK106">
        <v>0.22</v>
      </c>
      <c r="GL106">
        <v>0.41565999999999997</v>
      </c>
    </row>
    <row r="107" spans="2:194" x14ac:dyDescent="0.2">
      <c r="B107" t="s">
        <v>181</v>
      </c>
      <c r="C107">
        <v>-5.2282000000000002E-2</v>
      </c>
      <c r="D107">
        <v>2.3616999999999999E-2</v>
      </c>
      <c r="E107">
        <v>0.32205</v>
      </c>
      <c r="F107">
        <v>3.0629E-2</v>
      </c>
      <c r="G107">
        <v>6.3811999999999994E-2</v>
      </c>
      <c r="H107">
        <v>-0.38895999999999997</v>
      </c>
      <c r="I107">
        <v>-0.37663999999999997</v>
      </c>
      <c r="J107">
        <v>-0.34237000000000001</v>
      </c>
      <c r="K107">
        <v>-0.26288</v>
      </c>
      <c r="L107">
        <v>-0.22850999999999999</v>
      </c>
      <c r="M107">
        <v>-0.42575000000000002</v>
      </c>
      <c r="N107">
        <v>-0.47769</v>
      </c>
      <c r="O107">
        <v>-0.20907999999999999</v>
      </c>
      <c r="P107">
        <v>-0.28462999999999999</v>
      </c>
      <c r="Q107">
        <v>-0.154</v>
      </c>
      <c r="R107">
        <v>-0.11383</v>
      </c>
      <c r="S107">
        <v>-0.26983000000000001</v>
      </c>
      <c r="T107">
        <v>-0.26817999999999997</v>
      </c>
      <c r="U107">
        <v>-0.21240999999999999</v>
      </c>
      <c r="V107">
        <v>-0.31342999999999999</v>
      </c>
      <c r="W107">
        <v>-0.26549</v>
      </c>
      <c r="X107">
        <v>-0.25975999999999999</v>
      </c>
      <c r="Y107">
        <v>-0.36369000000000001</v>
      </c>
      <c r="Z107">
        <v>-0.41200999999999999</v>
      </c>
      <c r="AA107">
        <v>-0.41175</v>
      </c>
      <c r="AB107">
        <v>-0.40705000000000002</v>
      </c>
      <c r="AC107">
        <v>-0.16700000000000001</v>
      </c>
      <c r="AD107">
        <v>2.4669E-2</v>
      </c>
      <c r="AE107">
        <v>-0.26117000000000001</v>
      </c>
      <c r="AF107">
        <v>-5.3058000000000001E-2</v>
      </c>
      <c r="AG107">
        <v>0.10216</v>
      </c>
      <c r="AH107">
        <v>9.8367999999999997E-2</v>
      </c>
      <c r="AI107">
        <v>0.16461000000000001</v>
      </c>
      <c r="AJ107">
        <v>9.7056000000000003E-2</v>
      </c>
      <c r="AK107">
        <v>3.5978999999999997E-2</v>
      </c>
      <c r="AL107">
        <v>0.11357</v>
      </c>
      <c r="AM107">
        <v>9.1624999999999998E-2</v>
      </c>
      <c r="AN107">
        <v>0.15884000000000001</v>
      </c>
      <c r="AO107">
        <v>0.36104000000000003</v>
      </c>
      <c r="AP107">
        <v>0.60885999999999996</v>
      </c>
      <c r="AQ107">
        <v>-3.3321000000000003E-2</v>
      </c>
      <c r="AR107">
        <v>0.40989999999999999</v>
      </c>
      <c r="AS107">
        <v>-5.3400000000000003E-2</v>
      </c>
      <c r="AT107">
        <v>-0.18515999999999999</v>
      </c>
      <c r="AU107">
        <v>0.24704000000000001</v>
      </c>
      <c r="AV107">
        <v>0.21439</v>
      </c>
      <c r="AW107">
        <v>-0.24005000000000001</v>
      </c>
      <c r="AX107">
        <v>-0.24290999999999999</v>
      </c>
      <c r="AY107">
        <v>-0.29633999999999999</v>
      </c>
      <c r="AZ107">
        <v>6.8222999999999999E-3</v>
      </c>
      <c r="BA107">
        <v>0.21454000000000001</v>
      </c>
      <c r="BB107">
        <v>-0.13453000000000001</v>
      </c>
      <c r="BC107">
        <v>0.14704999999999999</v>
      </c>
      <c r="BD107">
        <v>0.19234000000000001</v>
      </c>
      <c r="BE107">
        <v>-0.38529000000000002</v>
      </c>
      <c r="BF107">
        <v>9.5033000000000006E-2</v>
      </c>
      <c r="BG107">
        <v>-0.14868999999999999</v>
      </c>
      <c r="BH107">
        <v>-0.21356</v>
      </c>
      <c r="BI107">
        <v>0.14727999999999999</v>
      </c>
      <c r="BJ107">
        <v>0.57352000000000003</v>
      </c>
      <c r="BK107">
        <v>0.46845999999999999</v>
      </c>
      <c r="BL107">
        <v>0.58028000000000002</v>
      </c>
      <c r="BM107">
        <v>0.12831000000000001</v>
      </c>
      <c r="BN107">
        <v>0.49513000000000001</v>
      </c>
      <c r="BO107">
        <v>0.29237999999999997</v>
      </c>
      <c r="BP107">
        <v>0.14498</v>
      </c>
      <c r="BQ107">
        <v>0.34753000000000001</v>
      </c>
      <c r="BR107">
        <v>0.31529000000000001</v>
      </c>
      <c r="BS107">
        <v>0.36715999999999999</v>
      </c>
      <c r="BT107">
        <v>0.14237</v>
      </c>
      <c r="BU107">
        <v>4.6171999999999998E-2</v>
      </c>
      <c r="BV107">
        <v>-0.24815999999999999</v>
      </c>
      <c r="BW107">
        <v>-0.22728000000000001</v>
      </c>
      <c r="BX107">
        <v>-0.46078999999999998</v>
      </c>
      <c r="BY107">
        <v>-0.29298000000000002</v>
      </c>
      <c r="BZ107">
        <v>0.26739000000000002</v>
      </c>
      <c r="CA107">
        <v>5.858E-2</v>
      </c>
      <c r="CB107">
        <v>0.10247000000000001</v>
      </c>
      <c r="CC107">
        <v>0.16189000000000001</v>
      </c>
      <c r="CD107">
        <v>-0.10872999999999999</v>
      </c>
      <c r="CE107">
        <v>0.30713000000000001</v>
      </c>
      <c r="CF107">
        <v>0.28460000000000002</v>
      </c>
      <c r="CG107">
        <v>0.44349</v>
      </c>
      <c r="CH107">
        <v>0.35582999999999998</v>
      </c>
      <c r="CI107">
        <v>0.13757</v>
      </c>
      <c r="CJ107">
        <v>0.12189999999999999</v>
      </c>
      <c r="CK107">
        <v>0.23063</v>
      </c>
      <c r="CL107">
        <v>-0.16420999999999999</v>
      </c>
      <c r="CM107">
        <v>0.35167999999999999</v>
      </c>
      <c r="CN107">
        <v>-0.26472000000000001</v>
      </c>
      <c r="CO107">
        <v>0.17088999999999999</v>
      </c>
      <c r="CP107">
        <v>0.49675000000000002</v>
      </c>
      <c r="CQ107">
        <v>0.41166000000000003</v>
      </c>
      <c r="CR107">
        <v>-0.15784000000000001</v>
      </c>
      <c r="CS107">
        <v>0.14204</v>
      </c>
      <c r="CT107">
        <v>8.5498999999999992E-3</v>
      </c>
      <c r="CU107">
        <v>0.69193000000000005</v>
      </c>
      <c r="CV107">
        <v>0.64122999999999997</v>
      </c>
      <c r="CW107">
        <v>0.53007000000000004</v>
      </c>
      <c r="CX107">
        <v>0.43391999999999997</v>
      </c>
      <c r="CY107">
        <v>0.35579</v>
      </c>
      <c r="CZ107">
        <v>0.48360999999999998</v>
      </c>
      <c r="DA107">
        <v>0.44678000000000001</v>
      </c>
      <c r="DB107">
        <v>0.88690999999999998</v>
      </c>
      <c r="DC107">
        <v>1</v>
      </c>
      <c r="DD107">
        <v>0.1108</v>
      </c>
      <c r="DE107">
        <v>-8.4204000000000001E-2</v>
      </c>
      <c r="DF107">
        <v>-0.15726000000000001</v>
      </c>
      <c r="DG107">
        <v>-0.15179000000000001</v>
      </c>
      <c r="DH107">
        <v>0.22450000000000001</v>
      </c>
      <c r="DI107">
        <v>0.61729999999999996</v>
      </c>
      <c r="DJ107">
        <v>0.43608999999999998</v>
      </c>
      <c r="DK107">
        <v>0.49880000000000002</v>
      </c>
      <c r="DL107">
        <v>0.73770000000000002</v>
      </c>
      <c r="DM107">
        <v>0.80093000000000003</v>
      </c>
      <c r="DN107">
        <v>0.68288000000000004</v>
      </c>
      <c r="DO107">
        <v>3.4783000000000001E-2</v>
      </c>
      <c r="DP107">
        <v>-0.16616</v>
      </c>
      <c r="DQ107">
        <v>-0.16703000000000001</v>
      </c>
      <c r="DR107">
        <v>0.5131</v>
      </c>
      <c r="DS107">
        <v>0.40425</v>
      </c>
      <c r="DT107">
        <v>0.41748000000000002</v>
      </c>
      <c r="DU107">
        <v>0.40040999999999999</v>
      </c>
      <c r="DV107">
        <v>0.29426999999999998</v>
      </c>
      <c r="DW107">
        <v>0.66869000000000001</v>
      </c>
      <c r="DX107">
        <v>0.53066999999999998</v>
      </c>
      <c r="DY107">
        <v>0.28717999999999999</v>
      </c>
      <c r="DZ107">
        <v>0.12878000000000001</v>
      </c>
      <c r="EA107">
        <v>0.14799000000000001</v>
      </c>
      <c r="EB107">
        <v>0.53305999999999998</v>
      </c>
      <c r="EC107">
        <v>0.49839</v>
      </c>
      <c r="ED107">
        <v>0.33159</v>
      </c>
      <c r="EE107">
        <v>0.30037000000000003</v>
      </c>
      <c r="EF107">
        <v>0.21117</v>
      </c>
      <c r="EG107">
        <v>0.38129999999999997</v>
      </c>
      <c r="EH107">
        <v>0.38957999999999998</v>
      </c>
      <c r="EI107">
        <v>0.60006000000000004</v>
      </c>
      <c r="EJ107">
        <v>0.31357000000000002</v>
      </c>
      <c r="EK107">
        <v>0.59530000000000005</v>
      </c>
      <c r="EL107">
        <v>0.56715000000000004</v>
      </c>
      <c r="EM107">
        <v>0.52281999999999995</v>
      </c>
      <c r="EN107">
        <v>0.58696000000000004</v>
      </c>
      <c r="EO107">
        <v>0.67283000000000004</v>
      </c>
      <c r="EP107">
        <v>0.75597000000000003</v>
      </c>
      <c r="EQ107">
        <v>0.74316000000000004</v>
      </c>
      <c r="ER107">
        <v>0.77531000000000005</v>
      </c>
      <c r="ES107">
        <v>0.54303999999999997</v>
      </c>
      <c r="ET107">
        <v>0.57781000000000005</v>
      </c>
      <c r="EU107">
        <v>0.57386000000000004</v>
      </c>
      <c r="EV107">
        <v>0.57755000000000001</v>
      </c>
      <c r="EW107">
        <v>0.57411999999999996</v>
      </c>
      <c r="EX107">
        <v>0.57067999999999997</v>
      </c>
      <c r="EY107">
        <v>0.44488</v>
      </c>
      <c r="EZ107">
        <v>0.57113000000000003</v>
      </c>
      <c r="FA107">
        <v>0.57028999999999996</v>
      </c>
      <c r="FB107">
        <v>0.57850000000000001</v>
      </c>
      <c r="FC107">
        <v>0.56996000000000002</v>
      </c>
      <c r="FD107">
        <v>0.56833</v>
      </c>
      <c r="FE107">
        <v>0.69343999999999995</v>
      </c>
      <c r="FF107">
        <v>0.51839999999999997</v>
      </c>
      <c r="FG107">
        <v>-0.21503</v>
      </c>
      <c r="FH107">
        <v>-0.19545000000000001</v>
      </c>
      <c r="FI107">
        <v>-0.31744</v>
      </c>
      <c r="FJ107">
        <v>0.21870000000000001</v>
      </c>
      <c r="FK107">
        <v>0.32421</v>
      </c>
      <c r="FL107">
        <v>6.9496000000000002E-2</v>
      </c>
      <c r="FM107">
        <v>0.14771000000000001</v>
      </c>
      <c r="FN107">
        <v>-5.7445999999999997E-2</v>
      </c>
      <c r="FO107">
        <v>-5.6465000000000001E-2</v>
      </c>
      <c r="FP107">
        <v>0.27422999999999997</v>
      </c>
      <c r="FQ107">
        <v>0.35243000000000002</v>
      </c>
      <c r="FR107">
        <v>0.32081999999999999</v>
      </c>
      <c r="FS107">
        <v>0.20058999999999999</v>
      </c>
      <c r="FT107">
        <v>0.35898000000000002</v>
      </c>
      <c r="FU107">
        <v>0.39505000000000001</v>
      </c>
      <c r="FV107">
        <v>-0.35942000000000002</v>
      </c>
      <c r="FW107">
        <v>3.7333999999999999E-2</v>
      </c>
      <c r="FX107">
        <v>-4.7219999999999998E-2</v>
      </c>
      <c r="FY107">
        <v>6.5235000000000001E-2</v>
      </c>
      <c r="FZ107">
        <v>-0.17751</v>
      </c>
      <c r="GA107">
        <v>3.3009999999999998E-2</v>
      </c>
      <c r="GB107">
        <v>2.9647E-2</v>
      </c>
      <c r="GC107">
        <v>0.23537</v>
      </c>
      <c r="GD107">
        <v>9.1069999999999998E-2</v>
      </c>
      <c r="GE107">
        <v>0.27933999999999998</v>
      </c>
      <c r="GF107">
        <v>2.0279999999999999E-2</v>
      </c>
      <c r="GG107">
        <v>-3.3357999999999999E-2</v>
      </c>
      <c r="GH107">
        <v>0.11039</v>
      </c>
      <c r="GI107">
        <v>9.1956999999999997E-2</v>
      </c>
      <c r="GJ107">
        <v>0.26683000000000001</v>
      </c>
      <c r="GK107">
        <v>0.33578000000000002</v>
      </c>
      <c r="GL107">
        <v>0.49843999999999999</v>
      </c>
    </row>
    <row r="108" spans="2:194" x14ac:dyDescent="0.2">
      <c r="B108" t="s">
        <v>182</v>
      </c>
      <c r="C108">
        <v>0.13319</v>
      </c>
      <c r="D108">
        <v>9.7116999999999995E-2</v>
      </c>
      <c r="E108">
        <v>-0.46756999999999999</v>
      </c>
      <c r="F108">
        <v>-0.37179000000000001</v>
      </c>
      <c r="G108">
        <v>-0.36741000000000001</v>
      </c>
      <c r="H108">
        <v>0.41664000000000001</v>
      </c>
      <c r="I108">
        <v>0.20327999999999999</v>
      </c>
      <c r="J108">
        <v>7.5081999999999996E-2</v>
      </c>
      <c r="K108">
        <v>-4.0148999999999997E-2</v>
      </c>
      <c r="L108">
        <v>8.6996999999999994E-3</v>
      </c>
      <c r="M108">
        <v>0.13586999999999999</v>
      </c>
      <c r="N108">
        <v>-0.11645</v>
      </c>
      <c r="O108">
        <v>4.4554000000000003E-2</v>
      </c>
      <c r="P108">
        <v>-3.9342000000000002E-2</v>
      </c>
      <c r="Q108">
        <v>-0.22639000000000001</v>
      </c>
      <c r="R108">
        <v>-0.29056999999999999</v>
      </c>
      <c r="S108">
        <v>-0.33646999999999999</v>
      </c>
      <c r="T108">
        <v>-0.39591999999999999</v>
      </c>
      <c r="U108">
        <v>-0.26051000000000002</v>
      </c>
      <c r="V108">
        <v>-0.26386999999999999</v>
      </c>
      <c r="W108">
        <v>-0.17910000000000001</v>
      </c>
      <c r="X108">
        <v>-0.27495000000000003</v>
      </c>
      <c r="Y108">
        <v>-0.39793000000000001</v>
      </c>
      <c r="Z108">
        <v>-0.49343999999999999</v>
      </c>
      <c r="AA108">
        <v>-0.53164999999999996</v>
      </c>
      <c r="AB108">
        <v>-0.48530000000000001</v>
      </c>
      <c r="AC108">
        <v>-0.30414999999999998</v>
      </c>
      <c r="AD108">
        <v>-0.50368000000000002</v>
      </c>
      <c r="AE108">
        <v>0.40139000000000002</v>
      </c>
      <c r="AF108">
        <v>0.12247</v>
      </c>
      <c r="AG108">
        <v>5.8860999999999997E-2</v>
      </c>
      <c r="AH108">
        <v>0.15697</v>
      </c>
      <c r="AI108">
        <v>2.3893000000000001E-2</v>
      </c>
      <c r="AJ108">
        <v>-1.2926999999999999E-2</v>
      </c>
      <c r="AK108">
        <v>4.8112000000000002E-2</v>
      </c>
      <c r="AL108">
        <v>8.2658999999999996E-2</v>
      </c>
      <c r="AM108">
        <v>4.9701000000000002E-2</v>
      </c>
      <c r="AN108">
        <v>0.10709</v>
      </c>
      <c r="AO108">
        <v>0.20337</v>
      </c>
      <c r="AP108">
        <v>0.14404</v>
      </c>
      <c r="AQ108">
        <v>0.38538</v>
      </c>
      <c r="AR108">
        <v>9.5022999999999996E-2</v>
      </c>
      <c r="AS108">
        <v>0.60074000000000005</v>
      </c>
      <c r="AT108">
        <v>0.41016999999999998</v>
      </c>
      <c r="AU108">
        <v>4.0701000000000001E-2</v>
      </c>
      <c r="AV108">
        <v>0.16494</v>
      </c>
      <c r="AW108">
        <v>0.38693</v>
      </c>
      <c r="AX108">
        <v>0.47205000000000003</v>
      </c>
      <c r="AY108">
        <v>0.56330000000000002</v>
      </c>
      <c r="AZ108">
        <v>0.41776999999999997</v>
      </c>
      <c r="BA108">
        <v>0.33934999999999998</v>
      </c>
      <c r="BB108">
        <v>-0.19450999999999999</v>
      </c>
      <c r="BC108">
        <v>0.13583999999999999</v>
      </c>
      <c r="BD108">
        <v>5.6037999999999998E-2</v>
      </c>
      <c r="BE108">
        <v>0.21026</v>
      </c>
      <c r="BF108">
        <v>3.2263E-2</v>
      </c>
      <c r="BG108">
        <v>-2.2623000000000001E-2</v>
      </c>
      <c r="BH108">
        <v>0.18382000000000001</v>
      </c>
      <c r="BI108">
        <v>0.30236000000000002</v>
      </c>
      <c r="BJ108">
        <v>0.21332999999999999</v>
      </c>
      <c r="BK108">
        <v>0.39262999999999998</v>
      </c>
      <c r="BL108">
        <v>0.20796000000000001</v>
      </c>
      <c r="BM108">
        <v>0.65342</v>
      </c>
      <c r="BN108">
        <v>0.61585000000000001</v>
      </c>
      <c r="BO108">
        <v>0.67925000000000002</v>
      </c>
      <c r="BP108">
        <v>0.63880000000000003</v>
      </c>
      <c r="BQ108">
        <v>-4.7871999999999998E-2</v>
      </c>
      <c r="BR108">
        <v>0.42986000000000002</v>
      </c>
      <c r="BS108">
        <v>0.56071000000000004</v>
      </c>
      <c r="BT108">
        <v>0.24768999999999999</v>
      </c>
      <c r="BU108">
        <v>0.49772</v>
      </c>
      <c r="BV108">
        <v>0.34133999999999998</v>
      </c>
      <c r="BW108">
        <v>0.28050999999999998</v>
      </c>
      <c r="BX108">
        <v>0.43669000000000002</v>
      </c>
      <c r="BY108">
        <v>0.41315000000000002</v>
      </c>
      <c r="BZ108">
        <v>0.60750999999999999</v>
      </c>
      <c r="CA108">
        <v>0.37120999999999998</v>
      </c>
      <c r="CB108">
        <v>0.53702000000000005</v>
      </c>
      <c r="CC108">
        <v>0.63029000000000002</v>
      </c>
      <c r="CD108">
        <v>0.52527999999999997</v>
      </c>
      <c r="CE108">
        <v>0.12033000000000001</v>
      </c>
      <c r="CF108">
        <v>0.24188999999999999</v>
      </c>
      <c r="CG108">
        <v>0.23616999999999999</v>
      </c>
      <c r="CH108">
        <v>0.28545999999999999</v>
      </c>
      <c r="CI108">
        <v>0.75355000000000005</v>
      </c>
      <c r="CJ108">
        <v>0.61353999999999997</v>
      </c>
      <c r="CK108">
        <v>0.16164999999999999</v>
      </c>
      <c r="CL108">
        <v>0.31363999999999997</v>
      </c>
      <c r="CM108">
        <v>0.12471</v>
      </c>
      <c r="CN108">
        <v>0.40400999999999998</v>
      </c>
      <c r="CO108">
        <v>0.42071999999999998</v>
      </c>
      <c r="CP108">
        <v>0.35300999999999999</v>
      </c>
      <c r="CQ108">
        <v>0.18883</v>
      </c>
      <c r="CR108">
        <v>0.30947999999999998</v>
      </c>
      <c r="CS108">
        <v>0.65847</v>
      </c>
      <c r="CT108">
        <v>0.63407999999999998</v>
      </c>
      <c r="CU108">
        <v>0.46312999999999999</v>
      </c>
      <c r="CV108">
        <v>0.56896999999999998</v>
      </c>
      <c r="CW108">
        <v>0.73497999999999997</v>
      </c>
      <c r="CX108">
        <v>0.27828999999999998</v>
      </c>
      <c r="CY108">
        <v>0.53698999999999997</v>
      </c>
      <c r="CZ108">
        <v>0.52280000000000004</v>
      </c>
      <c r="DA108">
        <v>0.45406999999999997</v>
      </c>
      <c r="DB108">
        <v>0.12497999999999999</v>
      </c>
      <c r="DC108">
        <v>0.1108</v>
      </c>
      <c r="DD108">
        <v>1</v>
      </c>
      <c r="DE108">
        <v>0.84152000000000005</v>
      </c>
      <c r="DF108">
        <v>0.85029999999999994</v>
      </c>
      <c r="DG108">
        <v>0.47907</v>
      </c>
      <c r="DH108">
        <v>0.69823000000000002</v>
      </c>
      <c r="DI108">
        <v>9.2138999999999999E-2</v>
      </c>
      <c r="DJ108">
        <v>-0.26075999999999999</v>
      </c>
      <c r="DK108">
        <v>-0.44107000000000002</v>
      </c>
      <c r="DL108">
        <v>-0.17956</v>
      </c>
      <c r="DM108">
        <v>-0.16269</v>
      </c>
      <c r="DN108">
        <v>-0.27256000000000002</v>
      </c>
      <c r="DO108">
        <v>-0.49463000000000001</v>
      </c>
      <c r="DP108">
        <v>0.22212000000000001</v>
      </c>
      <c r="DQ108">
        <v>-0.33500000000000002</v>
      </c>
      <c r="DR108">
        <v>0.18986</v>
      </c>
      <c r="DS108">
        <v>0.37318000000000001</v>
      </c>
      <c r="DT108">
        <v>0.39929999999999999</v>
      </c>
      <c r="DU108">
        <v>0.35539999999999999</v>
      </c>
      <c r="DV108">
        <v>0.74534999999999996</v>
      </c>
      <c r="DW108">
        <v>0.53774999999999995</v>
      </c>
      <c r="DX108">
        <v>0.64032999999999995</v>
      </c>
      <c r="DY108">
        <v>6.8668999999999994E-2</v>
      </c>
      <c r="DZ108">
        <v>8.3979999999999999E-2</v>
      </c>
      <c r="EA108">
        <v>0.29292000000000001</v>
      </c>
      <c r="EB108">
        <v>0.42859000000000003</v>
      </c>
      <c r="EC108">
        <v>0.29604999999999998</v>
      </c>
      <c r="ED108">
        <v>0.90529999999999999</v>
      </c>
      <c r="EE108">
        <v>0.77229000000000003</v>
      </c>
      <c r="EF108">
        <v>0.69835000000000003</v>
      </c>
      <c r="EG108">
        <v>0.77932999999999997</v>
      </c>
      <c r="EH108">
        <v>0.75849999999999995</v>
      </c>
      <c r="EI108">
        <v>0.21618999999999999</v>
      </c>
      <c r="EJ108">
        <v>0.28155000000000002</v>
      </c>
      <c r="EK108">
        <v>0.16908999999999999</v>
      </c>
      <c r="EL108">
        <v>0.24168000000000001</v>
      </c>
      <c r="EM108">
        <v>0.38767000000000001</v>
      </c>
      <c r="EN108">
        <v>0.59753000000000001</v>
      </c>
      <c r="EO108">
        <v>0.52793000000000001</v>
      </c>
      <c r="EP108">
        <v>0.44499</v>
      </c>
      <c r="EQ108">
        <v>0.53952999999999995</v>
      </c>
      <c r="ER108">
        <v>0.46526000000000001</v>
      </c>
      <c r="ES108">
        <v>0.52254999999999996</v>
      </c>
      <c r="ET108">
        <v>0.60873999999999995</v>
      </c>
      <c r="EU108">
        <v>0.5948</v>
      </c>
      <c r="EV108">
        <v>0.62209999999999999</v>
      </c>
      <c r="EW108">
        <v>0.59501999999999999</v>
      </c>
      <c r="EX108">
        <v>0.58218999999999999</v>
      </c>
      <c r="EY108">
        <v>0.51798999999999995</v>
      </c>
      <c r="EZ108">
        <v>0.65302000000000004</v>
      </c>
      <c r="FA108">
        <v>0.64783999999999997</v>
      </c>
      <c r="FB108">
        <v>0.63026000000000004</v>
      </c>
      <c r="FC108">
        <v>0.63697999999999999</v>
      </c>
      <c r="FD108">
        <v>0.61941000000000002</v>
      </c>
      <c r="FE108">
        <v>0.41570000000000001</v>
      </c>
      <c r="FF108">
        <v>0.32985999999999999</v>
      </c>
      <c r="FG108">
        <v>5.2611999999999999E-2</v>
      </c>
      <c r="FH108">
        <v>-0.17498</v>
      </c>
      <c r="FI108">
        <v>-8.6426000000000003E-2</v>
      </c>
      <c r="FJ108">
        <v>-0.21324000000000001</v>
      </c>
      <c r="FK108">
        <v>1.9335000000000001E-2</v>
      </c>
      <c r="FL108">
        <v>0.18909000000000001</v>
      </c>
      <c r="FM108">
        <v>0.14230000000000001</v>
      </c>
      <c r="FN108">
        <v>0.40800999999999998</v>
      </c>
      <c r="FO108">
        <v>0.27189999999999998</v>
      </c>
      <c r="FP108">
        <v>0.26783000000000001</v>
      </c>
      <c r="FQ108">
        <v>0.38412000000000002</v>
      </c>
      <c r="FR108">
        <v>0.38940999999999998</v>
      </c>
      <c r="FS108">
        <v>0.33023999999999998</v>
      </c>
      <c r="FT108">
        <v>0.45987</v>
      </c>
      <c r="FU108">
        <v>0.30543999999999999</v>
      </c>
      <c r="FV108">
        <v>0.11169999999999999</v>
      </c>
      <c r="FW108">
        <v>0.22796</v>
      </c>
      <c r="FX108">
        <v>0.1517</v>
      </c>
      <c r="FY108">
        <v>7.2705000000000006E-2</v>
      </c>
      <c r="FZ108">
        <v>-7.4821999999999996E-3</v>
      </c>
      <c r="GA108">
        <v>-0.10264</v>
      </c>
      <c r="GB108">
        <v>-0.18764</v>
      </c>
      <c r="GC108">
        <v>5.4306E-2</v>
      </c>
      <c r="GD108">
        <v>-0.10412</v>
      </c>
      <c r="GE108">
        <v>-0.18662000000000001</v>
      </c>
      <c r="GF108">
        <v>6.2829999999999997E-2</v>
      </c>
      <c r="GG108">
        <v>5.8250000000000003E-2</v>
      </c>
      <c r="GH108">
        <v>3.6413000000000001E-2</v>
      </c>
      <c r="GI108">
        <v>8.9056999999999997E-2</v>
      </c>
      <c r="GJ108">
        <v>0.14330000000000001</v>
      </c>
      <c r="GK108">
        <v>0.12431</v>
      </c>
      <c r="GL108">
        <v>-7.3386999999999994E-2</v>
      </c>
    </row>
    <row r="109" spans="2:194" x14ac:dyDescent="0.2">
      <c r="B109" t="s">
        <v>183</v>
      </c>
      <c r="C109">
        <v>1.0560999999999999E-2</v>
      </c>
      <c r="D109">
        <v>-1.6892000000000001E-2</v>
      </c>
      <c r="E109">
        <v>-0.65773999999999999</v>
      </c>
      <c r="F109">
        <v>-0.45816000000000001</v>
      </c>
      <c r="G109">
        <v>-0.45662999999999998</v>
      </c>
      <c r="H109">
        <v>0.31841000000000003</v>
      </c>
      <c r="I109">
        <v>0.16142999999999999</v>
      </c>
      <c r="J109">
        <v>7.2752999999999998E-2</v>
      </c>
      <c r="K109">
        <v>-0.20263</v>
      </c>
      <c r="L109">
        <v>-6.4907000000000006E-2</v>
      </c>
      <c r="M109">
        <v>0.15218999999999999</v>
      </c>
      <c r="N109">
        <v>-0.27061000000000002</v>
      </c>
      <c r="O109">
        <v>3.4698E-2</v>
      </c>
      <c r="P109">
        <v>-0.13419</v>
      </c>
      <c r="Q109">
        <v>-0.31740000000000002</v>
      </c>
      <c r="R109">
        <v>-0.50905999999999996</v>
      </c>
      <c r="S109">
        <v>-0.31978000000000001</v>
      </c>
      <c r="T109">
        <v>-0.33954000000000001</v>
      </c>
      <c r="U109">
        <v>-0.25126999999999999</v>
      </c>
      <c r="V109">
        <v>-0.23658999999999999</v>
      </c>
      <c r="W109">
        <v>-0.2031</v>
      </c>
      <c r="X109">
        <v>-0.35247000000000001</v>
      </c>
      <c r="Y109">
        <v>-0.40883999999999998</v>
      </c>
      <c r="Z109">
        <v>-0.43074000000000001</v>
      </c>
      <c r="AA109">
        <v>-0.43906000000000001</v>
      </c>
      <c r="AB109">
        <v>-0.43654999999999999</v>
      </c>
      <c r="AC109">
        <v>-0.13514999999999999</v>
      </c>
      <c r="AD109">
        <v>-0.43315999999999999</v>
      </c>
      <c r="AE109">
        <v>0.53412999999999999</v>
      </c>
      <c r="AF109">
        <v>0.22983000000000001</v>
      </c>
      <c r="AG109">
        <v>0.19581999999999999</v>
      </c>
      <c r="AH109">
        <v>-3.356E-2</v>
      </c>
      <c r="AI109">
        <v>-2.0768999999999999E-2</v>
      </c>
      <c r="AJ109">
        <v>-3.1591000000000001E-2</v>
      </c>
      <c r="AK109">
        <v>2.7771000000000001E-2</v>
      </c>
      <c r="AL109">
        <v>6.5452999999999997E-2</v>
      </c>
      <c r="AM109">
        <v>1.2137999999999999E-2</v>
      </c>
      <c r="AN109">
        <v>-2.1408E-2</v>
      </c>
      <c r="AO109">
        <v>1.9244000000000001E-2</v>
      </c>
      <c r="AP109">
        <v>-8.1805000000000003E-2</v>
      </c>
      <c r="AQ109">
        <v>0.20856</v>
      </c>
      <c r="AR109">
        <v>-0.23752000000000001</v>
      </c>
      <c r="AS109">
        <v>0.57320000000000004</v>
      </c>
      <c r="AT109">
        <v>0.24635000000000001</v>
      </c>
      <c r="AU109">
        <v>0.10126</v>
      </c>
      <c r="AV109">
        <v>0.17244000000000001</v>
      </c>
      <c r="AW109">
        <v>0.11763999999999999</v>
      </c>
      <c r="AX109">
        <v>0.25630999999999998</v>
      </c>
      <c r="AY109">
        <v>0.53744000000000003</v>
      </c>
      <c r="AZ109">
        <v>0.13181000000000001</v>
      </c>
      <c r="BA109">
        <v>0.15518000000000001</v>
      </c>
      <c r="BB109">
        <v>-0.28100999999999998</v>
      </c>
      <c r="BC109">
        <v>0.37276999999999999</v>
      </c>
      <c r="BD109">
        <v>0.27956999999999999</v>
      </c>
      <c r="BE109">
        <v>0.50461999999999996</v>
      </c>
      <c r="BF109">
        <v>0.28484999999999999</v>
      </c>
      <c r="BG109">
        <v>0.25156000000000001</v>
      </c>
      <c r="BH109">
        <v>0.38474999999999998</v>
      </c>
      <c r="BI109">
        <v>0.28039999999999998</v>
      </c>
      <c r="BJ109">
        <v>0.16822999999999999</v>
      </c>
      <c r="BK109">
        <v>0.29438999999999999</v>
      </c>
      <c r="BL109">
        <v>5.5739999999999998E-2</v>
      </c>
      <c r="BM109">
        <v>0.39627000000000001</v>
      </c>
      <c r="BN109">
        <v>0.42626999999999998</v>
      </c>
      <c r="BO109">
        <v>0.51478000000000002</v>
      </c>
      <c r="BP109">
        <v>0.56215000000000004</v>
      </c>
      <c r="BQ109">
        <v>-0.13458000000000001</v>
      </c>
      <c r="BR109">
        <v>0.20535</v>
      </c>
      <c r="BS109">
        <v>0.41165000000000002</v>
      </c>
      <c r="BT109">
        <v>0.20807</v>
      </c>
      <c r="BU109">
        <v>0.36965999999999999</v>
      </c>
      <c r="BV109">
        <v>0.27213999999999999</v>
      </c>
      <c r="BW109">
        <v>0.11398</v>
      </c>
      <c r="BX109">
        <v>0.29765000000000003</v>
      </c>
      <c r="BY109">
        <v>0.43357000000000001</v>
      </c>
      <c r="BZ109">
        <v>0.28125</v>
      </c>
      <c r="CA109">
        <v>-3.3501999999999997E-2</v>
      </c>
      <c r="CB109">
        <v>0.19208</v>
      </c>
      <c r="CC109">
        <v>0.63697000000000004</v>
      </c>
      <c r="CD109">
        <v>0.55298000000000003</v>
      </c>
      <c r="CE109">
        <v>0.18793000000000001</v>
      </c>
      <c r="CF109">
        <v>0.31231999999999999</v>
      </c>
      <c r="CG109">
        <v>0.21804000000000001</v>
      </c>
      <c r="CH109">
        <v>0.27395999999999998</v>
      </c>
      <c r="CI109">
        <v>0.59982999999999997</v>
      </c>
      <c r="CJ109">
        <v>0.55974999999999997</v>
      </c>
      <c r="CK109">
        <v>0.18367</v>
      </c>
      <c r="CL109">
        <v>0.20218</v>
      </c>
      <c r="CM109">
        <v>-0.14229</v>
      </c>
      <c r="CN109">
        <v>0.20654</v>
      </c>
      <c r="CO109">
        <v>3.8059000000000003E-2</v>
      </c>
      <c r="CP109">
        <v>-0.1177</v>
      </c>
      <c r="CQ109">
        <v>-0.27945999999999999</v>
      </c>
      <c r="CR109">
        <v>4.9139000000000002E-2</v>
      </c>
      <c r="CS109">
        <v>0.32207000000000002</v>
      </c>
      <c r="CT109">
        <v>0.44324000000000002</v>
      </c>
      <c r="CU109">
        <v>0.25585999999999998</v>
      </c>
      <c r="CV109">
        <v>0.35719000000000001</v>
      </c>
      <c r="CW109">
        <v>0.55247000000000002</v>
      </c>
      <c r="CX109">
        <v>-1.5325999999999999E-2</v>
      </c>
      <c r="CY109">
        <v>0.31309999999999999</v>
      </c>
      <c r="CZ109">
        <v>0.44174999999999998</v>
      </c>
      <c r="DA109">
        <v>0.31195000000000001</v>
      </c>
      <c r="DB109">
        <v>-0.20863000000000001</v>
      </c>
      <c r="DC109">
        <v>-8.4204000000000001E-2</v>
      </c>
      <c r="DD109">
        <v>0.84152000000000005</v>
      </c>
      <c r="DE109">
        <v>1</v>
      </c>
      <c r="DF109">
        <v>0.98845000000000005</v>
      </c>
      <c r="DG109">
        <v>0.52149000000000001</v>
      </c>
      <c r="DH109">
        <v>0.63978000000000002</v>
      </c>
      <c r="DI109">
        <v>0.14405999999999999</v>
      </c>
      <c r="DJ109">
        <v>-4.3415000000000002E-2</v>
      </c>
      <c r="DK109">
        <v>-0.51110999999999995</v>
      </c>
      <c r="DL109">
        <v>-0.40142</v>
      </c>
      <c r="DM109">
        <v>-0.44851000000000002</v>
      </c>
      <c r="DN109">
        <v>-0.42280000000000001</v>
      </c>
      <c r="DO109">
        <v>-0.62648000000000004</v>
      </c>
      <c r="DP109">
        <v>0.40277000000000002</v>
      </c>
      <c r="DQ109">
        <v>-0.23530000000000001</v>
      </c>
      <c r="DR109">
        <v>0.34328999999999998</v>
      </c>
      <c r="DS109">
        <v>0.47283999999999998</v>
      </c>
      <c r="DT109">
        <v>0.52620999999999996</v>
      </c>
      <c r="DU109">
        <v>0.49307000000000001</v>
      </c>
      <c r="DV109">
        <v>0.81472999999999995</v>
      </c>
      <c r="DW109">
        <v>0.49249999999999999</v>
      </c>
      <c r="DX109">
        <v>0.65405999999999997</v>
      </c>
      <c r="DY109">
        <v>0.26028000000000001</v>
      </c>
      <c r="DZ109">
        <v>0.30557000000000001</v>
      </c>
      <c r="EA109">
        <v>0.42757000000000001</v>
      </c>
      <c r="EB109">
        <v>0.57088000000000005</v>
      </c>
      <c r="EC109">
        <v>0.36675000000000002</v>
      </c>
      <c r="ED109">
        <v>0.70557000000000003</v>
      </c>
      <c r="EE109">
        <v>0.74148000000000003</v>
      </c>
      <c r="EF109">
        <v>0.55964999999999998</v>
      </c>
      <c r="EG109">
        <v>0.51093999999999995</v>
      </c>
      <c r="EH109">
        <v>0.57047000000000003</v>
      </c>
      <c r="EI109">
        <v>4.6449999999999998E-2</v>
      </c>
      <c r="EJ109">
        <v>3.4262000000000001E-2</v>
      </c>
      <c r="EK109">
        <v>0.10863</v>
      </c>
      <c r="EL109">
        <v>0.20100999999999999</v>
      </c>
      <c r="EM109">
        <v>0.21403</v>
      </c>
      <c r="EN109">
        <v>0.35072999999999999</v>
      </c>
      <c r="EO109">
        <v>0.30423</v>
      </c>
      <c r="EP109">
        <v>0.24246999999999999</v>
      </c>
      <c r="EQ109">
        <v>0.24911</v>
      </c>
      <c r="ER109">
        <v>0.18995000000000001</v>
      </c>
      <c r="ES109">
        <v>0.34460000000000002</v>
      </c>
      <c r="ET109">
        <v>0.40758</v>
      </c>
      <c r="EU109">
        <v>0.40132000000000001</v>
      </c>
      <c r="EV109">
        <v>0.37401000000000001</v>
      </c>
      <c r="EW109">
        <v>0.34476000000000001</v>
      </c>
      <c r="EX109">
        <v>0.33391999999999999</v>
      </c>
      <c r="EY109">
        <v>0.33309</v>
      </c>
      <c r="EZ109">
        <v>0.46182000000000001</v>
      </c>
      <c r="FA109">
        <v>0.42113</v>
      </c>
      <c r="FB109">
        <v>0.45404</v>
      </c>
      <c r="FC109">
        <v>0.50766999999999995</v>
      </c>
      <c r="FD109">
        <v>0.49806</v>
      </c>
      <c r="FE109">
        <v>0.22627</v>
      </c>
      <c r="FF109">
        <v>0.25696000000000002</v>
      </c>
      <c r="FG109">
        <v>8.3888000000000004E-2</v>
      </c>
      <c r="FH109">
        <v>-6.1971999999999999E-3</v>
      </c>
      <c r="FI109">
        <v>0.12075</v>
      </c>
      <c r="FJ109">
        <v>-0.16031999999999999</v>
      </c>
      <c r="FK109">
        <v>-0.13297</v>
      </c>
      <c r="FL109">
        <v>0.24165</v>
      </c>
      <c r="FM109">
        <v>0.19344</v>
      </c>
      <c r="FN109">
        <v>0.47581000000000001</v>
      </c>
      <c r="FO109">
        <v>0.34998000000000001</v>
      </c>
      <c r="FP109">
        <v>0.27089999999999997</v>
      </c>
      <c r="FQ109">
        <v>0.20780000000000001</v>
      </c>
      <c r="FR109">
        <v>0.23039000000000001</v>
      </c>
      <c r="FS109">
        <v>0.31430000000000002</v>
      </c>
      <c r="FT109">
        <v>0.29480000000000001</v>
      </c>
      <c r="FU109">
        <v>0.22672</v>
      </c>
      <c r="FV109">
        <v>0.31191000000000002</v>
      </c>
      <c r="FW109">
        <v>0.28286</v>
      </c>
      <c r="FX109">
        <v>0.27955000000000002</v>
      </c>
      <c r="FY109">
        <v>0.25405</v>
      </c>
      <c r="FZ109">
        <v>0.18232000000000001</v>
      </c>
      <c r="GA109">
        <v>-9.6126000000000003E-2</v>
      </c>
      <c r="GB109">
        <v>-0.25857000000000002</v>
      </c>
      <c r="GC109">
        <v>6.5694000000000002E-2</v>
      </c>
      <c r="GD109">
        <v>-5.6982999999999999E-2</v>
      </c>
      <c r="GE109">
        <v>-0.15529999999999999</v>
      </c>
      <c r="GF109">
        <v>2.469E-2</v>
      </c>
      <c r="GG109">
        <v>4.1598000000000003E-2</v>
      </c>
      <c r="GH109">
        <v>-7.0008000000000001E-2</v>
      </c>
      <c r="GI109">
        <v>6.6821000000000005E-2</v>
      </c>
      <c r="GJ109">
        <v>0.30048000000000002</v>
      </c>
      <c r="GK109">
        <v>7.7019000000000004E-2</v>
      </c>
      <c r="GL109">
        <v>-0.14546999999999999</v>
      </c>
    </row>
    <row r="110" spans="2:194" x14ac:dyDescent="0.2">
      <c r="B110" t="s">
        <v>184</v>
      </c>
      <c r="C110">
        <v>5.2893000000000003E-2</v>
      </c>
      <c r="D110">
        <v>2.4170000000000001E-2</v>
      </c>
      <c r="E110">
        <v>-0.64585999999999999</v>
      </c>
      <c r="F110">
        <v>-0.45487</v>
      </c>
      <c r="G110">
        <v>-0.45334999999999998</v>
      </c>
      <c r="H110">
        <v>0.39472000000000002</v>
      </c>
      <c r="I110">
        <v>0.23219000000000001</v>
      </c>
      <c r="J110">
        <v>0.14526</v>
      </c>
      <c r="K110">
        <v>-0.125</v>
      </c>
      <c r="L110">
        <v>-3.3978000000000001E-2</v>
      </c>
      <c r="M110">
        <v>0.16345000000000001</v>
      </c>
      <c r="N110">
        <v>-0.18015</v>
      </c>
      <c r="O110">
        <v>0.10545</v>
      </c>
      <c r="P110">
        <v>-4.5925000000000001E-2</v>
      </c>
      <c r="Q110">
        <v>-0.26984000000000002</v>
      </c>
      <c r="R110">
        <v>-0.43562000000000001</v>
      </c>
      <c r="S110">
        <v>-0.27156999999999998</v>
      </c>
      <c r="T110">
        <v>-0.30164999999999997</v>
      </c>
      <c r="U110">
        <v>-0.22649</v>
      </c>
      <c r="V110">
        <v>-0.19896</v>
      </c>
      <c r="W110">
        <v>-0.14152000000000001</v>
      </c>
      <c r="X110">
        <v>-0.29107</v>
      </c>
      <c r="Y110">
        <v>-0.34589999999999999</v>
      </c>
      <c r="Z110">
        <v>-0.39496999999999999</v>
      </c>
      <c r="AA110">
        <v>-0.39218999999999998</v>
      </c>
      <c r="AB110">
        <v>-0.38435999999999998</v>
      </c>
      <c r="AC110">
        <v>-0.15156</v>
      </c>
      <c r="AD110">
        <v>-0.39339000000000002</v>
      </c>
      <c r="AE110">
        <v>0.59233000000000002</v>
      </c>
      <c r="AF110">
        <v>0.29071999999999998</v>
      </c>
      <c r="AG110">
        <v>0.17018</v>
      </c>
      <c r="AH110">
        <v>1.7651E-2</v>
      </c>
      <c r="AI110">
        <v>9.2978999999999996E-3</v>
      </c>
      <c r="AJ110">
        <v>1.059E-2</v>
      </c>
      <c r="AK110">
        <v>5.1229999999999998E-2</v>
      </c>
      <c r="AL110">
        <v>9.7650000000000001E-2</v>
      </c>
      <c r="AM110">
        <v>3.6424999999999999E-2</v>
      </c>
      <c r="AN110">
        <v>2.0920000000000001E-2</v>
      </c>
      <c r="AO110">
        <v>4.9209999999999997E-2</v>
      </c>
      <c r="AP110">
        <v>-9.9548999999999999E-2</v>
      </c>
      <c r="AQ110">
        <v>0.25113999999999997</v>
      </c>
      <c r="AR110">
        <v>-0.23532</v>
      </c>
      <c r="AS110">
        <v>0.56494999999999995</v>
      </c>
      <c r="AT110">
        <v>0.28988000000000003</v>
      </c>
      <c r="AU110">
        <v>8.6597999999999994E-2</v>
      </c>
      <c r="AV110">
        <v>0.12392</v>
      </c>
      <c r="AW110">
        <v>0.19469</v>
      </c>
      <c r="AX110">
        <v>0.32785999999999998</v>
      </c>
      <c r="AY110">
        <v>0.57159000000000004</v>
      </c>
      <c r="AZ110">
        <v>0.18976000000000001</v>
      </c>
      <c r="BA110">
        <v>0.17258999999999999</v>
      </c>
      <c r="BB110">
        <v>-0.23580999999999999</v>
      </c>
      <c r="BC110">
        <v>0.32529000000000002</v>
      </c>
      <c r="BD110">
        <v>0.23673</v>
      </c>
      <c r="BE110">
        <v>0.51051000000000002</v>
      </c>
      <c r="BF110">
        <v>0.24679999999999999</v>
      </c>
      <c r="BG110">
        <v>0.20391999999999999</v>
      </c>
      <c r="BH110">
        <v>0.37315999999999999</v>
      </c>
      <c r="BI110">
        <v>0.28876000000000002</v>
      </c>
      <c r="BJ110">
        <v>0.12648000000000001</v>
      </c>
      <c r="BK110">
        <v>0.28364</v>
      </c>
      <c r="BL110">
        <v>5.4371999999999997E-2</v>
      </c>
      <c r="BM110">
        <v>0.39665</v>
      </c>
      <c r="BN110">
        <v>0.42482999999999999</v>
      </c>
      <c r="BO110">
        <v>0.51332999999999995</v>
      </c>
      <c r="BP110">
        <v>0.57557000000000003</v>
      </c>
      <c r="BQ110">
        <v>-0.17235</v>
      </c>
      <c r="BR110">
        <v>0.23130999999999999</v>
      </c>
      <c r="BS110">
        <v>0.42349999999999999</v>
      </c>
      <c r="BT110">
        <v>0.18328</v>
      </c>
      <c r="BU110">
        <v>0.38136999999999999</v>
      </c>
      <c r="BV110">
        <v>0.31097000000000002</v>
      </c>
      <c r="BW110">
        <v>0.16134999999999999</v>
      </c>
      <c r="BX110">
        <v>0.37520999999999999</v>
      </c>
      <c r="BY110">
        <v>0.45891999999999999</v>
      </c>
      <c r="BZ110">
        <v>0.3105</v>
      </c>
      <c r="CA110">
        <v>-6.8364000000000001E-4</v>
      </c>
      <c r="CB110">
        <v>0.23863999999999999</v>
      </c>
      <c r="CC110">
        <v>0.62980999999999998</v>
      </c>
      <c r="CD110">
        <v>0.56162999999999996</v>
      </c>
      <c r="CE110">
        <v>0.16558</v>
      </c>
      <c r="CF110">
        <v>0.29962</v>
      </c>
      <c r="CG110">
        <v>0.18531</v>
      </c>
      <c r="CH110">
        <v>0.27672999999999998</v>
      </c>
      <c r="CI110">
        <v>0.62414000000000003</v>
      </c>
      <c r="CJ110">
        <v>0.56967999999999996</v>
      </c>
      <c r="CK110">
        <v>0.14302000000000001</v>
      </c>
      <c r="CL110">
        <v>0.25447999999999998</v>
      </c>
      <c r="CM110">
        <v>-0.14024</v>
      </c>
      <c r="CN110">
        <v>0.25123000000000001</v>
      </c>
      <c r="CO110">
        <v>7.0567000000000005E-2</v>
      </c>
      <c r="CP110">
        <v>-0.11579</v>
      </c>
      <c r="CQ110">
        <v>-0.27681</v>
      </c>
      <c r="CR110">
        <v>9.1899999999999996E-2</v>
      </c>
      <c r="CS110">
        <v>0.36291000000000001</v>
      </c>
      <c r="CT110">
        <v>0.46826000000000001</v>
      </c>
      <c r="CU110">
        <v>0.20704</v>
      </c>
      <c r="CV110">
        <v>0.28791</v>
      </c>
      <c r="CW110">
        <v>0.50966</v>
      </c>
      <c r="CX110">
        <v>-9.6971000000000002E-2</v>
      </c>
      <c r="CY110">
        <v>0.27850000000000003</v>
      </c>
      <c r="CZ110">
        <v>0.35554999999999998</v>
      </c>
      <c r="DA110">
        <v>0.24054</v>
      </c>
      <c r="DB110">
        <v>-0.25811000000000001</v>
      </c>
      <c r="DC110">
        <v>-0.15726000000000001</v>
      </c>
      <c r="DD110">
        <v>0.85029999999999994</v>
      </c>
      <c r="DE110">
        <v>0.98845000000000005</v>
      </c>
      <c r="DF110">
        <v>1</v>
      </c>
      <c r="DG110">
        <v>0.49084</v>
      </c>
      <c r="DH110">
        <v>0.59404000000000001</v>
      </c>
      <c r="DI110">
        <v>6.6780999999999993E-2</v>
      </c>
      <c r="DJ110">
        <v>-0.10614999999999999</v>
      </c>
      <c r="DK110">
        <v>-0.59940000000000004</v>
      </c>
      <c r="DL110">
        <v>-0.44219999999999998</v>
      </c>
      <c r="DM110">
        <v>-0.51722999999999997</v>
      </c>
      <c r="DN110">
        <v>-0.49151</v>
      </c>
      <c r="DO110">
        <v>-0.64759</v>
      </c>
      <c r="DP110">
        <v>0.36962</v>
      </c>
      <c r="DQ110">
        <v>-0.23282</v>
      </c>
      <c r="DR110">
        <v>0.25977</v>
      </c>
      <c r="DS110">
        <v>0.39306000000000002</v>
      </c>
      <c r="DT110">
        <v>0.42963000000000001</v>
      </c>
      <c r="DU110">
        <v>0.39617999999999998</v>
      </c>
      <c r="DV110">
        <v>0.75919999999999999</v>
      </c>
      <c r="DW110">
        <v>0.43319999999999997</v>
      </c>
      <c r="DX110">
        <v>0.58535999999999999</v>
      </c>
      <c r="DY110">
        <v>0.17138999999999999</v>
      </c>
      <c r="DZ110">
        <v>0.25203999999999999</v>
      </c>
      <c r="EA110">
        <v>0.33938000000000001</v>
      </c>
      <c r="EB110">
        <v>0.46272999999999997</v>
      </c>
      <c r="EC110">
        <v>0.31141999999999997</v>
      </c>
      <c r="ED110">
        <v>0.69616999999999996</v>
      </c>
      <c r="EE110">
        <v>0.71972999999999998</v>
      </c>
      <c r="EF110">
        <v>0.51532</v>
      </c>
      <c r="EG110">
        <v>0.49185000000000001</v>
      </c>
      <c r="EH110">
        <v>0.52375000000000005</v>
      </c>
      <c r="EI110">
        <v>4.7310999999999999E-2</v>
      </c>
      <c r="EJ110">
        <v>8.5243000000000003E-3</v>
      </c>
      <c r="EK110">
        <v>3.4678E-2</v>
      </c>
      <c r="EL110">
        <v>0.14066999999999999</v>
      </c>
      <c r="EM110">
        <v>0.14655000000000001</v>
      </c>
      <c r="EN110">
        <v>0.30689</v>
      </c>
      <c r="EO110">
        <v>0.22345999999999999</v>
      </c>
      <c r="EP110">
        <v>0.17471</v>
      </c>
      <c r="EQ110">
        <v>0.17091000000000001</v>
      </c>
      <c r="ER110">
        <v>0.11577</v>
      </c>
      <c r="ES110">
        <v>0.25026999999999999</v>
      </c>
      <c r="ET110">
        <v>0.32811000000000001</v>
      </c>
      <c r="EU110">
        <v>0.31741000000000003</v>
      </c>
      <c r="EV110">
        <v>0.31184000000000001</v>
      </c>
      <c r="EW110">
        <v>0.27609</v>
      </c>
      <c r="EX110">
        <v>0.26243</v>
      </c>
      <c r="EY110">
        <v>0.26074999999999998</v>
      </c>
      <c r="EZ110">
        <v>0.39844000000000002</v>
      </c>
      <c r="FA110">
        <v>0.36609000000000003</v>
      </c>
      <c r="FB110">
        <v>0.37465999999999999</v>
      </c>
      <c r="FC110">
        <v>0.42288999999999999</v>
      </c>
      <c r="FD110">
        <v>0.40616999999999998</v>
      </c>
      <c r="FE110">
        <v>0.14913999999999999</v>
      </c>
      <c r="FF110">
        <v>0.17232</v>
      </c>
      <c r="FG110">
        <v>8.8764999999999997E-2</v>
      </c>
      <c r="FH110">
        <v>-1.2197E-3</v>
      </c>
      <c r="FI110">
        <v>0.12280000000000001</v>
      </c>
      <c r="FJ110">
        <v>-0.18085000000000001</v>
      </c>
      <c r="FK110">
        <v>-0.17982000000000001</v>
      </c>
      <c r="FL110">
        <v>0.22656999999999999</v>
      </c>
      <c r="FM110">
        <v>0.13025</v>
      </c>
      <c r="FN110">
        <v>0.43476999999999999</v>
      </c>
      <c r="FO110">
        <v>0.29344999999999999</v>
      </c>
      <c r="FP110">
        <v>0.21654999999999999</v>
      </c>
      <c r="FQ110">
        <v>0.11756</v>
      </c>
      <c r="FR110">
        <v>0.15038000000000001</v>
      </c>
      <c r="FS110">
        <v>0.22153999999999999</v>
      </c>
      <c r="FT110">
        <v>0.23246</v>
      </c>
      <c r="FU110">
        <v>0.14693999999999999</v>
      </c>
      <c r="FV110">
        <v>0.27428999999999998</v>
      </c>
      <c r="FW110">
        <v>0.21482999999999999</v>
      </c>
      <c r="FX110">
        <v>0.21299000000000001</v>
      </c>
      <c r="FY110">
        <v>0.17358999999999999</v>
      </c>
      <c r="FZ110">
        <v>0.10285999999999999</v>
      </c>
      <c r="GA110">
        <v>-0.16594</v>
      </c>
      <c r="GB110">
        <v>-0.30376999999999998</v>
      </c>
      <c r="GC110">
        <v>-2.3511000000000001E-2</v>
      </c>
      <c r="GD110">
        <v>-0.13885</v>
      </c>
      <c r="GE110">
        <v>-0.24004</v>
      </c>
      <c r="GF110">
        <v>-4.4007999999999999E-2</v>
      </c>
      <c r="GG110">
        <v>-4.0214E-2</v>
      </c>
      <c r="GH110">
        <v>-0.11187</v>
      </c>
      <c r="GI110">
        <v>1.005E-2</v>
      </c>
      <c r="GJ110">
        <v>0.22039</v>
      </c>
      <c r="GK110">
        <v>-2.4365000000000001E-2</v>
      </c>
      <c r="GL110">
        <v>-0.24579999999999999</v>
      </c>
    </row>
    <row r="111" spans="2:194" x14ac:dyDescent="0.2">
      <c r="B111" t="s">
        <v>185</v>
      </c>
      <c r="C111">
        <v>0.57276000000000005</v>
      </c>
      <c r="D111">
        <v>0.31358000000000003</v>
      </c>
      <c r="E111">
        <v>-5.3949999999999998E-2</v>
      </c>
      <c r="F111">
        <v>0.24501999999999999</v>
      </c>
      <c r="G111">
        <v>0.21473</v>
      </c>
      <c r="H111">
        <v>0.33095000000000002</v>
      </c>
      <c r="I111">
        <v>0.18489</v>
      </c>
      <c r="J111">
        <v>0.35410000000000003</v>
      </c>
      <c r="K111">
        <v>6.4519000000000007E-2</v>
      </c>
      <c r="L111">
        <v>0.20634</v>
      </c>
      <c r="M111">
        <v>0.32596000000000003</v>
      </c>
      <c r="N111">
        <v>1.6138E-2</v>
      </c>
      <c r="O111">
        <v>4.2664000000000001E-2</v>
      </c>
      <c r="P111">
        <v>0.20574000000000001</v>
      </c>
      <c r="Q111">
        <v>4.8939999999999997E-2</v>
      </c>
      <c r="R111">
        <v>-0.14643999999999999</v>
      </c>
      <c r="S111">
        <v>-9.2463000000000007E-3</v>
      </c>
      <c r="T111">
        <v>-0.13045999999999999</v>
      </c>
      <c r="U111">
        <v>-1.4248E-2</v>
      </c>
      <c r="V111">
        <v>-2.0726999999999999E-2</v>
      </c>
      <c r="W111">
        <v>-8.9779999999999999E-3</v>
      </c>
      <c r="X111">
        <v>-6.8936999999999998E-2</v>
      </c>
      <c r="Y111">
        <v>-0.17297999999999999</v>
      </c>
      <c r="Z111">
        <v>-0.19559000000000001</v>
      </c>
      <c r="AA111">
        <v>-5.1406E-2</v>
      </c>
      <c r="AB111">
        <v>-0.13589000000000001</v>
      </c>
      <c r="AC111">
        <v>0.14069999999999999</v>
      </c>
      <c r="AD111">
        <v>-0.35066000000000003</v>
      </c>
      <c r="AE111">
        <v>0.33321000000000001</v>
      </c>
      <c r="AF111">
        <v>4.8344E-3</v>
      </c>
      <c r="AG111">
        <v>0.24776999999999999</v>
      </c>
      <c r="AH111">
        <v>5.8594E-2</v>
      </c>
      <c r="AI111">
        <v>-0.26311000000000001</v>
      </c>
      <c r="AJ111">
        <v>0.18820999999999999</v>
      </c>
      <c r="AK111">
        <v>0.25827</v>
      </c>
      <c r="AL111">
        <v>0.17702000000000001</v>
      </c>
      <c r="AM111">
        <v>0.18195</v>
      </c>
      <c r="AN111">
        <v>0.15873000000000001</v>
      </c>
      <c r="AO111">
        <v>0.19764999999999999</v>
      </c>
      <c r="AP111">
        <v>9.2298000000000005E-2</v>
      </c>
      <c r="AQ111">
        <v>8.0758999999999997E-2</v>
      </c>
      <c r="AR111">
        <v>0.1431</v>
      </c>
      <c r="AS111">
        <v>0.76344000000000001</v>
      </c>
      <c r="AT111">
        <v>0.79544000000000004</v>
      </c>
      <c r="AU111">
        <v>0.58226999999999995</v>
      </c>
      <c r="AV111">
        <v>0.45884999999999998</v>
      </c>
      <c r="AW111">
        <v>-5.9769999999999997E-2</v>
      </c>
      <c r="AX111">
        <v>-0.1789</v>
      </c>
      <c r="AY111">
        <v>-4.2354999999999997E-3</v>
      </c>
      <c r="AZ111">
        <v>0.10252</v>
      </c>
      <c r="BA111">
        <v>-5.2411000000000003E-3</v>
      </c>
      <c r="BB111">
        <v>-0.78744999999999998</v>
      </c>
      <c r="BC111">
        <v>0.28129999999999999</v>
      </c>
      <c r="BD111">
        <v>0.19023000000000001</v>
      </c>
      <c r="BE111">
        <v>0.25296000000000002</v>
      </c>
      <c r="BF111">
        <v>-0.18190999999999999</v>
      </c>
      <c r="BG111">
        <v>0.56588000000000005</v>
      </c>
      <c r="BH111">
        <v>0.31184000000000001</v>
      </c>
      <c r="BI111">
        <v>0.20533999999999999</v>
      </c>
      <c r="BJ111">
        <v>0.21254000000000001</v>
      </c>
      <c r="BK111">
        <v>0.15032999999999999</v>
      </c>
      <c r="BL111">
        <v>8.1641000000000005E-2</v>
      </c>
      <c r="BM111">
        <v>0.13794000000000001</v>
      </c>
      <c r="BN111">
        <v>-5.1413E-2</v>
      </c>
      <c r="BO111">
        <v>0.1409</v>
      </c>
      <c r="BP111">
        <v>3.6212000000000001E-2</v>
      </c>
      <c r="BQ111">
        <v>-0.37456</v>
      </c>
      <c r="BR111">
        <v>-7.7841999999999995E-2</v>
      </c>
      <c r="BS111">
        <v>-5.5309999999999998E-2</v>
      </c>
      <c r="BT111">
        <v>4.6939000000000002E-2</v>
      </c>
      <c r="BU111">
        <v>0.16228999999999999</v>
      </c>
      <c r="BV111">
        <v>9.2623999999999998E-2</v>
      </c>
      <c r="BW111">
        <v>-8.7276000000000006E-2</v>
      </c>
      <c r="BX111">
        <v>0.21096999999999999</v>
      </c>
      <c r="BY111">
        <v>0.24079</v>
      </c>
      <c r="BZ111">
        <v>-0.18509999999999999</v>
      </c>
      <c r="CA111">
        <v>0.14113000000000001</v>
      </c>
      <c r="CB111">
        <v>-0.1164</v>
      </c>
      <c r="CC111">
        <v>9.7960000000000005E-2</v>
      </c>
      <c r="CD111">
        <v>0.24784999999999999</v>
      </c>
      <c r="CE111">
        <v>-0.13941000000000001</v>
      </c>
      <c r="CF111">
        <v>-9.2081999999999997E-2</v>
      </c>
      <c r="CG111">
        <v>-2.7106999999999999E-3</v>
      </c>
      <c r="CH111">
        <v>6.1886999999999998E-2</v>
      </c>
      <c r="CI111">
        <v>0.10645</v>
      </c>
      <c r="CJ111">
        <v>-9.0569999999999998E-2</v>
      </c>
      <c r="CK111">
        <v>-0.29854999999999998</v>
      </c>
      <c r="CL111">
        <v>-0.21138999999999999</v>
      </c>
      <c r="CM111">
        <v>2.4074999999999999E-2</v>
      </c>
      <c r="CN111">
        <v>0.38013999999999998</v>
      </c>
      <c r="CO111">
        <v>-8.3117999999999997E-2</v>
      </c>
      <c r="CP111">
        <v>-5.4005999999999998E-2</v>
      </c>
      <c r="CQ111">
        <v>-5.2658000000000003E-2</v>
      </c>
      <c r="CR111">
        <v>0.29927999999999999</v>
      </c>
      <c r="CS111">
        <v>0.18806</v>
      </c>
      <c r="CT111">
        <v>8.6666999999999994E-2</v>
      </c>
      <c r="CU111">
        <v>0.33905000000000002</v>
      </c>
      <c r="CV111">
        <v>0.28015000000000001</v>
      </c>
      <c r="CW111">
        <v>0.26705000000000001</v>
      </c>
      <c r="CX111">
        <v>8.0547999999999995E-2</v>
      </c>
      <c r="CY111">
        <v>0.22528999999999999</v>
      </c>
      <c r="CZ111">
        <v>0.52753000000000005</v>
      </c>
      <c r="DA111">
        <v>0.51253000000000004</v>
      </c>
      <c r="DB111">
        <v>-0.16697000000000001</v>
      </c>
      <c r="DC111">
        <v>-0.15179000000000001</v>
      </c>
      <c r="DD111">
        <v>0.47907</v>
      </c>
      <c r="DE111">
        <v>0.52149000000000001</v>
      </c>
      <c r="DF111">
        <v>0.49084</v>
      </c>
      <c r="DG111">
        <v>1</v>
      </c>
      <c r="DH111">
        <v>0.7661</v>
      </c>
      <c r="DI111">
        <v>0.38679999999999998</v>
      </c>
      <c r="DJ111">
        <v>0.10581</v>
      </c>
      <c r="DK111">
        <v>-8.8954000000000005E-2</v>
      </c>
      <c r="DL111">
        <v>-0.16814000000000001</v>
      </c>
      <c r="DM111">
        <v>-6.4976999999999993E-2</v>
      </c>
      <c r="DN111">
        <v>7.3158000000000001E-2</v>
      </c>
      <c r="DO111">
        <v>-0.13729</v>
      </c>
      <c r="DP111">
        <v>0.44795000000000001</v>
      </c>
      <c r="DQ111">
        <v>-2.8638E-2</v>
      </c>
      <c r="DR111">
        <v>9.0466000000000005E-2</v>
      </c>
      <c r="DS111">
        <v>0.22897999999999999</v>
      </c>
      <c r="DT111">
        <v>0.28658</v>
      </c>
      <c r="DU111">
        <v>0.25903999999999999</v>
      </c>
      <c r="DV111">
        <v>0.58077000000000001</v>
      </c>
      <c r="DW111">
        <v>0.17821000000000001</v>
      </c>
      <c r="DX111">
        <v>0.29409999999999997</v>
      </c>
      <c r="DY111">
        <v>0.44180000000000003</v>
      </c>
      <c r="DZ111">
        <v>0.27594000000000002</v>
      </c>
      <c r="EA111">
        <v>0.62326999999999999</v>
      </c>
      <c r="EB111">
        <v>0.33915000000000001</v>
      </c>
      <c r="EC111">
        <v>0.26830999999999999</v>
      </c>
      <c r="ED111">
        <v>0.26840000000000003</v>
      </c>
      <c r="EE111">
        <v>0.19666</v>
      </c>
      <c r="EF111">
        <v>0.27288000000000001</v>
      </c>
      <c r="EG111">
        <v>0.29146</v>
      </c>
      <c r="EH111">
        <v>0.55944000000000005</v>
      </c>
      <c r="EI111">
        <v>-0.15673000000000001</v>
      </c>
      <c r="EJ111">
        <v>-6.0194999999999999E-2</v>
      </c>
      <c r="EK111">
        <v>-0.18706999999999999</v>
      </c>
      <c r="EL111">
        <v>-2.5590999999999999E-2</v>
      </c>
      <c r="EM111">
        <v>-2.4708000000000001E-2</v>
      </c>
      <c r="EN111">
        <v>0.10659</v>
      </c>
      <c r="EO111">
        <v>0.32985999999999999</v>
      </c>
      <c r="EP111">
        <v>0.31351000000000001</v>
      </c>
      <c r="EQ111">
        <v>0.21595</v>
      </c>
      <c r="ER111">
        <v>0.16472000000000001</v>
      </c>
      <c r="ES111">
        <v>0.14701</v>
      </c>
      <c r="ET111">
        <v>0.17684</v>
      </c>
      <c r="EU111">
        <v>0.17573</v>
      </c>
      <c r="EV111">
        <v>0.14052000000000001</v>
      </c>
      <c r="EW111">
        <v>0.12224</v>
      </c>
      <c r="EX111">
        <v>0.11643000000000001</v>
      </c>
      <c r="EY111">
        <v>0.31757999999999997</v>
      </c>
      <c r="EZ111">
        <v>0.21274000000000001</v>
      </c>
      <c r="FA111">
        <v>0.17610000000000001</v>
      </c>
      <c r="FB111">
        <v>0.21328</v>
      </c>
      <c r="FC111">
        <v>0.26157999999999998</v>
      </c>
      <c r="FD111">
        <v>0.25856000000000001</v>
      </c>
      <c r="FE111">
        <v>-2.9718000000000001E-3</v>
      </c>
      <c r="FF111">
        <v>0.29398000000000002</v>
      </c>
      <c r="FG111">
        <v>-0.10247000000000001</v>
      </c>
      <c r="FH111">
        <v>-0.26996999999999999</v>
      </c>
      <c r="FI111">
        <v>-0.18975</v>
      </c>
      <c r="FJ111">
        <v>-0.45971000000000001</v>
      </c>
      <c r="FK111">
        <v>-0.16199</v>
      </c>
      <c r="FL111">
        <v>-9.2808000000000002E-2</v>
      </c>
      <c r="FM111">
        <v>0.39711000000000002</v>
      </c>
      <c r="FN111">
        <v>0.21955</v>
      </c>
      <c r="FO111">
        <v>-5.2012999999999997E-2</v>
      </c>
      <c r="FP111">
        <v>-0.31950000000000001</v>
      </c>
      <c r="FQ111">
        <v>0.18643999999999999</v>
      </c>
      <c r="FR111">
        <v>0.14848</v>
      </c>
      <c r="FS111">
        <v>0.34175</v>
      </c>
      <c r="FT111">
        <v>3.7257999999999999E-2</v>
      </c>
      <c r="FU111">
        <v>0.19195999999999999</v>
      </c>
      <c r="FV111">
        <v>0.17399999999999999</v>
      </c>
      <c r="FW111">
        <v>0.30613000000000001</v>
      </c>
      <c r="FX111">
        <v>0.30728</v>
      </c>
      <c r="FY111">
        <v>0.33561000000000002</v>
      </c>
      <c r="FZ111">
        <v>0.41378999999999999</v>
      </c>
      <c r="GA111">
        <v>0.21631</v>
      </c>
      <c r="GB111">
        <v>7.6993999999999999E-4</v>
      </c>
      <c r="GC111">
        <v>0.10335</v>
      </c>
      <c r="GD111">
        <v>0.16425000000000001</v>
      </c>
      <c r="GE111">
        <v>-0.12726000000000001</v>
      </c>
      <c r="GF111">
        <v>0.12123</v>
      </c>
      <c r="GG111">
        <v>0.16467000000000001</v>
      </c>
      <c r="GH111">
        <v>-3.5507999999999998E-2</v>
      </c>
      <c r="GI111">
        <v>-0.17543</v>
      </c>
      <c r="GJ111">
        <v>5.3867999999999999E-2</v>
      </c>
      <c r="GK111">
        <v>0.29876000000000003</v>
      </c>
      <c r="GL111">
        <v>0.14665</v>
      </c>
    </row>
    <row r="112" spans="2:194" x14ac:dyDescent="0.2">
      <c r="B112" t="s">
        <v>186</v>
      </c>
      <c r="C112">
        <v>0.47160000000000002</v>
      </c>
      <c r="D112">
        <v>0.4254</v>
      </c>
      <c r="E112">
        <v>2.6224999999999998E-3</v>
      </c>
      <c r="F112">
        <v>2.6062999999999999E-2</v>
      </c>
      <c r="G112">
        <v>3.2315999999999998E-2</v>
      </c>
      <c r="H112">
        <v>0.43219000000000002</v>
      </c>
      <c r="I112">
        <v>0.29088999999999998</v>
      </c>
      <c r="J112">
        <v>0.19303000000000001</v>
      </c>
      <c r="K112">
        <v>-6.5043000000000004E-2</v>
      </c>
      <c r="L112">
        <v>6.0159999999999998E-2</v>
      </c>
      <c r="M112">
        <v>0.28911999999999999</v>
      </c>
      <c r="N112">
        <v>-9.9490999999999996E-2</v>
      </c>
      <c r="O112">
        <v>0.1772</v>
      </c>
      <c r="P112">
        <v>0.15492</v>
      </c>
      <c r="Q112">
        <v>3.8869000000000001E-2</v>
      </c>
      <c r="R112">
        <v>-0.12723999999999999</v>
      </c>
      <c r="S112">
        <v>5.4139000000000001E-3</v>
      </c>
      <c r="T112">
        <v>-0.14374000000000001</v>
      </c>
      <c r="U112">
        <v>-3.6926E-2</v>
      </c>
      <c r="V112">
        <v>-3.0564000000000001E-2</v>
      </c>
      <c r="W112">
        <v>1.1292999999999999E-2</v>
      </c>
      <c r="X112">
        <v>-4.0931000000000002E-2</v>
      </c>
      <c r="Y112">
        <v>-0.24413000000000001</v>
      </c>
      <c r="Z112">
        <v>-0.31557000000000002</v>
      </c>
      <c r="AA112">
        <v>-0.23821000000000001</v>
      </c>
      <c r="AB112">
        <v>-0.26669999999999999</v>
      </c>
      <c r="AC112">
        <v>0.13754</v>
      </c>
      <c r="AD112">
        <v>-0.24232000000000001</v>
      </c>
      <c r="AE112">
        <v>0.25785000000000002</v>
      </c>
      <c r="AF112">
        <v>-4.4658000000000003E-2</v>
      </c>
      <c r="AG112">
        <v>0.25285000000000002</v>
      </c>
      <c r="AH112">
        <v>2.3879000000000001E-3</v>
      </c>
      <c r="AI112">
        <v>-1.3474E-2</v>
      </c>
      <c r="AJ112">
        <v>9.1341000000000006E-2</v>
      </c>
      <c r="AK112">
        <v>0.20891999999999999</v>
      </c>
      <c r="AL112">
        <v>0.23247999999999999</v>
      </c>
      <c r="AM112">
        <v>7.1093000000000003E-2</v>
      </c>
      <c r="AN112">
        <v>0.1888</v>
      </c>
      <c r="AO112">
        <v>0.27503</v>
      </c>
      <c r="AP112">
        <v>0.3483</v>
      </c>
      <c r="AQ112">
        <v>0.34166999999999997</v>
      </c>
      <c r="AR112">
        <v>0.42537999999999998</v>
      </c>
      <c r="AS112">
        <v>0.88175000000000003</v>
      </c>
      <c r="AT112">
        <v>0.65434999999999999</v>
      </c>
      <c r="AU112">
        <v>0.49758000000000002</v>
      </c>
      <c r="AV112">
        <v>0.64188999999999996</v>
      </c>
      <c r="AW112">
        <v>2.1575E-2</v>
      </c>
      <c r="AX112">
        <v>-0.16641</v>
      </c>
      <c r="AY112">
        <v>3.1054999999999999E-2</v>
      </c>
      <c r="AZ112">
        <v>5.6473000000000002E-2</v>
      </c>
      <c r="BA112">
        <v>1.2036E-2</v>
      </c>
      <c r="BB112">
        <v>-0.66403000000000001</v>
      </c>
      <c r="BC112">
        <v>0.30810999999999999</v>
      </c>
      <c r="BD112">
        <v>0.22381000000000001</v>
      </c>
      <c r="BE112">
        <v>-1.4924999999999999E-3</v>
      </c>
      <c r="BF112">
        <v>-7.0763999999999994E-2</v>
      </c>
      <c r="BG112">
        <v>0.18798000000000001</v>
      </c>
      <c r="BH112">
        <v>0.30173</v>
      </c>
      <c r="BI112">
        <v>-1.4593999999999999E-2</v>
      </c>
      <c r="BJ112">
        <v>0.1222</v>
      </c>
      <c r="BK112">
        <v>0.15723999999999999</v>
      </c>
      <c r="BL112">
        <v>9.4656000000000004E-2</v>
      </c>
      <c r="BM112">
        <v>0.41943000000000003</v>
      </c>
      <c r="BN112">
        <v>0.36686999999999997</v>
      </c>
      <c r="BO112">
        <v>0.48402000000000001</v>
      </c>
      <c r="BP112">
        <v>0.33195999999999998</v>
      </c>
      <c r="BQ112">
        <v>-0.12712999999999999</v>
      </c>
      <c r="BR112">
        <v>-4.0579999999999998E-2</v>
      </c>
      <c r="BS112">
        <v>0.14710999999999999</v>
      </c>
      <c r="BT112">
        <v>7.9454999999999998E-2</v>
      </c>
      <c r="BU112">
        <v>0.18207000000000001</v>
      </c>
      <c r="BV112">
        <v>-1.6237999999999999E-2</v>
      </c>
      <c r="BW112">
        <v>-0.31695000000000001</v>
      </c>
      <c r="BX112">
        <v>-0.13321</v>
      </c>
      <c r="BY112">
        <v>-5.2349E-2</v>
      </c>
      <c r="BZ112">
        <v>-5.2875999999999999E-3</v>
      </c>
      <c r="CA112">
        <v>7.5405E-2</v>
      </c>
      <c r="CB112">
        <v>0.14496000000000001</v>
      </c>
      <c r="CC112">
        <v>0.11118</v>
      </c>
      <c r="CD112">
        <v>4.4089999999999997E-2</v>
      </c>
      <c r="CE112">
        <v>-0.30263000000000001</v>
      </c>
      <c r="CF112">
        <v>-0.20860999999999999</v>
      </c>
      <c r="CG112">
        <v>-8.0160999999999996E-2</v>
      </c>
      <c r="CH112">
        <v>-5.4128999999999997E-2</v>
      </c>
      <c r="CI112">
        <v>0.2306</v>
      </c>
      <c r="CJ112">
        <v>8.1214999999999996E-2</v>
      </c>
      <c r="CK112">
        <v>-0.16628999999999999</v>
      </c>
      <c r="CL112">
        <v>-0.22575999999999999</v>
      </c>
      <c r="CM112">
        <v>-0.16306999999999999</v>
      </c>
      <c r="CN112">
        <v>0.11386</v>
      </c>
      <c r="CO112">
        <v>0.15239</v>
      </c>
      <c r="CP112">
        <v>0.22269</v>
      </c>
      <c r="CQ112">
        <v>0.22459999999999999</v>
      </c>
      <c r="CR112">
        <v>0.12873999999999999</v>
      </c>
      <c r="CS112">
        <v>0.23857999999999999</v>
      </c>
      <c r="CT112">
        <v>0.17435999999999999</v>
      </c>
      <c r="CU112">
        <v>0.48416999999999999</v>
      </c>
      <c r="CV112">
        <v>0.59496000000000004</v>
      </c>
      <c r="CW112">
        <v>0.64056999999999997</v>
      </c>
      <c r="CX112">
        <v>0.25394</v>
      </c>
      <c r="CY112">
        <v>0.46969</v>
      </c>
      <c r="CZ112">
        <v>0.83516000000000001</v>
      </c>
      <c r="DA112">
        <v>0.82959000000000005</v>
      </c>
      <c r="DB112">
        <v>0.22736999999999999</v>
      </c>
      <c r="DC112">
        <v>0.22450000000000001</v>
      </c>
      <c r="DD112">
        <v>0.69823000000000002</v>
      </c>
      <c r="DE112">
        <v>0.63978000000000002</v>
      </c>
      <c r="DF112">
        <v>0.59404000000000001</v>
      </c>
      <c r="DG112">
        <v>0.7661</v>
      </c>
      <c r="DH112">
        <v>1</v>
      </c>
      <c r="DI112">
        <v>0.43643999999999999</v>
      </c>
      <c r="DJ112">
        <v>-5.9894999999999997E-2</v>
      </c>
      <c r="DK112">
        <v>-0.19381999999999999</v>
      </c>
      <c r="DL112">
        <v>0.13522000000000001</v>
      </c>
      <c r="DM112">
        <v>0.17510999999999999</v>
      </c>
      <c r="DN112">
        <v>0.19345999999999999</v>
      </c>
      <c r="DO112">
        <v>-0.13325999999999999</v>
      </c>
      <c r="DP112">
        <v>0.36101</v>
      </c>
      <c r="DQ112">
        <v>-0.25208000000000003</v>
      </c>
      <c r="DR112">
        <v>0.31857000000000002</v>
      </c>
      <c r="DS112">
        <v>0.44673000000000002</v>
      </c>
      <c r="DT112">
        <v>0.50131999999999999</v>
      </c>
      <c r="DU112">
        <v>0.46933000000000002</v>
      </c>
      <c r="DV112">
        <v>0.74531999999999998</v>
      </c>
      <c r="DW112">
        <v>0.41383999999999999</v>
      </c>
      <c r="DX112">
        <v>0.40440999999999999</v>
      </c>
      <c r="DY112">
        <v>0.23968</v>
      </c>
      <c r="DZ112">
        <v>6.9070000000000006E-2</v>
      </c>
      <c r="EA112">
        <v>0.40464</v>
      </c>
      <c r="EB112">
        <v>0.54725000000000001</v>
      </c>
      <c r="EC112">
        <v>0.33833000000000002</v>
      </c>
      <c r="ED112">
        <v>0.56274000000000002</v>
      </c>
      <c r="EE112">
        <v>0.38818999999999998</v>
      </c>
      <c r="EF112">
        <v>0.49309999999999998</v>
      </c>
      <c r="EG112">
        <v>0.43948999999999999</v>
      </c>
      <c r="EH112">
        <v>0.62180999999999997</v>
      </c>
      <c r="EI112">
        <v>2.3687E-2</v>
      </c>
      <c r="EJ112">
        <v>-2.1984E-2</v>
      </c>
      <c r="EK112">
        <v>2.2655000000000002E-2</v>
      </c>
      <c r="EL112">
        <v>9.9862000000000006E-2</v>
      </c>
      <c r="EM112">
        <v>0.19131999999999999</v>
      </c>
      <c r="EN112">
        <v>0.37171999999999999</v>
      </c>
      <c r="EO112">
        <v>0.46051999999999998</v>
      </c>
      <c r="EP112">
        <v>0.42764999999999997</v>
      </c>
      <c r="EQ112">
        <v>0.53747999999999996</v>
      </c>
      <c r="ER112">
        <v>0.48941000000000001</v>
      </c>
      <c r="ES112">
        <v>0.32686999999999999</v>
      </c>
      <c r="ET112">
        <v>0.38386999999999999</v>
      </c>
      <c r="EU112">
        <v>0.37868000000000002</v>
      </c>
      <c r="EV112">
        <v>0.34887000000000001</v>
      </c>
      <c r="EW112">
        <v>0.32188</v>
      </c>
      <c r="EX112">
        <v>0.31202999999999997</v>
      </c>
      <c r="EY112">
        <v>0.30731000000000003</v>
      </c>
      <c r="EZ112">
        <v>0.43375000000000002</v>
      </c>
      <c r="FA112">
        <v>0.39334000000000002</v>
      </c>
      <c r="FB112">
        <v>0.42851</v>
      </c>
      <c r="FC112">
        <v>0.48125000000000001</v>
      </c>
      <c r="FD112">
        <v>0.47316999999999998</v>
      </c>
      <c r="FE112">
        <v>0.20532</v>
      </c>
      <c r="FF112">
        <v>0.23100000000000001</v>
      </c>
      <c r="FG112">
        <v>-0.37495000000000001</v>
      </c>
      <c r="FH112">
        <v>-0.57948</v>
      </c>
      <c r="FI112">
        <v>-0.50231999999999999</v>
      </c>
      <c r="FJ112">
        <v>-0.57682</v>
      </c>
      <c r="FK112">
        <v>-0.12426</v>
      </c>
      <c r="FL112">
        <v>-0.15608</v>
      </c>
      <c r="FM112">
        <v>0.4047</v>
      </c>
      <c r="FN112">
        <v>0.38786999999999999</v>
      </c>
      <c r="FO112">
        <v>2.3691E-2</v>
      </c>
      <c r="FP112">
        <v>-7.4961999999999997E-3</v>
      </c>
      <c r="FQ112">
        <v>0.50177000000000005</v>
      </c>
      <c r="FR112">
        <v>0.45241999999999999</v>
      </c>
      <c r="FS112">
        <v>0.28811999999999999</v>
      </c>
      <c r="FT112">
        <v>0.26830999999999999</v>
      </c>
      <c r="FU112">
        <v>0.29991000000000001</v>
      </c>
      <c r="FV112">
        <v>3.8200999999999999E-2</v>
      </c>
      <c r="FW112">
        <v>0.25568999999999997</v>
      </c>
      <c r="FX112">
        <v>0.25463999999999998</v>
      </c>
      <c r="FY112">
        <v>0.22563</v>
      </c>
      <c r="FZ112">
        <v>0.16328000000000001</v>
      </c>
      <c r="GA112">
        <v>-0.11496000000000001</v>
      </c>
      <c r="GB112">
        <v>-0.27534999999999998</v>
      </c>
      <c r="GC112">
        <v>3.7082999999999998E-2</v>
      </c>
      <c r="GD112">
        <v>-8.2193000000000002E-2</v>
      </c>
      <c r="GE112">
        <v>-0.20405999999999999</v>
      </c>
      <c r="GF112">
        <v>-4.2757E-4</v>
      </c>
      <c r="GG112">
        <v>2.4160999999999998E-2</v>
      </c>
      <c r="GH112">
        <v>5.6548000000000001E-2</v>
      </c>
      <c r="GI112">
        <v>4.5000999999999999E-2</v>
      </c>
      <c r="GJ112">
        <v>0.27677000000000002</v>
      </c>
      <c r="GK112">
        <v>0.39849000000000001</v>
      </c>
      <c r="GL112">
        <v>0.24228</v>
      </c>
    </row>
    <row r="113" spans="1:194" x14ac:dyDescent="0.2">
      <c r="B113" t="s">
        <v>187</v>
      </c>
      <c r="C113">
        <v>0.26462999999999998</v>
      </c>
      <c r="D113">
        <v>5.3332999999999998E-2</v>
      </c>
      <c r="E113">
        <v>0.17208000000000001</v>
      </c>
      <c r="F113">
        <v>0.36120999999999998</v>
      </c>
      <c r="G113">
        <v>0.36249999999999999</v>
      </c>
      <c r="H113">
        <v>-0.28016999999999997</v>
      </c>
      <c r="I113">
        <v>-0.45659</v>
      </c>
      <c r="J113">
        <v>-5.7962E-2</v>
      </c>
      <c r="K113">
        <v>-0.42054000000000002</v>
      </c>
      <c r="L113">
        <v>-0.30917</v>
      </c>
      <c r="M113">
        <v>-0.36730000000000002</v>
      </c>
      <c r="N113">
        <v>-0.46306999999999998</v>
      </c>
      <c r="O113">
        <v>-0.31025999999999998</v>
      </c>
      <c r="P113">
        <v>-0.32989000000000002</v>
      </c>
      <c r="Q113">
        <v>-0.37735999999999997</v>
      </c>
      <c r="R113">
        <v>-0.46897</v>
      </c>
      <c r="S113">
        <v>-0.41204000000000002</v>
      </c>
      <c r="T113">
        <v>-0.51412999999999998</v>
      </c>
      <c r="U113">
        <v>-0.37486999999999998</v>
      </c>
      <c r="V113">
        <v>-0.4612</v>
      </c>
      <c r="W113">
        <v>-0.44302999999999998</v>
      </c>
      <c r="X113">
        <v>-0.47497</v>
      </c>
      <c r="Y113">
        <v>-0.55413000000000001</v>
      </c>
      <c r="Z113">
        <v>-0.57537000000000005</v>
      </c>
      <c r="AA113">
        <v>-0.45909</v>
      </c>
      <c r="AB113">
        <v>-0.51795000000000002</v>
      </c>
      <c r="AC113">
        <v>-0.2374</v>
      </c>
      <c r="AD113">
        <v>-0.29676000000000002</v>
      </c>
      <c r="AE113">
        <v>-0.13874</v>
      </c>
      <c r="AF113">
        <v>0.11054</v>
      </c>
      <c r="AG113">
        <v>-4.2869999999999998E-2</v>
      </c>
      <c r="AH113">
        <v>-0.30218</v>
      </c>
      <c r="AI113">
        <v>-0.30839</v>
      </c>
      <c r="AJ113">
        <v>5.6285000000000002E-2</v>
      </c>
      <c r="AK113">
        <v>-6.9870000000000002E-2</v>
      </c>
      <c r="AL113">
        <v>-7.3926E-3</v>
      </c>
      <c r="AM113">
        <v>-4.0673000000000001E-2</v>
      </c>
      <c r="AN113">
        <v>-6.1094999999999997E-2</v>
      </c>
      <c r="AO113">
        <v>0.14019000000000001</v>
      </c>
      <c r="AP113">
        <v>0.20760999999999999</v>
      </c>
      <c r="AQ113">
        <v>0.10761</v>
      </c>
      <c r="AR113">
        <v>0.35450999999999999</v>
      </c>
      <c r="AS113">
        <v>0.107</v>
      </c>
      <c r="AT113">
        <v>0.23197999999999999</v>
      </c>
      <c r="AU113">
        <v>0.61853999999999998</v>
      </c>
      <c r="AV113">
        <v>0.29048000000000002</v>
      </c>
      <c r="AW113">
        <v>-0.72101999999999999</v>
      </c>
      <c r="AX113">
        <v>-0.62709999999999999</v>
      </c>
      <c r="AY113">
        <v>-0.50341000000000002</v>
      </c>
      <c r="AZ113">
        <v>-0.38041999999999998</v>
      </c>
      <c r="BA113">
        <v>-0.12895999999999999</v>
      </c>
      <c r="BB113">
        <v>-0.60990999999999995</v>
      </c>
      <c r="BC113">
        <v>0.19361999999999999</v>
      </c>
      <c r="BD113">
        <v>0.22106999999999999</v>
      </c>
      <c r="BE113">
        <v>3.1210000000000002E-2</v>
      </c>
      <c r="BF113">
        <v>0.14416000000000001</v>
      </c>
      <c r="BG113">
        <v>0.25396000000000002</v>
      </c>
      <c r="BH113">
        <v>-0.33101999999999998</v>
      </c>
      <c r="BI113">
        <v>0.17630999999999999</v>
      </c>
      <c r="BJ113">
        <v>0.57555000000000001</v>
      </c>
      <c r="BK113">
        <v>0.30426999999999998</v>
      </c>
      <c r="BL113">
        <v>0.35709999999999997</v>
      </c>
      <c r="BM113">
        <v>-0.30684</v>
      </c>
      <c r="BN113">
        <v>4.2432999999999998E-2</v>
      </c>
      <c r="BO113">
        <v>-6.0155E-2</v>
      </c>
      <c r="BP113">
        <v>-0.18518999999999999</v>
      </c>
      <c r="BQ113">
        <v>-0.12309</v>
      </c>
      <c r="BR113">
        <v>-4.7057000000000002E-4</v>
      </c>
      <c r="BS113">
        <v>1.3967E-2</v>
      </c>
      <c r="BT113">
        <v>-7.5151999999999997E-2</v>
      </c>
      <c r="BU113">
        <v>-7.3667999999999997E-2</v>
      </c>
      <c r="BV113">
        <v>-9.9195000000000005E-2</v>
      </c>
      <c r="BW113">
        <v>-0.18071000000000001</v>
      </c>
      <c r="BX113">
        <v>-0.38471</v>
      </c>
      <c r="BY113">
        <v>-0.20501</v>
      </c>
      <c r="BZ113">
        <v>-3.8045000000000002E-2</v>
      </c>
      <c r="CA113">
        <v>7.5655E-2</v>
      </c>
      <c r="CB113">
        <v>-7.4326000000000003E-2</v>
      </c>
      <c r="CC113">
        <v>0.18611</v>
      </c>
      <c r="CD113">
        <v>5.7565999999999999E-2</v>
      </c>
      <c r="CE113">
        <v>0.14913999999999999</v>
      </c>
      <c r="CF113">
        <v>9.9032999999999996E-2</v>
      </c>
      <c r="CG113">
        <v>0.36864000000000002</v>
      </c>
      <c r="CH113">
        <v>0.43117</v>
      </c>
      <c r="CI113">
        <v>-0.1588</v>
      </c>
      <c r="CJ113">
        <v>-0.27026</v>
      </c>
      <c r="CK113">
        <v>-5.2513999999999998E-2</v>
      </c>
      <c r="CL113">
        <v>-0.27393000000000001</v>
      </c>
      <c r="CM113">
        <v>0.29708000000000001</v>
      </c>
      <c r="CN113">
        <v>-0.17232</v>
      </c>
      <c r="CO113">
        <v>-0.12795000000000001</v>
      </c>
      <c r="CP113">
        <v>4.1447999999999999E-2</v>
      </c>
      <c r="CQ113">
        <v>-4.8370999999999997E-2</v>
      </c>
      <c r="CR113">
        <v>-0.33008999999999999</v>
      </c>
      <c r="CS113">
        <v>-0.22636000000000001</v>
      </c>
      <c r="CT113">
        <v>-0.47125</v>
      </c>
      <c r="CU113">
        <v>0.44007000000000002</v>
      </c>
      <c r="CV113">
        <v>0.28738999999999998</v>
      </c>
      <c r="CW113">
        <v>0.25717000000000001</v>
      </c>
      <c r="CX113">
        <v>3.9728000000000002E-4</v>
      </c>
      <c r="CY113">
        <v>7.8694E-2</v>
      </c>
      <c r="CZ113">
        <v>0.67696000000000001</v>
      </c>
      <c r="DA113">
        <v>0.62258000000000002</v>
      </c>
      <c r="DB113">
        <v>0.37978000000000001</v>
      </c>
      <c r="DC113">
        <v>0.61729999999999996</v>
      </c>
      <c r="DD113">
        <v>9.2138999999999999E-2</v>
      </c>
      <c r="DE113">
        <v>0.14405999999999999</v>
      </c>
      <c r="DF113">
        <v>6.6780999999999993E-2</v>
      </c>
      <c r="DG113">
        <v>0.38679999999999998</v>
      </c>
      <c r="DH113">
        <v>0.43643999999999999</v>
      </c>
      <c r="DI113">
        <v>1</v>
      </c>
      <c r="DJ113">
        <v>0.75510999999999995</v>
      </c>
      <c r="DK113">
        <v>0.52715999999999996</v>
      </c>
      <c r="DL113">
        <v>0.64893000000000001</v>
      </c>
      <c r="DM113">
        <v>0.46916999999999998</v>
      </c>
      <c r="DN113">
        <v>0.60714999999999997</v>
      </c>
      <c r="DO113">
        <v>-9.5934000000000005E-2</v>
      </c>
      <c r="DP113">
        <v>0.40809000000000001</v>
      </c>
      <c r="DQ113">
        <v>0.23896000000000001</v>
      </c>
      <c r="DR113">
        <v>0.48213</v>
      </c>
      <c r="DS113">
        <v>0.4234</v>
      </c>
      <c r="DT113">
        <v>0.46742</v>
      </c>
      <c r="DU113">
        <v>0.42387000000000002</v>
      </c>
      <c r="DV113">
        <v>0.50824999999999998</v>
      </c>
      <c r="DW113">
        <v>0.41932000000000003</v>
      </c>
      <c r="DX113">
        <v>0.45606999999999998</v>
      </c>
      <c r="DY113">
        <v>0.74031000000000002</v>
      </c>
      <c r="DZ113">
        <v>0.60626000000000002</v>
      </c>
      <c r="EA113">
        <v>0.66093999999999997</v>
      </c>
      <c r="EB113">
        <v>0.69271000000000005</v>
      </c>
      <c r="EC113">
        <v>0.76961999999999997</v>
      </c>
      <c r="ED113">
        <v>0.19069</v>
      </c>
      <c r="EE113">
        <v>0.16403999999999999</v>
      </c>
      <c r="EF113">
        <v>8.6472999999999994E-2</v>
      </c>
      <c r="EG113">
        <v>0.11024</v>
      </c>
      <c r="EH113">
        <v>0.32020999999999999</v>
      </c>
      <c r="EI113">
        <v>0.43532999999999999</v>
      </c>
      <c r="EJ113">
        <v>7.3016999999999999E-2</v>
      </c>
      <c r="EK113">
        <v>0.32758999999999999</v>
      </c>
      <c r="EL113">
        <v>0.42817</v>
      </c>
      <c r="EM113">
        <v>9.7004999999999994E-2</v>
      </c>
      <c r="EN113">
        <v>0.24571999999999999</v>
      </c>
      <c r="EO113">
        <v>0.45757999999999999</v>
      </c>
      <c r="EP113">
        <v>0.67544999999999999</v>
      </c>
      <c r="EQ113">
        <v>0.52490999999999999</v>
      </c>
      <c r="ER113">
        <v>0.55605000000000004</v>
      </c>
      <c r="ES113">
        <v>0.23916999999999999</v>
      </c>
      <c r="ET113">
        <v>0.33989000000000003</v>
      </c>
      <c r="EU113">
        <v>0.32528000000000001</v>
      </c>
      <c r="EV113">
        <v>0.32394000000000001</v>
      </c>
      <c r="EW113">
        <v>0.27649000000000001</v>
      </c>
      <c r="EX113">
        <v>0.25846999999999998</v>
      </c>
      <c r="EY113">
        <v>0.41820000000000002</v>
      </c>
      <c r="EZ113">
        <v>0.43556</v>
      </c>
      <c r="FA113">
        <v>0.39645000000000002</v>
      </c>
      <c r="FB113">
        <v>0.39967000000000003</v>
      </c>
      <c r="FC113">
        <v>0.46099000000000001</v>
      </c>
      <c r="FD113">
        <v>0.43764999999999998</v>
      </c>
      <c r="FE113">
        <v>0.35603000000000001</v>
      </c>
      <c r="FF113">
        <v>0.59375999999999995</v>
      </c>
      <c r="FG113">
        <v>-0.11079</v>
      </c>
      <c r="FH113">
        <v>-0.14631</v>
      </c>
      <c r="FI113">
        <v>-0.20533000000000001</v>
      </c>
      <c r="FJ113">
        <v>0.1051</v>
      </c>
      <c r="FK113">
        <v>0.41421000000000002</v>
      </c>
      <c r="FL113">
        <v>0.34489999999999998</v>
      </c>
      <c r="FM113">
        <v>0.26923000000000002</v>
      </c>
      <c r="FN113">
        <v>-0.16117000000000001</v>
      </c>
      <c r="FO113">
        <v>-1.9470999999999999E-2</v>
      </c>
      <c r="FP113">
        <v>2.3026000000000001E-3</v>
      </c>
      <c r="FQ113">
        <v>0.27167999999999998</v>
      </c>
      <c r="FR113">
        <v>0.26704</v>
      </c>
      <c r="FS113">
        <v>0.39861000000000002</v>
      </c>
      <c r="FT113">
        <v>0.20923</v>
      </c>
      <c r="FU113">
        <v>0.31744</v>
      </c>
      <c r="FV113">
        <v>0.15475</v>
      </c>
      <c r="FW113">
        <v>0.39295000000000002</v>
      </c>
      <c r="FX113">
        <v>0.38521</v>
      </c>
      <c r="FY113">
        <v>0.50360000000000005</v>
      </c>
      <c r="FZ113">
        <v>0.36757000000000001</v>
      </c>
      <c r="GA113">
        <v>0.30717</v>
      </c>
      <c r="GB113">
        <v>0.14516000000000001</v>
      </c>
      <c r="GC113">
        <v>0.31347999999999998</v>
      </c>
      <c r="GD113">
        <v>0.27562999999999999</v>
      </c>
      <c r="GE113">
        <v>0.25194</v>
      </c>
      <c r="GF113">
        <v>0.1043</v>
      </c>
      <c r="GG113">
        <v>9.7664000000000001E-2</v>
      </c>
      <c r="GH113">
        <v>6.3747999999999999E-2</v>
      </c>
      <c r="GI113">
        <v>-8.4150000000000003E-2</v>
      </c>
      <c r="GJ113">
        <v>0.44163000000000002</v>
      </c>
      <c r="GK113">
        <v>0.58965000000000001</v>
      </c>
      <c r="GL113">
        <v>0.47833999999999999</v>
      </c>
    </row>
    <row r="114" spans="1:194" x14ac:dyDescent="0.2">
      <c r="B114" t="s">
        <v>188</v>
      </c>
      <c r="C114">
        <v>0.14216999999999999</v>
      </c>
      <c r="D114">
        <v>-1.7237000000000001E-3</v>
      </c>
      <c r="E114">
        <v>0.1411</v>
      </c>
      <c r="F114">
        <v>0.39351999999999998</v>
      </c>
      <c r="G114">
        <v>0.39993000000000001</v>
      </c>
      <c r="H114">
        <v>-0.52251000000000003</v>
      </c>
      <c r="I114">
        <v>-0.63741000000000003</v>
      </c>
      <c r="J114">
        <v>5.0520000000000002E-2</v>
      </c>
      <c r="K114">
        <v>-0.27294000000000002</v>
      </c>
      <c r="L114">
        <v>-0.16535</v>
      </c>
      <c r="M114">
        <v>-0.31133</v>
      </c>
      <c r="N114">
        <v>-0.38392999999999999</v>
      </c>
      <c r="O114">
        <v>-0.28647</v>
      </c>
      <c r="P114">
        <v>-0.29733999999999999</v>
      </c>
      <c r="Q114">
        <v>-0.29518</v>
      </c>
      <c r="R114">
        <v>-0.42621999999999999</v>
      </c>
      <c r="S114">
        <v>-0.31401000000000001</v>
      </c>
      <c r="T114">
        <v>-0.31275999999999998</v>
      </c>
      <c r="U114">
        <v>-0.15615999999999999</v>
      </c>
      <c r="V114">
        <v>-0.27942</v>
      </c>
      <c r="W114">
        <v>-0.29727999999999999</v>
      </c>
      <c r="X114">
        <v>-0.36741000000000001</v>
      </c>
      <c r="Y114">
        <v>-0.30059999999999998</v>
      </c>
      <c r="Z114">
        <v>-0.25980999999999999</v>
      </c>
      <c r="AA114">
        <v>-0.1973</v>
      </c>
      <c r="AB114">
        <v>-0.21206</v>
      </c>
      <c r="AC114">
        <v>-7.3914999999999995E-2</v>
      </c>
      <c r="AD114">
        <v>-1.5398999999999999E-2</v>
      </c>
      <c r="AE114">
        <v>4.6106000000000001E-2</v>
      </c>
      <c r="AF114">
        <v>0.25957999999999998</v>
      </c>
      <c r="AG114">
        <v>3.1217999999999999E-2</v>
      </c>
      <c r="AH114">
        <v>-0.17363000000000001</v>
      </c>
      <c r="AI114">
        <v>-0.19400000000000001</v>
      </c>
      <c r="AJ114">
        <v>0.13577</v>
      </c>
      <c r="AK114">
        <v>-1.0406E-2</v>
      </c>
      <c r="AL114">
        <v>-1.4499E-2</v>
      </c>
      <c r="AM114">
        <v>7.5813000000000005E-2</v>
      </c>
      <c r="AN114">
        <v>-8.9126999999999998E-2</v>
      </c>
      <c r="AO114">
        <v>1.8467999999999998E-2</v>
      </c>
      <c r="AP114">
        <v>-4.0312000000000004E-3</v>
      </c>
      <c r="AQ114">
        <v>-0.32951999999999998</v>
      </c>
      <c r="AR114">
        <v>-8.8229999999999992E-3</v>
      </c>
      <c r="AS114">
        <v>-0.22087000000000001</v>
      </c>
      <c r="AT114">
        <v>-0.14398</v>
      </c>
      <c r="AU114">
        <v>0.5413</v>
      </c>
      <c r="AV114">
        <v>0.16394</v>
      </c>
      <c r="AW114">
        <v>-0.74878999999999996</v>
      </c>
      <c r="AX114">
        <v>-0.51341999999999999</v>
      </c>
      <c r="AY114">
        <v>-0.41145999999999999</v>
      </c>
      <c r="AZ114">
        <v>-0.43002000000000001</v>
      </c>
      <c r="BA114">
        <v>-0.16349</v>
      </c>
      <c r="BB114">
        <v>-0.24614</v>
      </c>
      <c r="BC114">
        <v>0.19392999999999999</v>
      </c>
      <c r="BD114">
        <v>0.22092000000000001</v>
      </c>
      <c r="BE114">
        <v>0.11133999999999999</v>
      </c>
      <c r="BF114">
        <v>0.15214</v>
      </c>
      <c r="BG114">
        <v>0.58004</v>
      </c>
      <c r="BH114">
        <v>-0.27017999999999998</v>
      </c>
      <c r="BI114">
        <v>0.27534999999999998</v>
      </c>
      <c r="BJ114">
        <v>0.58028999999999997</v>
      </c>
      <c r="BK114">
        <v>0.23635</v>
      </c>
      <c r="BL114">
        <v>0.26995000000000002</v>
      </c>
      <c r="BM114">
        <v>-0.61512999999999995</v>
      </c>
      <c r="BN114">
        <v>-0.24235999999999999</v>
      </c>
      <c r="BO114">
        <v>-0.44666</v>
      </c>
      <c r="BP114">
        <v>-0.46138000000000001</v>
      </c>
      <c r="BQ114">
        <v>-0.25036999999999998</v>
      </c>
      <c r="BR114">
        <v>-0.11096</v>
      </c>
      <c r="BS114">
        <v>-0.14344999999999999</v>
      </c>
      <c r="BT114">
        <v>-0.23261000000000001</v>
      </c>
      <c r="BU114">
        <v>-0.34221000000000001</v>
      </c>
      <c r="BV114">
        <v>-1.1835E-2</v>
      </c>
      <c r="BW114">
        <v>-0.13871</v>
      </c>
      <c r="BX114">
        <v>-0.27187</v>
      </c>
      <c r="BY114">
        <v>-9.1312000000000004E-2</v>
      </c>
      <c r="BZ114">
        <v>-0.21218999999999999</v>
      </c>
      <c r="CA114">
        <v>-0.2258</v>
      </c>
      <c r="CB114">
        <v>-0.41752</v>
      </c>
      <c r="CC114">
        <v>0.14455999999999999</v>
      </c>
      <c r="CD114">
        <v>4.0533E-2</v>
      </c>
      <c r="CE114">
        <v>0.42791000000000001</v>
      </c>
      <c r="CF114">
        <v>0.32167000000000001</v>
      </c>
      <c r="CG114">
        <v>0.4219</v>
      </c>
      <c r="CH114">
        <v>0.46326000000000001</v>
      </c>
      <c r="CI114">
        <v>-0.24160000000000001</v>
      </c>
      <c r="CJ114">
        <v>-0.31688</v>
      </c>
      <c r="CK114">
        <v>-1.3651999999999999E-2</v>
      </c>
      <c r="CL114">
        <v>-0.37708999999999998</v>
      </c>
      <c r="CM114">
        <v>0.40484999999999999</v>
      </c>
      <c r="CN114">
        <v>-0.19605</v>
      </c>
      <c r="CO114">
        <v>-0.28591</v>
      </c>
      <c r="CP114">
        <v>-0.34919</v>
      </c>
      <c r="CQ114">
        <v>-0.45008999999999999</v>
      </c>
      <c r="CR114">
        <v>-0.51541999999999999</v>
      </c>
      <c r="CS114">
        <v>-0.30669000000000002</v>
      </c>
      <c r="CT114">
        <v>-0.48250999999999999</v>
      </c>
      <c r="CU114">
        <v>0.15376000000000001</v>
      </c>
      <c r="CV114">
        <v>-0.11912</v>
      </c>
      <c r="CW114">
        <v>-0.22014</v>
      </c>
      <c r="CX114">
        <v>-0.16136</v>
      </c>
      <c r="CY114">
        <v>-0.21315999999999999</v>
      </c>
      <c r="CZ114">
        <v>0.12620999999999999</v>
      </c>
      <c r="DA114">
        <v>3.4221000000000001E-2</v>
      </c>
      <c r="DB114">
        <v>6.8894999999999998E-2</v>
      </c>
      <c r="DC114">
        <v>0.43608999999999998</v>
      </c>
      <c r="DD114">
        <v>-0.26075999999999999</v>
      </c>
      <c r="DE114">
        <v>-4.3415000000000002E-2</v>
      </c>
      <c r="DF114">
        <v>-0.10614999999999999</v>
      </c>
      <c r="DG114">
        <v>0.10581</v>
      </c>
      <c r="DH114">
        <v>-5.9894999999999997E-2</v>
      </c>
      <c r="DI114">
        <v>0.75510999999999995</v>
      </c>
      <c r="DJ114">
        <v>1</v>
      </c>
      <c r="DK114">
        <v>0.56254999999999999</v>
      </c>
      <c r="DL114">
        <v>0.39365</v>
      </c>
      <c r="DM114">
        <v>0.24149000000000001</v>
      </c>
      <c r="DN114">
        <v>0.49551000000000001</v>
      </c>
      <c r="DO114">
        <v>-0.15042</v>
      </c>
      <c r="DP114">
        <v>0.37813999999999998</v>
      </c>
      <c r="DQ114">
        <v>0.43692999999999999</v>
      </c>
      <c r="DR114">
        <v>0.23229</v>
      </c>
      <c r="DS114">
        <v>0.14462</v>
      </c>
      <c r="DT114">
        <v>0.19495999999999999</v>
      </c>
      <c r="DU114">
        <v>0.17046</v>
      </c>
      <c r="DV114">
        <v>0.19536000000000001</v>
      </c>
      <c r="DW114">
        <v>0.26923999999999998</v>
      </c>
      <c r="DX114">
        <v>0.38285999999999998</v>
      </c>
      <c r="DY114">
        <v>0.59836999999999996</v>
      </c>
      <c r="DZ114">
        <v>0.50224999999999997</v>
      </c>
      <c r="EA114">
        <v>0.48259999999999997</v>
      </c>
      <c r="EB114">
        <v>0.40723999999999999</v>
      </c>
      <c r="EC114">
        <v>0.47433999999999998</v>
      </c>
      <c r="ED114">
        <v>-0.19683</v>
      </c>
      <c r="EE114">
        <v>-1.9415000000000002E-2</v>
      </c>
      <c r="EF114">
        <v>-0.37918000000000002</v>
      </c>
      <c r="EG114">
        <v>-9.9200999999999998E-2</v>
      </c>
      <c r="EH114">
        <v>3.5277999999999997E-2</v>
      </c>
      <c r="EI114">
        <v>0.20499999999999999</v>
      </c>
      <c r="EJ114">
        <v>-0.23207</v>
      </c>
      <c r="EK114">
        <v>8.4889000000000006E-2</v>
      </c>
      <c r="EL114">
        <v>0.17013</v>
      </c>
      <c r="EM114">
        <v>-8.6888000000000007E-2</v>
      </c>
      <c r="EN114">
        <v>1.1096E-2</v>
      </c>
      <c r="EO114">
        <v>0.16259999999999999</v>
      </c>
      <c r="EP114">
        <v>0.42380000000000001</v>
      </c>
      <c r="EQ114">
        <v>6.7312999999999998E-2</v>
      </c>
      <c r="ER114">
        <v>0.10001</v>
      </c>
      <c r="ES114">
        <v>7.4423000000000003E-2</v>
      </c>
      <c r="ET114">
        <v>9.8943000000000003E-2</v>
      </c>
      <c r="EU114">
        <v>9.7901000000000002E-2</v>
      </c>
      <c r="EV114">
        <v>6.8764000000000006E-2</v>
      </c>
      <c r="EW114">
        <v>5.2470999999999997E-2</v>
      </c>
      <c r="EX114">
        <v>4.7419999999999997E-2</v>
      </c>
      <c r="EY114">
        <v>0.21013000000000001</v>
      </c>
      <c r="EZ114">
        <v>0.13236999999999999</v>
      </c>
      <c r="FA114">
        <v>0.10113999999999999</v>
      </c>
      <c r="FB114">
        <v>0.13077</v>
      </c>
      <c r="FC114">
        <v>0.17324000000000001</v>
      </c>
      <c r="FD114">
        <v>0.17008999999999999</v>
      </c>
      <c r="FE114">
        <v>0.16392999999999999</v>
      </c>
      <c r="FF114">
        <v>0.40225</v>
      </c>
      <c r="FG114">
        <v>0.19954</v>
      </c>
      <c r="FH114">
        <v>0.27965000000000001</v>
      </c>
      <c r="FI114">
        <v>0.22217999999999999</v>
      </c>
      <c r="FJ114">
        <v>0.25429000000000002</v>
      </c>
      <c r="FK114">
        <v>0.31331999999999999</v>
      </c>
      <c r="FL114">
        <v>0.32707999999999998</v>
      </c>
      <c r="FM114">
        <v>-1.0271000000000001E-2</v>
      </c>
      <c r="FN114">
        <v>-0.29544999999999999</v>
      </c>
      <c r="FO114">
        <v>-0.15248999999999999</v>
      </c>
      <c r="FP114">
        <v>-0.18623000000000001</v>
      </c>
      <c r="FQ114">
        <v>-0.12637000000000001</v>
      </c>
      <c r="FR114">
        <v>-0.11107</v>
      </c>
      <c r="FS114">
        <v>0.21819</v>
      </c>
      <c r="FT114">
        <v>-3.1948999999999998E-2</v>
      </c>
      <c r="FU114">
        <v>0.19954</v>
      </c>
      <c r="FV114">
        <v>7.1416999999999994E-2</v>
      </c>
      <c r="FW114">
        <v>0.19344</v>
      </c>
      <c r="FX114">
        <v>0.20041</v>
      </c>
      <c r="FY114">
        <v>0.39839999999999998</v>
      </c>
      <c r="FZ114">
        <v>0.29003000000000001</v>
      </c>
      <c r="GA114">
        <v>0.30042999999999997</v>
      </c>
      <c r="GB114">
        <v>0.16868</v>
      </c>
      <c r="GC114">
        <v>0.17494000000000001</v>
      </c>
      <c r="GD114">
        <v>0.21690999999999999</v>
      </c>
      <c r="GE114">
        <v>0.22277</v>
      </c>
      <c r="GF114">
        <v>1.1592E-2</v>
      </c>
      <c r="GG114">
        <v>6.3713000000000006E-2</v>
      </c>
      <c r="GH114">
        <v>-0.2339</v>
      </c>
      <c r="GI114">
        <v>-0.22495000000000001</v>
      </c>
      <c r="GJ114">
        <v>0.20884</v>
      </c>
      <c r="GK114">
        <v>0.25886999999999999</v>
      </c>
      <c r="GL114">
        <v>0.27349000000000001</v>
      </c>
    </row>
    <row r="115" spans="1:194" x14ac:dyDescent="0.2">
      <c r="B115" t="s">
        <v>189</v>
      </c>
      <c r="C115">
        <v>-0.15178</v>
      </c>
      <c r="D115">
        <v>-0.32107000000000002</v>
      </c>
      <c r="E115">
        <v>0.2215</v>
      </c>
      <c r="F115">
        <v>0.27844999999999998</v>
      </c>
      <c r="G115">
        <v>0.26819999999999999</v>
      </c>
      <c r="H115">
        <v>-0.81147000000000002</v>
      </c>
      <c r="I115">
        <v>-0.79432999999999998</v>
      </c>
      <c r="J115">
        <v>-0.48444999999999999</v>
      </c>
      <c r="K115">
        <v>-0.46156999999999998</v>
      </c>
      <c r="L115">
        <v>-0.42037999999999998</v>
      </c>
      <c r="M115">
        <v>-0.40307999999999999</v>
      </c>
      <c r="N115">
        <v>-0.27350999999999998</v>
      </c>
      <c r="O115">
        <v>-0.67545999999999995</v>
      </c>
      <c r="P115">
        <v>-0.52020999999999995</v>
      </c>
      <c r="Q115">
        <v>-0.40267999999999998</v>
      </c>
      <c r="R115">
        <v>-0.30253000000000002</v>
      </c>
      <c r="S115">
        <v>-0.43386000000000002</v>
      </c>
      <c r="T115">
        <v>-0.42997999999999997</v>
      </c>
      <c r="U115">
        <v>-0.40179999999999999</v>
      </c>
      <c r="V115">
        <v>-0.46555000000000002</v>
      </c>
      <c r="W115">
        <v>-0.55184999999999995</v>
      </c>
      <c r="X115">
        <v>-0.46074999999999999</v>
      </c>
      <c r="Y115">
        <v>-0.44142999999999999</v>
      </c>
      <c r="Z115">
        <v>-0.33968999999999999</v>
      </c>
      <c r="AA115">
        <v>-0.32519999999999999</v>
      </c>
      <c r="AB115">
        <v>-0.35183999999999999</v>
      </c>
      <c r="AC115">
        <v>-0.29444999999999999</v>
      </c>
      <c r="AD115">
        <v>-0.18398999999999999</v>
      </c>
      <c r="AE115">
        <v>-0.70235000000000003</v>
      </c>
      <c r="AF115">
        <v>-0.51980000000000004</v>
      </c>
      <c r="AG115">
        <v>-0.37281999999999998</v>
      </c>
      <c r="AH115">
        <v>-0.40765000000000001</v>
      </c>
      <c r="AI115">
        <v>-0.55322000000000005</v>
      </c>
      <c r="AJ115">
        <v>-0.38159999999999999</v>
      </c>
      <c r="AK115">
        <v>-0.44697999999999999</v>
      </c>
      <c r="AL115">
        <v>-0.50729999999999997</v>
      </c>
      <c r="AM115">
        <v>-0.38371</v>
      </c>
      <c r="AN115">
        <v>-0.45007999999999998</v>
      </c>
      <c r="AO115">
        <v>-0.30615999999999999</v>
      </c>
      <c r="AP115">
        <v>-9.1356000000000007E-2</v>
      </c>
      <c r="AQ115">
        <v>-0.4274</v>
      </c>
      <c r="AR115">
        <v>9.851E-2</v>
      </c>
      <c r="AS115">
        <v>-0.44818999999999998</v>
      </c>
      <c r="AT115">
        <v>-0.22883000000000001</v>
      </c>
      <c r="AU115">
        <v>6.0518000000000002E-2</v>
      </c>
      <c r="AV115">
        <v>-0.13613</v>
      </c>
      <c r="AW115">
        <v>-0.67323999999999995</v>
      </c>
      <c r="AX115">
        <v>-0.56042999999999998</v>
      </c>
      <c r="AY115">
        <v>-0.66925999999999997</v>
      </c>
      <c r="AZ115">
        <v>-0.45652999999999999</v>
      </c>
      <c r="BA115">
        <v>-0.36070000000000002</v>
      </c>
      <c r="BB115">
        <v>-0.13119</v>
      </c>
      <c r="BC115">
        <v>-0.13649</v>
      </c>
      <c r="BD115">
        <v>-8.2504999999999995E-2</v>
      </c>
      <c r="BE115">
        <v>-0.41832999999999998</v>
      </c>
      <c r="BF115">
        <v>-0.19964000000000001</v>
      </c>
      <c r="BG115">
        <v>8.6347999999999994E-2</v>
      </c>
      <c r="BH115">
        <v>-0.45399</v>
      </c>
      <c r="BI115">
        <v>-0.19349</v>
      </c>
      <c r="BJ115">
        <v>0.20174</v>
      </c>
      <c r="BK115">
        <v>-0.1255</v>
      </c>
      <c r="BL115">
        <v>3.9529000000000002E-2</v>
      </c>
      <c r="BM115">
        <v>-0.46712999999999999</v>
      </c>
      <c r="BN115">
        <v>-0.41760000000000003</v>
      </c>
      <c r="BO115">
        <v>-0.49456</v>
      </c>
      <c r="BP115">
        <v>-0.61628000000000005</v>
      </c>
      <c r="BQ115">
        <v>-9.2214000000000004E-2</v>
      </c>
      <c r="BR115">
        <v>-0.21676999999999999</v>
      </c>
      <c r="BS115">
        <v>-0.38305</v>
      </c>
      <c r="BT115">
        <v>-0.26943</v>
      </c>
      <c r="BU115">
        <v>-0.41409000000000001</v>
      </c>
      <c r="BV115">
        <v>-0.19792000000000001</v>
      </c>
      <c r="BW115">
        <v>-0.11037</v>
      </c>
      <c r="BX115">
        <v>-0.39698</v>
      </c>
      <c r="BY115">
        <v>-0.35685</v>
      </c>
      <c r="BZ115">
        <v>-3.5735000000000003E-2</v>
      </c>
      <c r="CA115">
        <v>5.1395999999999997E-2</v>
      </c>
      <c r="CB115">
        <v>-0.32190999999999997</v>
      </c>
      <c r="CC115">
        <v>-0.21435000000000001</v>
      </c>
      <c r="CD115">
        <v>-0.23333000000000001</v>
      </c>
      <c r="CE115">
        <v>0.10997999999999999</v>
      </c>
      <c r="CF115">
        <v>-1.9893000000000001E-2</v>
      </c>
      <c r="CG115">
        <v>0.11255</v>
      </c>
      <c r="CH115">
        <v>8.5477000000000001E-3</v>
      </c>
      <c r="CI115">
        <v>-0.38157000000000002</v>
      </c>
      <c r="CJ115">
        <v>-0.45938000000000001</v>
      </c>
      <c r="CK115">
        <v>-8.9439000000000005E-2</v>
      </c>
      <c r="CL115">
        <v>-0.34094999999999998</v>
      </c>
      <c r="CM115">
        <v>0.53424000000000005</v>
      </c>
      <c r="CN115">
        <v>6.1600000000000002E-2</v>
      </c>
      <c r="CO115">
        <v>0.12300999999999999</v>
      </c>
      <c r="CP115">
        <v>0.18151</v>
      </c>
      <c r="CQ115">
        <v>0.10184</v>
      </c>
      <c r="CR115">
        <v>-0.15515000000000001</v>
      </c>
      <c r="CS115">
        <v>-0.15392</v>
      </c>
      <c r="CT115">
        <v>-0.41349999999999998</v>
      </c>
      <c r="CU115">
        <v>0.11892</v>
      </c>
      <c r="CV115">
        <v>0.12064999999999999</v>
      </c>
      <c r="CW115">
        <v>-0.16621</v>
      </c>
      <c r="CX115">
        <v>0.24506</v>
      </c>
      <c r="CY115">
        <v>0.10279000000000001</v>
      </c>
      <c r="CZ115">
        <v>0.17623</v>
      </c>
      <c r="DA115">
        <v>0.13009000000000001</v>
      </c>
      <c r="DB115">
        <v>0.38597999999999999</v>
      </c>
      <c r="DC115">
        <v>0.49880000000000002</v>
      </c>
      <c r="DD115">
        <v>-0.44107000000000002</v>
      </c>
      <c r="DE115">
        <v>-0.51110999999999995</v>
      </c>
      <c r="DF115">
        <v>-0.59940000000000004</v>
      </c>
      <c r="DG115">
        <v>-8.8954000000000005E-2</v>
      </c>
      <c r="DH115">
        <v>-0.19381999999999999</v>
      </c>
      <c r="DI115">
        <v>0.52715999999999996</v>
      </c>
      <c r="DJ115">
        <v>0.56254999999999999</v>
      </c>
      <c r="DK115">
        <v>1</v>
      </c>
      <c r="DL115">
        <v>0.58926000000000001</v>
      </c>
      <c r="DM115">
        <v>0.70803000000000005</v>
      </c>
      <c r="DN115">
        <v>0.76009000000000004</v>
      </c>
      <c r="DO115">
        <v>0.55423</v>
      </c>
      <c r="DP115">
        <v>0.2059</v>
      </c>
      <c r="DQ115">
        <v>0.52027999999999996</v>
      </c>
      <c r="DR115">
        <v>0.23097000000000001</v>
      </c>
      <c r="DS115">
        <v>0.17655999999999999</v>
      </c>
      <c r="DT115">
        <v>0.19692999999999999</v>
      </c>
      <c r="DU115">
        <v>0.18418000000000001</v>
      </c>
      <c r="DV115">
        <v>-4.5243000000000002E-3</v>
      </c>
      <c r="DW115">
        <v>0.18933</v>
      </c>
      <c r="DX115">
        <v>0.1179</v>
      </c>
      <c r="DY115">
        <v>0.48992000000000002</v>
      </c>
      <c r="DZ115">
        <v>0.25296999999999997</v>
      </c>
      <c r="EA115">
        <v>0.42557</v>
      </c>
      <c r="EB115">
        <v>0.29302</v>
      </c>
      <c r="EC115">
        <v>0.38107000000000002</v>
      </c>
      <c r="ED115">
        <v>-0.29486000000000001</v>
      </c>
      <c r="EE115">
        <v>-0.23386999999999999</v>
      </c>
      <c r="EF115">
        <v>-8.0939999999999998E-2</v>
      </c>
      <c r="EG115">
        <v>5.6683999999999998E-2</v>
      </c>
      <c r="EH115">
        <v>0.10445</v>
      </c>
      <c r="EI115">
        <v>0.31524000000000002</v>
      </c>
      <c r="EJ115">
        <v>0.19933999999999999</v>
      </c>
      <c r="EK115">
        <v>0.32247999999999999</v>
      </c>
      <c r="EL115">
        <v>0.32269999999999999</v>
      </c>
      <c r="EM115">
        <v>0.27626000000000001</v>
      </c>
      <c r="EN115">
        <v>0.28899999999999998</v>
      </c>
      <c r="EO115">
        <v>0.37293999999999999</v>
      </c>
      <c r="EP115">
        <v>0.47122999999999998</v>
      </c>
      <c r="EQ115">
        <v>0.36629</v>
      </c>
      <c r="ER115">
        <v>0.37803999999999999</v>
      </c>
      <c r="ES115">
        <v>0.34408</v>
      </c>
      <c r="ET115">
        <v>0.34837000000000001</v>
      </c>
      <c r="EU115">
        <v>0.34933999999999998</v>
      </c>
      <c r="EV115">
        <v>0.34288999999999997</v>
      </c>
      <c r="EW115">
        <v>0.34856999999999999</v>
      </c>
      <c r="EX115">
        <v>0.34956999999999999</v>
      </c>
      <c r="EY115">
        <v>0.46462999999999999</v>
      </c>
      <c r="EZ115">
        <v>0.32740000000000002</v>
      </c>
      <c r="FA115">
        <v>0.32772000000000001</v>
      </c>
      <c r="FB115">
        <v>0.34228999999999998</v>
      </c>
      <c r="FC115">
        <v>0.33265</v>
      </c>
      <c r="FD115">
        <v>0.33706999999999998</v>
      </c>
      <c r="FE115">
        <v>0.41408</v>
      </c>
      <c r="FF115">
        <v>0.55986000000000002</v>
      </c>
      <c r="FG115">
        <v>0.29487999999999998</v>
      </c>
      <c r="FH115">
        <v>0.31834000000000001</v>
      </c>
      <c r="FI115">
        <v>0.19830999999999999</v>
      </c>
      <c r="FJ115">
        <v>0.36126000000000003</v>
      </c>
      <c r="FK115">
        <v>0.55284999999999995</v>
      </c>
      <c r="FL115">
        <v>0.34031</v>
      </c>
      <c r="FM115">
        <v>0.36704999999999999</v>
      </c>
      <c r="FN115">
        <v>-2.5888999999999999E-2</v>
      </c>
      <c r="FO115">
        <v>0.16016</v>
      </c>
      <c r="FP115">
        <v>0.18067</v>
      </c>
      <c r="FQ115">
        <v>0.38979000000000003</v>
      </c>
      <c r="FR115">
        <v>0.40122999999999998</v>
      </c>
      <c r="FS115">
        <v>0.55474999999999997</v>
      </c>
      <c r="FT115">
        <v>0.41686000000000001</v>
      </c>
      <c r="FU115">
        <v>0.56867000000000001</v>
      </c>
      <c r="FV115">
        <v>0.20188999999999999</v>
      </c>
      <c r="FW115">
        <v>0.50795000000000001</v>
      </c>
      <c r="FX115">
        <v>0.46168999999999999</v>
      </c>
      <c r="FY115">
        <v>0.53312999999999999</v>
      </c>
      <c r="FZ115">
        <v>0.51463999999999999</v>
      </c>
      <c r="GA115">
        <v>0.70437000000000005</v>
      </c>
      <c r="GB115">
        <v>0.69588000000000005</v>
      </c>
      <c r="GC115">
        <v>0.67123999999999995</v>
      </c>
      <c r="GD115">
        <v>0.69359000000000004</v>
      </c>
      <c r="GE115">
        <v>0.74317</v>
      </c>
      <c r="GF115">
        <v>0.59094999999999998</v>
      </c>
      <c r="GG115">
        <v>0.58606000000000003</v>
      </c>
      <c r="GH115">
        <v>0.44396999999999998</v>
      </c>
      <c r="GI115">
        <v>0.36514999999999997</v>
      </c>
      <c r="GJ115">
        <v>0.39467999999999998</v>
      </c>
      <c r="GK115">
        <v>0.66402000000000005</v>
      </c>
      <c r="GL115">
        <v>0.79401999999999995</v>
      </c>
    </row>
    <row r="116" spans="1:194" x14ac:dyDescent="0.2">
      <c r="B116" t="s">
        <v>190</v>
      </c>
      <c r="C116">
        <v>0.20774999999999999</v>
      </c>
      <c r="D116">
        <v>0.21647</v>
      </c>
      <c r="E116">
        <v>0.57776000000000005</v>
      </c>
      <c r="F116">
        <v>0.40606999999999999</v>
      </c>
      <c r="G116">
        <v>0.43243999999999999</v>
      </c>
      <c r="H116">
        <v>-0.21199000000000001</v>
      </c>
      <c r="I116">
        <v>-0.39415</v>
      </c>
      <c r="J116">
        <v>-0.11305</v>
      </c>
      <c r="K116">
        <v>-0.27950000000000003</v>
      </c>
      <c r="L116">
        <v>-0.33986</v>
      </c>
      <c r="M116">
        <v>-0.42255999999999999</v>
      </c>
      <c r="N116">
        <v>-0.21659</v>
      </c>
      <c r="O116">
        <v>-0.18942000000000001</v>
      </c>
      <c r="P116">
        <v>-0.14860999999999999</v>
      </c>
      <c r="Q116">
        <v>-0.12223000000000001</v>
      </c>
      <c r="R116">
        <v>1.2639999999999999E-3</v>
      </c>
      <c r="S116">
        <v>-0.12281</v>
      </c>
      <c r="T116">
        <v>-0.24675</v>
      </c>
      <c r="U116">
        <v>-0.14091999999999999</v>
      </c>
      <c r="V116">
        <v>-0.26889000000000002</v>
      </c>
      <c r="W116">
        <v>-0.20607</v>
      </c>
      <c r="X116">
        <v>-0.10265000000000001</v>
      </c>
      <c r="Y116">
        <v>-0.20402000000000001</v>
      </c>
      <c r="Z116">
        <v>-0.25458999999999998</v>
      </c>
      <c r="AA116">
        <v>-0.24223</v>
      </c>
      <c r="AB116">
        <v>-0.20696999999999999</v>
      </c>
      <c r="AC116">
        <v>-0.22336</v>
      </c>
      <c r="AD116">
        <v>6.8707000000000004E-2</v>
      </c>
      <c r="AE116">
        <v>-0.40114</v>
      </c>
      <c r="AF116">
        <v>-0.11623</v>
      </c>
      <c r="AG116">
        <v>-0.32951000000000003</v>
      </c>
      <c r="AH116">
        <v>-0.21954000000000001</v>
      </c>
      <c r="AI116">
        <v>-7.9796000000000006E-2</v>
      </c>
      <c r="AJ116">
        <v>-7.9922999999999994E-2</v>
      </c>
      <c r="AK116">
        <v>-0.18340999999999999</v>
      </c>
      <c r="AL116">
        <v>-8.4606000000000001E-2</v>
      </c>
      <c r="AM116">
        <v>-0.18828</v>
      </c>
      <c r="AN116">
        <v>-5.0583000000000003E-2</v>
      </c>
      <c r="AO116">
        <v>0.10415000000000001</v>
      </c>
      <c r="AP116">
        <v>0.32013000000000003</v>
      </c>
      <c r="AQ116">
        <v>0.20912</v>
      </c>
      <c r="AR116">
        <v>0.68489999999999995</v>
      </c>
      <c r="AS116">
        <v>-0.11799</v>
      </c>
      <c r="AT116">
        <v>2.8875999999999999E-2</v>
      </c>
      <c r="AU116">
        <v>0.37613000000000002</v>
      </c>
      <c r="AV116">
        <v>0.24811</v>
      </c>
      <c r="AW116">
        <v>-0.47758</v>
      </c>
      <c r="AX116">
        <v>-0.46672999999999998</v>
      </c>
      <c r="AY116">
        <v>-0.58745000000000003</v>
      </c>
      <c r="AZ116">
        <v>-0.37452000000000002</v>
      </c>
      <c r="BA116">
        <v>-0.16849</v>
      </c>
      <c r="BB116">
        <v>-0.17086000000000001</v>
      </c>
      <c r="BC116">
        <v>-7.7118999999999993E-2</v>
      </c>
      <c r="BD116">
        <v>6.0965999999999998E-3</v>
      </c>
      <c r="BE116">
        <v>-0.47100999999999998</v>
      </c>
      <c r="BF116">
        <v>-3.3083000000000001E-2</v>
      </c>
      <c r="BG116">
        <v>-0.28055999999999998</v>
      </c>
      <c r="BH116">
        <v>-0.63383999999999996</v>
      </c>
      <c r="BI116">
        <v>-0.21614</v>
      </c>
      <c r="BJ116">
        <v>0.19378999999999999</v>
      </c>
      <c r="BK116">
        <v>-1.6551E-2</v>
      </c>
      <c r="BL116">
        <v>0.15487000000000001</v>
      </c>
      <c r="BM116">
        <v>-0.28459000000000001</v>
      </c>
      <c r="BN116">
        <v>7.9575999999999994E-2</v>
      </c>
      <c r="BO116">
        <v>-0.11146</v>
      </c>
      <c r="BP116">
        <v>-0.28950999999999999</v>
      </c>
      <c r="BQ116">
        <v>9.4367999999999994E-2</v>
      </c>
      <c r="BR116">
        <v>-8.7820999999999996E-2</v>
      </c>
      <c r="BS116">
        <v>-9.4341999999999995E-2</v>
      </c>
      <c r="BT116">
        <v>-0.19727</v>
      </c>
      <c r="BU116">
        <v>-0.26097999999999999</v>
      </c>
      <c r="BV116">
        <v>-6.4783999999999994E-2</v>
      </c>
      <c r="BW116">
        <v>-0.28290999999999999</v>
      </c>
      <c r="BX116">
        <v>-0.57659000000000005</v>
      </c>
      <c r="BY116">
        <v>-0.53156999999999999</v>
      </c>
      <c r="BZ116">
        <v>3.8117999999999999E-2</v>
      </c>
      <c r="CA116">
        <v>0.15855</v>
      </c>
      <c r="CB116">
        <v>0.1368</v>
      </c>
      <c r="CC116">
        <v>-0.2014</v>
      </c>
      <c r="CD116">
        <v>-0.36577999999999999</v>
      </c>
      <c r="CE116">
        <v>-0.21289</v>
      </c>
      <c r="CF116">
        <v>-0.29204999999999998</v>
      </c>
      <c r="CG116">
        <v>5.5469999999999998E-2</v>
      </c>
      <c r="CH116">
        <v>5.4760999999999997E-2</v>
      </c>
      <c r="CI116">
        <v>-0.26066</v>
      </c>
      <c r="CJ116">
        <v>-0.40156999999999998</v>
      </c>
      <c r="CK116">
        <v>-4.1852E-2</v>
      </c>
      <c r="CL116">
        <v>-0.22239999999999999</v>
      </c>
      <c r="CM116">
        <v>0.24368000000000001</v>
      </c>
      <c r="CN116">
        <v>-0.27495000000000003</v>
      </c>
      <c r="CO116">
        <v>0.22846</v>
      </c>
      <c r="CP116">
        <v>0.32473999999999997</v>
      </c>
      <c r="CQ116">
        <v>0.34183000000000002</v>
      </c>
      <c r="CR116">
        <v>-0.28189999999999998</v>
      </c>
      <c r="CS116">
        <v>-0.16794999999999999</v>
      </c>
      <c r="CT116">
        <v>-0.52651000000000003</v>
      </c>
      <c r="CU116">
        <v>0.21132000000000001</v>
      </c>
      <c r="CV116">
        <v>0.18956000000000001</v>
      </c>
      <c r="CW116">
        <v>0.11327</v>
      </c>
      <c r="CX116">
        <v>0.18118999999999999</v>
      </c>
      <c r="CY116">
        <v>0.19788</v>
      </c>
      <c r="CZ116">
        <v>0.43020999999999998</v>
      </c>
      <c r="DA116">
        <v>0.49643999999999999</v>
      </c>
      <c r="DB116">
        <v>0.63727</v>
      </c>
      <c r="DC116">
        <v>0.73770000000000002</v>
      </c>
      <c r="DD116">
        <v>-0.17956</v>
      </c>
      <c r="DE116">
        <v>-0.40142</v>
      </c>
      <c r="DF116">
        <v>-0.44219999999999998</v>
      </c>
      <c r="DG116">
        <v>-0.16814000000000001</v>
      </c>
      <c r="DH116">
        <v>0.13522000000000001</v>
      </c>
      <c r="DI116">
        <v>0.64893000000000001</v>
      </c>
      <c r="DJ116">
        <v>0.39365</v>
      </c>
      <c r="DK116">
        <v>0.58926000000000001</v>
      </c>
      <c r="DL116">
        <v>1</v>
      </c>
      <c r="DM116">
        <v>0.79627999999999999</v>
      </c>
      <c r="DN116">
        <v>0.80813000000000001</v>
      </c>
      <c r="DO116">
        <v>0.33182</v>
      </c>
      <c r="DP116">
        <v>8.5139999999999993E-2</v>
      </c>
      <c r="DQ116">
        <v>0.19872999999999999</v>
      </c>
      <c r="DR116">
        <v>0.11768000000000001</v>
      </c>
      <c r="DS116">
        <v>1.683E-3</v>
      </c>
      <c r="DT116">
        <v>7.4438999999999998E-3</v>
      </c>
      <c r="DU116">
        <v>-2.5259E-2</v>
      </c>
      <c r="DV116">
        <v>-1.4703000000000001E-2</v>
      </c>
      <c r="DW116">
        <v>0.15304999999999999</v>
      </c>
      <c r="DX116">
        <v>-2.1017000000000001E-2</v>
      </c>
      <c r="DY116">
        <v>0.17512</v>
      </c>
      <c r="DZ116">
        <v>6.3510999999999998E-2</v>
      </c>
      <c r="EA116">
        <v>1.7907000000000001E-3</v>
      </c>
      <c r="EB116">
        <v>0.23965</v>
      </c>
      <c r="EC116">
        <v>0.36853000000000002</v>
      </c>
      <c r="ED116">
        <v>3.0904999999999998E-2</v>
      </c>
      <c r="EE116">
        <v>-0.12304</v>
      </c>
      <c r="EF116">
        <v>-0.12911</v>
      </c>
      <c r="EG116">
        <v>-2.3456999999999999E-2</v>
      </c>
      <c r="EH116">
        <v>2.0379999999999999E-2</v>
      </c>
      <c r="EI116">
        <v>0.48716999999999999</v>
      </c>
      <c r="EJ116">
        <v>6.3422000000000006E-2</v>
      </c>
      <c r="EK116">
        <v>0.22903999999999999</v>
      </c>
      <c r="EL116">
        <v>0.20547000000000001</v>
      </c>
      <c r="EM116">
        <v>-7.8805000000000004E-3</v>
      </c>
      <c r="EN116">
        <v>0.19069</v>
      </c>
      <c r="EO116">
        <v>0.22048000000000001</v>
      </c>
      <c r="EP116">
        <v>0.49765999999999999</v>
      </c>
      <c r="EQ116">
        <v>0.51724000000000003</v>
      </c>
      <c r="ER116">
        <v>0.58072999999999997</v>
      </c>
      <c r="ES116">
        <v>0.1081</v>
      </c>
      <c r="ET116">
        <v>0.17368</v>
      </c>
      <c r="EU116">
        <v>0.16039</v>
      </c>
      <c r="EV116">
        <v>0.20199</v>
      </c>
      <c r="EW116">
        <v>0.17745</v>
      </c>
      <c r="EX116">
        <v>0.16656000000000001</v>
      </c>
      <c r="EY116">
        <v>0.12114</v>
      </c>
      <c r="EZ116">
        <v>0.22301000000000001</v>
      </c>
      <c r="FA116">
        <v>0.22905</v>
      </c>
      <c r="FB116">
        <v>0.18804999999999999</v>
      </c>
      <c r="FC116">
        <v>0.18869</v>
      </c>
      <c r="FD116">
        <v>0.1694</v>
      </c>
      <c r="FE116">
        <v>0.30868000000000001</v>
      </c>
      <c r="FF116">
        <v>0.23799000000000001</v>
      </c>
      <c r="FG116">
        <v>-0.19324</v>
      </c>
      <c r="FH116">
        <v>-0.33739000000000002</v>
      </c>
      <c r="FI116">
        <v>-0.41872999999999999</v>
      </c>
      <c r="FJ116">
        <v>4.1982999999999999E-2</v>
      </c>
      <c r="FK116">
        <v>0.53803999999999996</v>
      </c>
      <c r="FL116">
        <v>0.15001</v>
      </c>
      <c r="FM116">
        <v>3.9247999999999998E-2</v>
      </c>
      <c r="FN116">
        <v>-0.31644</v>
      </c>
      <c r="FO116">
        <v>-0.26046999999999998</v>
      </c>
      <c r="FP116">
        <v>-5.3041E-3</v>
      </c>
      <c r="FQ116">
        <v>0.36236000000000002</v>
      </c>
      <c r="FR116">
        <v>0.34166000000000002</v>
      </c>
      <c r="FS116">
        <v>7.5327000000000005E-2</v>
      </c>
      <c r="FT116">
        <v>0.20619999999999999</v>
      </c>
      <c r="FU116">
        <v>0.21173</v>
      </c>
      <c r="FV116">
        <v>-0.15983</v>
      </c>
      <c r="FW116">
        <v>9.8991999999999997E-2</v>
      </c>
      <c r="FX116">
        <v>7.9278000000000001E-2</v>
      </c>
      <c r="FY116">
        <v>4.9621999999999999E-2</v>
      </c>
      <c r="FZ116">
        <v>-4.1473000000000003E-2</v>
      </c>
      <c r="GA116">
        <v>8.4350999999999995E-2</v>
      </c>
      <c r="GB116">
        <v>0.14798</v>
      </c>
      <c r="GC116">
        <v>0.10348</v>
      </c>
      <c r="GD116">
        <v>-8.7670000000000005E-3</v>
      </c>
      <c r="GE116">
        <v>0.13117000000000001</v>
      </c>
      <c r="GF116">
        <v>-5.3259000000000001E-2</v>
      </c>
      <c r="GG116">
        <v>-1.0034E-2</v>
      </c>
      <c r="GH116">
        <v>0.22059000000000001</v>
      </c>
      <c r="GI116">
        <v>2.3865999999999998E-2</v>
      </c>
      <c r="GJ116">
        <v>0.29998000000000002</v>
      </c>
      <c r="GK116">
        <v>0.50370999999999999</v>
      </c>
      <c r="GL116">
        <v>0.50956000000000001</v>
      </c>
    </row>
    <row r="117" spans="1:194" x14ac:dyDescent="0.2">
      <c r="B117" t="s">
        <v>191</v>
      </c>
      <c r="C117">
        <v>8.9731000000000005E-2</v>
      </c>
      <c r="D117">
        <v>0.10964</v>
      </c>
      <c r="E117">
        <v>0.58450999999999997</v>
      </c>
      <c r="F117">
        <v>0.21021000000000001</v>
      </c>
      <c r="G117">
        <v>0.22700999999999999</v>
      </c>
      <c r="H117">
        <v>-0.41213</v>
      </c>
      <c r="I117">
        <v>-0.34795999999999999</v>
      </c>
      <c r="J117">
        <v>-0.35099000000000002</v>
      </c>
      <c r="K117">
        <v>-0.21393999999999999</v>
      </c>
      <c r="L117">
        <v>-0.25097999999999998</v>
      </c>
      <c r="M117">
        <v>-0.32393</v>
      </c>
      <c r="N117">
        <v>-0.21004999999999999</v>
      </c>
      <c r="O117">
        <v>-0.27104</v>
      </c>
      <c r="P117">
        <v>-0.10267</v>
      </c>
      <c r="Q117">
        <v>1.5765999999999999E-2</v>
      </c>
      <c r="R117">
        <v>0.15537000000000001</v>
      </c>
      <c r="S117">
        <v>-5.1242999999999997E-2</v>
      </c>
      <c r="T117">
        <v>-0.1079</v>
      </c>
      <c r="U117">
        <v>-0.13328000000000001</v>
      </c>
      <c r="V117">
        <v>-0.21002000000000001</v>
      </c>
      <c r="W117">
        <v>-0.17965</v>
      </c>
      <c r="X117">
        <v>-6.5157000000000007E-2</v>
      </c>
      <c r="Y117">
        <v>-0.19444</v>
      </c>
      <c r="Z117">
        <v>-0.21406</v>
      </c>
      <c r="AA117">
        <v>-0.16045999999999999</v>
      </c>
      <c r="AB117">
        <v>-0.18856000000000001</v>
      </c>
      <c r="AC117">
        <v>-5.6645000000000001E-2</v>
      </c>
      <c r="AD117">
        <v>0.14263000000000001</v>
      </c>
      <c r="AE117">
        <v>-0.51964999999999995</v>
      </c>
      <c r="AF117">
        <v>-0.47393000000000002</v>
      </c>
      <c r="AG117">
        <v>-8.6865999999999999E-2</v>
      </c>
      <c r="AH117">
        <v>1.1043000000000001E-2</v>
      </c>
      <c r="AI117">
        <v>-7.1686E-2</v>
      </c>
      <c r="AJ117">
        <v>-7.1099999999999997E-2</v>
      </c>
      <c r="AK117">
        <v>-8.4617999999999999E-2</v>
      </c>
      <c r="AL117">
        <v>-7.4721999999999997E-2</v>
      </c>
      <c r="AM117">
        <v>-0.10403</v>
      </c>
      <c r="AN117">
        <v>3.1947999999999997E-2</v>
      </c>
      <c r="AO117">
        <v>0.18945999999999999</v>
      </c>
      <c r="AP117">
        <v>0.49520999999999998</v>
      </c>
      <c r="AQ117">
        <v>-0.1923</v>
      </c>
      <c r="AR117">
        <v>0.50795999999999997</v>
      </c>
      <c r="AS117">
        <v>-1.5558000000000001E-2</v>
      </c>
      <c r="AT117">
        <v>1.2239E-2</v>
      </c>
      <c r="AU117">
        <v>0.25446000000000002</v>
      </c>
      <c r="AV117">
        <v>0.20696000000000001</v>
      </c>
      <c r="AW117">
        <v>-0.26197999999999999</v>
      </c>
      <c r="AX117">
        <v>-0.4264</v>
      </c>
      <c r="AY117">
        <v>-0.60101000000000004</v>
      </c>
      <c r="AZ117">
        <v>-0.11186</v>
      </c>
      <c r="BA117">
        <v>-7.6906000000000002E-2</v>
      </c>
      <c r="BB117">
        <v>-0.25741000000000003</v>
      </c>
      <c r="BC117">
        <v>3.7076999999999999E-2</v>
      </c>
      <c r="BD117">
        <v>8.7460999999999997E-2</v>
      </c>
      <c r="BE117">
        <v>-0.68364000000000003</v>
      </c>
      <c r="BF117">
        <v>-0.26024999999999998</v>
      </c>
      <c r="BG117">
        <v>-0.19374</v>
      </c>
      <c r="BH117">
        <v>-0.23321</v>
      </c>
      <c r="BI117">
        <v>-0.22882</v>
      </c>
      <c r="BJ117">
        <v>0.21154999999999999</v>
      </c>
      <c r="BK117">
        <v>5.5856000000000003E-2</v>
      </c>
      <c r="BL117">
        <v>0.29671999999999998</v>
      </c>
      <c r="BM117">
        <v>-3.1650999999999999E-2</v>
      </c>
      <c r="BN117">
        <v>0.10675999999999999</v>
      </c>
      <c r="BO117">
        <v>2.5035000000000002E-2</v>
      </c>
      <c r="BP117">
        <v>-0.19597000000000001</v>
      </c>
      <c r="BQ117">
        <v>0.1822</v>
      </c>
      <c r="BR117">
        <v>-2.3640000000000001E-2</v>
      </c>
      <c r="BS117">
        <v>-6.5027000000000001E-2</v>
      </c>
      <c r="BT117">
        <v>-6.4523999999999998E-2</v>
      </c>
      <c r="BU117">
        <v>-0.20721999999999999</v>
      </c>
      <c r="BV117">
        <v>-0.32596000000000003</v>
      </c>
      <c r="BW117">
        <v>-0.41205999999999998</v>
      </c>
      <c r="BX117">
        <v>-0.55449999999999999</v>
      </c>
      <c r="BY117">
        <v>-0.50105999999999995</v>
      </c>
      <c r="BZ117">
        <v>9.6729999999999993E-3</v>
      </c>
      <c r="CA117">
        <v>5.7251000000000003E-2</v>
      </c>
      <c r="CB117">
        <v>-0.10972</v>
      </c>
      <c r="CC117">
        <v>-0.3261</v>
      </c>
      <c r="CD117">
        <v>-0.42026999999999998</v>
      </c>
      <c r="CE117">
        <v>-0.1077</v>
      </c>
      <c r="CF117">
        <v>-0.15040999999999999</v>
      </c>
      <c r="CG117">
        <v>2.9423000000000001E-2</v>
      </c>
      <c r="CH117">
        <v>-8.8274000000000005E-2</v>
      </c>
      <c r="CI117">
        <v>-0.14348</v>
      </c>
      <c r="CJ117">
        <v>-0.25192999999999999</v>
      </c>
      <c r="CK117">
        <v>-8.8801000000000005E-2</v>
      </c>
      <c r="CL117">
        <v>-0.3483</v>
      </c>
      <c r="CM117">
        <v>0.31531999999999999</v>
      </c>
      <c r="CN117">
        <v>-4.3887000000000002E-2</v>
      </c>
      <c r="CO117">
        <v>0.28354000000000001</v>
      </c>
      <c r="CP117">
        <v>0.55091000000000001</v>
      </c>
      <c r="CQ117">
        <v>0.55771000000000004</v>
      </c>
      <c r="CR117">
        <v>9.0402999999999997E-2</v>
      </c>
      <c r="CS117">
        <v>0.12851000000000001</v>
      </c>
      <c r="CT117">
        <v>-0.13514999999999999</v>
      </c>
      <c r="CU117">
        <v>0.49126999999999998</v>
      </c>
      <c r="CV117">
        <v>0.54003999999999996</v>
      </c>
      <c r="CW117">
        <v>0.28206999999999999</v>
      </c>
      <c r="CX117">
        <v>0.46046999999999999</v>
      </c>
      <c r="CY117">
        <v>0.43657000000000001</v>
      </c>
      <c r="CZ117">
        <v>0.38101000000000002</v>
      </c>
      <c r="DA117">
        <v>0.41678999999999999</v>
      </c>
      <c r="DB117">
        <v>0.81610000000000005</v>
      </c>
      <c r="DC117">
        <v>0.80093000000000003</v>
      </c>
      <c r="DD117">
        <v>-0.16269</v>
      </c>
      <c r="DE117">
        <v>-0.44851000000000002</v>
      </c>
      <c r="DF117">
        <v>-0.51722999999999997</v>
      </c>
      <c r="DG117">
        <v>-6.4976999999999993E-2</v>
      </c>
      <c r="DH117">
        <v>0.17510999999999999</v>
      </c>
      <c r="DI117">
        <v>0.46916999999999998</v>
      </c>
      <c r="DJ117">
        <v>0.24149000000000001</v>
      </c>
      <c r="DK117">
        <v>0.70803000000000005</v>
      </c>
      <c r="DL117">
        <v>0.79627999999999999</v>
      </c>
      <c r="DM117">
        <v>1</v>
      </c>
      <c r="DN117">
        <v>0.91078000000000003</v>
      </c>
      <c r="DO117">
        <v>0.57977999999999996</v>
      </c>
      <c r="DP117">
        <v>-0.13450000000000001</v>
      </c>
      <c r="DQ117">
        <v>2.1576000000000001E-2</v>
      </c>
      <c r="DR117">
        <v>0.28736</v>
      </c>
      <c r="DS117">
        <v>0.18487999999999999</v>
      </c>
      <c r="DT117">
        <v>0.18339</v>
      </c>
      <c r="DU117">
        <v>0.17582999999999999</v>
      </c>
      <c r="DV117">
        <v>5.8890999999999999E-2</v>
      </c>
      <c r="DW117">
        <v>0.40059</v>
      </c>
      <c r="DX117">
        <v>0.11867999999999999</v>
      </c>
      <c r="DY117">
        <v>0.18578</v>
      </c>
      <c r="DZ117">
        <v>-9.6865000000000007E-2</v>
      </c>
      <c r="EA117">
        <v>5.3691000000000003E-2</v>
      </c>
      <c r="EB117">
        <v>0.26547999999999999</v>
      </c>
      <c r="EC117">
        <v>0.30253999999999998</v>
      </c>
      <c r="ED117">
        <v>-1.0660000000000001E-3</v>
      </c>
      <c r="EE117">
        <v>-7.4342000000000005E-2</v>
      </c>
      <c r="EF117">
        <v>7.9287999999999997E-2</v>
      </c>
      <c r="EG117">
        <v>0.25057000000000001</v>
      </c>
      <c r="EH117">
        <v>0.29455999999999999</v>
      </c>
      <c r="EI117">
        <v>0.46462999999999999</v>
      </c>
      <c r="EJ117">
        <v>0.24329000000000001</v>
      </c>
      <c r="EK117">
        <v>0.36404999999999998</v>
      </c>
      <c r="EL117">
        <v>0.34986</v>
      </c>
      <c r="EM117">
        <v>0.38017000000000001</v>
      </c>
      <c r="EN117">
        <v>0.46894999999999998</v>
      </c>
      <c r="EO117">
        <v>0.53139000000000003</v>
      </c>
      <c r="EP117">
        <v>0.61411000000000004</v>
      </c>
      <c r="EQ117">
        <v>0.63363000000000003</v>
      </c>
      <c r="ER117">
        <v>0.66993000000000003</v>
      </c>
      <c r="ES117">
        <v>0.38084000000000001</v>
      </c>
      <c r="ET117">
        <v>0.39133000000000001</v>
      </c>
      <c r="EU117">
        <v>0.38983000000000001</v>
      </c>
      <c r="EV117">
        <v>0.40250000000000002</v>
      </c>
      <c r="EW117">
        <v>0.40928999999999999</v>
      </c>
      <c r="EX117">
        <v>0.40981000000000001</v>
      </c>
      <c r="EY117">
        <v>0.33037</v>
      </c>
      <c r="EZ117">
        <v>0.36679</v>
      </c>
      <c r="FA117">
        <v>0.37984000000000001</v>
      </c>
      <c r="FB117">
        <v>0.37619000000000002</v>
      </c>
      <c r="FC117">
        <v>0.35014000000000001</v>
      </c>
      <c r="FD117">
        <v>0.35192000000000001</v>
      </c>
      <c r="FE117">
        <v>0.51771999999999996</v>
      </c>
      <c r="FF117">
        <v>0.39449000000000001</v>
      </c>
      <c r="FG117">
        <v>-0.20180999999999999</v>
      </c>
      <c r="FH117">
        <v>-0.23727000000000001</v>
      </c>
      <c r="FI117">
        <v>-0.36873</v>
      </c>
      <c r="FJ117">
        <v>2.7335999999999999E-2</v>
      </c>
      <c r="FK117">
        <v>0.27152999999999999</v>
      </c>
      <c r="FL117">
        <v>-0.10682999999999999</v>
      </c>
      <c r="FM117">
        <v>0.38314999999999999</v>
      </c>
      <c r="FN117">
        <v>2.1160999999999999E-2</v>
      </c>
      <c r="FO117">
        <v>-0.17546999999999999</v>
      </c>
      <c r="FP117">
        <v>0.10534</v>
      </c>
      <c r="FQ117">
        <v>0.45630999999999999</v>
      </c>
      <c r="FR117">
        <v>0.41749999999999998</v>
      </c>
      <c r="FS117">
        <v>0.22467999999999999</v>
      </c>
      <c r="FT117">
        <v>0.34588999999999998</v>
      </c>
      <c r="FU117">
        <v>0.4733</v>
      </c>
      <c r="FV117">
        <v>-0.34216999999999997</v>
      </c>
      <c r="FW117">
        <v>0.12766</v>
      </c>
      <c r="FX117">
        <v>6.0817000000000003E-2</v>
      </c>
      <c r="FY117">
        <v>9.1130000000000003E-2</v>
      </c>
      <c r="FZ117">
        <v>-1.6074000000000001E-2</v>
      </c>
      <c r="GA117">
        <v>0.22977</v>
      </c>
      <c r="GB117">
        <v>0.29053000000000001</v>
      </c>
      <c r="GC117">
        <v>0.34125</v>
      </c>
      <c r="GD117">
        <v>0.25790000000000002</v>
      </c>
      <c r="GE117">
        <v>0.38306000000000001</v>
      </c>
      <c r="GF117">
        <v>0.20821999999999999</v>
      </c>
      <c r="GG117">
        <v>0.17374999999999999</v>
      </c>
      <c r="GH117">
        <v>0.38929999999999998</v>
      </c>
      <c r="GI117">
        <v>0.23457</v>
      </c>
      <c r="GJ117">
        <v>0.25136999999999998</v>
      </c>
      <c r="GK117">
        <v>0.49137999999999998</v>
      </c>
      <c r="GL117">
        <v>0.75036999999999998</v>
      </c>
    </row>
    <row r="118" spans="1:194" x14ac:dyDescent="0.2">
      <c r="B118" t="s">
        <v>192</v>
      </c>
      <c r="C118">
        <v>0.28888999999999998</v>
      </c>
      <c r="D118">
        <v>0.25956000000000001</v>
      </c>
      <c r="E118">
        <v>0.63261999999999996</v>
      </c>
      <c r="F118">
        <v>0.39850000000000002</v>
      </c>
      <c r="G118">
        <v>0.41554000000000002</v>
      </c>
      <c r="H118">
        <v>-0.42609000000000002</v>
      </c>
      <c r="I118">
        <v>-0.44745000000000001</v>
      </c>
      <c r="J118">
        <v>-0.1459</v>
      </c>
      <c r="K118">
        <v>-0.24084</v>
      </c>
      <c r="L118">
        <v>-0.26929999999999998</v>
      </c>
      <c r="M118">
        <v>-0.25599</v>
      </c>
      <c r="N118">
        <v>-0.15228</v>
      </c>
      <c r="O118">
        <v>-0.24814</v>
      </c>
      <c r="P118">
        <v>-3.0681E-2</v>
      </c>
      <c r="Q118">
        <v>1.8579E-3</v>
      </c>
      <c r="R118">
        <v>7.7307000000000001E-2</v>
      </c>
      <c r="S118">
        <v>-6.1966E-3</v>
      </c>
      <c r="T118">
        <v>-0.10888</v>
      </c>
      <c r="U118">
        <v>-7.9177999999999998E-2</v>
      </c>
      <c r="V118">
        <v>-0.17876</v>
      </c>
      <c r="W118">
        <v>-0.14949000000000001</v>
      </c>
      <c r="X118">
        <v>-5.3776999999999998E-2</v>
      </c>
      <c r="Y118">
        <v>-0.15831000000000001</v>
      </c>
      <c r="Z118">
        <v>-0.16369</v>
      </c>
      <c r="AA118">
        <v>-7.3098999999999997E-2</v>
      </c>
      <c r="AB118">
        <v>-9.4117000000000006E-2</v>
      </c>
      <c r="AC118">
        <v>2.7459000000000001E-2</v>
      </c>
      <c r="AD118">
        <v>0.22008</v>
      </c>
      <c r="AE118">
        <v>-0.37003999999999998</v>
      </c>
      <c r="AF118">
        <v>-0.39883999999999997</v>
      </c>
      <c r="AG118">
        <v>-0.13869000000000001</v>
      </c>
      <c r="AH118">
        <v>-0.11498999999999999</v>
      </c>
      <c r="AI118">
        <v>-0.19594</v>
      </c>
      <c r="AJ118">
        <v>-7.0215E-2</v>
      </c>
      <c r="AK118">
        <v>-0.10588</v>
      </c>
      <c r="AL118">
        <v>-0.11228</v>
      </c>
      <c r="AM118">
        <v>-0.15612999999999999</v>
      </c>
      <c r="AN118">
        <v>-5.7410000000000003E-2</v>
      </c>
      <c r="AO118">
        <v>7.5159000000000004E-2</v>
      </c>
      <c r="AP118">
        <v>0.31720999999999999</v>
      </c>
      <c r="AQ118">
        <v>-0.30004999999999998</v>
      </c>
      <c r="AR118">
        <v>0.48529</v>
      </c>
      <c r="AS118">
        <v>4.2070000000000003E-2</v>
      </c>
      <c r="AT118">
        <v>0.10369</v>
      </c>
      <c r="AU118">
        <v>0.50394000000000005</v>
      </c>
      <c r="AV118">
        <v>0.33743000000000001</v>
      </c>
      <c r="AW118">
        <v>-0.51151000000000002</v>
      </c>
      <c r="AX118">
        <v>-0.62014000000000002</v>
      </c>
      <c r="AY118">
        <v>-0.73868999999999996</v>
      </c>
      <c r="AZ118">
        <v>-0.36829000000000001</v>
      </c>
      <c r="BA118">
        <v>-0.32284000000000002</v>
      </c>
      <c r="BB118">
        <v>-0.36958999999999997</v>
      </c>
      <c r="BC118">
        <v>0.10167</v>
      </c>
      <c r="BD118">
        <v>0.1414</v>
      </c>
      <c r="BE118">
        <v>-0.62190000000000001</v>
      </c>
      <c r="BF118">
        <v>-0.30736999999999998</v>
      </c>
      <c r="BG118">
        <v>9.5999000000000001E-2</v>
      </c>
      <c r="BH118">
        <v>-0.26236999999999999</v>
      </c>
      <c r="BI118">
        <v>-0.30309000000000003</v>
      </c>
      <c r="BJ118">
        <v>0.16111</v>
      </c>
      <c r="BK118">
        <v>-0.11185</v>
      </c>
      <c r="BL118">
        <v>0.13291</v>
      </c>
      <c r="BM118">
        <v>-0.35376999999999997</v>
      </c>
      <c r="BN118">
        <v>-0.17002</v>
      </c>
      <c r="BO118">
        <v>-0.27089999999999997</v>
      </c>
      <c r="BP118">
        <v>-0.48146</v>
      </c>
      <c r="BQ118">
        <v>-0.12553</v>
      </c>
      <c r="BR118">
        <v>-0.30363000000000001</v>
      </c>
      <c r="BS118">
        <v>-0.33478000000000002</v>
      </c>
      <c r="BT118">
        <v>-0.32312000000000002</v>
      </c>
      <c r="BU118">
        <v>-0.48315999999999998</v>
      </c>
      <c r="BV118">
        <v>-0.23346</v>
      </c>
      <c r="BW118">
        <v>-0.55052000000000001</v>
      </c>
      <c r="BX118">
        <v>-0.61804999999999999</v>
      </c>
      <c r="BY118">
        <v>-0.56050999999999995</v>
      </c>
      <c r="BZ118">
        <v>-0.23179</v>
      </c>
      <c r="CA118">
        <v>-0.12584000000000001</v>
      </c>
      <c r="CB118">
        <v>-0.34913</v>
      </c>
      <c r="CC118">
        <v>-0.43259999999999998</v>
      </c>
      <c r="CD118">
        <v>-0.49424000000000001</v>
      </c>
      <c r="CE118">
        <v>-0.19872000000000001</v>
      </c>
      <c r="CF118">
        <v>-0.26639000000000002</v>
      </c>
      <c r="CG118">
        <v>-8.4614999999999996E-2</v>
      </c>
      <c r="CH118">
        <v>-0.14385999999999999</v>
      </c>
      <c r="CI118">
        <v>-0.31090000000000001</v>
      </c>
      <c r="CJ118">
        <v>-0.50578999999999996</v>
      </c>
      <c r="CK118">
        <v>-0.27503</v>
      </c>
      <c r="CL118">
        <v>-0.56067</v>
      </c>
      <c r="CM118">
        <v>0.31453999999999999</v>
      </c>
      <c r="CN118">
        <v>-1.8013999999999999E-2</v>
      </c>
      <c r="CO118">
        <v>0.20307</v>
      </c>
      <c r="CP118">
        <v>0.24504999999999999</v>
      </c>
      <c r="CQ118">
        <v>0.25339</v>
      </c>
      <c r="CR118">
        <v>-8.7121000000000004E-2</v>
      </c>
      <c r="CS118">
        <v>-1.6108999999999998E-2</v>
      </c>
      <c r="CT118">
        <v>-0.37159999999999999</v>
      </c>
      <c r="CU118">
        <v>0.29920000000000002</v>
      </c>
      <c r="CV118">
        <v>0.29730000000000001</v>
      </c>
      <c r="CW118">
        <v>2.0555E-2</v>
      </c>
      <c r="CX118">
        <v>0.23810000000000001</v>
      </c>
      <c r="CY118">
        <v>0.32177</v>
      </c>
      <c r="CZ118">
        <v>0.34014</v>
      </c>
      <c r="DA118">
        <v>0.36662</v>
      </c>
      <c r="DB118">
        <v>0.57184999999999997</v>
      </c>
      <c r="DC118">
        <v>0.68288000000000004</v>
      </c>
      <c r="DD118">
        <v>-0.27256000000000002</v>
      </c>
      <c r="DE118">
        <v>-0.42280000000000001</v>
      </c>
      <c r="DF118">
        <v>-0.49151</v>
      </c>
      <c r="DG118">
        <v>7.3158000000000001E-2</v>
      </c>
      <c r="DH118">
        <v>0.19345999999999999</v>
      </c>
      <c r="DI118">
        <v>0.60714999999999997</v>
      </c>
      <c r="DJ118">
        <v>0.49551000000000001</v>
      </c>
      <c r="DK118">
        <v>0.76009000000000004</v>
      </c>
      <c r="DL118">
        <v>0.80813000000000001</v>
      </c>
      <c r="DM118">
        <v>0.91078000000000003</v>
      </c>
      <c r="DN118">
        <v>1</v>
      </c>
      <c r="DO118">
        <v>0.59816999999999998</v>
      </c>
      <c r="DP118">
        <v>0.16816</v>
      </c>
      <c r="DQ118">
        <v>0.29591000000000001</v>
      </c>
      <c r="DR118">
        <v>0.17893000000000001</v>
      </c>
      <c r="DS118">
        <v>8.5724999999999996E-2</v>
      </c>
      <c r="DT118">
        <v>0.10360999999999999</v>
      </c>
      <c r="DU118">
        <v>8.5896E-2</v>
      </c>
      <c r="DV118">
        <v>8.9091000000000004E-2</v>
      </c>
      <c r="DW118">
        <v>0.30525000000000002</v>
      </c>
      <c r="DX118">
        <v>5.5958000000000001E-2</v>
      </c>
      <c r="DY118">
        <v>0.27015</v>
      </c>
      <c r="DZ118">
        <v>-4.1366E-2</v>
      </c>
      <c r="EA118">
        <v>0.14233000000000001</v>
      </c>
      <c r="EB118">
        <v>0.25908999999999999</v>
      </c>
      <c r="EC118">
        <v>0.31864999999999999</v>
      </c>
      <c r="ED118">
        <v>-0.19223999999999999</v>
      </c>
      <c r="EE118">
        <v>-0.20701</v>
      </c>
      <c r="EF118">
        <v>-0.19061</v>
      </c>
      <c r="EG118">
        <v>9.9351999999999996E-2</v>
      </c>
      <c r="EH118">
        <v>0.20046</v>
      </c>
      <c r="EI118">
        <v>0.34422000000000003</v>
      </c>
      <c r="EJ118">
        <v>-8.3944000000000005E-2</v>
      </c>
      <c r="EK118">
        <v>9.6238000000000004E-2</v>
      </c>
      <c r="EL118">
        <v>0.13804</v>
      </c>
      <c r="EM118">
        <v>0.1091</v>
      </c>
      <c r="EN118">
        <v>0.30395</v>
      </c>
      <c r="EO118">
        <v>0.34127999999999997</v>
      </c>
      <c r="EP118">
        <v>0.55145</v>
      </c>
      <c r="EQ118">
        <v>0.43570999999999999</v>
      </c>
      <c r="ER118">
        <v>0.47602</v>
      </c>
      <c r="ES118">
        <v>0.19689999999999999</v>
      </c>
      <c r="ET118">
        <v>0.21695999999999999</v>
      </c>
      <c r="EU118">
        <v>0.21412999999999999</v>
      </c>
      <c r="EV118">
        <v>0.21840000000000001</v>
      </c>
      <c r="EW118">
        <v>0.21371000000000001</v>
      </c>
      <c r="EX118">
        <v>0.21110000000000001</v>
      </c>
      <c r="EY118">
        <v>0.21068000000000001</v>
      </c>
      <c r="EZ118">
        <v>0.22189</v>
      </c>
      <c r="FA118">
        <v>0.22062999999999999</v>
      </c>
      <c r="FB118">
        <v>0.22044</v>
      </c>
      <c r="FC118">
        <v>0.21989</v>
      </c>
      <c r="FD118">
        <v>0.21707000000000001</v>
      </c>
      <c r="FE118">
        <v>0.32094</v>
      </c>
      <c r="FF118">
        <v>0.31653999999999999</v>
      </c>
      <c r="FG118">
        <v>-9.6254000000000006E-2</v>
      </c>
      <c r="FH118">
        <v>-0.15451999999999999</v>
      </c>
      <c r="FI118">
        <v>-0.25599</v>
      </c>
      <c r="FJ118">
        <v>-0.10492</v>
      </c>
      <c r="FK118">
        <v>0.25844</v>
      </c>
      <c r="FL118">
        <v>-5.4975999999999997E-2</v>
      </c>
      <c r="FM118">
        <v>0.37957999999999997</v>
      </c>
      <c r="FN118">
        <v>-1.7021000000000001E-2</v>
      </c>
      <c r="FO118">
        <v>-0.30825000000000002</v>
      </c>
      <c r="FP118">
        <v>-0.11597</v>
      </c>
      <c r="FQ118">
        <v>0.36047000000000001</v>
      </c>
      <c r="FR118">
        <v>0.33800000000000002</v>
      </c>
      <c r="FS118">
        <v>0.22056999999999999</v>
      </c>
      <c r="FT118">
        <v>0.23849000000000001</v>
      </c>
      <c r="FU118">
        <v>0.47810999999999998</v>
      </c>
      <c r="FV118">
        <v>-0.23089999999999999</v>
      </c>
      <c r="FW118">
        <v>0.20211999999999999</v>
      </c>
      <c r="FX118">
        <v>0.17953</v>
      </c>
      <c r="FY118">
        <v>0.22022</v>
      </c>
      <c r="FZ118">
        <v>0.14152000000000001</v>
      </c>
      <c r="GA118">
        <v>0.26740000000000003</v>
      </c>
      <c r="GB118">
        <v>0.29033999999999999</v>
      </c>
      <c r="GC118">
        <v>0.28127999999999997</v>
      </c>
      <c r="GD118">
        <v>0.22584000000000001</v>
      </c>
      <c r="GE118">
        <v>0.29992000000000002</v>
      </c>
      <c r="GF118">
        <v>0.15689</v>
      </c>
      <c r="GG118">
        <v>0.18597</v>
      </c>
      <c r="GH118">
        <v>0.27676000000000001</v>
      </c>
      <c r="GI118">
        <v>0.13830999999999999</v>
      </c>
      <c r="GJ118">
        <v>0.30427999999999999</v>
      </c>
      <c r="GK118">
        <v>0.54224000000000006</v>
      </c>
      <c r="GL118">
        <v>0.76300999999999997</v>
      </c>
    </row>
    <row r="119" spans="1:194" x14ac:dyDescent="0.2">
      <c r="B119" t="s">
        <v>193</v>
      </c>
      <c r="C119">
        <v>1.039E-2</v>
      </c>
      <c r="D119">
        <v>8.9683999999999996E-3</v>
      </c>
      <c r="E119">
        <v>0.41510000000000002</v>
      </c>
      <c r="F119">
        <v>0.1125</v>
      </c>
      <c r="G119">
        <v>0.10884000000000001</v>
      </c>
      <c r="H119">
        <v>-0.36752000000000001</v>
      </c>
      <c r="I119">
        <v>-0.17810999999999999</v>
      </c>
      <c r="J119">
        <v>-0.32040000000000002</v>
      </c>
      <c r="K119">
        <v>-0.17104</v>
      </c>
      <c r="L119">
        <v>-0.30920999999999998</v>
      </c>
      <c r="M119">
        <v>-2.3217000000000002E-2</v>
      </c>
      <c r="N119">
        <v>0.26924999999999999</v>
      </c>
      <c r="O119">
        <v>-0.22564000000000001</v>
      </c>
      <c r="P119">
        <v>7.1451000000000001E-2</v>
      </c>
      <c r="Q119">
        <v>8.7225999999999998E-2</v>
      </c>
      <c r="R119">
        <v>0.29202</v>
      </c>
      <c r="S119">
        <v>0.18673999999999999</v>
      </c>
      <c r="T119">
        <v>0.11353000000000001</v>
      </c>
      <c r="U119">
        <v>-8.2105999999999998E-2</v>
      </c>
      <c r="V119">
        <v>-6.8757999999999996E-3</v>
      </c>
      <c r="W119">
        <v>-4.5830000000000003E-2</v>
      </c>
      <c r="X119">
        <v>0.12321</v>
      </c>
      <c r="Y119">
        <v>5.8340999999999997E-2</v>
      </c>
      <c r="Z119">
        <v>0.10313</v>
      </c>
      <c r="AA119">
        <v>0.18007999999999999</v>
      </c>
      <c r="AB119">
        <v>0.13971</v>
      </c>
      <c r="AC119">
        <v>8.2647999999999999E-2</v>
      </c>
      <c r="AD119">
        <v>0.28394000000000003</v>
      </c>
      <c r="AE119">
        <v>-0.62785000000000002</v>
      </c>
      <c r="AF119">
        <v>-0.81493000000000004</v>
      </c>
      <c r="AG119">
        <v>-0.36978</v>
      </c>
      <c r="AH119">
        <v>-0.30598999999999998</v>
      </c>
      <c r="AI119">
        <v>-0.39846999999999999</v>
      </c>
      <c r="AJ119">
        <v>-0.44001000000000001</v>
      </c>
      <c r="AK119">
        <v>-0.38657999999999998</v>
      </c>
      <c r="AL119">
        <v>-0.44346999999999998</v>
      </c>
      <c r="AM119">
        <v>-0.51114000000000004</v>
      </c>
      <c r="AN119">
        <v>-0.36377999999999999</v>
      </c>
      <c r="AO119">
        <v>-0.36499999999999999</v>
      </c>
      <c r="AP119">
        <v>-0.13852999999999999</v>
      </c>
      <c r="AQ119">
        <v>-0.39783000000000002</v>
      </c>
      <c r="AR119">
        <v>0.15057000000000001</v>
      </c>
      <c r="AS119">
        <v>-0.12435</v>
      </c>
      <c r="AT119">
        <v>1.7479999999999999E-2</v>
      </c>
      <c r="AU119">
        <v>-9.2130000000000004E-2</v>
      </c>
      <c r="AV119">
        <v>-8.1436999999999996E-2</v>
      </c>
      <c r="AW119">
        <v>-0.23236999999999999</v>
      </c>
      <c r="AX119">
        <v>-0.47058</v>
      </c>
      <c r="AY119">
        <v>-0.67988999999999999</v>
      </c>
      <c r="AZ119">
        <v>-0.38138</v>
      </c>
      <c r="BA119">
        <v>-0.62412999999999996</v>
      </c>
      <c r="BB119">
        <v>-7.7358999999999997E-2</v>
      </c>
      <c r="BC119">
        <v>-0.17768999999999999</v>
      </c>
      <c r="BD119">
        <v>-0.14735000000000001</v>
      </c>
      <c r="BE119">
        <v>-0.73926999999999998</v>
      </c>
      <c r="BF119">
        <v>-0.55530999999999997</v>
      </c>
      <c r="BG119">
        <v>-0.22234000000000001</v>
      </c>
      <c r="BH119">
        <v>-6.4479999999999996E-2</v>
      </c>
      <c r="BI119">
        <v>-0.78337000000000001</v>
      </c>
      <c r="BJ119">
        <v>-0.56718999999999997</v>
      </c>
      <c r="BK119">
        <v>-0.68098000000000003</v>
      </c>
      <c r="BL119">
        <v>-0.40072999999999998</v>
      </c>
      <c r="BM119">
        <v>-0.30723</v>
      </c>
      <c r="BN119">
        <v>-0.54517000000000004</v>
      </c>
      <c r="BO119">
        <v>-0.43757000000000001</v>
      </c>
      <c r="BP119">
        <v>-0.56586999999999998</v>
      </c>
      <c r="BQ119">
        <v>-0.21920999999999999</v>
      </c>
      <c r="BR119">
        <v>-0.59565000000000001</v>
      </c>
      <c r="BS119">
        <v>-0.69267000000000001</v>
      </c>
      <c r="BT119">
        <v>-0.46894999999999998</v>
      </c>
      <c r="BU119">
        <v>-0.60267000000000004</v>
      </c>
      <c r="BV119">
        <v>-0.33212999999999998</v>
      </c>
      <c r="BW119">
        <v>-0.49147999999999997</v>
      </c>
      <c r="BX119">
        <v>-0.4824</v>
      </c>
      <c r="BY119">
        <v>-0.62536999999999998</v>
      </c>
      <c r="BZ119">
        <v>-0.32393</v>
      </c>
      <c r="CA119">
        <v>-0.2019</v>
      </c>
      <c r="CB119">
        <v>-0.42465000000000003</v>
      </c>
      <c r="CC119">
        <v>-0.80981999999999998</v>
      </c>
      <c r="CD119">
        <v>-0.68937000000000004</v>
      </c>
      <c r="CE119">
        <v>-0.58538999999999997</v>
      </c>
      <c r="CF119">
        <v>-0.61395999999999995</v>
      </c>
      <c r="CG119">
        <v>-0.65515000000000001</v>
      </c>
      <c r="CH119">
        <v>-0.73314999999999997</v>
      </c>
      <c r="CI119">
        <v>-0.47889999999999999</v>
      </c>
      <c r="CJ119">
        <v>-0.57806999999999997</v>
      </c>
      <c r="CK119">
        <v>-0.48935000000000001</v>
      </c>
      <c r="CL119">
        <v>-0.44363999999999998</v>
      </c>
      <c r="CM119">
        <v>1.6943E-2</v>
      </c>
      <c r="CN119">
        <v>0.22128</v>
      </c>
      <c r="CO119">
        <v>0.31630000000000003</v>
      </c>
      <c r="CP119">
        <v>0.21399000000000001</v>
      </c>
      <c r="CQ119">
        <v>0.28133000000000002</v>
      </c>
      <c r="CR119">
        <v>0.18032000000000001</v>
      </c>
      <c r="CS119">
        <v>-3.6753000000000001E-2</v>
      </c>
      <c r="CT119">
        <v>-0.24804000000000001</v>
      </c>
      <c r="CU119">
        <v>-0.23777000000000001</v>
      </c>
      <c r="CV119">
        <v>3.1549E-3</v>
      </c>
      <c r="CW119">
        <v>-0.29602000000000001</v>
      </c>
      <c r="CX119">
        <v>4.5582999999999999E-2</v>
      </c>
      <c r="CY119">
        <v>0.21922</v>
      </c>
      <c r="CZ119">
        <v>-7.6313000000000006E-2</v>
      </c>
      <c r="DA119">
        <v>-1.3591000000000001E-2</v>
      </c>
      <c r="DB119">
        <v>0.17471</v>
      </c>
      <c r="DC119">
        <v>3.4783000000000001E-2</v>
      </c>
      <c r="DD119">
        <v>-0.49463000000000001</v>
      </c>
      <c r="DE119">
        <v>-0.62648000000000004</v>
      </c>
      <c r="DF119">
        <v>-0.64759</v>
      </c>
      <c r="DG119">
        <v>-0.13729</v>
      </c>
      <c r="DH119">
        <v>-0.13325999999999999</v>
      </c>
      <c r="DI119">
        <v>-9.5934000000000005E-2</v>
      </c>
      <c r="DJ119">
        <v>-0.15042</v>
      </c>
      <c r="DK119">
        <v>0.55423</v>
      </c>
      <c r="DL119">
        <v>0.33182</v>
      </c>
      <c r="DM119">
        <v>0.57977999999999996</v>
      </c>
      <c r="DN119">
        <v>0.59816999999999998</v>
      </c>
      <c r="DO119">
        <v>1</v>
      </c>
      <c r="DP119">
        <v>5.7001999999999997E-2</v>
      </c>
      <c r="DQ119">
        <v>0.40064</v>
      </c>
      <c r="DR119">
        <v>-5.772E-2</v>
      </c>
      <c r="DS119">
        <v>-8.4459999999999993E-2</v>
      </c>
      <c r="DT119">
        <v>-0.12346</v>
      </c>
      <c r="DU119">
        <v>-0.1077</v>
      </c>
      <c r="DV119">
        <v>-0.24736</v>
      </c>
      <c r="DW119">
        <v>-0.14838999999999999</v>
      </c>
      <c r="DX119">
        <v>-0.49085000000000001</v>
      </c>
      <c r="DY119">
        <v>-0.13506000000000001</v>
      </c>
      <c r="DZ119">
        <v>-0.39795999999999998</v>
      </c>
      <c r="EA119">
        <v>-0.16434000000000001</v>
      </c>
      <c r="EB119">
        <v>-0.20687</v>
      </c>
      <c r="EC119">
        <v>-0.12332</v>
      </c>
      <c r="ED119">
        <v>-0.52951999999999999</v>
      </c>
      <c r="EE119">
        <v>-0.53827999999999998</v>
      </c>
      <c r="EF119">
        <v>-0.16289000000000001</v>
      </c>
      <c r="EG119">
        <v>-0.10945000000000001</v>
      </c>
      <c r="EH119">
        <v>-0.13938</v>
      </c>
      <c r="EI119">
        <v>1.6244000000000001E-2</v>
      </c>
      <c r="EJ119">
        <v>-0.10263</v>
      </c>
      <c r="EK119">
        <v>-0.14315</v>
      </c>
      <c r="EL119">
        <v>-0.14498</v>
      </c>
      <c r="EM119">
        <v>2.8167999999999999E-2</v>
      </c>
      <c r="EN119">
        <v>8.4330000000000002E-2</v>
      </c>
      <c r="EO119">
        <v>-8.5262000000000004E-2</v>
      </c>
      <c r="EP119">
        <v>-7.9941999999999999E-2</v>
      </c>
      <c r="EQ119">
        <v>-8.8042999999999993E-3</v>
      </c>
      <c r="ER119">
        <v>5.8174000000000003E-3</v>
      </c>
      <c r="ES119">
        <v>-9.7775000000000001E-2</v>
      </c>
      <c r="ET119">
        <v>-0.10137</v>
      </c>
      <c r="EU119">
        <v>-0.10331</v>
      </c>
      <c r="EV119">
        <v>-7.7803999999999998E-2</v>
      </c>
      <c r="EW119">
        <v>-7.3907E-2</v>
      </c>
      <c r="EX119">
        <v>-7.3110999999999995E-2</v>
      </c>
      <c r="EY119">
        <v>-8.4098999999999993E-2</v>
      </c>
      <c r="EZ119">
        <v>-0.10755000000000001</v>
      </c>
      <c r="FA119">
        <v>-8.8519E-2</v>
      </c>
      <c r="FB119">
        <v>-0.11594</v>
      </c>
      <c r="FC119">
        <v>-0.13830000000000001</v>
      </c>
      <c r="FD119">
        <v>-0.14080000000000001</v>
      </c>
      <c r="FE119">
        <v>-6.0314E-2</v>
      </c>
      <c r="FF119">
        <v>-9.0425000000000005E-2</v>
      </c>
      <c r="FG119">
        <v>2.9498E-2</v>
      </c>
      <c r="FH119">
        <v>5.7186000000000001E-2</v>
      </c>
      <c r="FI119">
        <v>-2.963E-2</v>
      </c>
      <c r="FJ119">
        <v>-0.17263000000000001</v>
      </c>
      <c r="FK119">
        <v>-1.6354E-2</v>
      </c>
      <c r="FL119">
        <v>-0.17416000000000001</v>
      </c>
      <c r="FM119">
        <v>0.51522999999999997</v>
      </c>
      <c r="FN119">
        <v>0.30009000000000002</v>
      </c>
      <c r="FO119">
        <v>-4.1679000000000001E-2</v>
      </c>
      <c r="FP119">
        <v>4.2333999999999997E-2</v>
      </c>
      <c r="FQ119">
        <v>0.33006000000000002</v>
      </c>
      <c r="FR119">
        <v>0.35010000000000002</v>
      </c>
      <c r="FS119">
        <v>0.14546999999999999</v>
      </c>
      <c r="FT119">
        <v>0.22795000000000001</v>
      </c>
      <c r="FU119">
        <v>0.38582</v>
      </c>
      <c r="FV119">
        <v>1.171E-2</v>
      </c>
      <c r="FW119">
        <v>0.26645000000000002</v>
      </c>
      <c r="FX119">
        <v>0.28777999999999998</v>
      </c>
      <c r="FY119">
        <v>0.19600999999999999</v>
      </c>
      <c r="FZ119">
        <v>0.25103999999999999</v>
      </c>
      <c r="GA119">
        <v>0.29249999999999998</v>
      </c>
      <c r="GB119">
        <v>0.42849999999999999</v>
      </c>
      <c r="GC119">
        <v>0.35364000000000001</v>
      </c>
      <c r="GD119">
        <v>0.35399000000000003</v>
      </c>
      <c r="GE119">
        <v>0.40932000000000002</v>
      </c>
      <c r="GF119">
        <v>0.42127999999999999</v>
      </c>
      <c r="GG119">
        <v>0.37911</v>
      </c>
      <c r="GH119">
        <v>0.58216999999999997</v>
      </c>
      <c r="GI119">
        <v>0.51720999999999995</v>
      </c>
      <c r="GJ119">
        <v>0.25089</v>
      </c>
      <c r="GK119">
        <v>0.38597999999999999</v>
      </c>
      <c r="GL119">
        <v>0.65625999999999995</v>
      </c>
    </row>
    <row r="120" spans="1:194" x14ac:dyDescent="0.2">
      <c r="B120" t="s">
        <v>194</v>
      </c>
      <c r="C120">
        <v>0.24384</v>
      </c>
      <c r="D120">
        <v>7.0664000000000005E-2</v>
      </c>
      <c r="E120">
        <v>-0.32541999999999999</v>
      </c>
      <c r="F120">
        <v>0.12790000000000001</v>
      </c>
      <c r="G120">
        <v>0.12434000000000001</v>
      </c>
      <c r="H120">
        <v>-8.9105000000000004E-2</v>
      </c>
      <c r="I120">
        <v>-0.42414000000000002</v>
      </c>
      <c r="J120">
        <v>0.12486</v>
      </c>
      <c r="K120">
        <v>-0.44285999999999998</v>
      </c>
      <c r="L120">
        <v>-0.36731999999999998</v>
      </c>
      <c r="M120">
        <v>0.12384000000000001</v>
      </c>
      <c r="N120">
        <v>-1.4345E-2</v>
      </c>
      <c r="O120">
        <v>-0.30425999999999997</v>
      </c>
      <c r="P120">
        <v>-0.26671</v>
      </c>
      <c r="Q120">
        <v>-0.51724999999999999</v>
      </c>
      <c r="R120">
        <v>-0.62163000000000002</v>
      </c>
      <c r="S120">
        <v>-0.40461999999999998</v>
      </c>
      <c r="T120">
        <v>-0.54227999999999998</v>
      </c>
      <c r="U120">
        <v>-0.34154000000000001</v>
      </c>
      <c r="V120">
        <v>-0.36714999999999998</v>
      </c>
      <c r="W120">
        <v>-0.40848000000000001</v>
      </c>
      <c r="X120">
        <v>-0.44224000000000002</v>
      </c>
      <c r="Y120">
        <v>-0.44802999999999998</v>
      </c>
      <c r="Z120">
        <v>-0.38855000000000001</v>
      </c>
      <c r="AA120">
        <v>-0.40345999999999999</v>
      </c>
      <c r="AB120">
        <v>-0.33628999999999998</v>
      </c>
      <c r="AC120">
        <v>-0.25091000000000002</v>
      </c>
      <c r="AD120">
        <v>-0.39184000000000002</v>
      </c>
      <c r="AE120">
        <v>8.7554000000000007E-2</v>
      </c>
      <c r="AF120">
        <v>-0.17168</v>
      </c>
      <c r="AG120">
        <v>-0.47550999999999999</v>
      </c>
      <c r="AH120">
        <v>-0.65669</v>
      </c>
      <c r="AI120">
        <v>-0.65647</v>
      </c>
      <c r="AJ120">
        <v>-0.51353000000000004</v>
      </c>
      <c r="AK120">
        <v>-0.49781999999999998</v>
      </c>
      <c r="AL120">
        <v>-0.52569999999999995</v>
      </c>
      <c r="AM120">
        <v>-0.56835999999999998</v>
      </c>
      <c r="AN120">
        <v>-0.62531000000000003</v>
      </c>
      <c r="AO120">
        <v>-0.58589000000000002</v>
      </c>
      <c r="AP120">
        <v>-0.61707000000000001</v>
      </c>
      <c r="AQ120">
        <v>-3.1581999999999999E-2</v>
      </c>
      <c r="AR120">
        <v>-1.2930000000000001E-2</v>
      </c>
      <c r="AS120">
        <v>0.22892000000000001</v>
      </c>
      <c r="AT120">
        <v>0.247</v>
      </c>
      <c r="AU120">
        <v>0.27756999999999998</v>
      </c>
      <c r="AV120">
        <v>0.19603999999999999</v>
      </c>
      <c r="AW120">
        <v>-0.59279999999999999</v>
      </c>
      <c r="AX120">
        <v>-0.32197999999999999</v>
      </c>
      <c r="AY120">
        <v>-0.15504999999999999</v>
      </c>
      <c r="AZ120">
        <v>-0.66008</v>
      </c>
      <c r="BA120">
        <v>-0.66539999999999999</v>
      </c>
      <c r="BB120">
        <v>-0.25283</v>
      </c>
      <c r="BC120">
        <v>9.0302000000000004E-3</v>
      </c>
      <c r="BD120">
        <v>-4.7035E-2</v>
      </c>
      <c r="BE120">
        <v>8.3751999999999993E-2</v>
      </c>
      <c r="BF120">
        <v>-0.13472999999999999</v>
      </c>
      <c r="BG120">
        <v>0.43314999999999998</v>
      </c>
      <c r="BH120">
        <v>-0.22045999999999999</v>
      </c>
      <c r="BI120">
        <v>-0.31872</v>
      </c>
      <c r="BJ120">
        <v>-0.21697</v>
      </c>
      <c r="BK120">
        <v>-0.45372000000000001</v>
      </c>
      <c r="BL120">
        <v>-0.54790000000000005</v>
      </c>
      <c r="BM120">
        <v>-0.44523000000000001</v>
      </c>
      <c r="BN120">
        <v>-0.48080000000000001</v>
      </c>
      <c r="BO120">
        <v>-0.45822000000000002</v>
      </c>
      <c r="BP120">
        <v>-0.48326999999999998</v>
      </c>
      <c r="BQ120">
        <v>-0.73809000000000002</v>
      </c>
      <c r="BR120">
        <v>-0.58384000000000003</v>
      </c>
      <c r="BS120">
        <v>-0.52425999999999995</v>
      </c>
      <c r="BT120">
        <v>-0.59270999999999996</v>
      </c>
      <c r="BU120">
        <v>-0.50451999999999997</v>
      </c>
      <c r="BV120">
        <v>0.38367000000000001</v>
      </c>
      <c r="BW120">
        <v>-9.4742000000000007E-2</v>
      </c>
      <c r="BX120">
        <v>-5.6131E-2</v>
      </c>
      <c r="BY120">
        <v>-8.8189000000000003E-2</v>
      </c>
      <c r="BZ120">
        <v>-7.7546000000000004E-2</v>
      </c>
      <c r="CA120">
        <v>-0.10290000000000001</v>
      </c>
      <c r="CB120">
        <v>-0.18257000000000001</v>
      </c>
      <c r="CC120">
        <v>4.2995999999999999E-2</v>
      </c>
      <c r="CD120">
        <v>3.2049000000000001E-2</v>
      </c>
      <c r="CE120">
        <v>-0.28338999999999998</v>
      </c>
      <c r="CF120">
        <v>-0.31295000000000001</v>
      </c>
      <c r="CG120">
        <v>-0.26471</v>
      </c>
      <c r="CH120">
        <v>-0.17305999999999999</v>
      </c>
      <c r="CI120">
        <v>-0.10981</v>
      </c>
      <c r="CJ120">
        <v>-0.37120999999999998</v>
      </c>
      <c r="CK120">
        <v>-0.31204999999999999</v>
      </c>
      <c r="CL120">
        <v>-0.30815999999999999</v>
      </c>
      <c r="CM120">
        <v>0.15125</v>
      </c>
      <c r="CN120">
        <v>0.33767999999999998</v>
      </c>
      <c r="CO120">
        <v>0.26418999999999998</v>
      </c>
      <c r="CP120">
        <v>-0.36662</v>
      </c>
      <c r="CQ120">
        <v>-0.50092000000000003</v>
      </c>
      <c r="CR120">
        <v>-0.32985999999999999</v>
      </c>
      <c r="CS120">
        <v>-6.0629000000000002E-2</v>
      </c>
      <c r="CT120">
        <v>-0.33072000000000001</v>
      </c>
      <c r="CU120">
        <v>-0.34750999999999999</v>
      </c>
      <c r="CV120">
        <v>-0.20705999999999999</v>
      </c>
      <c r="CW120">
        <v>-0.21518999999999999</v>
      </c>
      <c r="CX120">
        <v>-0.20699000000000001</v>
      </c>
      <c r="CY120">
        <v>0.13774</v>
      </c>
      <c r="CZ120">
        <v>0.35309000000000001</v>
      </c>
      <c r="DA120">
        <v>0.26684000000000002</v>
      </c>
      <c r="DB120">
        <v>-0.42274</v>
      </c>
      <c r="DC120">
        <v>-0.16616</v>
      </c>
      <c r="DD120">
        <v>0.22212000000000001</v>
      </c>
      <c r="DE120">
        <v>0.40277000000000002</v>
      </c>
      <c r="DF120">
        <v>0.36962</v>
      </c>
      <c r="DG120">
        <v>0.44795000000000001</v>
      </c>
      <c r="DH120">
        <v>0.36101</v>
      </c>
      <c r="DI120">
        <v>0.40809000000000001</v>
      </c>
      <c r="DJ120">
        <v>0.37813999999999998</v>
      </c>
      <c r="DK120">
        <v>0.2059</v>
      </c>
      <c r="DL120">
        <v>8.5139999999999993E-2</v>
      </c>
      <c r="DM120">
        <v>-0.13450000000000001</v>
      </c>
      <c r="DN120">
        <v>0.16816</v>
      </c>
      <c r="DO120">
        <v>5.7001999999999997E-2</v>
      </c>
      <c r="DP120">
        <v>1</v>
      </c>
      <c r="DQ120">
        <v>0.69567000000000001</v>
      </c>
      <c r="DR120">
        <v>-4.3934000000000001E-2</v>
      </c>
      <c r="DS120">
        <v>0.12927</v>
      </c>
      <c r="DT120">
        <v>0.19835</v>
      </c>
      <c r="DU120">
        <v>0.14279</v>
      </c>
      <c r="DV120">
        <v>0.51658000000000004</v>
      </c>
      <c r="DW120">
        <v>5.0277000000000002E-2</v>
      </c>
      <c r="DX120">
        <v>0.17749999999999999</v>
      </c>
      <c r="DY120">
        <v>0.33049000000000001</v>
      </c>
      <c r="DZ120">
        <v>0.22658</v>
      </c>
      <c r="EA120">
        <v>0.53234999999999999</v>
      </c>
      <c r="EB120">
        <v>0.37096000000000001</v>
      </c>
      <c r="EC120">
        <v>0.30758000000000002</v>
      </c>
      <c r="ED120">
        <v>4.4595999999999997E-2</v>
      </c>
      <c r="EE120">
        <v>6.2674999999999995E-2</v>
      </c>
      <c r="EF120">
        <v>-4.3667999999999998E-2</v>
      </c>
      <c r="EG120">
        <v>0.13259000000000001</v>
      </c>
      <c r="EH120">
        <v>0.20143</v>
      </c>
      <c r="EI120">
        <v>-9.6098000000000003E-2</v>
      </c>
      <c r="EJ120">
        <v>-0.41416999999999998</v>
      </c>
      <c r="EK120">
        <v>-0.33307999999999999</v>
      </c>
      <c r="EL120">
        <v>-0.22750000000000001</v>
      </c>
      <c r="EM120">
        <v>-0.21733</v>
      </c>
      <c r="EN120">
        <v>0.11677</v>
      </c>
      <c r="EO120">
        <v>-5.3323000000000002E-2</v>
      </c>
      <c r="EP120">
        <v>0.14429</v>
      </c>
      <c r="EQ120">
        <v>3.7335E-2</v>
      </c>
      <c r="ER120">
        <v>-2.0028000000000001E-2</v>
      </c>
      <c r="ES120">
        <v>8.3337999999999995E-2</v>
      </c>
      <c r="ET120">
        <v>0.16353000000000001</v>
      </c>
      <c r="EU120">
        <v>0.15203</v>
      </c>
      <c r="EV120">
        <v>0.14549000000000001</v>
      </c>
      <c r="EW120">
        <v>0.10388</v>
      </c>
      <c r="EX120">
        <v>8.8775000000000007E-2</v>
      </c>
      <c r="EY120">
        <v>0.24279000000000001</v>
      </c>
      <c r="EZ120">
        <v>0.25073000000000001</v>
      </c>
      <c r="FA120">
        <v>0.2132</v>
      </c>
      <c r="FB120">
        <v>0.21856999999999999</v>
      </c>
      <c r="FC120">
        <v>0.27875</v>
      </c>
      <c r="FD120">
        <v>0.25902999999999998</v>
      </c>
      <c r="FE120">
        <v>-4.7653000000000001E-2</v>
      </c>
      <c r="FF120">
        <v>0.18781999999999999</v>
      </c>
      <c r="FG120">
        <v>0.47899000000000003</v>
      </c>
      <c r="FH120">
        <v>0.24807999999999999</v>
      </c>
      <c r="FI120">
        <v>0.36146</v>
      </c>
      <c r="FJ120">
        <v>-0.2676</v>
      </c>
      <c r="FK120">
        <v>0.33250000000000002</v>
      </c>
      <c r="FL120">
        <v>0.51836000000000004</v>
      </c>
      <c r="FM120">
        <v>0.27267999999999998</v>
      </c>
      <c r="FN120">
        <v>0.33516000000000001</v>
      </c>
      <c r="FO120">
        <v>0.24989</v>
      </c>
      <c r="FP120">
        <v>1.3216E-2</v>
      </c>
      <c r="FQ120">
        <v>0.42014000000000001</v>
      </c>
      <c r="FR120">
        <v>0.48155999999999999</v>
      </c>
      <c r="FS120">
        <v>0.56301000000000001</v>
      </c>
      <c r="FT120">
        <v>0.41510000000000002</v>
      </c>
      <c r="FU120">
        <v>0.49875999999999998</v>
      </c>
      <c r="FV120">
        <v>0.70874999999999999</v>
      </c>
      <c r="FW120">
        <v>0.71867000000000003</v>
      </c>
      <c r="FX120">
        <v>0.77017000000000002</v>
      </c>
      <c r="FY120">
        <v>0.67161999999999999</v>
      </c>
      <c r="FZ120">
        <v>0.72770000000000001</v>
      </c>
      <c r="GA120">
        <v>0.36695</v>
      </c>
      <c r="GB120">
        <v>0.25419000000000003</v>
      </c>
      <c r="GC120">
        <v>0.31297999999999998</v>
      </c>
      <c r="GD120">
        <v>0.24027000000000001</v>
      </c>
      <c r="GE120">
        <v>0.11709</v>
      </c>
      <c r="GF120">
        <v>0.36953999999999998</v>
      </c>
      <c r="GG120">
        <v>0.51663000000000003</v>
      </c>
      <c r="GH120">
        <v>0.17882999999999999</v>
      </c>
      <c r="GI120">
        <v>0.29637000000000002</v>
      </c>
      <c r="GJ120">
        <v>0.55732000000000004</v>
      </c>
      <c r="GK120">
        <v>0.61751</v>
      </c>
      <c r="GL120">
        <v>0.34060000000000001</v>
      </c>
    </row>
    <row r="121" spans="1:194" x14ac:dyDescent="0.2">
      <c r="B121" t="s">
        <v>195</v>
      </c>
      <c r="C121">
        <v>0.14005000000000001</v>
      </c>
      <c r="D121">
        <v>-8.1741999999999995E-2</v>
      </c>
      <c r="E121">
        <v>-5.4203000000000001E-2</v>
      </c>
      <c r="F121">
        <v>0.33322000000000002</v>
      </c>
      <c r="G121">
        <v>0.32665</v>
      </c>
      <c r="H121">
        <v>-0.45273000000000002</v>
      </c>
      <c r="I121">
        <v>-0.55228999999999995</v>
      </c>
      <c r="J121">
        <v>8.7364999999999995E-3</v>
      </c>
      <c r="K121">
        <v>-0.26246000000000003</v>
      </c>
      <c r="L121">
        <v>-0.35188999999999998</v>
      </c>
      <c r="M121">
        <v>2.1477000000000001E-4</v>
      </c>
      <c r="N121">
        <v>0.30027999999999999</v>
      </c>
      <c r="O121">
        <v>-0.32284000000000002</v>
      </c>
      <c r="P121">
        <v>-0.22588</v>
      </c>
      <c r="Q121">
        <v>-0.41405999999999998</v>
      </c>
      <c r="R121">
        <v>-0.35288999999999998</v>
      </c>
      <c r="S121">
        <v>-0.33861999999999998</v>
      </c>
      <c r="T121">
        <v>-0.43539</v>
      </c>
      <c r="U121">
        <v>-0.37162000000000001</v>
      </c>
      <c r="V121">
        <v>-0.28401999999999999</v>
      </c>
      <c r="W121">
        <v>-0.35494999999999999</v>
      </c>
      <c r="X121">
        <v>-0.34242</v>
      </c>
      <c r="Y121">
        <v>-0.28998000000000002</v>
      </c>
      <c r="Z121">
        <v>-0.26530999999999999</v>
      </c>
      <c r="AA121">
        <v>-0.23097999999999999</v>
      </c>
      <c r="AB121">
        <v>-0.17521</v>
      </c>
      <c r="AC121">
        <v>-0.30717</v>
      </c>
      <c r="AD121">
        <v>-0.14213000000000001</v>
      </c>
      <c r="AE121">
        <v>-0.30980999999999997</v>
      </c>
      <c r="AF121">
        <v>-0.23805999999999999</v>
      </c>
      <c r="AG121">
        <v>-0.63968000000000003</v>
      </c>
      <c r="AH121">
        <v>-0.66105000000000003</v>
      </c>
      <c r="AI121">
        <v>-0.73172999999999999</v>
      </c>
      <c r="AJ121">
        <v>-0.48891000000000001</v>
      </c>
      <c r="AK121">
        <v>-0.57699</v>
      </c>
      <c r="AL121">
        <v>-0.62009999999999998</v>
      </c>
      <c r="AM121">
        <v>-0.60438000000000003</v>
      </c>
      <c r="AN121">
        <v>-0.66261000000000003</v>
      </c>
      <c r="AO121">
        <v>-0.61833000000000005</v>
      </c>
      <c r="AP121">
        <v>-0.67749999999999999</v>
      </c>
      <c r="AQ121">
        <v>-0.23071</v>
      </c>
      <c r="AR121">
        <v>-2.2089999999999999E-2</v>
      </c>
      <c r="AS121">
        <v>-0.37282999999999999</v>
      </c>
      <c r="AT121">
        <v>1.9234E-3</v>
      </c>
      <c r="AU121">
        <v>1.6702000000000002E-2</v>
      </c>
      <c r="AV121">
        <v>-0.20874000000000001</v>
      </c>
      <c r="AW121">
        <v>-0.64878999999999998</v>
      </c>
      <c r="AX121">
        <v>-0.44485999999999998</v>
      </c>
      <c r="AY121">
        <v>-0.52807000000000004</v>
      </c>
      <c r="AZ121">
        <v>-0.66381999999999997</v>
      </c>
      <c r="BA121">
        <v>-0.81098000000000003</v>
      </c>
      <c r="BB121">
        <v>9.6955E-2</v>
      </c>
      <c r="BC121">
        <v>-0.45217000000000002</v>
      </c>
      <c r="BD121">
        <v>-0.43930999999999998</v>
      </c>
      <c r="BE121">
        <v>-0.28627000000000002</v>
      </c>
      <c r="BF121">
        <v>-0.45372000000000001</v>
      </c>
      <c r="BG121">
        <v>0.20741999999999999</v>
      </c>
      <c r="BH121">
        <v>-0.44279000000000002</v>
      </c>
      <c r="BI121">
        <v>-0.44872000000000001</v>
      </c>
      <c r="BJ121">
        <v>-0.29918</v>
      </c>
      <c r="BK121">
        <v>-0.57931999999999995</v>
      </c>
      <c r="BL121">
        <v>-0.47898000000000002</v>
      </c>
      <c r="BM121">
        <v>-0.71192</v>
      </c>
      <c r="BN121">
        <v>-0.82191999999999998</v>
      </c>
      <c r="BO121">
        <v>-0.87314000000000003</v>
      </c>
      <c r="BP121">
        <v>-0.86260999999999999</v>
      </c>
      <c r="BQ121">
        <v>-0.79623999999999995</v>
      </c>
      <c r="BR121">
        <v>-0.62578</v>
      </c>
      <c r="BS121">
        <v>-0.76831000000000005</v>
      </c>
      <c r="BT121">
        <v>-0.86414000000000002</v>
      </c>
      <c r="BU121">
        <v>-0.78441000000000005</v>
      </c>
      <c r="BV121">
        <v>7.6231999999999994E-2</v>
      </c>
      <c r="BW121">
        <v>-1.6382E-3</v>
      </c>
      <c r="BX121">
        <v>-0.12431</v>
      </c>
      <c r="BY121">
        <v>-0.38844000000000001</v>
      </c>
      <c r="BZ121">
        <v>-8.7722999999999995E-2</v>
      </c>
      <c r="CA121">
        <v>-5.2850000000000001E-2</v>
      </c>
      <c r="CB121">
        <v>-0.29365999999999998</v>
      </c>
      <c r="CC121">
        <v>-0.29765000000000003</v>
      </c>
      <c r="CD121">
        <v>-0.29804999999999998</v>
      </c>
      <c r="CE121">
        <v>-0.21637000000000001</v>
      </c>
      <c r="CF121">
        <v>-0.31306</v>
      </c>
      <c r="CG121">
        <v>-0.37579000000000001</v>
      </c>
      <c r="CH121">
        <v>-0.23729</v>
      </c>
      <c r="CI121">
        <v>-0.50151000000000001</v>
      </c>
      <c r="CJ121">
        <v>-0.68555999999999995</v>
      </c>
      <c r="CK121">
        <v>-0.56101000000000001</v>
      </c>
      <c r="CL121">
        <v>-0.42315000000000003</v>
      </c>
      <c r="CM121">
        <v>0.43763000000000002</v>
      </c>
      <c r="CN121">
        <v>0.31411</v>
      </c>
      <c r="CO121">
        <v>0.32084000000000001</v>
      </c>
      <c r="CP121">
        <v>-0.2135</v>
      </c>
      <c r="CQ121">
        <v>-0.33589000000000002</v>
      </c>
      <c r="CR121">
        <v>-0.39945000000000003</v>
      </c>
      <c r="CS121">
        <v>-0.20129</v>
      </c>
      <c r="CT121">
        <v>-0.51209000000000005</v>
      </c>
      <c r="CU121">
        <v>-0.53368000000000004</v>
      </c>
      <c r="CV121">
        <v>-0.52485000000000004</v>
      </c>
      <c r="CW121">
        <v>-0.65424000000000004</v>
      </c>
      <c r="CX121">
        <v>-0.43212</v>
      </c>
      <c r="CY121">
        <v>-0.25392999999999999</v>
      </c>
      <c r="CZ121">
        <v>-9.5675999999999997E-2</v>
      </c>
      <c r="DA121">
        <v>-0.13847000000000001</v>
      </c>
      <c r="DB121">
        <v>-0.30797000000000002</v>
      </c>
      <c r="DC121">
        <v>-0.16703000000000001</v>
      </c>
      <c r="DD121">
        <v>-0.33500000000000002</v>
      </c>
      <c r="DE121">
        <v>-0.23530000000000001</v>
      </c>
      <c r="DF121">
        <v>-0.23282</v>
      </c>
      <c r="DG121">
        <v>-2.8638E-2</v>
      </c>
      <c r="DH121">
        <v>-0.25208000000000003</v>
      </c>
      <c r="DI121">
        <v>0.23896000000000001</v>
      </c>
      <c r="DJ121">
        <v>0.43692999999999999</v>
      </c>
      <c r="DK121">
        <v>0.52027999999999996</v>
      </c>
      <c r="DL121">
        <v>0.19872999999999999</v>
      </c>
      <c r="DM121">
        <v>2.1576000000000001E-2</v>
      </c>
      <c r="DN121">
        <v>0.29591000000000001</v>
      </c>
      <c r="DO121">
        <v>0.40064</v>
      </c>
      <c r="DP121">
        <v>0.69567000000000001</v>
      </c>
      <c r="DQ121">
        <v>1</v>
      </c>
      <c r="DR121">
        <v>-0.18490999999999999</v>
      </c>
      <c r="DS121">
        <v>-4.4595000000000003E-2</v>
      </c>
      <c r="DT121">
        <v>-6.6827999999999999E-2</v>
      </c>
      <c r="DU121">
        <v>-9.5672999999999994E-2</v>
      </c>
      <c r="DV121">
        <v>1.1799E-2</v>
      </c>
      <c r="DW121">
        <v>-0.23080000000000001</v>
      </c>
      <c r="DX121">
        <v>-0.18606</v>
      </c>
      <c r="DY121">
        <v>0.11123</v>
      </c>
      <c r="DZ121">
        <v>1.8231000000000001E-2</v>
      </c>
      <c r="EA121">
        <v>0.28014</v>
      </c>
      <c r="EB121">
        <v>-7.2161000000000003E-2</v>
      </c>
      <c r="EC121">
        <v>0.10630000000000001</v>
      </c>
      <c r="ED121">
        <v>-0.47752</v>
      </c>
      <c r="EE121">
        <v>-0.44711000000000001</v>
      </c>
      <c r="EF121">
        <v>-0.40897</v>
      </c>
      <c r="EG121">
        <v>-0.14935000000000001</v>
      </c>
      <c r="EH121">
        <v>-0.23857999999999999</v>
      </c>
      <c r="EI121">
        <v>-6.1927999999999997E-2</v>
      </c>
      <c r="EJ121">
        <v>-0.41167999999999999</v>
      </c>
      <c r="EK121">
        <v>-0.38793</v>
      </c>
      <c r="EL121">
        <v>-0.30510999999999999</v>
      </c>
      <c r="EM121">
        <v>-0.22606999999999999</v>
      </c>
      <c r="EN121">
        <v>-1.9362000000000001E-2</v>
      </c>
      <c r="EO121">
        <v>-0.26456000000000002</v>
      </c>
      <c r="EP121">
        <v>-0.10084</v>
      </c>
      <c r="EQ121">
        <v>-0.25929999999999997</v>
      </c>
      <c r="ER121">
        <v>-0.29620999999999997</v>
      </c>
      <c r="ES121">
        <v>-0.20158999999999999</v>
      </c>
      <c r="ET121">
        <v>-9.6263000000000001E-2</v>
      </c>
      <c r="EU121">
        <v>-0.11872000000000001</v>
      </c>
      <c r="EV121">
        <v>-5.2828E-2</v>
      </c>
      <c r="EW121">
        <v>-0.10235</v>
      </c>
      <c r="EX121">
        <v>-0.12204</v>
      </c>
      <c r="EY121">
        <v>7.6246999999999995E-2</v>
      </c>
      <c r="EZ121">
        <v>1.4312999999999999E-2</v>
      </c>
      <c r="FA121">
        <v>1.5580999999999999E-2</v>
      </c>
      <c r="FB121">
        <v>-5.8472000000000003E-2</v>
      </c>
      <c r="FC121">
        <v>-3.5663E-2</v>
      </c>
      <c r="FD121">
        <v>-7.2073999999999999E-2</v>
      </c>
      <c r="FE121">
        <v>-0.25202999999999998</v>
      </c>
      <c r="FF121">
        <v>1.0600999999999999E-2</v>
      </c>
      <c r="FG121">
        <v>0.53264999999999996</v>
      </c>
      <c r="FH121">
        <v>0.52434000000000003</v>
      </c>
      <c r="FI121">
        <v>0.47321000000000002</v>
      </c>
      <c r="FJ121">
        <v>-2.6356999999999998E-2</v>
      </c>
      <c r="FK121">
        <v>0.32440000000000002</v>
      </c>
      <c r="FL121">
        <v>0.47131000000000001</v>
      </c>
      <c r="FM121">
        <v>0.12734000000000001</v>
      </c>
      <c r="FN121">
        <v>7.7707999999999999E-2</v>
      </c>
      <c r="FO121">
        <v>0.17968000000000001</v>
      </c>
      <c r="FP121">
        <v>-4.8668999999999997E-2</v>
      </c>
      <c r="FQ121">
        <v>0.1177</v>
      </c>
      <c r="FR121">
        <v>0.22162000000000001</v>
      </c>
      <c r="FS121">
        <v>0.36277999999999999</v>
      </c>
      <c r="FT121">
        <v>0.25490000000000002</v>
      </c>
      <c r="FU121">
        <v>0.35813</v>
      </c>
      <c r="FV121">
        <v>0.55998000000000003</v>
      </c>
      <c r="FW121">
        <v>0.58281000000000005</v>
      </c>
      <c r="FX121">
        <v>0.62261999999999995</v>
      </c>
      <c r="FY121">
        <v>0.61899000000000004</v>
      </c>
      <c r="FZ121">
        <v>0.59918000000000005</v>
      </c>
      <c r="GA121">
        <v>0.39939000000000002</v>
      </c>
      <c r="GB121">
        <v>0.39867000000000002</v>
      </c>
      <c r="GC121">
        <v>0.31789000000000001</v>
      </c>
      <c r="GD121">
        <v>0.35043999999999997</v>
      </c>
      <c r="GE121">
        <v>0.32372000000000001</v>
      </c>
      <c r="GF121">
        <v>0.45641999999999999</v>
      </c>
      <c r="GG121">
        <v>0.44552000000000003</v>
      </c>
      <c r="GH121">
        <v>0.15923000000000001</v>
      </c>
      <c r="GI121">
        <v>0.33295000000000002</v>
      </c>
      <c r="GJ121">
        <v>0.29763000000000001</v>
      </c>
      <c r="GK121">
        <v>0.40861999999999998</v>
      </c>
      <c r="GL121">
        <v>0.32334000000000002</v>
      </c>
    </row>
    <row r="122" spans="1:194" x14ac:dyDescent="0.2">
      <c r="A122" s="20" t="s">
        <v>268</v>
      </c>
      <c r="B122" t="s">
        <v>196</v>
      </c>
      <c r="C122">
        <v>-0.40512999999999999</v>
      </c>
      <c r="D122">
        <v>-0.44894000000000001</v>
      </c>
      <c r="E122">
        <v>-0.27306000000000002</v>
      </c>
      <c r="F122">
        <v>-0.45116000000000001</v>
      </c>
      <c r="G122">
        <v>-0.44964999999999999</v>
      </c>
      <c r="H122">
        <v>-0.44964999999999999</v>
      </c>
      <c r="I122">
        <v>-0.1608</v>
      </c>
      <c r="J122">
        <v>-0.64888000000000001</v>
      </c>
      <c r="K122">
        <v>-0.54893999999999998</v>
      </c>
      <c r="L122">
        <v>-0.44012000000000001</v>
      </c>
      <c r="M122">
        <v>-0.36530000000000001</v>
      </c>
      <c r="N122">
        <v>-0.57532000000000005</v>
      </c>
      <c r="O122">
        <v>-0.31101000000000001</v>
      </c>
      <c r="P122">
        <v>-0.47860999999999998</v>
      </c>
      <c r="Q122">
        <v>-0.40838999999999998</v>
      </c>
      <c r="R122">
        <v>-0.45615</v>
      </c>
      <c r="S122">
        <v>-0.40650999999999998</v>
      </c>
      <c r="T122">
        <v>-0.35493000000000002</v>
      </c>
      <c r="U122">
        <v>-0.56950999999999996</v>
      </c>
      <c r="V122">
        <v>-0.44922000000000001</v>
      </c>
      <c r="W122">
        <v>-0.48827999999999999</v>
      </c>
      <c r="X122">
        <v>-0.55105000000000004</v>
      </c>
      <c r="Y122">
        <v>-0.64005999999999996</v>
      </c>
      <c r="Z122">
        <v>-0.62597000000000003</v>
      </c>
      <c r="AA122">
        <v>-0.49708999999999998</v>
      </c>
      <c r="AB122">
        <v>-0.64873000000000003</v>
      </c>
      <c r="AC122">
        <v>-0.14233999999999999</v>
      </c>
      <c r="AD122">
        <v>-0.21385999999999999</v>
      </c>
      <c r="AE122">
        <v>-0.32852999999999999</v>
      </c>
      <c r="AF122">
        <v>-0.19155</v>
      </c>
      <c r="AG122">
        <v>0.25045000000000001</v>
      </c>
      <c r="AH122">
        <v>-0.25517000000000001</v>
      </c>
      <c r="AI122">
        <v>-0.15492</v>
      </c>
      <c r="AJ122">
        <v>-0.10904</v>
      </c>
      <c r="AK122">
        <v>-0.14108999999999999</v>
      </c>
      <c r="AL122">
        <v>-5.6793999999999997E-2</v>
      </c>
      <c r="AM122">
        <v>-0.13511000000000001</v>
      </c>
      <c r="AN122">
        <v>-0.11559</v>
      </c>
      <c r="AO122">
        <v>5.3302000000000002E-2</v>
      </c>
      <c r="AP122">
        <v>0.22470000000000001</v>
      </c>
      <c r="AQ122">
        <v>-0.13127</v>
      </c>
      <c r="AR122">
        <v>-0.20452000000000001</v>
      </c>
      <c r="AS122">
        <v>1.4092E-2</v>
      </c>
      <c r="AT122">
        <v>-0.18076</v>
      </c>
      <c r="AU122">
        <v>-5.1151000000000002E-2</v>
      </c>
      <c r="AV122">
        <v>-0.13017000000000001</v>
      </c>
      <c r="AW122">
        <v>-0.3478</v>
      </c>
      <c r="AX122">
        <v>-0.44181999999999999</v>
      </c>
      <c r="AY122">
        <v>-0.26896999999999999</v>
      </c>
      <c r="AZ122">
        <v>-0.11958000000000001</v>
      </c>
      <c r="BA122">
        <v>-2.0188000000000001E-2</v>
      </c>
      <c r="BB122">
        <v>-0.40703</v>
      </c>
      <c r="BC122">
        <v>0.32734000000000002</v>
      </c>
      <c r="BD122">
        <v>0.33582000000000001</v>
      </c>
      <c r="BE122">
        <v>1.1568999999999999E-2</v>
      </c>
      <c r="BF122">
        <v>0.27938000000000002</v>
      </c>
      <c r="BG122">
        <v>-0.11762</v>
      </c>
      <c r="BH122">
        <v>0.31628000000000001</v>
      </c>
      <c r="BI122">
        <v>3.2976999999999999E-2</v>
      </c>
      <c r="BJ122">
        <v>0.32919999999999999</v>
      </c>
      <c r="BK122">
        <v>0.34671999999999997</v>
      </c>
      <c r="BL122">
        <v>0.40869</v>
      </c>
      <c r="BM122">
        <v>0.18371999999999999</v>
      </c>
      <c r="BN122">
        <v>0.33427000000000001</v>
      </c>
      <c r="BO122">
        <v>0.39724999999999999</v>
      </c>
      <c r="BP122">
        <v>0.37457000000000001</v>
      </c>
      <c r="BQ122">
        <v>0.26229000000000002</v>
      </c>
      <c r="BR122">
        <v>0.18717</v>
      </c>
      <c r="BS122">
        <v>0.29193999999999998</v>
      </c>
      <c r="BT122">
        <v>0.25397999999999998</v>
      </c>
      <c r="BU122">
        <v>0.20177999999999999</v>
      </c>
      <c r="BV122">
        <v>-0.57384999999999997</v>
      </c>
      <c r="BW122">
        <v>-0.26546999999999998</v>
      </c>
      <c r="BX122">
        <v>-0.44148999999999999</v>
      </c>
      <c r="BY122">
        <v>-0.18633</v>
      </c>
      <c r="BZ122">
        <v>8.4519999999999998E-2</v>
      </c>
      <c r="CA122">
        <v>-0.25378000000000001</v>
      </c>
      <c r="CB122">
        <v>-0.17007</v>
      </c>
      <c r="CC122">
        <v>0.23277999999999999</v>
      </c>
      <c r="CD122">
        <v>7.5564000000000006E-2</v>
      </c>
      <c r="CE122">
        <v>0.31441999999999998</v>
      </c>
      <c r="CF122">
        <v>0.39423000000000002</v>
      </c>
      <c r="CG122">
        <v>0.28989999999999999</v>
      </c>
      <c r="CH122">
        <v>0.23993</v>
      </c>
      <c r="CI122">
        <v>8.2816000000000001E-2</v>
      </c>
      <c r="CJ122">
        <v>0.28504000000000002</v>
      </c>
      <c r="CK122">
        <v>0.13935</v>
      </c>
      <c r="CL122">
        <v>-7.8638E-2</v>
      </c>
      <c r="CM122">
        <v>-7.9463000000000006E-2</v>
      </c>
      <c r="CN122">
        <v>-0.21689</v>
      </c>
      <c r="CO122">
        <v>-0.20884</v>
      </c>
      <c r="CP122">
        <v>0.22705</v>
      </c>
      <c r="CQ122">
        <v>8.3998000000000003E-2</v>
      </c>
      <c r="CR122">
        <v>-7.6408000000000004E-2</v>
      </c>
      <c r="CS122">
        <v>-8.4848000000000007E-2</v>
      </c>
      <c r="CT122">
        <v>9.7615999999999994E-2</v>
      </c>
      <c r="CU122">
        <v>0.55423</v>
      </c>
      <c r="CV122">
        <v>0.65081</v>
      </c>
      <c r="CW122">
        <v>0.61360999999999999</v>
      </c>
      <c r="CX122">
        <v>6.1804E-3</v>
      </c>
      <c r="CY122">
        <v>0.19225999999999999</v>
      </c>
      <c r="CZ122">
        <v>0.52466999999999997</v>
      </c>
      <c r="DA122">
        <v>0.38386999999999999</v>
      </c>
      <c r="DB122">
        <v>0.47117999999999999</v>
      </c>
      <c r="DC122">
        <v>0.5131</v>
      </c>
      <c r="DD122">
        <v>0.18986</v>
      </c>
      <c r="DE122">
        <v>0.34328999999999998</v>
      </c>
      <c r="DF122">
        <v>0.25977</v>
      </c>
      <c r="DG122">
        <v>9.0466000000000005E-2</v>
      </c>
      <c r="DH122">
        <v>0.31857000000000002</v>
      </c>
      <c r="DI122">
        <v>0.48213</v>
      </c>
      <c r="DJ122">
        <v>0.23229</v>
      </c>
      <c r="DK122">
        <v>0.23097000000000001</v>
      </c>
      <c r="DL122">
        <v>0.11768000000000001</v>
      </c>
      <c r="DM122">
        <v>0.28736</v>
      </c>
      <c r="DN122">
        <v>0.17893000000000001</v>
      </c>
      <c r="DO122">
        <v>-5.772E-2</v>
      </c>
      <c r="DP122">
        <v>-4.3934000000000001E-2</v>
      </c>
      <c r="DQ122">
        <v>-0.18490999999999999</v>
      </c>
      <c r="DR122">
        <v>1</v>
      </c>
      <c r="DS122">
        <v>0.90603</v>
      </c>
      <c r="DT122">
        <v>0.89588999999999996</v>
      </c>
      <c r="DU122">
        <v>0.90244999999999997</v>
      </c>
      <c r="DV122">
        <v>0.63204000000000005</v>
      </c>
      <c r="DW122">
        <v>0.69989000000000001</v>
      </c>
      <c r="DX122">
        <v>0.58348999999999995</v>
      </c>
      <c r="DY122">
        <v>0.58833999999999997</v>
      </c>
      <c r="DZ122">
        <v>0.46915000000000001</v>
      </c>
      <c r="EA122">
        <v>0.50778000000000001</v>
      </c>
      <c r="EB122">
        <v>0.80349000000000004</v>
      </c>
      <c r="EC122">
        <v>0.73084000000000005</v>
      </c>
      <c r="ED122">
        <v>0.28288999999999997</v>
      </c>
      <c r="EE122">
        <v>0.40577999999999997</v>
      </c>
      <c r="EF122">
        <v>0.59430000000000005</v>
      </c>
      <c r="EG122">
        <v>0.27667999999999998</v>
      </c>
      <c r="EH122">
        <v>0.35477999999999998</v>
      </c>
      <c r="EI122">
        <v>0.46711999999999998</v>
      </c>
      <c r="EJ122">
        <v>0.39566000000000001</v>
      </c>
      <c r="EK122">
        <v>0.74251</v>
      </c>
      <c r="EL122">
        <v>0.78593000000000002</v>
      </c>
      <c r="EM122">
        <v>0.65295999999999998</v>
      </c>
      <c r="EN122">
        <v>0.50331000000000004</v>
      </c>
      <c r="EO122">
        <v>0.58081000000000005</v>
      </c>
      <c r="EP122">
        <v>0.42823</v>
      </c>
      <c r="EQ122">
        <v>0.48398999999999998</v>
      </c>
      <c r="ER122">
        <v>0.50063999999999997</v>
      </c>
      <c r="ES122">
        <v>0.40944999999999998</v>
      </c>
      <c r="ET122">
        <v>0.48921999999999999</v>
      </c>
      <c r="EU122">
        <v>0.48013</v>
      </c>
      <c r="EV122">
        <v>0.45806999999999998</v>
      </c>
      <c r="EW122">
        <v>0.42255999999999999</v>
      </c>
      <c r="EX122">
        <v>0.40900999999999998</v>
      </c>
      <c r="EY122">
        <v>0.42009000000000002</v>
      </c>
      <c r="EZ122">
        <v>0.55515999999999999</v>
      </c>
      <c r="FA122">
        <v>0.51266</v>
      </c>
      <c r="FB122">
        <v>0.5413</v>
      </c>
      <c r="FC122">
        <v>0.59836</v>
      </c>
      <c r="FD122">
        <v>0.58477999999999997</v>
      </c>
      <c r="FE122">
        <v>0.50629999999999997</v>
      </c>
      <c r="FF122">
        <v>0.54939000000000004</v>
      </c>
      <c r="FG122">
        <v>-0.25095000000000001</v>
      </c>
      <c r="FH122">
        <v>5.9524000000000001E-2</v>
      </c>
      <c r="FI122">
        <v>-5.8148999999999999E-2</v>
      </c>
      <c r="FJ122">
        <v>0.32245000000000001</v>
      </c>
      <c r="FK122">
        <v>-8.4802000000000002E-2</v>
      </c>
      <c r="FL122">
        <v>0.16747999999999999</v>
      </c>
      <c r="FM122">
        <v>0.62036999999999998</v>
      </c>
      <c r="FN122">
        <v>0.43824999999999997</v>
      </c>
      <c r="FO122">
        <v>0.48626000000000003</v>
      </c>
      <c r="FP122">
        <v>0.64961000000000002</v>
      </c>
      <c r="FQ122">
        <v>0.28843999999999997</v>
      </c>
      <c r="FR122">
        <v>0.31639</v>
      </c>
      <c r="FS122">
        <v>0.40466000000000002</v>
      </c>
      <c r="FT122">
        <v>0.38283</v>
      </c>
      <c r="FU122">
        <v>0.41098000000000001</v>
      </c>
      <c r="FV122">
        <v>0.13274</v>
      </c>
      <c r="FW122">
        <v>0.37354999999999999</v>
      </c>
      <c r="FX122">
        <v>0.36318</v>
      </c>
      <c r="FY122">
        <v>0.51400000000000001</v>
      </c>
      <c r="FZ122">
        <v>0.24922</v>
      </c>
      <c r="GA122">
        <v>0.15251000000000001</v>
      </c>
      <c r="GB122">
        <v>2.9520000000000001E-2</v>
      </c>
      <c r="GC122">
        <v>0.54988999999999999</v>
      </c>
      <c r="GD122">
        <v>0.46196999999999999</v>
      </c>
      <c r="GE122">
        <v>0.56850000000000001</v>
      </c>
      <c r="GF122">
        <v>0.33517000000000002</v>
      </c>
      <c r="GG122">
        <v>0.10352</v>
      </c>
      <c r="GH122">
        <v>0.33195999999999998</v>
      </c>
      <c r="GI122">
        <v>0.40764</v>
      </c>
      <c r="GJ122">
        <v>0.58609</v>
      </c>
      <c r="GK122">
        <v>0.32623999999999997</v>
      </c>
      <c r="GL122">
        <v>0.45084000000000002</v>
      </c>
    </row>
    <row r="123" spans="1:194" x14ac:dyDescent="0.2">
      <c r="A123" s="21"/>
      <c r="B123" t="s">
        <v>197</v>
      </c>
      <c r="C123">
        <v>-0.26822000000000001</v>
      </c>
      <c r="D123">
        <v>-0.36597000000000002</v>
      </c>
      <c r="E123">
        <v>-0.39143</v>
      </c>
      <c r="F123">
        <v>-0.36776999999999999</v>
      </c>
      <c r="G123">
        <v>-0.36654999999999999</v>
      </c>
      <c r="H123">
        <v>-0.36653999999999998</v>
      </c>
      <c r="I123">
        <v>-9.1583999999999999E-2</v>
      </c>
      <c r="J123">
        <v>-0.52895999999999999</v>
      </c>
      <c r="K123">
        <v>-0.40705000000000002</v>
      </c>
      <c r="L123">
        <v>-0.27888000000000002</v>
      </c>
      <c r="M123">
        <v>-4.7105000000000001E-2</v>
      </c>
      <c r="N123">
        <v>-0.31391000000000002</v>
      </c>
      <c r="O123">
        <v>-0.21770999999999999</v>
      </c>
      <c r="P123">
        <v>-0.45311000000000001</v>
      </c>
      <c r="Q123">
        <v>-0.41649000000000003</v>
      </c>
      <c r="R123">
        <v>-0.51292000000000004</v>
      </c>
      <c r="S123">
        <v>-0.47741</v>
      </c>
      <c r="T123">
        <v>-0.45337</v>
      </c>
      <c r="U123">
        <v>-0.58525000000000005</v>
      </c>
      <c r="V123">
        <v>-0.37470999999999999</v>
      </c>
      <c r="W123">
        <v>-0.46378000000000003</v>
      </c>
      <c r="X123">
        <v>-0.57027000000000005</v>
      </c>
      <c r="Y123">
        <v>-0.68362999999999996</v>
      </c>
      <c r="Z123">
        <v>-0.69869999999999999</v>
      </c>
      <c r="AA123">
        <v>-0.60457000000000005</v>
      </c>
      <c r="AB123">
        <v>-0.70211999999999997</v>
      </c>
      <c r="AC123">
        <v>-0.14765</v>
      </c>
      <c r="AD123">
        <v>-0.37598999999999999</v>
      </c>
      <c r="AE123">
        <v>-0.32036999999999999</v>
      </c>
      <c r="AF123">
        <v>-0.20748</v>
      </c>
      <c r="AG123">
        <v>0.21653</v>
      </c>
      <c r="AH123">
        <v>-0.32271</v>
      </c>
      <c r="AI123">
        <v>-0.25936999999999999</v>
      </c>
      <c r="AJ123">
        <v>-0.17585999999999999</v>
      </c>
      <c r="AK123">
        <v>-0.14682999999999999</v>
      </c>
      <c r="AL123">
        <v>-0.10432</v>
      </c>
      <c r="AM123">
        <v>-0.17888999999999999</v>
      </c>
      <c r="AN123">
        <v>-0.17724000000000001</v>
      </c>
      <c r="AO123">
        <v>-1.3433E-3</v>
      </c>
      <c r="AP123">
        <v>0.13608999999999999</v>
      </c>
      <c r="AQ123">
        <v>-1.9229E-2</v>
      </c>
      <c r="AR123">
        <v>-0.10008</v>
      </c>
      <c r="AS123">
        <v>0.10906</v>
      </c>
      <c r="AT123">
        <v>-4.1628999999999999E-2</v>
      </c>
      <c r="AU123">
        <v>-0.13852</v>
      </c>
      <c r="AV123">
        <v>-5.2553999999999997E-2</v>
      </c>
      <c r="AW123">
        <v>-0.25330999999999998</v>
      </c>
      <c r="AX123">
        <v>-0.36016999999999999</v>
      </c>
      <c r="AY123">
        <v>-0.18614</v>
      </c>
      <c r="AZ123">
        <v>-6.0012000000000003E-2</v>
      </c>
      <c r="BA123">
        <v>-0.11329</v>
      </c>
      <c r="BB123">
        <v>-0.30704999999999999</v>
      </c>
      <c r="BC123">
        <v>4.9085999999999998E-2</v>
      </c>
      <c r="BD123">
        <v>1.2300999999999999E-2</v>
      </c>
      <c r="BE123">
        <v>-9.7005999999999995E-2</v>
      </c>
      <c r="BF123">
        <v>1.5213000000000001E-2</v>
      </c>
      <c r="BG123">
        <v>-3.8962999999999998E-2</v>
      </c>
      <c r="BH123">
        <v>0.34347</v>
      </c>
      <c r="BI123">
        <v>-1.6632999999999998E-2</v>
      </c>
      <c r="BJ123">
        <v>0.24929999999999999</v>
      </c>
      <c r="BK123">
        <v>0.28315000000000001</v>
      </c>
      <c r="BL123">
        <v>0.29716999999999999</v>
      </c>
      <c r="BM123">
        <v>0.34337000000000001</v>
      </c>
      <c r="BN123">
        <v>0.25855</v>
      </c>
      <c r="BO123">
        <v>0.33773999999999998</v>
      </c>
      <c r="BP123">
        <v>0.31152000000000002</v>
      </c>
      <c r="BQ123">
        <v>2.7366000000000001E-2</v>
      </c>
      <c r="BR123">
        <v>0.11046</v>
      </c>
      <c r="BS123">
        <v>0.19731000000000001</v>
      </c>
      <c r="BT123">
        <v>5.586E-2</v>
      </c>
      <c r="BU123">
        <v>0.12039999999999999</v>
      </c>
      <c r="BV123">
        <v>-0.56196000000000002</v>
      </c>
      <c r="BW123">
        <v>-0.13954</v>
      </c>
      <c r="BX123">
        <v>-0.30448999999999998</v>
      </c>
      <c r="BY123">
        <v>-0.23053999999999999</v>
      </c>
      <c r="BZ123">
        <v>0.22286</v>
      </c>
      <c r="CA123">
        <v>-8.6606000000000002E-2</v>
      </c>
      <c r="CB123">
        <v>-2.9572000000000001E-2</v>
      </c>
      <c r="CC123">
        <v>0.24318000000000001</v>
      </c>
      <c r="CD123">
        <v>3.4495999999999999E-2</v>
      </c>
      <c r="CE123">
        <v>0.23848</v>
      </c>
      <c r="CF123">
        <v>0.31402000000000002</v>
      </c>
      <c r="CG123">
        <v>0.15079999999999999</v>
      </c>
      <c r="CH123">
        <v>0.1421</v>
      </c>
      <c r="CI123">
        <v>5.8846999999999997E-2</v>
      </c>
      <c r="CJ123">
        <v>0.22203999999999999</v>
      </c>
      <c r="CK123">
        <v>-5.8559E-2</v>
      </c>
      <c r="CL123">
        <v>-0.21129000000000001</v>
      </c>
      <c r="CM123">
        <v>7.2807999999999998E-2</v>
      </c>
      <c r="CN123">
        <v>-4.7379999999999999E-2</v>
      </c>
      <c r="CO123">
        <v>3.6504000000000002E-2</v>
      </c>
      <c r="CP123">
        <v>0.35625000000000001</v>
      </c>
      <c r="CQ123">
        <v>0.18781999999999999</v>
      </c>
      <c r="CR123">
        <v>-0.13485</v>
      </c>
      <c r="CS123">
        <v>3.4044999999999999E-2</v>
      </c>
      <c r="CT123">
        <v>0.22067999999999999</v>
      </c>
      <c r="CU123">
        <v>0.51959</v>
      </c>
      <c r="CV123">
        <v>0.63292999999999999</v>
      </c>
      <c r="CW123">
        <v>0.59318000000000004</v>
      </c>
      <c r="CX123">
        <v>6.1462999999999997E-2</v>
      </c>
      <c r="CY123">
        <v>0.13639999999999999</v>
      </c>
      <c r="CZ123">
        <v>0.63953000000000004</v>
      </c>
      <c r="DA123">
        <v>0.49387999999999999</v>
      </c>
      <c r="DB123">
        <v>0.42465999999999998</v>
      </c>
      <c r="DC123">
        <v>0.40425</v>
      </c>
      <c r="DD123">
        <v>0.37318000000000001</v>
      </c>
      <c r="DE123">
        <v>0.47283999999999998</v>
      </c>
      <c r="DF123">
        <v>0.39306000000000002</v>
      </c>
      <c r="DG123">
        <v>0.22897999999999999</v>
      </c>
      <c r="DH123">
        <v>0.44673000000000002</v>
      </c>
      <c r="DI123">
        <v>0.4234</v>
      </c>
      <c r="DJ123">
        <v>0.14462</v>
      </c>
      <c r="DK123">
        <v>0.17655999999999999</v>
      </c>
      <c r="DL123">
        <v>1.683E-3</v>
      </c>
      <c r="DM123">
        <v>0.18487999999999999</v>
      </c>
      <c r="DN123">
        <v>8.5724999999999996E-2</v>
      </c>
      <c r="DO123">
        <v>-8.4459999999999993E-2</v>
      </c>
      <c r="DP123">
        <v>0.12927</v>
      </c>
      <c r="DQ123">
        <v>-4.4595000000000003E-2</v>
      </c>
      <c r="DR123">
        <v>0.90603</v>
      </c>
      <c r="DS123">
        <v>1</v>
      </c>
      <c r="DT123">
        <v>0.98475000000000001</v>
      </c>
      <c r="DU123">
        <v>0.98534999999999995</v>
      </c>
      <c r="DV123">
        <v>0.75702999999999998</v>
      </c>
      <c r="DW123">
        <v>0.64161999999999997</v>
      </c>
      <c r="DX123">
        <v>0.63983999999999996</v>
      </c>
      <c r="DY123">
        <v>0.45451000000000003</v>
      </c>
      <c r="DZ123">
        <v>0.30353000000000002</v>
      </c>
      <c r="EA123">
        <v>0.61931000000000003</v>
      </c>
      <c r="EB123">
        <v>0.7571</v>
      </c>
      <c r="EC123">
        <v>0.60490999999999995</v>
      </c>
      <c r="ED123">
        <v>0.33629999999999999</v>
      </c>
      <c r="EE123">
        <v>0.35161999999999999</v>
      </c>
      <c r="EF123">
        <v>0.66468000000000005</v>
      </c>
      <c r="EG123">
        <v>0.41894999999999999</v>
      </c>
      <c r="EH123">
        <v>0.42397000000000001</v>
      </c>
      <c r="EI123">
        <v>0.25358000000000003</v>
      </c>
      <c r="EJ123">
        <v>0.30784</v>
      </c>
      <c r="EK123">
        <v>0.57391000000000003</v>
      </c>
      <c r="EL123">
        <v>0.60694000000000004</v>
      </c>
      <c r="EM123">
        <v>0.75766</v>
      </c>
      <c r="EN123">
        <v>0.61933000000000005</v>
      </c>
      <c r="EO123">
        <v>0.63334999999999997</v>
      </c>
      <c r="EP123">
        <v>0.36726999999999999</v>
      </c>
      <c r="EQ123">
        <v>0.49113000000000001</v>
      </c>
      <c r="ER123">
        <v>0.43386000000000002</v>
      </c>
      <c r="ES123">
        <v>0.50207000000000002</v>
      </c>
      <c r="ET123">
        <v>0.60587000000000002</v>
      </c>
      <c r="EU123">
        <v>0.59228000000000003</v>
      </c>
      <c r="EV123">
        <v>0.58313999999999999</v>
      </c>
      <c r="EW123">
        <v>0.53961999999999999</v>
      </c>
      <c r="EX123">
        <v>0.52232000000000001</v>
      </c>
      <c r="EY123">
        <v>0.55845999999999996</v>
      </c>
      <c r="EZ123">
        <v>0.68645</v>
      </c>
      <c r="FA123">
        <v>0.64546000000000003</v>
      </c>
      <c r="FB123">
        <v>0.66266999999999998</v>
      </c>
      <c r="FC123">
        <v>0.71931999999999996</v>
      </c>
      <c r="FD123">
        <v>0.69964000000000004</v>
      </c>
      <c r="FE123">
        <v>0.42371999999999999</v>
      </c>
      <c r="FF123">
        <v>0.50026000000000004</v>
      </c>
      <c r="FG123">
        <v>-0.19089999999999999</v>
      </c>
      <c r="FH123">
        <v>6.2882999999999994E-2</v>
      </c>
      <c r="FI123">
        <v>-4.8758999999999997E-2</v>
      </c>
      <c r="FJ123">
        <v>9.9614999999999995E-2</v>
      </c>
      <c r="FK123">
        <v>-9.2501E-2</v>
      </c>
      <c r="FL123">
        <v>0.16597999999999999</v>
      </c>
      <c r="FM123">
        <v>0.58501999999999998</v>
      </c>
      <c r="FN123">
        <v>0.58314999999999995</v>
      </c>
      <c r="FO123">
        <v>0.66130999999999995</v>
      </c>
      <c r="FP123">
        <v>0.65327999999999997</v>
      </c>
      <c r="FQ123">
        <v>0.43421999999999999</v>
      </c>
      <c r="FR123">
        <v>0.46893000000000001</v>
      </c>
      <c r="FS123">
        <v>0.55491000000000001</v>
      </c>
      <c r="FT123">
        <v>0.52812999999999999</v>
      </c>
      <c r="FU123">
        <v>0.51271999999999995</v>
      </c>
      <c r="FV123">
        <v>0.28219</v>
      </c>
      <c r="FW123">
        <v>0.52676999999999996</v>
      </c>
      <c r="FX123">
        <v>0.50202000000000002</v>
      </c>
      <c r="FY123">
        <v>0.66974999999999996</v>
      </c>
      <c r="FZ123">
        <v>0.36912</v>
      </c>
      <c r="GA123">
        <v>0.12463</v>
      </c>
      <c r="GB123">
        <v>-4.4153999999999999E-2</v>
      </c>
      <c r="GC123">
        <v>0.55993999999999999</v>
      </c>
      <c r="GD123">
        <v>0.46967999999999999</v>
      </c>
      <c r="GE123">
        <v>0.52593999999999996</v>
      </c>
      <c r="GF123">
        <v>0.4945</v>
      </c>
      <c r="GG123">
        <v>0.23452000000000001</v>
      </c>
      <c r="GH123">
        <v>0.24387</v>
      </c>
      <c r="GI123">
        <v>0.53256999999999999</v>
      </c>
      <c r="GJ123">
        <v>0.51436999999999999</v>
      </c>
      <c r="GK123">
        <v>0.38768999999999998</v>
      </c>
      <c r="GL123">
        <v>0.4037</v>
      </c>
    </row>
    <row r="124" spans="1:194" x14ac:dyDescent="0.2">
      <c r="A124" s="21"/>
      <c r="B124" t="s">
        <v>198</v>
      </c>
      <c r="C124">
        <v>-0.27814</v>
      </c>
      <c r="D124">
        <v>-0.36131999999999997</v>
      </c>
      <c r="E124">
        <v>-0.42193999999999998</v>
      </c>
      <c r="F124">
        <v>-0.36309999999999998</v>
      </c>
      <c r="G124">
        <v>-0.36188999999999999</v>
      </c>
      <c r="H124">
        <v>-0.36187999999999998</v>
      </c>
      <c r="I124">
        <v>-0.14963000000000001</v>
      </c>
      <c r="J124">
        <v>-0.52222999999999997</v>
      </c>
      <c r="K124">
        <v>-0.46249000000000001</v>
      </c>
      <c r="L124">
        <v>-0.28016000000000002</v>
      </c>
      <c r="M124">
        <v>-3.8531000000000003E-2</v>
      </c>
      <c r="N124">
        <v>-0.40949999999999998</v>
      </c>
      <c r="O124">
        <v>-0.26863999999999999</v>
      </c>
      <c r="P124">
        <v>-0.50941000000000003</v>
      </c>
      <c r="Q124">
        <v>-0.44902999999999998</v>
      </c>
      <c r="R124">
        <v>-0.58421999999999996</v>
      </c>
      <c r="S124">
        <v>-0.50072000000000005</v>
      </c>
      <c r="T124">
        <v>-0.4698</v>
      </c>
      <c r="U124">
        <v>-0.54934000000000005</v>
      </c>
      <c r="V124">
        <v>-0.39039000000000001</v>
      </c>
      <c r="W124">
        <v>-0.4909</v>
      </c>
      <c r="X124">
        <v>-0.59682999999999997</v>
      </c>
      <c r="Y124">
        <v>-0.69825999999999999</v>
      </c>
      <c r="Z124">
        <v>-0.67864999999999998</v>
      </c>
      <c r="AA124">
        <v>-0.61802999999999997</v>
      </c>
      <c r="AB124">
        <v>-0.70392999999999994</v>
      </c>
      <c r="AC124">
        <v>-0.12436</v>
      </c>
      <c r="AD124">
        <v>-0.41976000000000002</v>
      </c>
      <c r="AE124">
        <v>-0.27723999999999999</v>
      </c>
      <c r="AF124">
        <v>-0.21731</v>
      </c>
      <c r="AG124">
        <v>0.22983000000000001</v>
      </c>
      <c r="AH124">
        <v>-0.34062999999999999</v>
      </c>
      <c r="AI124">
        <v>-0.25668000000000002</v>
      </c>
      <c r="AJ124">
        <v>-0.20571999999999999</v>
      </c>
      <c r="AK124">
        <v>-0.15211</v>
      </c>
      <c r="AL124">
        <v>-0.12235</v>
      </c>
      <c r="AM124">
        <v>-0.1799</v>
      </c>
      <c r="AN124">
        <v>-0.20649000000000001</v>
      </c>
      <c r="AO124">
        <v>-3.9739999999999998E-2</v>
      </c>
      <c r="AP124">
        <v>0.12184</v>
      </c>
      <c r="AQ124">
        <v>-3.7838999999999998E-2</v>
      </c>
      <c r="AR124">
        <v>-0.11312</v>
      </c>
      <c r="AS124">
        <v>0.16352</v>
      </c>
      <c r="AT124">
        <v>-6.3809000000000005E-2</v>
      </c>
      <c r="AU124">
        <v>-8.7936E-2</v>
      </c>
      <c r="AV124">
        <v>3.5132999999999998E-2</v>
      </c>
      <c r="AW124">
        <v>-0.29537999999999998</v>
      </c>
      <c r="AX124">
        <v>-0.35559000000000002</v>
      </c>
      <c r="AY124">
        <v>-0.12997</v>
      </c>
      <c r="AZ124">
        <v>-0.10934000000000001</v>
      </c>
      <c r="BA124">
        <v>-9.5618999999999996E-2</v>
      </c>
      <c r="BB124">
        <v>-0.34025</v>
      </c>
      <c r="BC124">
        <v>0.14099999999999999</v>
      </c>
      <c r="BD124">
        <v>9.4164999999999999E-2</v>
      </c>
      <c r="BE124">
        <v>-2.3133999999999998E-2</v>
      </c>
      <c r="BF124">
        <v>0.10029</v>
      </c>
      <c r="BG124">
        <v>5.4017999999999997E-2</v>
      </c>
      <c r="BH124">
        <v>0.33656000000000003</v>
      </c>
      <c r="BI124">
        <v>1.1828E-2</v>
      </c>
      <c r="BJ124">
        <v>0.28119</v>
      </c>
      <c r="BK124">
        <v>0.28471999999999997</v>
      </c>
      <c r="BL124">
        <v>0.25358999999999998</v>
      </c>
      <c r="BM124">
        <v>0.33048</v>
      </c>
      <c r="BN124">
        <v>0.26857999999999999</v>
      </c>
      <c r="BO124">
        <v>0.34287000000000001</v>
      </c>
      <c r="BP124">
        <v>0.30902000000000002</v>
      </c>
      <c r="BQ124">
        <v>5.7036000000000003E-2</v>
      </c>
      <c r="BR124">
        <v>8.6516999999999997E-2</v>
      </c>
      <c r="BS124">
        <v>0.20055000000000001</v>
      </c>
      <c r="BT124">
        <v>0.10401000000000001</v>
      </c>
      <c r="BU124">
        <v>0.13209000000000001</v>
      </c>
      <c r="BV124">
        <v>-0.47738000000000003</v>
      </c>
      <c r="BW124">
        <v>-0.15428</v>
      </c>
      <c r="BX124">
        <v>-0.31252000000000002</v>
      </c>
      <c r="BY124">
        <v>-0.16891999999999999</v>
      </c>
      <c r="BZ124">
        <v>0.18695000000000001</v>
      </c>
      <c r="CA124">
        <v>-0.11133999999999999</v>
      </c>
      <c r="CB124">
        <v>-5.2623000000000003E-2</v>
      </c>
      <c r="CC124">
        <v>0.29278999999999999</v>
      </c>
      <c r="CD124">
        <v>8.8164999999999993E-2</v>
      </c>
      <c r="CE124">
        <v>0.25070999999999999</v>
      </c>
      <c r="CF124">
        <v>0.31491999999999998</v>
      </c>
      <c r="CG124">
        <v>0.1968</v>
      </c>
      <c r="CH124">
        <v>0.15187</v>
      </c>
      <c r="CI124">
        <v>9.0050000000000005E-2</v>
      </c>
      <c r="CJ124">
        <v>0.23957999999999999</v>
      </c>
      <c r="CK124">
        <v>3.0374000000000002E-2</v>
      </c>
      <c r="CL124">
        <v>-0.21085999999999999</v>
      </c>
      <c r="CM124">
        <v>4.2328999999999999E-2</v>
      </c>
      <c r="CN124">
        <v>-7.4578000000000005E-2</v>
      </c>
      <c r="CO124">
        <v>-6.1111999999999998E-3</v>
      </c>
      <c r="CP124">
        <v>0.27831</v>
      </c>
      <c r="CQ124">
        <v>0.1178</v>
      </c>
      <c r="CR124">
        <v>-0.16511000000000001</v>
      </c>
      <c r="CS124">
        <v>1.1442000000000001E-2</v>
      </c>
      <c r="CT124">
        <v>0.20043</v>
      </c>
      <c r="CU124">
        <v>0.51980000000000004</v>
      </c>
      <c r="CV124">
        <v>0.65115999999999996</v>
      </c>
      <c r="CW124">
        <v>0.61114000000000002</v>
      </c>
      <c r="CX124">
        <v>0.15236</v>
      </c>
      <c r="CY124">
        <v>0.19092000000000001</v>
      </c>
      <c r="CZ124">
        <v>0.69279000000000002</v>
      </c>
      <c r="DA124">
        <v>0.53781999999999996</v>
      </c>
      <c r="DB124">
        <v>0.38866000000000001</v>
      </c>
      <c r="DC124">
        <v>0.41748000000000002</v>
      </c>
      <c r="DD124">
        <v>0.39929999999999999</v>
      </c>
      <c r="DE124">
        <v>0.52620999999999996</v>
      </c>
      <c r="DF124">
        <v>0.42963000000000001</v>
      </c>
      <c r="DG124">
        <v>0.28658</v>
      </c>
      <c r="DH124">
        <v>0.50131999999999999</v>
      </c>
      <c r="DI124">
        <v>0.46742</v>
      </c>
      <c r="DJ124">
        <v>0.19495999999999999</v>
      </c>
      <c r="DK124">
        <v>0.19692999999999999</v>
      </c>
      <c r="DL124">
        <v>7.4438999999999998E-3</v>
      </c>
      <c r="DM124">
        <v>0.18339</v>
      </c>
      <c r="DN124">
        <v>0.10360999999999999</v>
      </c>
      <c r="DO124">
        <v>-0.12346</v>
      </c>
      <c r="DP124">
        <v>0.19835</v>
      </c>
      <c r="DQ124">
        <v>-6.6827999999999999E-2</v>
      </c>
      <c r="DR124">
        <v>0.89588999999999996</v>
      </c>
      <c r="DS124">
        <v>0.98475000000000001</v>
      </c>
      <c r="DT124">
        <v>1</v>
      </c>
      <c r="DU124">
        <v>0.99655000000000005</v>
      </c>
      <c r="DV124">
        <v>0.79322000000000004</v>
      </c>
      <c r="DW124">
        <v>0.66246000000000005</v>
      </c>
      <c r="DX124">
        <v>0.69555999999999996</v>
      </c>
      <c r="DY124">
        <v>0.52107999999999999</v>
      </c>
      <c r="DZ124">
        <v>0.36019000000000001</v>
      </c>
      <c r="EA124">
        <v>0.67679</v>
      </c>
      <c r="EB124">
        <v>0.83318999999999999</v>
      </c>
      <c r="EC124">
        <v>0.61660000000000004</v>
      </c>
      <c r="ED124">
        <v>0.37805</v>
      </c>
      <c r="EE124">
        <v>0.40903</v>
      </c>
      <c r="EF124">
        <v>0.67452999999999996</v>
      </c>
      <c r="EG124">
        <v>0.43042999999999998</v>
      </c>
      <c r="EH124">
        <v>0.47565000000000002</v>
      </c>
      <c r="EI124">
        <v>0.21618000000000001</v>
      </c>
      <c r="EJ124">
        <v>0.29497000000000001</v>
      </c>
      <c r="EK124">
        <v>0.58506999999999998</v>
      </c>
      <c r="EL124">
        <v>0.60487000000000002</v>
      </c>
      <c r="EM124">
        <v>0.73733000000000004</v>
      </c>
      <c r="EN124">
        <v>0.60873999999999995</v>
      </c>
      <c r="EO124">
        <v>0.66190000000000004</v>
      </c>
      <c r="EP124">
        <v>0.41875000000000001</v>
      </c>
      <c r="EQ124">
        <v>0.53700999999999999</v>
      </c>
      <c r="ER124">
        <v>0.47742000000000001</v>
      </c>
      <c r="ES124">
        <v>0.57716000000000001</v>
      </c>
      <c r="ET124">
        <v>0.65234000000000003</v>
      </c>
      <c r="EU124">
        <v>0.64585999999999999</v>
      </c>
      <c r="EV124">
        <v>0.60780000000000001</v>
      </c>
      <c r="EW124">
        <v>0.57628999999999997</v>
      </c>
      <c r="EX124">
        <v>0.56418000000000001</v>
      </c>
      <c r="EY124">
        <v>0.59536</v>
      </c>
      <c r="EZ124">
        <v>0.70557000000000003</v>
      </c>
      <c r="FA124">
        <v>0.65624000000000005</v>
      </c>
      <c r="FB124">
        <v>0.70492999999999995</v>
      </c>
      <c r="FC124">
        <v>0.76512999999999998</v>
      </c>
      <c r="FD124">
        <v>0.75651999999999997</v>
      </c>
      <c r="FE124">
        <v>0.47672999999999999</v>
      </c>
      <c r="FF124">
        <v>0.55362</v>
      </c>
      <c r="FG124">
        <v>-0.15157999999999999</v>
      </c>
      <c r="FH124">
        <v>4.5893999999999997E-2</v>
      </c>
      <c r="FI124">
        <v>-2.7098000000000001E-2</v>
      </c>
      <c r="FJ124">
        <v>9.4704999999999998E-2</v>
      </c>
      <c r="FK124">
        <v>-2.4781999999999998E-2</v>
      </c>
      <c r="FL124">
        <v>0.19283</v>
      </c>
      <c r="FM124">
        <v>0.58143999999999996</v>
      </c>
      <c r="FN124">
        <v>0.58655999999999997</v>
      </c>
      <c r="FO124">
        <v>0.66515000000000002</v>
      </c>
      <c r="FP124">
        <v>0.64554</v>
      </c>
      <c r="FQ124">
        <v>0.49991999999999998</v>
      </c>
      <c r="FR124">
        <v>0.51861000000000002</v>
      </c>
      <c r="FS124">
        <v>0.61597000000000002</v>
      </c>
      <c r="FT124">
        <v>0.55311999999999995</v>
      </c>
      <c r="FU124">
        <v>0.55020999999999998</v>
      </c>
      <c r="FV124">
        <v>0.32385000000000003</v>
      </c>
      <c r="FW124">
        <v>0.55779999999999996</v>
      </c>
      <c r="FX124">
        <v>0.53488999999999998</v>
      </c>
      <c r="FY124">
        <v>0.68744000000000005</v>
      </c>
      <c r="FZ124">
        <v>0.42908000000000002</v>
      </c>
      <c r="GA124">
        <v>0.18124000000000001</v>
      </c>
      <c r="GB124">
        <v>-9.0922999999999993E-3</v>
      </c>
      <c r="GC124">
        <v>0.58475999999999995</v>
      </c>
      <c r="GD124">
        <v>0.48552000000000001</v>
      </c>
      <c r="GE124">
        <v>0.52464999999999995</v>
      </c>
      <c r="GF124">
        <v>0.49947000000000003</v>
      </c>
      <c r="GG124">
        <v>0.30367</v>
      </c>
      <c r="GH124">
        <v>0.24623</v>
      </c>
      <c r="GI124">
        <v>0.52044000000000001</v>
      </c>
      <c r="GJ124">
        <v>0.56457999999999997</v>
      </c>
      <c r="GK124">
        <v>0.46034999999999998</v>
      </c>
      <c r="GL124">
        <v>0.44075999999999999</v>
      </c>
    </row>
    <row r="125" spans="1:194" x14ac:dyDescent="0.2">
      <c r="A125" s="21"/>
      <c r="B125" t="s">
        <v>199</v>
      </c>
      <c r="C125">
        <v>-0.29863000000000001</v>
      </c>
      <c r="D125">
        <v>-0.36681000000000002</v>
      </c>
      <c r="E125">
        <v>-0.40362999999999999</v>
      </c>
      <c r="F125">
        <v>-0.36862</v>
      </c>
      <c r="G125">
        <v>-0.36738999999999999</v>
      </c>
      <c r="H125">
        <v>-0.36737999999999998</v>
      </c>
      <c r="I125">
        <v>-0.11165</v>
      </c>
      <c r="J125">
        <v>-0.53017000000000003</v>
      </c>
      <c r="K125">
        <v>-0.42831000000000002</v>
      </c>
      <c r="L125">
        <v>-0.24378</v>
      </c>
      <c r="M125">
        <v>-1.2662E-2</v>
      </c>
      <c r="N125">
        <v>-0.39027000000000001</v>
      </c>
      <c r="O125">
        <v>-0.23622000000000001</v>
      </c>
      <c r="P125">
        <v>-0.48570000000000002</v>
      </c>
      <c r="Q125">
        <v>-0.40083000000000002</v>
      </c>
      <c r="R125">
        <v>-0.54054000000000002</v>
      </c>
      <c r="S125">
        <v>-0.45241999999999999</v>
      </c>
      <c r="T125">
        <v>-0.40895999999999999</v>
      </c>
      <c r="U125">
        <v>-0.51049999999999995</v>
      </c>
      <c r="V125">
        <v>-0.33745000000000003</v>
      </c>
      <c r="W125">
        <v>-0.44717000000000001</v>
      </c>
      <c r="X125">
        <v>-0.55357999999999996</v>
      </c>
      <c r="Y125">
        <v>-0.65119000000000005</v>
      </c>
      <c r="Z125">
        <v>-0.62838000000000005</v>
      </c>
      <c r="AA125">
        <v>-0.56464999999999999</v>
      </c>
      <c r="AB125">
        <v>-0.65771000000000002</v>
      </c>
      <c r="AC125">
        <v>-6.8676000000000001E-2</v>
      </c>
      <c r="AD125">
        <v>-0.37383</v>
      </c>
      <c r="AE125">
        <v>-0.28971000000000002</v>
      </c>
      <c r="AF125">
        <v>-0.22084000000000001</v>
      </c>
      <c r="AG125">
        <v>0.27916000000000002</v>
      </c>
      <c r="AH125">
        <v>-0.31531999999999999</v>
      </c>
      <c r="AI125">
        <v>-0.21911</v>
      </c>
      <c r="AJ125">
        <v>-0.17907999999999999</v>
      </c>
      <c r="AK125">
        <v>-0.11672</v>
      </c>
      <c r="AL125">
        <v>-9.1354000000000005E-2</v>
      </c>
      <c r="AM125">
        <v>-0.14951</v>
      </c>
      <c r="AN125">
        <v>-0.17809</v>
      </c>
      <c r="AO125">
        <v>-2.3033999999999999E-2</v>
      </c>
      <c r="AP125">
        <v>0.14359</v>
      </c>
      <c r="AQ125">
        <v>-6.1429999999999998E-2</v>
      </c>
      <c r="AR125">
        <v>-0.13231000000000001</v>
      </c>
      <c r="AS125">
        <v>0.14763999999999999</v>
      </c>
      <c r="AT125">
        <v>-9.2498999999999998E-2</v>
      </c>
      <c r="AU125">
        <v>-0.11479</v>
      </c>
      <c r="AV125">
        <v>3.0873000000000001E-2</v>
      </c>
      <c r="AW125">
        <v>-0.26907999999999999</v>
      </c>
      <c r="AX125">
        <v>-0.36098999999999998</v>
      </c>
      <c r="AY125">
        <v>-0.13491</v>
      </c>
      <c r="AZ125">
        <v>-8.9723999999999998E-2</v>
      </c>
      <c r="BA125">
        <v>-8.5754999999999998E-2</v>
      </c>
      <c r="BB125">
        <v>-0.32019999999999998</v>
      </c>
      <c r="BC125">
        <v>0.13805000000000001</v>
      </c>
      <c r="BD125">
        <v>9.1078000000000006E-2</v>
      </c>
      <c r="BE125">
        <v>-3.5274E-2</v>
      </c>
      <c r="BF125">
        <v>9.7116999999999995E-2</v>
      </c>
      <c r="BG125">
        <v>4.9743999999999997E-2</v>
      </c>
      <c r="BH125">
        <v>0.38429999999999997</v>
      </c>
      <c r="BI125">
        <v>4.0442000000000004E-3</v>
      </c>
      <c r="BJ125">
        <v>0.2661</v>
      </c>
      <c r="BK125">
        <v>0.28222000000000003</v>
      </c>
      <c r="BL125">
        <v>0.25871</v>
      </c>
      <c r="BM125">
        <v>0.34644000000000003</v>
      </c>
      <c r="BN125">
        <v>0.26316000000000001</v>
      </c>
      <c r="BO125">
        <v>0.34362999999999999</v>
      </c>
      <c r="BP125">
        <v>0.31647999999999998</v>
      </c>
      <c r="BQ125">
        <v>8.8248999999999994E-2</v>
      </c>
      <c r="BR125">
        <v>8.1281000000000006E-2</v>
      </c>
      <c r="BS125">
        <v>0.19466</v>
      </c>
      <c r="BT125">
        <v>0.11998</v>
      </c>
      <c r="BU125">
        <v>0.13217999999999999</v>
      </c>
      <c r="BV125">
        <v>-0.53283999999999998</v>
      </c>
      <c r="BW125">
        <v>-0.17677999999999999</v>
      </c>
      <c r="BX125">
        <v>-0.33179999999999998</v>
      </c>
      <c r="BY125">
        <v>-0.18694</v>
      </c>
      <c r="BZ125">
        <v>0.14943000000000001</v>
      </c>
      <c r="CA125">
        <v>-0.14457</v>
      </c>
      <c r="CB125">
        <v>-8.2018999999999995E-2</v>
      </c>
      <c r="CC125">
        <v>0.25516</v>
      </c>
      <c r="CD125">
        <v>5.4331999999999998E-2</v>
      </c>
      <c r="CE125">
        <v>0.25248999999999999</v>
      </c>
      <c r="CF125">
        <v>0.31757000000000002</v>
      </c>
      <c r="CG125">
        <v>0.17909</v>
      </c>
      <c r="CH125">
        <v>0.12504999999999999</v>
      </c>
      <c r="CI125">
        <v>5.8985000000000003E-2</v>
      </c>
      <c r="CJ125">
        <v>0.23758000000000001</v>
      </c>
      <c r="CK125">
        <v>2.5977E-2</v>
      </c>
      <c r="CL125">
        <v>-0.22902</v>
      </c>
      <c r="CM125">
        <v>6.8988000000000001E-3</v>
      </c>
      <c r="CN125">
        <v>-0.10965</v>
      </c>
      <c r="CO125">
        <v>-4.4288000000000001E-2</v>
      </c>
      <c r="CP125">
        <v>0.27422999999999997</v>
      </c>
      <c r="CQ125">
        <v>0.13020000000000001</v>
      </c>
      <c r="CR125">
        <v>-0.16492999999999999</v>
      </c>
      <c r="CS125">
        <v>-1.5445E-2</v>
      </c>
      <c r="CT125">
        <v>0.21010999999999999</v>
      </c>
      <c r="CU125">
        <v>0.51482000000000006</v>
      </c>
      <c r="CV125">
        <v>0.64312999999999998</v>
      </c>
      <c r="CW125">
        <v>0.59457000000000004</v>
      </c>
      <c r="CX125">
        <v>0.14963000000000001</v>
      </c>
      <c r="CY125">
        <v>0.15423999999999999</v>
      </c>
      <c r="CZ125">
        <v>0.65781999999999996</v>
      </c>
      <c r="DA125">
        <v>0.50690999999999997</v>
      </c>
      <c r="DB125">
        <v>0.39040000000000002</v>
      </c>
      <c r="DC125">
        <v>0.40040999999999999</v>
      </c>
      <c r="DD125">
        <v>0.35539999999999999</v>
      </c>
      <c r="DE125">
        <v>0.49307000000000001</v>
      </c>
      <c r="DF125">
        <v>0.39617999999999998</v>
      </c>
      <c r="DG125">
        <v>0.25903999999999999</v>
      </c>
      <c r="DH125">
        <v>0.46933000000000002</v>
      </c>
      <c r="DI125">
        <v>0.42387000000000002</v>
      </c>
      <c r="DJ125">
        <v>0.17046</v>
      </c>
      <c r="DK125">
        <v>0.18418000000000001</v>
      </c>
      <c r="DL125">
        <v>-2.5259E-2</v>
      </c>
      <c r="DM125">
        <v>0.17582999999999999</v>
      </c>
      <c r="DN125">
        <v>8.5896E-2</v>
      </c>
      <c r="DO125">
        <v>-0.1077</v>
      </c>
      <c r="DP125">
        <v>0.14279</v>
      </c>
      <c r="DQ125">
        <v>-9.5672999999999994E-2</v>
      </c>
      <c r="DR125">
        <v>0.90244999999999997</v>
      </c>
      <c r="DS125">
        <v>0.98534999999999995</v>
      </c>
      <c r="DT125">
        <v>0.99655000000000005</v>
      </c>
      <c r="DU125">
        <v>1</v>
      </c>
      <c r="DV125">
        <v>0.75105</v>
      </c>
      <c r="DW125">
        <v>0.63737999999999995</v>
      </c>
      <c r="DX125">
        <v>0.66398999999999997</v>
      </c>
      <c r="DY125">
        <v>0.49151</v>
      </c>
      <c r="DZ125">
        <v>0.32962999999999998</v>
      </c>
      <c r="EA125">
        <v>0.64349999999999996</v>
      </c>
      <c r="EB125">
        <v>0.80001999999999995</v>
      </c>
      <c r="EC125">
        <v>0.57216</v>
      </c>
      <c r="ED125">
        <v>0.33200000000000002</v>
      </c>
      <c r="EE125">
        <v>0.37025000000000002</v>
      </c>
      <c r="EF125">
        <v>0.65827000000000002</v>
      </c>
      <c r="EG125">
        <v>0.39174999999999999</v>
      </c>
      <c r="EH125">
        <v>0.43374000000000001</v>
      </c>
      <c r="EI125">
        <v>0.17774000000000001</v>
      </c>
      <c r="EJ125">
        <v>0.28750999999999999</v>
      </c>
      <c r="EK125">
        <v>0.58342000000000005</v>
      </c>
      <c r="EL125">
        <v>0.59280999999999995</v>
      </c>
      <c r="EM125">
        <v>0.74468999999999996</v>
      </c>
      <c r="EN125">
        <v>0.57786999999999999</v>
      </c>
      <c r="EO125">
        <v>0.63995999999999997</v>
      </c>
      <c r="EP125">
        <v>0.36993999999999999</v>
      </c>
      <c r="EQ125">
        <v>0.49772</v>
      </c>
      <c r="ER125">
        <v>0.43870999999999999</v>
      </c>
      <c r="ES125">
        <v>0.55284999999999995</v>
      </c>
      <c r="ET125">
        <v>0.61721999999999999</v>
      </c>
      <c r="EU125">
        <v>0.61278999999999995</v>
      </c>
      <c r="EV125">
        <v>0.56928999999999996</v>
      </c>
      <c r="EW125">
        <v>0.54191</v>
      </c>
      <c r="EX125">
        <v>0.53159000000000001</v>
      </c>
      <c r="EY125">
        <v>0.55625999999999998</v>
      </c>
      <c r="EZ125">
        <v>0.6623</v>
      </c>
      <c r="FA125">
        <v>0.61292000000000002</v>
      </c>
      <c r="FB125">
        <v>0.66681999999999997</v>
      </c>
      <c r="FC125">
        <v>0.72587000000000002</v>
      </c>
      <c r="FD125">
        <v>0.72023000000000004</v>
      </c>
      <c r="FE125">
        <v>0.44586999999999999</v>
      </c>
      <c r="FF125">
        <v>0.51476</v>
      </c>
      <c r="FG125">
        <v>-0.19009000000000001</v>
      </c>
      <c r="FH125">
        <v>3.8912000000000002E-2</v>
      </c>
      <c r="FI125">
        <v>-4.1331E-2</v>
      </c>
      <c r="FJ125">
        <v>9.2479000000000006E-2</v>
      </c>
      <c r="FK125">
        <v>-7.7660999999999994E-2</v>
      </c>
      <c r="FL125">
        <v>0.1356</v>
      </c>
      <c r="FM125">
        <v>0.57484000000000002</v>
      </c>
      <c r="FN125">
        <v>0.58609999999999995</v>
      </c>
      <c r="FO125">
        <v>0.66041000000000005</v>
      </c>
      <c r="FP125">
        <v>0.64048000000000005</v>
      </c>
      <c r="FQ125">
        <v>0.46601999999999999</v>
      </c>
      <c r="FR125">
        <v>0.48065000000000002</v>
      </c>
      <c r="FS125">
        <v>0.57726</v>
      </c>
      <c r="FT125">
        <v>0.51221000000000005</v>
      </c>
      <c r="FU125">
        <v>0.51527000000000001</v>
      </c>
      <c r="FV125">
        <v>0.29091</v>
      </c>
      <c r="FW125">
        <v>0.51602999999999999</v>
      </c>
      <c r="FX125">
        <v>0.49685000000000001</v>
      </c>
      <c r="FY125">
        <v>0.66310999999999998</v>
      </c>
      <c r="FZ125">
        <v>0.40150000000000002</v>
      </c>
      <c r="GA125">
        <v>0.15307000000000001</v>
      </c>
      <c r="GB125">
        <v>-3.5390999999999999E-2</v>
      </c>
      <c r="GC125">
        <v>0.56608000000000003</v>
      </c>
      <c r="GD125">
        <v>0.47825000000000001</v>
      </c>
      <c r="GE125">
        <v>0.52378000000000002</v>
      </c>
      <c r="GF125">
        <v>0.48692000000000002</v>
      </c>
      <c r="GG125">
        <v>0.27872999999999998</v>
      </c>
      <c r="GH125">
        <v>0.22628000000000001</v>
      </c>
      <c r="GI125">
        <v>0.51766999999999996</v>
      </c>
      <c r="GJ125">
        <v>0.52934999999999999</v>
      </c>
      <c r="GK125">
        <v>0.41596</v>
      </c>
      <c r="GL125">
        <v>0.41970000000000002</v>
      </c>
    </row>
    <row r="126" spans="1:194" x14ac:dyDescent="0.2">
      <c r="A126" s="21"/>
      <c r="B126" t="s">
        <v>200</v>
      </c>
      <c r="C126">
        <v>4.3202999999999998E-2</v>
      </c>
      <c r="D126">
        <v>-8.8582999999999995E-2</v>
      </c>
      <c r="E126">
        <v>-0.47497</v>
      </c>
      <c r="F126">
        <v>-0.35196</v>
      </c>
      <c r="G126">
        <v>-0.35078999999999999</v>
      </c>
      <c r="H126">
        <v>-7.1139999999999995E-2</v>
      </c>
      <c r="I126">
        <v>-0.14174999999999999</v>
      </c>
      <c r="J126">
        <v>-0.20832999999999999</v>
      </c>
      <c r="K126">
        <v>-0.44474999999999998</v>
      </c>
      <c r="L126">
        <v>-0.33209</v>
      </c>
      <c r="M126">
        <v>-3.4160999999999997E-2</v>
      </c>
      <c r="N126">
        <v>-0.34977999999999998</v>
      </c>
      <c r="O126">
        <v>-0.23968999999999999</v>
      </c>
      <c r="P126">
        <v>-0.30974000000000002</v>
      </c>
      <c r="Q126">
        <v>-0.49153000000000002</v>
      </c>
      <c r="R126">
        <v>-0.60943000000000003</v>
      </c>
      <c r="S126">
        <v>-0.52242</v>
      </c>
      <c r="T126">
        <v>-0.58938999999999997</v>
      </c>
      <c r="U126">
        <v>-0.55557000000000001</v>
      </c>
      <c r="V126">
        <v>-0.50136000000000003</v>
      </c>
      <c r="W126">
        <v>-0.48337000000000002</v>
      </c>
      <c r="X126">
        <v>-0.59284999999999999</v>
      </c>
      <c r="Y126">
        <v>-0.72141999999999995</v>
      </c>
      <c r="Z126">
        <v>-0.75266999999999995</v>
      </c>
      <c r="AA126">
        <v>-0.67579999999999996</v>
      </c>
      <c r="AB126">
        <v>-0.71865000000000001</v>
      </c>
      <c r="AC126">
        <v>-0.2802</v>
      </c>
      <c r="AD126">
        <v>-0.49357000000000001</v>
      </c>
      <c r="AE126">
        <v>0.13441</v>
      </c>
      <c r="AF126">
        <v>-0.11529</v>
      </c>
      <c r="AG126">
        <v>4.8452000000000002E-2</v>
      </c>
      <c r="AH126">
        <v>-0.23894000000000001</v>
      </c>
      <c r="AI126">
        <v>-0.33239999999999997</v>
      </c>
      <c r="AJ126">
        <v>-0.20169000000000001</v>
      </c>
      <c r="AK126">
        <v>-0.17701</v>
      </c>
      <c r="AL126">
        <v>-0.14396</v>
      </c>
      <c r="AM126">
        <v>-0.21038000000000001</v>
      </c>
      <c r="AN126">
        <v>-0.19334000000000001</v>
      </c>
      <c r="AO126">
        <v>-2.887E-2</v>
      </c>
      <c r="AP126">
        <v>6.1666999999999998E-3</v>
      </c>
      <c r="AQ126">
        <v>2.665E-2</v>
      </c>
      <c r="AR126">
        <v>-6.1580000000000003E-2</v>
      </c>
      <c r="AS126">
        <v>0.50088999999999995</v>
      </c>
      <c r="AT126">
        <v>0.29885</v>
      </c>
      <c r="AU126">
        <v>0.20748</v>
      </c>
      <c r="AV126">
        <v>0.15676999999999999</v>
      </c>
      <c r="AW126">
        <v>-0.21292</v>
      </c>
      <c r="AX126">
        <v>-0.14509</v>
      </c>
      <c r="AY126">
        <v>5.4925000000000002E-2</v>
      </c>
      <c r="AZ126">
        <v>-6.3802999999999999E-2</v>
      </c>
      <c r="BA126">
        <v>-9.8123000000000002E-2</v>
      </c>
      <c r="BB126">
        <v>-0.50707999999999998</v>
      </c>
      <c r="BC126">
        <v>0.30210999999999999</v>
      </c>
      <c r="BD126">
        <v>0.23078000000000001</v>
      </c>
      <c r="BE126">
        <v>0.11277</v>
      </c>
      <c r="BF126">
        <v>2.758E-2</v>
      </c>
      <c r="BG126">
        <v>0.21093999999999999</v>
      </c>
      <c r="BH126">
        <v>0.26449</v>
      </c>
      <c r="BI126">
        <v>8.0221000000000001E-2</v>
      </c>
      <c r="BJ126">
        <v>0.25528000000000001</v>
      </c>
      <c r="BK126">
        <v>0.24940000000000001</v>
      </c>
      <c r="BL126">
        <v>0.17066999999999999</v>
      </c>
      <c r="BM126">
        <v>0.26413999999999999</v>
      </c>
      <c r="BN126">
        <v>0.29450999999999999</v>
      </c>
      <c r="BO126">
        <v>0.37902999999999998</v>
      </c>
      <c r="BP126">
        <v>0.31853999999999999</v>
      </c>
      <c r="BQ126">
        <v>-0.25574999999999998</v>
      </c>
      <c r="BR126">
        <v>8.2034999999999997E-2</v>
      </c>
      <c r="BS126">
        <v>0.22583</v>
      </c>
      <c r="BT126">
        <v>-1.9231999999999999E-3</v>
      </c>
      <c r="BU126">
        <v>0.13449</v>
      </c>
      <c r="BV126">
        <v>-2.4902000000000001E-3</v>
      </c>
      <c r="BW126">
        <v>-9.4094999999999998E-2</v>
      </c>
      <c r="BX126">
        <v>-1.7260999999999999E-2</v>
      </c>
      <c r="BY126">
        <v>8.6549000000000001E-2</v>
      </c>
      <c r="BZ126">
        <v>0.29228999999999999</v>
      </c>
      <c r="CA126">
        <v>-2.1153999999999999E-2</v>
      </c>
      <c r="CB126">
        <v>2.7675000000000002E-2</v>
      </c>
      <c r="CC126">
        <v>0.44674999999999998</v>
      </c>
      <c r="CD126">
        <v>0.31667000000000001</v>
      </c>
      <c r="CE126">
        <v>0.14194999999999999</v>
      </c>
      <c r="CF126">
        <v>0.24435999999999999</v>
      </c>
      <c r="CG126">
        <v>0.17446999999999999</v>
      </c>
      <c r="CH126">
        <v>0.21687000000000001</v>
      </c>
      <c r="CI126">
        <v>0.41842000000000001</v>
      </c>
      <c r="CJ126">
        <v>0.31191000000000002</v>
      </c>
      <c r="CK126">
        <v>-4.2576000000000003E-2</v>
      </c>
      <c r="CL126">
        <v>-8.9923000000000003E-2</v>
      </c>
      <c r="CM126">
        <v>0.14029</v>
      </c>
      <c r="CN126">
        <v>0.30997999999999998</v>
      </c>
      <c r="CO126">
        <v>0.22650000000000001</v>
      </c>
      <c r="CP126">
        <v>0.16835</v>
      </c>
      <c r="CQ126">
        <v>-5.7492000000000001E-2</v>
      </c>
      <c r="CR126">
        <v>4.7980000000000002E-2</v>
      </c>
      <c r="CS126">
        <v>0.35639999999999999</v>
      </c>
      <c r="CT126">
        <v>0.30828</v>
      </c>
      <c r="CU126">
        <v>0.48338999999999999</v>
      </c>
      <c r="CV126">
        <v>0.61822999999999995</v>
      </c>
      <c r="CW126">
        <v>0.64217000000000002</v>
      </c>
      <c r="CX126">
        <v>7.2819999999999996E-2</v>
      </c>
      <c r="CY126">
        <v>0.48218</v>
      </c>
      <c r="CZ126">
        <v>0.70535000000000003</v>
      </c>
      <c r="DA126">
        <v>0.55267999999999995</v>
      </c>
      <c r="DB126">
        <v>0.16686999999999999</v>
      </c>
      <c r="DC126">
        <v>0.29426999999999998</v>
      </c>
      <c r="DD126">
        <v>0.74534999999999996</v>
      </c>
      <c r="DE126">
        <v>0.81472999999999995</v>
      </c>
      <c r="DF126">
        <v>0.75919999999999999</v>
      </c>
      <c r="DG126">
        <v>0.58077000000000001</v>
      </c>
      <c r="DH126">
        <v>0.74531999999999998</v>
      </c>
      <c r="DI126">
        <v>0.50824999999999998</v>
      </c>
      <c r="DJ126">
        <v>0.19536000000000001</v>
      </c>
      <c r="DK126">
        <v>-4.5243000000000002E-3</v>
      </c>
      <c r="DL126">
        <v>-1.4703000000000001E-2</v>
      </c>
      <c r="DM126">
        <v>5.8890999999999999E-2</v>
      </c>
      <c r="DN126">
        <v>8.9091000000000004E-2</v>
      </c>
      <c r="DO126">
        <v>-0.24736</v>
      </c>
      <c r="DP126">
        <v>0.51658000000000004</v>
      </c>
      <c r="DQ126">
        <v>1.1799E-2</v>
      </c>
      <c r="DR126">
        <v>0.63204000000000005</v>
      </c>
      <c r="DS126">
        <v>0.75702999999999998</v>
      </c>
      <c r="DT126">
        <v>0.79322000000000004</v>
      </c>
      <c r="DU126">
        <v>0.75105</v>
      </c>
      <c r="DV126">
        <v>1</v>
      </c>
      <c r="DW126">
        <v>0.75333000000000006</v>
      </c>
      <c r="DX126">
        <v>0.77907000000000004</v>
      </c>
      <c r="DY126">
        <v>0.51278999999999997</v>
      </c>
      <c r="DZ126">
        <v>0.36487999999999998</v>
      </c>
      <c r="EA126">
        <v>0.68232000000000004</v>
      </c>
      <c r="EB126">
        <v>0.81955</v>
      </c>
      <c r="EC126">
        <v>0.68696999999999997</v>
      </c>
      <c r="ED126">
        <v>0.63492000000000004</v>
      </c>
      <c r="EE126">
        <v>0.65832000000000002</v>
      </c>
      <c r="EF126">
        <v>0.64976999999999996</v>
      </c>
      <c r="EG126">
        <v>0.67922000000000005</v>
      </c>
      <c r="EH126">
        <v>0.75638000000000005</v>
      </c>
      <c r="EI126">
        <v>0.32434000000000002</v>
      </c>
      <c r="EJ126">
        <v>0.15043000000000001</v>
      </c>
      <c r="EK126">
        <v>0.30889</v>
      </c>
      <c r="EL126">
        <v>0.44523000000000001</v>
      </c>
      <c r="EM126">
        <v>0.49181999999999998</v>
      </c>
      <c r="EN126">
        <v>0.68435000000000001</v>
      </c>
      <c r="EO126">
        <v>0.62978999999999996</v>
      </c>
      <c r="EP126">
        <v>0.58543999999999996</v>
      </c>
      <c r="EQ126">
        <v>0.56679999999999997</v>
      </c>
      <c r="ER126">
        <v>0.50890999999999997</v>
      </c>
      <c r="ES126">
        <v>0.54990000000000006</v>
      </c>
      <c r="ET126">
        <v>0.67188999999999999</v>
      </c>
      <c r="EU126">
        <v>0.65490000000000004</v>
      </c>
      <c r="EV126">
        <v>0.65459999999999996</v>
      </c>
      <c r="EW126">
        <v>0.60426000000000002</v>
      </c>
      <c r="EX126">
        <v>0.58398000000000005</v>
      </c>
      <c r="EY126">
        <v>0.63229000000000002</v>
      </c>
      <c r="EZ126">
        <v>0.76573000000000002</v>
      </c>
      <c r="FA126">
        <v>0.72472000000000003</v>
      </c>
      <c r="FB126">
        <v>0.73365999999999998</v>
      </c>
      <c r="FC126">
        <v>0.79215000000000002</v>
      </c>
      <c r="FD126">
        <v>0.76759999999999995</v>
      </c>
      <c r="FE126">
        <v>0.48393999999999998</v>
      </c>
      <c r="FF126">
        <v>0.57552000000000003</v>
      </c>
      <c r="FG126">
        <v>8.2730999999999999E-2</v>
      </c>
      <c r="FH126">
        <v>4.7962999999999999E-2</v>
      </c>
      <c r="FI126">
        <v>6.6433000000000006E-2</v>
      </c>
      <c r="FJ126">
        <v>-0.11144</v>
      </c>
      <c r="FK126">
        <v>1.8949000000000001E-2</v>
      </c>
      <c r="FL126">
        <v>0.33581</v>
      </c>
      <c r="FM126">
        <v>0.58157999999999999</v>
      </c>
      <c r="FN126">
        <v>0.62704000000000004</v>
      </c>
      <c r="FO126">
        <v>0.43919000000000002</v>
      </c>
      <c r="FP126">
        <v>0.42179</v>
      </c>
      <c r="FQ126">
        <v>0.50131000000000003</v>
      </c>
      <c r="FR126">
        <v>0.54252</v>
      </c>
      <c r="FS126">
        <v>0.62977000000000005</v>
      </c>
      <c r="FT126">
        <v>0.60504999999999998</v>
      </c>
      <c r="FU126">
        <v>0.63604000000000005</v>
      </c>
      <c r="FV126">
        <v>0.34744000000000003</v>
      </c>
      <c r="FW126">
        <v>0.60587999999999997</v>
      </c>
      <c r="FX126">
        <v>0.57411000000000001</v>
      </c>
      <c r="FY126">
        <v>0.60233000000000003</v>
      </c>
      <c r="FZ126">
        <v>0.42398000000000002</v>
      </c>
      <c r="GA126">
        <v>0.18337999999999999</v>
      </c>
      <c r="GB126">
        <v>1.1353E-2</v>
      </c>
      <c r="GC126">
        <v>0.44986999999999999</v>
      </c>
      <c r="GD126">
        <v>0.30116999999999999</v>
      </c>
      <c r="GE126">
        <v>0.24345</v>
      </c>
      <c r="GF126">
        <v>0.36337999999999998</v>
      </c>
      <c r="GG126">
        <v>0.28643999999999997</v>
      </c>
      <c r="GH126">
        <v>0.23430000000000001</v>
      </c>
      <c r="GI126">
        <v>0.35264000000000001</v>
      </c>
      <c r="GJ126">
        <v>0.58199999999999996</v>
      </c>
      <c r="GK126">
        <v>0.47675000000000001</v>
      </c>
      <c r="GL126">
        <v>0.38002999999999998</v>
      </c>
    </row>
    <row r="127" spans="1:194" x14ac:dyDescent="0.2">
      <c r="A127" s="21"/>
      <c r="B127" t="s">
        <v>201</v>
      </c>
      <c r="C127">
        <v>-0.21887999999999999</v>
      </c>
      <c r="D127">
        <v>-0.21328</v>
      </c>
      <c r="E127">
        <v>-0.25513000000000002</v>
      </c>
      <c r="F127">
        <v>-0.50836999999999999</v>
      </c>
      <c r="G127">
        <v>-0.49446000000000001</v>
      </c>
      <c r="H127">
        <v>-0.36401</v>
      </c>
      <c r="I127">
        <v>-0.31457000000000002</v>
      </c>
      <c r="J127">
        <v>-0.46283999999999997</v>
      </c>
      <c r="K127">
        <v>-0.44070999999999999</v>
      </c>
      <c r="L127">
        <v>-0.39176</v>
      </c>
      <c r="M127">
        <v>-0.39467999999999998</v>
      </c>
      <c r="N127">
        <v>-0.58382999999999996</v>
      </c>
      <c r="O127">
        <v>-0.35915999999999998</v>
      </c>
      <c r="P127">
        <v>-0.34215000000000001</v>
      </c>
      <c r="Q127">
        <v>-0.39333000000000001</v>
      </c>
      <c r="R127">
        <v>-0.38799</v>
      </c>
      <c r="S127">
        <v>-0.47047</v>
      </c>
      <c r="T127">
        <v>-0.43723000000000001</v>
      </c>
      <c r="U127">
        <v>-0.49092000000000002</v>
      </c>
      <c r="V127">
        <v>-0.54244999999999999</v>
      </c>
      <c r="W127">
        <v>-0.46656999999999998</v>
      </c>
      <c r="X127">
        <v>-0.52800999999999998</v>
      </c>
      <c r="Y127">
        <v>-0.62219999999999998</v>
      </c>
      <c r="Z127">
        <v>-0.64315999999999995</v>
      </c>
      <c r="AA127">
        <v>-0.58696999999999999</v>
      </c>
      <c r="AB127">
        <v>-0.64253000000000005</v>
      </c>
      <c r="AC127">
        <v>-0.29787000000000002</v>
      </c>
      <c r="AD127">
        <v>-0.20416000000000001</v>
      </c>
      <c r="AE127">
        <v>4.6892999999999997E-2</v>
      </c>
      <c r="AF127">
        <v>-0.17330999999999999</v>
      </c>
      <c r="AG127">
        <v>0.15365000000000001</v>
      </c>
      <c r="AH127">
        <v>0.11489000000000001</v>
      </c>
      <c r="AI127">
        <v>-4.4588999999999997E-2</v>
      </c>
      <c r="AJ127">
        <v>-6.4837000000000006E-2</v>
      </c>
      <c r="AK127">
        <v>-9.3279000000000001E-2</v>
      </c>
      <c r="AL127">
        <v>-5.1762000000000002E-2</v>
      </c>
      <c r="AM127">
        <v>-3.1969999999999998E-2</v>
      </c>
      <c r="AN127">
        <v>-3.6749999999999999E-3</v>
      </c>
      <c r="AO127">
        <v>0.18204000000000001</v>
      </c>
      <c r="AP127">
        <v>0.31235000000000002</v>
      </c>
      <c r="AQ127">
        <v>-0.30080000000000001</v>
      </c>
      <c r="AR127">
        <v>-0.15812000000000001</v>
      </c>
      <c r="AS127">
        <v>0.22187000000000001</v>
      </c>
      <c r="AT127">
        <v>-6.6536999999999999E-2</v>
      </c>
      <c r="AU127">
        <v>0.127</v>
      </c>
      <c r="AV127">
        <v>-1.3025E-2</v>
      </c>
      <c r="AW127">
        <v>-7.8723000000000001E-2</v>
      </c>
      <c r="AX127">
        <v>-1.505E-3</v>
      </c>
      <c r="AY127">
        <v>4.5025000000000003E-2</v>
      </c>
      <c r="AZ127">
        <v>0.15437999999999999</v>
      </c>
      <c r="BA127">
        <v>0.21284</v>
      </c>
      <c r="BB127">
        <v>-0.32014999999999999</v>
      </c>
      <c r="BC127">
        <v>0.46994999999999998</v>
      </c>
      <c r="BD127">
        <v>0.45218000000000003</v>
      </c>
      <c r="BE127">
        <v>-5.2490000000000002E-2</v>
      </c>
      <c r="BF127">
        <v>0.13641</v>
      </c>
      <c r="BG127">
        <v>5.5288999999999998E-2</v>
      </c>
      <c r="BH127">
        <v>0.24587000000000001</v>
      </c>
      <c r="BI127">
        <v>0.24176</v>
      </c>
      <c r="BJ127">
        <v>0.49010999999999999</v>
      </c>
      <c r="BK127">
        <v>0.49869000000000002</v>
      </c>
      <c r="BL127">
        <v>0.51805999999999996</v>
      </c>
      <c r="BM127">
        <v>0.28327999999999998</v>
      </c>
      <c r="BN127">
        <v>0.53051000000000004</v>
      </c>
      <c r="BO127">
        <v>0.50817999999999997</v>
      </c>
      <c r="BP127">
        <v>0.43347000000000002</v>
      </c>
      <c r="BQ127">
        <v>0.13178000000000001</v>
      </c>
      <c r="BR127">
        <v>0.39085999999999999</v>
      </c>
      <c r="BS127">
        <v>0.49686999999999998</v>
      </c>
      <c r="BT127">
        <v>0.24931</v>
      </c>
      <c r="BU127">
        <v>0.23149</v>
      </c>
      <c r="BV127">
        <v>-8.0796999999999994E-2</v>
      </c>
      <c r="BW127">
        <v>-0.13625000000000001</v>
      </c>
      <c r="BX127">
        <v>-8.43E-2</v>
      </c>
      <c r="BY127">
        <v>0.13733000000000001</v>
      </c>
      <c r="BZ127">
        <v>0.38825999999999999</v>
      </c>
      <c r="CA127">
        <v>-0.11351</v>
      </c>
      <c r="CB127">
        <v>-6.7054000000000002E-2</v>
      </c>
      <c r="CC127">
        <v>0.46756999999999999</v>
      </c>
      <c r="CD127">
        <v>0.31566</v>
      </c>
      <c r="CE127">
        <v>0.47344000000000003</v>
      </c>
      <c r="CF127">
        <v>0.56501999999999997</v>
      </c>
      <c r="CG127">
        <v>0.46844000000000002</v>
      </c>
      <c r="CH127">
        <v>0.39638000000000001</v>
      </c>
      <c r="CI127">
        <v>0.60736999999999997</v>
      </c>
      <c r="CJ127">
        <v>0.54913000000000001</v>
      </c>
      <c r="CK127">
        <v>0.25838</v>
      </c>
      <c r="CL127">
        <v>4.2042999999999997E-2</v>
      </c>
      <c r="CM127">
        <v>0.28482000000000002</v>
      </c>
      <c r="CN127">
        <v>0.22031999999999999</v>
      </c>
      <c r="CO127">
        <v>0.20019999999999999</v>
      </c>
      <c r="CP127">
        <v>0.33263999999999999</v>
      </c>
      <c r="CQ127">
        <v>9.0980000000000005E-2</v>
      </c>
      <c r="CR127">
        <v>0.22156999999999999</v>
      </c>
      <c r="CS127">
        <v>0.53569999999999995</v>
      </c>
      <c r="CT127">
        <v>0.48651</v>
      </c>
      <c r="CU127">
        <v>0.73243000000000003</v>
      </c>
      <c r="CV127">
        <v>0.81440000000000001</v>
      </c>
      <c r="CW127">
        <v>0.73358000000000001</v>
      </c>
      <c r="CX127">
        <v>0.29274</v>
      </c>
      <c r="CY127">
        <v>0.64976999999999996</v>
      </c>
      <c r="CZ127">
        <v>0.41818</v>
      </c>
      <c r="DA127">
        <v>0.26168000000000002</v>
      </c>
      <c r="DB127">
        <v>0.52249000000000001</v>
      </c>
      <c r="DC127">
        <v>0.66869000000000001</v>
      </c>
      <c r="DD127">
        <v>0.53774999999999995</v>
      </c>
      <c r="DE127">
        <v>0.49249999999999999</v>
      </c>
      <c r="DF127">
        <v>0.43319999999999997</v>
      </c>
      <c r="DG127">
        <v>0.17821000000000001</v>
      </c>
      <c r="DH127">
        <v>0.41383999999999999</v>
      </c>
      <c r="DI127">
        <v>0.41932000000000003</v>
      </c>
      <c r="DJ127">
        <v>0.26923999999999998</v>
      </c>
      <c r="DK127">
        <v>0.18933</v>
      </c>
      <c r="DL127">
        <v>0.15304999999999999</v>
      </c>
      <c r="DM127">
        <v>0.40059</v>
      </c>
      <c r="DN127">
        <v>0.30525000000000002</v>
      </c>
      <c r="DO127">
        <v>-0.14838999999999999</v>
      </c>
      <c r="DP127">
        <v>5.0277000000000002E-2</v>
      </c>
      <c r="DQ127">
        <v>-0.23080000000000001</v>
      </c>
      <c r="DR127">
        <v>0.69989000000000001</v>
      </c>
      <c r="DS127">
        <v>0.64161999999999997</v>
      </c>
      <c r="DT127">
        <v>0.66246000000000005</v>
      </c>
      <c r="DU127">
        <v>0.63737999999999995</v>
      </c>
      <c r="DV127">
        <v>0.75333000000000006</v>
      </c>
      <c r="DW127">
        <v>1</v>
      </c>
      <c r="DX127">
        <v>0.86319000000000001</v>
      </c>
      <c r="DY127">
        <v>0.46276</v>
      </c>
      <c r="DZ127">
        <v>0.29493000000000003</v>
      </c>
      <c r="EA127">
        <v>0.39612000000000003</v>
      </c>
      <c r="EB127">
        <v>0.75102999999999998</v>
      </c>
      <c r="EC127">
        <v>0.68128999999999995</v>
      </c>
      <c r="ED127">
        <v>0.60833999999999999</v>
      </c>
      <c r="EE127">
        <v>0.76022999999999996</v>
      </c>
      <c r="EF127">
        <v>0.57891999999999999</v>
      </c>
      <c r="EG127">
        <v>0.77566000000000002</v>
      </c>
      <c r="EH127">
        <v>0.79808000000000001</v>
      </c>
      <c r="EI127">
        <v>0.65027000000000001</v>
      </c>
      <c r="EJ127">
        <v>0.39082</v>
      </c>
      <c r="EK127">
        <v>0.61031999999999997</v>
      </c>
      <c r="EL127">
        <v>0.71258999999999995</v>
      </c>
      <c r="EM127">
        <v>0.69037999999999999</v>
      </c>
      <c r="EN127">
        <v>0.83592999999999995</v>
      </c>
      <c r="EO127">
        <v>0.80076000000000003</v>
      </c>
      <c r="EP127">
        <v>0.79915999999999998</v>
      </c>
      <c r="EQ127">
        <v>0.69103000000000003</v>
      </c>
      <c r="ER127">
        <v>0.69245000000000001</v>
      </c>
      <c r="ES127">
        <v>0.70381000000000005</v>
      </c>
      <c r="ET127">
        <v>0.76861999999999997</v>
      </c>
      <c r="EU127">
        <v>0.76083000000000001</v>
      </c>
      <c r="EV127">
        <v>0.76126000000000005</v>
      </c>
      <c r="EW127">
        <v>0.74553000000000003</v>
      </c>
      <c r="EX127">
        <v>0.73716000000000004</v>
      </c>
      <c r="EY127">
        <v>0.65466999999999997</v>
      </c>
      <c r="EZ127">
        <v>0.78422999999999998</v>
      </c>
      <c r="FA127">
        <v>0.77136000000000005</v>
      </c>
      <c r="FB127">
        <v>0.78554999999999997</v>
      </c>
      <c r="FC127">
        <v>0.79315999999999998</v>
      </c>
      <c r="FD127">
        <v>0.78610999999999998</v>
      </c>
      <c r="FE127">
        <v>0.81281999999999999</v>
      </c>
      <c r="FF127">
        <v>0.70352999999999999</v>
      </c>
      <c r="FG127">
        <v>0.10672</v>
      </c>
      <c r="FH127">
        <v>0.17230999999999999</v>
      </c>
      <c r="FI127">
        <v>0.11518</v>
      </c>
      <c r="FJ127">
        <v>0.24404000000000001</v>
      </c>
      <c r="FK127">
        <v>3.7825999999999999E-2</v>
      </c>
      <c r="FL127">
        <v>0.24160999999999999</v>
      </c>
      <c r="FM127">
        <v>0.52871000000000001</v>
      </c>
      <c r="FN127">
        <v>0.48331000000000002</v>
      </c>
      <c r="FO127">
        <v>0.22883999999999999</v>
      </c>
      <c r="FP127">
        <v>0.49769999999999998</v>
      </c>
      <c r="FQ127">
        <v>0.34915000000000002</v>
      </c>
      <c r="FR127">
        <v>0.37595000000000001</v>
      </c>
      <c r="FS127">
        <v>0.45911999999999997</v>
      </c>
      <c r="FT127">
        <v>0.57311000000000001</v>
      </c>
      <c r="FU127">
        <v>0.66074999999999995</v>
      </c>
      <c r="FV127">
        <v>-0.10635</v>
      </c>
      <c r="FW127">
        <v>0.30029</v>
      </c>
      <c r="FX127">
        <v>0.20918</v>
      </c>
      <c r="FY127">
        <v>0.27710000000000001</v>
      </c>
      <c r="FZ127">
        <v>5.7194000000000002E-2</v>
      </c>
      <c r="GA127">
        <v>0.19036</v>
      </c>
      <c r="GB127">
        <v>0.13471</v>
      </c>
      <c r="GC127">
        <v>0.46705000000000002</v>
      </c>
      <c r="GD127">
        <v>0.30237999999999998</v>
      </c>
      <c r="GE127">
        <v>0.38701999999999998</v>
      </c>
      <c r="GF127">
        <v>0.25205</v>
      </c>
      <c r="GG127">
        <v>0.16242999999999999</v>
      </c>
      <c r="GH127">
        <v>0.28631000000000001</v>
      </c>
      <c r="GI127">
        <v>0.28582000000000002</v>
      </c>
      <c r="GJ127">
        <v>0.46771000000000001</v>
      </c>
      <c r="GK127">
        <v>0.27833000000000002</v>
      </c>
      <c r="GL127">
        <v>0.48039999999999999</v>
      </c>
    </row>
    <row r="128" spans="1:194" x14ac:dyDescent="0.2">
      <c r="A128" s="21"/>
      <c r="B128" t="s">
        <v>202</v>
      </c>
      <c r="C128">
        <v>-0.19556000000000001</v>
      </c>
      <c r="D128">
        <v>-0.26408999999999999</v>
      </c>
      <c r="E128">
        <v>-0.47067999999999999</v>
      </c>
      <c r="F128">
        <v>-0.36162</v>
      </c>
      <c r="G128">
        <v>-0.35621999999999998</v>
      </c>
      <c r="H128">
        <v>-0.29227999999999998</v>
      </c>
      <c r="I128">
        <v>-0.35669000000000001</v>
      </c>
      <c r="J128">
        <v>-0.29476999999999998</v>
      </c>
      <c r="K128">
        <v>-0.33396999999999999</v>
      </c>
      <c r="L128">
        <v>-0.16383</v>
      </c>
      <c r="M128">
        <v>-0.20727999999999999</v>
      </c>
      <c r="N128">
        <v>-0.57047999999999999</v>
      </c>
      <c r="O128">
        <v>-0.34836</v>
      </c>
      <c r="P128">
        <v>-0.47743999999999998</v>
      </c>
      <c r="Q128">
        <v>-0.48221999999999998</v>
      </c>
      <c r="R128">
        <v>-0.60501000000000005</v>
      </c>
      <c r="S128">
        <v>-0.62907000000000002</v>
      </c>
      <c r="T128">
        <v>-0.56006999999999996</v>
      </c>
      <c r="U128">
        <v>-0.44016</v>
      </c>
      <c r="V128">
        <v>-0.50356999999999996</v>
      </c>
      <c r="W128">
        <v>-0.49720999999999999</v>
      </c>
      <c r="X128">
        <v>-0.62819000000000003</v>
      </c>
      <c r="Y128">
        <v>-0.65876000000000001</v>
      </c>
      <c r="Z128">
        <v>-0.65107999999999999</v>
      </c>
      <c r="AA128">
        <v>-0.68171999999999999</v>
      </c>
      <c r="AB128">
        <v>-0.68520000000000003</v>
      </c>
      <c r="AC128">
        <v>-0.32800000000000001</v>
      </c>
      <c r="AD128">
        <v>-0.48032999999999998</v>
      </c>
      <c r="AE128">
        <v>0.16833999999999999</v>
      </c>
      <c r="AF128">
        <v>8.3978999999999998E-2</v>
      </c>
      <c r="AG128">
        <v>0.20977000000000001</v>
      </c>
      <c r="AH128">
        <v>8.3943000000000004E-2</v>
      </c>
      <c r="AI128">
        <v>-5.8712E-2</v>
      </c>
      <c r="AJ128">
        <v>-5.0130000000000001E-3</v>
      </c>
      <c r="AK128">
        <v>-1.2905E-2</v>
      </c>
      <c r="AL128">
        <v>-1.2404E-2</v>
      </c>
      <c r="AM128">
        <v>9.8954E-2</v>
      </c>
      <c r="AN128">
        <v>-1.1818E-2</v>
      </c>
      <c r="AO128">
        <v>0.15955</v>
      </c>
      <c r="AP128">
        <v>0.1988</v>
      </c>
      <c r="AQ128">
        <v>-0.14000000000000001</v>
      </c>
      <c r="AR128">
        <v>-0.1888</v>
      </c>
      <c r="AS128">
        <v>0.17657999999999999</v>
      </c>
      <c r="AT128">
        <v>-8.2777000000000003E-2</v>
      </c>
      <c r="AU128">
        <v>8.7073999999999999E-2</v>
      </c>
      <c r="AV128">
        <v>4.4031000000000001E-2</v>
      </c>
      <c r="AW128">
        <v>-7.7688999999999994E-2</v>
      </c>
      <c r="AX128">
        <v>0.14537</v>
      </c>
      <c r="AY128">
        <v>0.29249999999999998</v>
      </c>
      <c r="AZ128">
        <v>0.2099</v>
      </c>
      <c r="BA128">
        <v>0.34356999999999999</v>
      </c>
      <c r="BB128">
        <v>-0.19897000000000001</v>
      </c>
      <c r="BC128">
        <v>0.31714999999999999</v>
      </c>
      <c r="BD128">
        <v>0.26846999999999999</v>
      </c>
      <c r="BE128">
        <v>0.22233</v>
      </c>
      <c r="BF128">
        <v>0.23463999999999999</v>
      </c>
      <c r="BG128">
        <v>0.28477999999999998</v>
      </c>
      <c r="BH128">
        <v>0.15612999999999999</v>
      </c>
      <c r="BI128">
        <v>0.51900999999999997</v>
      </c>
      <c r="BJ128">
        <v>0.67266000000000004</v>
      </c>
      <c r="BK128">
        <v>0.64929999999999999</v>
      </c>
      <c r="BL128">
        <v>0.51022000000000001</v>
      </c>
      <c r="BM128">
        <v>0.34271000000000001</v>
      </c>
      <c r="BN128">
        <v>0.50804000000000005</v>
      </c>
      <c r="BO128">
        <v>0.44535000000000002</v>
      </c>
      <c r="BP128">
        <v>0.42305999999999999</v>
      </c>
      <c r="BQ128">
        <v>8.9593000000000006E-2</v>
      </c>
      <c r="BR128">
        <v>0.48775000000000002</v>
      </c>
      <c r="BS128">
        <v>0.56920000000000004</v>
      </c>
      <c r="BT128">
        <v>0.30137999999999998</v>
      </c>
      <c r="BU128">
        <v>0.35054000000000002</v>
      </c>
      <c r="BV128">
        <v>8.4445000000000006E-2</v>
      </c>
      <c r="BW128">
        <v>0.19216</v>
      </c>
      <c r="BX128">
        <v>0.16782</v>
      </c>
      <c r="BY128">
        <v>0.36559000000000003</v>
      </c>
      <c r="BZ128">
        <v>0.49597999999999998</v>
      </c>
      <c r="CA128">
        <v>9.4031000000000003E-2</v>
      </c>
      <c r="CB128">
        <v>0.10841000000000001</v>
      </c>
      <c r="CC128">
        <v>0.74046000000000001</v>
      </c>
      <c r="CD128">
        <v>0.55347999999999997</v>
      </c>
      <c r="CE128">
        <v>0.67359000000000002</v>
      </c>
      <c r="CF128">
        <v>0.71626999999999996</v>
      </c>
      <c r="CG128">
        <v>0.66666999999999998</v>
      </c>
      <c r="CH128">
        <v>0.60984000000000005</v>
      </c>
      <c r="CI128">
        <v>0.60902999999999996</v>
      </c>
      <c r="CJ128">
        <v>0.58506999999999998</v>
      </c>
      <c r="CK128">
        <v>0.37407000000000001</v>
      </c>
      <c r="CL128">
        <v>0.10546999999999999</v>
      </c>
      <c r="CM128">
        <v>0.40660000000000002</v>
      </c>
      <c r="CN128">
        <v>0.17252000000000001</v>
      </c>
      <c r="CO128">
        <v>0.1105</v>
      </c>
      <c r="CP128">
        <v>0.21248</v>
      </c>
      <c r="CQ128">
        <v>-3.7492999999999999E-2</v>
      </c>
      <c r="CR128">
        <v>2.4111E-2</v>
      </c>
      <c r="CS128">
        <v>0.44074000000000002</v>
      </c>
      <c r="CT128">
        <v>0.47560000000000002</v>
      </c>
      <c r="CU128">
        <v>0.68466000000000005</v>
      </c>
      <c r="CV128">
        <v>0.65783000000000003</v>
      </c>
      <c r="CW128">
        <v>0.65668000000000004</v>
      </c>
      <c r="CX128">
        <v>0.36020999999999997</v>
      </c>
      <c r="CY128">
        <v>0.40810000000000002</v>
      </c>
      <c r="CZ128">
        <v>0.46764</v>
      </c>
      <c r="DA128">
        <v>0.28867999999999999</v>
      </c>
      <c r="DB128">
        <v>0.33956999999999998</v>
      </c>
      <c r="DC128">
        <v>0.53066999999999998</v>
      </c>
      <c r="DD128">
        <v>0.64032999999999995</v>
      </c>
      <c r="DE128">
        <v>0.65405999999999997</v>
      </c>
      <c r="DF128">
        <v>0.58535999999999999</v>
      </c>
      <c r="DG128">
        <v>0.29409999999999997</v>
      </c>
      <c r="DH128">
        <v>0.40440999999999999</v>
      </c>
      <c r="DI128">
        <v>0.45606999999999998</v>
      </c>
      <c r="DJ128">
        <v>0.38285999999999998</v>
      </c>
      <c r="DK128">
        <v>0.1179</v>
      </c>
      <c r="DL128">
        <v>-2.1017000000000001E-2</v>
      </c>
      <c r="DM128">
        <v>0.11867999999999999</v>
      </c>
      <c r="DN128">
        <v>5.5958000000000001E-2</v>
      </c>
      <c r="DO128">
        <v>-0.49085000000000001</v>
      </c>
      <c r="DP128">
        <v>0.17749999999999999</v>
      </c>
      <c r="DQ128">
        <v>-0.18606</v>
      </c>
      <c r="DR128">
        <v>0.58348999999999995</v>
      </c>
      <c r="DS128">
        <v>0.63983999999999996</v>
      </c>
      <c r="DT128">
        <v>0.69555999999999996</v>
      </c>
      <c r="DU128">
        <v>0.66398999999999997</v>
      </c>
      <c r="DV128">
        <v>0.77907000000000004</v>
      </c>
      <c r="DW128">
        <v>0.86319000000000001</v>
      </c>
      <c r="DX128">
        <v>1</v>
      </c>
      <c r="DY128">
        <v>0.53024000000000004</v>
      </c>
      <c r="DZ128">
        <v>0.44411</v>
      </c>
      <c r="EA128">
        <v>0.61265000000000003</v>
      </c>
      <c r="EB128">
        <v>0.76890999999999998</v>
      </c>
      <c r="EC128">
        <v>0.60563999999999996</v>
      </c>
      <c r="ED128">
        <v>0.68418000000000001</v>
      </c>
      <c r="EE128">
        <v>0.78939000000000004</v>
      </c>
      <c r="EF128">
        <v>0.57421999999999995</v>
      </c>
      <c r="EG128">
        <v>0.74850000000000005</v>
      </c>
      <c r="EH128">
        <v>0.77756999999999998</v>
      </c>
      <c r="EI128">
        <v>0.40709000000000001</v>
      </c>
      <c r="EJ128">
        <v>0.37845000000000001</v>
      </c>
      <c r="EK128">
        <v>0.55713000000000001</v>
      </c>
      <c r="EL128">
        <v>0.62009000000000003</v>
      </c>
      <c r="EM128">
        <v>0.66440999999999995</v>
      </c>
      <c r="EN128">
        <v>0.72829999999999995</v>
      </c>
      <c r="EO128">
        <v>0.80628999999999995</v>
      </c>
      <c r="EP128">
        <v>0.74646999999999997</v>
      </c>
      <c r="EQ128">
        <v>0.63892000000000004</v>
      </c>
      <c r="ER128">
        <v>0.58997999999999995</v>
      </c>
      <c r="ES128">
        <v>0.78824000000000005</v>
      </c>
      <c r="ET128">
        <v>0.82718999999999998</v>
      </c>
      <c r="EU128">
        <v>0.82630000000000003</v>
      </c>
      <c r="EV128">
        <v>0.79573000000000005</v>
      </c>
      <c r="EW128">
        <v>0.79042999999999997</v>
      </c>
      <c r="EX128">
        <v>0.78669999999999995</v>
      </c>
      <c r="EY128">
        <v>0.77842</v>
      </c>
      <c r="EZ128">
        <v>0.81867000000000001</v>
      </c>
      <c r="FA128">
        <v>0.79488000000000003</v>
      </c>
      <c r="FB128">
        <v>0.84272000000000002</v>
      </c>
      <c r="FC128">
        <v>0.85741999999999996</v>
      </c>
      <c r="FD128">
        <v>0.86101000000000005</v>
      </c>
      <c r="FE128">
        <v>0.74941999999999998</v>
      </c>
      <c r="FF128">
        <v>0.74912999999999996</v>
      </c>
      <c r="FG128">
        <v>0.22278999999999999</v>
      </c>
      <c r="FH128">
        <v>0.22334000000000001</v>
      </c>
      <c r="FI128">
        <v>0.21636</v>
      </c>
      <c r="FJ128">
        <v>0.27326</v>
      </c>
      <c r="FK128">
        <v>0.19378000000000001</v>
      </c>
      <c r="FL128">
        <v>0.37153000000000003</v>
      </c>
      <c r="FM128">
        <v>0.25358999999999998</v>
      </c>
      <c r="FN128">
        <v>0.32951000000000003</v>
      </c>
      <c r="FO128">
        <v>0.38300000000000001</v>
      </c>
      <c r="FP128">
        <v>0.43319999999999997</v>
      </c>
      <c r="FQ128">
        <v>0.31812000000000001</v>
      </c>
      <c r="FR128">
        <v>0.32636999999999999</v>
      </c>
      <c r="FS128">
        <v>0.56908999999999998</v>
      </c>
      <c r="FT128">
        <v>0.53437000000000001</v>
      </c>
      <c r="FU128">
        <v>0.54991000000000001</v>
      </c>
      <c r="FV128">
        <v>9.6981999999999999E-2</v>
      </c>
      <c r="FW128">
        <v>0.35021000000000002</v>
      </c>
      <c r="FX128">
        <v>0.24954000000000001</v>
      </c>
      <c r="FY128">
        <v>0.372</v>
      </c>
      <c r="FZ128">
        <v>0.18831000000000001</v>
      </c>
      <c r="GA128">
        <v>0.24326999999999999</v>
      </c>
      <c r="GB128">
        <v>8.8328000000000004E-2</v>
      </c>
      <c r="GC128">
        <v>0.42004999999999998</v>
      </c>
      <c r="GD128">
        <v>0.30719000000000002</v>
      </c>
      <c r="GE128">
        <v>0.31111</v>
      </c>
      <c r="GF128">
        <v>0.27836</v>
      </c>
      <c r="GG128">
        <v>0.24278</v>
      </c>
      <c r="GH128">
        <v>2.3446999999999999E-2</v>
      </c>
      <c r="GI128">
        <v>0.14926</v>
      </c>
      <c r="GJ128">
        <v>0.32357999999999998</v>
      </c>
      <c r="GK128">
        <v>0.26307000000000003</v>
      </c>
      <c r="GL128">
        <v>0.24989</v>
      </c>
    </row>
    <row r="129" spans="1:194" x14ac:dyDescent="0.2">
      <c r="A129" s="21"/>
      <c r="B129" t="s">
        <v>203</v>
      </c>
      <c r="C129">
        <v>-0.18038000000000001</v>
      </c>
      <c r="D129">
        <v>-0.45671</v>
      </c>
      <c r="E129">
        <v>-0.26569999999999999</v>
      </c>
      <c r="F129">
        <v>-4.9250000000000002E-2</v>
      </c>
      <c r="G129">
        <v>-8.2625000000000004E-2</v>
      </c>
      <c r="H129">
        <v>-0.45741999999999999</v>
      </c>
      <c r="I129">
        <v>-0.55801000000000001</v>
      </c>
      <c r="J129">
        <v>-0.38738</v>
      </c>
      <c r="K129">
        <v>-0.65153000000000005</v>
      </c>
      <c r="L129">
        <v>-0.47088000000000002</v>
      </c>
      <c r="M129">
        <v>-0.54169</v>
      </c>
      <c r="N129">
        <v>-0.72772999999999999</v>
      </c>
      <c r="O129">
        <v>-0.67408000000000001</v>
      </c>
      <c r="P129">
        <v>-0.59094000000000002</v>
      </c>
      <c r="Q129">
        <v>-0.60314000000000001</v>
      </c>
      <c r="R129">
        <v>-0.67817000000000005</v>
      </c>
      <c r="S129">
        <v>-0.59182999999999997</v>
      </c>
      <c r="T129">
        <v>-0.57830000000000004</v>
      </c>
      <c r="U129">
        <v>-0.56347000000000003</v>
      </c>
      <c r="V129">
        <v>-0.67698000000000003</v>
      </c>
      <c r="W129">
        <v>-0.69896999999999998</v>
      </c>
      <c r="X129">
        <v>-0.71379000000000004</v>
      </c>
      <c r="Y129">
        <v>-0.69440000000000002</v>
      </c>
      <c r="Z129">
        <v>-0.58653</v>
      </c>
      <c r="AA129">
        <v>-0.48010000000000003</v>
      </c>
      <c r="AB129">
        <v>-0.62314999999999998</v>
      </c>
      <c r="AC129">
        <v>-0.36392000000000002</v>
      </c>
      <c r="AD129">
        <v>-0.53381999999999996</v>
      </c>
      <c r="AE129">
        <v>-0.18415000000000001</v>
      </c>
      <c r="AF129">
        <v>-0.10743999999999999</v>
      </c>
      <c r="AG129">
        <v>-4.8298000000000001E-2</v>
      </c>
      <c r="AH129">
        <v>-0.33160000000000001</v>
      </c>
      <c r="AI129">
        <v>-0.50800999999999996</v>
      </c>
      <c r="AJ129">
        <v>-0.14890999999999999</v>
      </c>
      <c r="AK129">
        <v>-0.25599</v>
      </c>
      <c r="AL129">
        <v>-0.25569999999999998</v>
      </c>
      <c r="AM129">
        <v>-0.14659</v>
      </c>
      <c r="AN129">
        <v>-0.27787000000000001</v>
      </c>
      <c r="AO129">
        <v>-0.12898000000000001</v>
      </c>
      <c r="AP129">
        <v>-9.4856999999999997E-2</v>
      </c>
      <c r="AQ129">
        <v>-0.20405999999999999</v>
      </c>
      <c r="AR129">
        <v>-0.26158999999999999</v>
      </c>
      <c r="AS129">
        <v>-1.3690000000000001E-2</v>
      </c>
      <c r="AT129">
        <v>4.8662999999999998E-2</v>
      </c>
      <c r="AU129">
        <v>0.30964999999999998</v>
      </c>
      <c r="AV129">
        <v>-0.11085</v>
      </c>
      <c r="AW129">
        <v>-0.65551000000000004</v>
      </c>
      <c r="AX129">
        <v>-0.44946000000000003</v>
      </c>
      <c r="AY129">
        <v>-0.26028000000000001</v>
      </c>
      <c r="AZ129">
        <v>-0.29892000000000002</v>
      </c>
      <c r="BA129">
        <v>-1.5240999999999999E-2</v>
      </c>
      <c r="BB129">
        <v>-0.66122999999999998</v>
      </c>
      <c r="BC129">
        <v>0.45068000000000003</v>
      </c>
      <c r="BD129">
        <v>0.46955000000000002</v>
      </c>
      <c r="BE129">
        <v>0.42510999999999999</v>
      </c>
      <c r="BF129">
        <v>0.39674999999999999</v>
      </c>
      <c r="BG129">
        <v>0.32113000000000003</v>
      </c>
      <c r="BH129">
        <v>-0.11497</v>
      </c>
      <c r="BI129">
        <v>0.31580000000000003</v>
      </c>
      <c r="BJ129">
        <v>0.53488000000000002</v>
      </c>
      <c r="BK129">
        <v>0.31501000000000001</v>
      </c>
      <c r="BL129">
        <v>0.28421000000000002</v>
      </c>
      <c r="BM129">
        <v>-0.29558000000000001</v>
      </c>
      <c r="BN129">
        <v>-4.4797999999999998E-2</v>
      </c>
      <c r="BO129">
        <v>1.5474E-2</v>
      </c>
      <c r="BP129">
        <v>-2.8405E-2</v>
      </c>
      <c r="BQ129">
        <v>3.9112000000000001E-2</v>
      </c>
      <c r="BR129">
        <v>0.13419</v>
      </c>
      <c r="BS129">
        <v>0.10288</v>
      </c>
      <c r="BT129">
        <v>0.26966000000000001</v>
      </c>
      <c r="BU129">
        <v>0.20558999999999999</v>
      </c>
      <c r="BV129">
        <v>1.8351999999999999E-3</v>
      </c>
      <c r="BW129">
        <v>3.7433000000000001E-2</v>
      </c>
      <c r="BX129">
        <v>-9.2421000000000003E-2</v>
      </c>
      <c r="BY129">
        <v>0.24707999999999999</v>
      </c>
      <c r="BZ129">
        <v>-3.7704000000000001E-2</v>
      </c>
      <c r="CA129">
        <v>-5.0146000000000001E-4</v>
      </c>
      <c r="CB129">
        <v>-0.26062999999999997</v>
      </c>
      <c r="CC129">
        <v>0.39262000000000002</v>
      </c>
      <c r="CD129">
        <v>0.46333999999999997</v>
      </c>
      <c r="CE129">
        <v>0.39343</v>
      </c>
      <c r="CF129">
        <v>0.37114000000000003</v>
      </c>
      <c r="CG129">
        <v>0.53264999999999996</v>
      </c>
      <c r="CH129">
        <v>0.49280000000000002</v>
      </c>
      <c r="CI129">
        <v>6.1679999999999999E-2</v>
      </c>
      <c r="CJ129">
        <v>4.2583000000000003E-2</v>
      </c>
      <c r="CK129">
        <v>0.24171000000000001</v>
      </c>
      <c r="CL129">
        <v>8.4344000000000002E-2</v>
      </c>
      <c r="CM129">
        <v>0.17729</v>
      </c>
      <c r="CN129">
        <v>3.5730999999999999E-2</v>
      </c>
      <c r="CO129">
        <v>-0.38649</v>
      </c>
      <c r="CP129">
        <v>-0.16853000000000001</v>
      </c>
      <c r="CQ129">
        <v>-0.31069999999999998</v>
      </c>
      <c r="CR129">
        <v>1.7670000000000002E-2</v>
      </c>
      <c r="CS129">
        <v>-0.16922999999999999</v>
      </c>
      <c r="CT129">
        <v>-0.25801000000000002</v>
      </c>
      <c r="CU129">
        <v>0.36802000000000001</v>
      </c>
      <c r="CV129">
        <v>0.31147999999999998</v>
      </c>
      <c r="CW129">
        <v>0.27206999999999998</v>
      </c>
      <c r="CX129">
        <v>2.9009E-2</v>
      </c>
      <c r="CY129">
        <v>0.18060999999999999</v>
      </c>
      <c r="CZ129">
        <v>0.43364999999999998</v>
      </c>
      <c r="DA129">
        <v>0.30353000000000002</v>
      </c>
      <c r="DB129">
        <v>5.8623000000000001E-2</v>
      </c>
      <c r="DC129">
        <v>0.28717999999999999</v>
      </c>
      <c r="DD129">
        <v>6.8668999999999994E-2</v>
      </c>
      <c r="DE129">
        <v>0.26028000000000001</v>
      </c>
      <c r="DF129">
        <v>0.17138999999999999</v>
      </c>
      <c r="DG129">
        <v>0.44180000000000003</v>
      </c>
      <c r="DH129">
        <v>0.23968</v>
      </c>
      <c r="DI129">
        <v>0.74031000000000002</v>
      </c>
      <c r="DJ129">
        <v>0.59836999999999996</v>
      </c>
      <c r="DK129">
        <v>0.48992000000000002</v>
      </c>
      <c r="DL129">
        <v>0.17512</v>
      </c>
      <c r="DM129">
        <v>0.18578</v>
      </c>
      <c r="DN129">
        <v>0.27015</v>
      </c>
      <c r="DO129">
        <v>-0.13506000000000001</v>
      </c>
      <c r="DP129">
        <v>0.33049000000000001</v>
      </c>
      <c r="DQ129">
        <v>0.11123</v>
      </c>
      <c r="DR129">
        <v>0.58833999999999997</v>
      </c>
      <c r="DS129">
        <v>0.45451000000000003</v>
      </c>
      <c r="DT129">
        <v>0.52107999999999999</v>
      </c>
      <c r="DU129">
        <v>0.49151</v>
      </c>
      <c r="DV129">
        <v>0.51278999999999997</v>
      </c>
      <c r="DW129">
        <v>0.46276</v>
      </c>
      <c r="DX129">
        <v>0.53024000000000004</v>
      </c>
      <c r="DY129">
        <v>1</v>
      </c>
      <c r="DZ129">
        <v>0.91120000000000001</v>
      </c>
      <c r="EA129">
        <v>0.83762999999999999</v>
      </c>
      <c r="EB129">
        <v>0.76766000000000001</v>
      </c>
      <c r="EC129">
        <v>0.83681000000000005</v>
      </c>
      <c r="ED129">
        <v>0.20785000000000001</v>
      </c>
      <c r="EE129">
        <v>0.37948999999999999</v>
      </c>
      <c r="EF129">
        <v>0.33578000000000002</v>
      </c>
      <c r="EG129">
        <v>0.16435</v>
      </c>
      <c r="EH129">
        <v>0.43725000000000003</v>
      </c>
      <c r="EI129">
        <v>0.44613000000000003</v>
      </c>
      <c r="EJ129">
        <v>0.38675999999999999</v>
      </c>
      <c r="EK129">
        <v>0.55035000000000001</v>
      </c>
      <c r="EL129">
        <v>0.67361000000000004</v>
      </c>
      <c r="EM129">
        <v>0.20028000000000001</v>
      </c>
      <c r="EN129">
        <v>0.2082</v>
      </c>
      <c r="EO129">
        <v>0.49397000000000002</v>
      </c>
      <c r="EP129">
        <v>0.61309999999999998</v>
      </c>
      <c r="EQ129">
        <v>0.42452000000000001</v>
      </c>
      <c r="ER129">
        <v>0.46621000000000001</v>
      </c>
      <c r="ES129">
        <v>0.35843999999999998</v>
      </c>
      <c r="ET129">
        <v>0.39599000000000001</v>
      </c>
      <c r="EU129">
        <v>0.39539999999999997</v>
      </c>
      <c r="EV129">
        <v>0.34806999999999999</v>
      </c>
      <c r="EW129">
        <v>0.32911000000000001</v>
      </c>
      <c r="EX129">
        <v>0.32272000000000001</v>
      </c>
      <c r="EY129">
        <v>0.54637999999999998</v>
      </c>
      <c r="EZ129">
        <v>0.42806</v>
      </c>
      <c r="FA129">
        <v>0.38319999999999999</v>
      </c>
      <c r="FB129">
        <v>0.43719000000000002</v>
      </c>
      <c r="FC129">
        <v>0.49131999999999998</v>
      </c>
      <c r="FD129">
        <v>0.49031000000000002</v>
      </c>
      <c r="FE129">
        <v>0.49234</v>
      </c>
      <c r="FF129">
        <v>0.81813000000000002</v>
      </c>
      <c r="FG129">
        <v>0.19625000000000001</v>
      </c>
      <c r="FH129">
        <v>0.23633000000000001</v>
      </c>
      <c r="FI129">
        <v>0.22781999999999999</v>
      </c>
      <c r="FJ129">
        <v>0.47876000000000002</v>
      </c>
      <c r="FK129">
        <v>0.37165999999999999</v>
      </c>
      <c r="FL129">
        <v>0.52093</v>
      </c>
      <c r="FM129">
        <v>0.50560000000000005</v>
      </c>
      <c r="FN129">
        <v>3.9863000000000003E-2</v>
      </c>
      <c r="FO129">
        <v>0.26677000000000001</v>
      </c>
      <c r="FP129">
        <v>0.23502999999999999</v>
      </c>
      <c r="FQ129">
        <v>0.20821000000000001</v>
      </c>
      <c r="FR129">
        <v>0.21853</v>
      </c>
      <c r="FS129">
        <v>0.60638000000000003</v>
      </c>
      <c r="FT129">
        <v>0.26708999999999999</v>
      </c>
      <c r="FU129">
        <v>0.38485000000000003</v>
      </c>
      <c r="FV129">
        <v>0.40364</v>
      </c>
      <c r="FW129">
        <v>0.54464999999999997</v>
      </c>
      <c r="FX129">
        <v>0.52898999999999996</v>
      </c>
      <c r="FY129">
        <v>0.60462000000000005</v>
      </c>
      <c r="FZ129">
        <v>0.62707000000000002</v>
      </c>
      <c r="GA129">
        <v>0.69457999999999998</v>
      </c>
      <c r="GB129">
        <v>0.51802000000000004</v>
      </c>
      <c r="GC129">
        <v>0.64244999999999997</v>
      </c>
      <c r="GD129">
        <v>0.67418</v>
      </c>
      <c r="GE129">
        <v>0.57106000000000001</v>
      </c>
      <c r="GF129">
        <v>0.38630999999999999</v>
      </c>
      <c r="GG129">
        <v>0.39559</v>
      </c>
      <c r="GH129">
        <v>0.34641</v>
      </c>
      <c r="GI129">
        <v>5.0679000000000002E-2</v>
      </c>
      <c r="GJ129">
        <v>0.55632000000000004</v>
      </c>
      <c r="GK129">
        <v>0.56223000000000001</v>
      </c>
      <c r="GL129">
        <v>0.50188999999999995</v>
      </c>
    </row>
    <row r="130" spans="1:194" x14ac:dyDescent="0.2">
      <c r="A130" s="21"/>
      <c r="B130" t="s">
        <v>204</v>
      </c>
      <c r="C130">
        <v>-0.28814000000000001</v>
      </c>
      <c r="D130">
        <v>-0.54130999999999996</v>
      </c>
      <c r="E130">
        <v>-0.39964</v>
      </c>
      <c r="F130">
        <v>-0.11572</v>
      </c>
      <c r="G130">
        <v>-0.15039</v>
      </c>
      <c r="H130">
        <v>-0.29609999999999997</v>
      </c>
      <c r="I130">
        <v>-0.46965000000000001</v>
      </c>
      <c r="J130">
        <v>-0.31075000000000003</v>
      </c>
      <c r="K130">
        <v>-0.60165999999999997</v>
      </c>
      <c r="L130">
        <v>-0.44422</v>
      </c>
      <c r="M130">
        <v>-0.62161999999999995</v>
      </c>
      <c r="N130">
        <v>-0.74294000000000004</v>
      </c>
      <c r="O130">
        <v>-0.60390999999999995</v>
      </c>
      <c r="P130">
        <v>-0.61065000000000003</v>
      </c>
      <c r="Q130">
        <v>-0.63839999999999997</v>
      </c>
      <c r="R130">
        <v>-0.69923999999999997</v>
      </c>
      <c r="S130">
        <v>-0.60975000000000001</v>
      </c>
      <c r="T130">
        <v>-0.57062000000000002</v>
      </c>
      <c r="U130">
        <v>-0.53732000000000002</v>
      </c>
      <c r="V130">
        <v>-0.66957</v>
      </c>
      <c r="W130">
        <v>-0.66881999999999997</v>
      </c>
      <c r="X130">
        <v>-0.69684999999999997</v>
      </c>
      <c r="Y130">
        <v>-0.62504000000000004</v>
      </c>
      <c r="Z130">
        <v>-0.52834999999999999</v>
      </c>
      <c r="AA130">
        <v>-0.46744000000000002</v>
      </c>
      <c r="AB130">
        <v>-0.58791000000000004</v>
      </c>
      <c r="AC130">
        <v>-0.47316000000000003</v>
      </c>
      <c r="AD130">
        <v>-0.58542000000000005</v>
      </c>
      <c r="AE130">
        <v>-6.7981E-2</v>
      </c>
      <c r="AF130">
        <v>0.15576000000000001</v>
      </c>
      <c r="AG130">
        <v>-0.10054</v>
      </c>
      <c r="AH130">
        <v>-0.30585000000000001</v>
      </c>
      <c r="AI130">
        <v>-0.39032</v>
      </c>
      <c r="AJ130">
        <v>-9.1352000000000003E-2</v>
      </c>
      <c r="AK130">
        <v>-0.24786</v>
      </c>
      <c r="AL130">
        <v>-0.20205000000000001</v>
      </c>
      <c r="AM130">
        <v>-8.6619000000000002E-2</v>
      </c>
      <c r="AN130">
        <v>-0.24010000000000001</v>
      </c>
      <c r="AO130">
        <v>-0.12620000000000001</v>
      </c>
      <c r="AP130">
        <v>-0.18714</v>
      </c>
      <c r="AQ130">
        <v>1.5376000000000001E-2</v>
      </c>
      <c r="AR130">
        <v>-0.34755999999999998</v>
      </c>
      <c r="AS130">
        <v>-0.15504999999999999</v>
      </c>
      <c r="AT130">
        <v>-4.6287000000000002E-2</v>
      </c>
      <c r="AU130">
        <v>0.17537</v>
      </c>
      <c r="AV130">
        <v>-0.26913999999999999</v>
      </c>
      <c r="AW130">
        <v>-0.54701</v>
      </c>
      <c r="AX130">
        <v>-0.23496</v>
      </c>
      <c r="AY130">
        <v>-3.4854000000000003E-2</v>
      </c>
      <c r="AZ130">
        <v>-0.22544</v>
      </c>
      <c r="BA130">
        <v>0.14535999999999999</v>
      </c>
      <c r="BB130">
        <v>-0.47874</v>
      </c>
      <c r="BC130">
        <v>0.39744000000000002</v>
      </c>
      <c r="BD130">
        <v>0.43776999999999999</v>
      </c>
      <c r="BE130">
        <v>0.68406</v>
      </c>
      <c r="BF130">
        <v>0.62736999999999998</v>
      </c>
      <c r="BG130">
        <v>0.17573</v>
      </c>
      <c r="BH130">
        <v>-0.23988000000000001</v>
      </c>
      <c r="BI130">
        <v>0.46903</v>
      </c>
      <c r="BJ130">
        <v>0.54005000000000003</v>
      </c>
      <c r="BK130">
        <v>0.39074999999999999</v>
      </c>
      <c r="BL130">
        <v>0.28266999999999998</v>
      </c>
      <c r="BM130">
        <v>-0.28516000000000002</v>
      </c>
      <c r="BN130">
        <v>5.9277000000000003E-2</v>
      </c>
      <c r="BO130">
        <v>8.6856000000000003E-2</v>
      </c>
      <c r="BP130">
        <v>0.12082</v>
      </c>
      <c r="BQ130">
        <v>0.16545000000000001</v>
      </c>
      <c r="BR130">
        <v>0.30648999999999998</v>
      </c>
      <c r="BS130">
        <v>0.27598</v>
      </c>
      <c r="BT130">
        <v>0.40847</v>
      </c>
      <c r="BU130">
        <v>0.39752999999999999</v>
      </c>
      <c r="BV130">
        <v>0.16816999999999999</v>
      </c>
      <c r="BW130">
        <v>0.28569</v>
      </c>
      <c r="BX130">
        <v>9.1559000000000001E-2</v>
      </c>
      <c r="BY130">
        <v>0.43580000000000002</v>
      </c>
      <c r="BZ130">
        <v>8.1295999999999993E-2</v>
      </c>
      <c r="CA130">
        <v>0.10581</v>
      </c>
      <c r="CB130">
        <v>-3.7546999999999997E-2</v>
      </c>
      <c r="CC130">
        <v>0.58777000000000001</v>
      </c>
      <c r="CD130">
        <v>0.65827999999999998</v>
      </c>
      <c r="CE130">
        <v>0.48465999999999998</v>
      </c>
      <c r="CF130">
        <v>0.46393000000000001</v>
      </c>
      <c r="CG130">
        <v>0.65519000000000005</v>
      </c>
      <c r="CH130">
        <v>0.65830999999999995</v>
      </c>
      <c r="CI130">
        <v>0.14851</v>
      </c>
      <c r="CJ130">
        <v>0.19216</v>
      </c>
      <c r="CK130">
        <v>0.43251000000000001</v>
      </c>
      <c r="CL130">
        <v>0.3881</v>
      </c>
      <c r="CM130">
        <v>8.1059999999999993E-2</v>
      </c>
      <c r="CN130">
        <v>-8.0959000000000003E-2</v>
      </c>
      <c r="CO130">
        <v>-0.49473</v>
      </c>
      <c r="CP130">
        <v>-0.28005999999999998</v>
      </c>
      <c r="CQ130">
        <v>-0.41704999999999998</v>
      </c>
      <c r="CR130">
        <v>-3.9759000000000003E-2</v>
      </c>
      <c r="CS130">
        <v>-0.25869999999999999</v>
      </c>
      <c r="CT130">
        <v>-0.28294999999999998</v>
      </c>
      <c r="CU130">
        <v>0.22042999999999999</v>
      </c>
      <c r="CV130">
        <v>0.11483</v>
      </c>
      <c r="CW130">
        <v>0.22237999999999999</v>
      </c>
      <c r="CX130">
        <v>-0.11075</v>
      </c>
      <c r="CY130">
        <v>1.2115000000000001E-2</v>
      </c>
      <c r="CZ130">
        <v>0.27798</v>
      </c>
      <c r="DA130">
        <v>0.16058</v>
      </c>
      <c r="DB130">
        <v>-0.10128</v>
      </c>
      <c r="DC130">
        <v>0.12878000000000001</v>
      </c>
      <c r="DD130">
        <v>8.3979999999999999E-2</v>
      </c>
      <c r="DE130">
        <v>0.30557000000000001</v>
      </c>
      <c r="DF130">
        <v>0.25203999999999999</v>
      </c>
      <c r="DG130">
        <v>0.27594000000000002</v>
      </c>
      <c r="DH130">
        <v>6.9070000000000006E-2</v>
      </c>
      <c r="DI130">
        <v>0.60626000000000002</v>
      </c>
      <c r="DJ130">
        <v>0.50224999999999997</v>
      </c>
      <c r="DK130">
        <v>0.25296999999999997</v>
      </c>
      <c r="DL130">
        <v>6.3510999999999998E-2</v>
      </c>
      <c r="DM130">
        <v>-9.6865000000000007E-2</v>
      </c>
      <c r="DN130">
        <v>-4.1366E-2</v>
      </c>
      <c r="DO130">
        <v>-0.39795999999999998</v>
      </c>
      <c r="DP130">
        <v>0.22658</v>
      </c>
      <c r="DQ130">
        <v>1.8231000000000001E-2</v>
      </c>
      <c r="DR130">
        <v>0.46915000000000001</v>
      </c>
      <c r="DS130">
        <v>0.30353000000000002</v>
      </c>
      <c r="DT130">
        <v>0.36019000000000001</v>
      </c>
      <c r="DU130">
        <v>0.32962999999999998</v>
      </c>
      <c r="DV130">
        <v>0.36487999999999998</v>
      </c>
      <c r="DW130">
        <v>0.29493000000000003</v>
      </c>
      <c r="DX130">
        <v>0.44411</v>
      </c>
      <c r="DY130">
        <v>0.91120000000000001</v>
      </c>
      <c r="DZ130">
        <v>1</v>
      </c>
      <c r="EA130">
        <v>0.69962999999999997</v>
      </c>
      <c r="EB130">
        <v>0.64295999999999998</v>
      </c>
      <c r="EC130">
        <v>0.77320999999999995</v>
      </c>
      <c r="ED130">
        <v>0.27878999999999998</v>
      </c>
      <c r="EE130">
        <v>0.43883</v>
      </c>
      <c r="EF130">
        <v>0.30375000000000002</v>
      </c>
      <c r="EG130">
        <v>2.2172000000000001E-2</v>
      </c>
      <c r="EH130">
        <v>0.25756000000000001</v>
      </c>
      <c r="EI130">
        <v>0.44935999999999998</v>
      </c>
      <c r="EJ130">
        <v>0.4415</v>
      </c>
      <c r="EK130">
        <v>0.55857999999999997</v>
      </c>
      <c r="EL130">
        <v>0.65651000000000004</v>
      </c>
      <c r="EM130">
        <v>3.8332999999999999E-2</v>
      </c>
      <c r="EN130">
        <v>1.059E-2</v>
      </c>
      <c r="EO130">
        <v>0.29471000000000003</v>
      </c>
      <c r="EP130">
        <v>0.44269999999999998</v>
      </c>
      <c r="EQ130">
        <v>0.27801999999999999</v>
      </c>
      <c r="ER130">
        <v>0.33882000000000001</v>
      </c>
      <c r="ES130">
        <v>0.20163</v>
      </c>
      <c r="ET130">
        <v>0.24501999999999999</v>
      </c>
      <c r="EU130">
        <v>0.24167</v>
      </c>
      <c r="EV130">
        <v>0.21023</v>
      </c>
      <c r="EW130">
        <v>0.18686</v>
      </c>
      <c r="EX130">
        <v>0.17885999999999999</v>
      </c>
      <c r="EY130">
        <v>0.39457999999999999</v>
      </c>
      <c r="EZ130">
        <v>0.29038000000000003</v>
      </c>
      <c r="FA130">
        <v>0.25195000000000001</v>
      </c>
      <c r="FB130">
        <v>0.28621999999999997</v>
      </c>
      <c r="FC130">
        <v>0.33762999999999999</v>
      </c>
      <c r="FD130">
        <v>0.33148</v>
      </c>
      <c r="FE130">
        <v>0.38211000000000001</v>
      </c>
      <c r="FF130">
        <v>0.69303999999999999</v>
      </c>
      <c r="FG130">
        <v>0.22048999999999999</v>
      </c>
      <c r="FH130">
        <v>0.25314999999999999</v>
      </c>
      <c r="FI130">
        <v>0.27594999999999997</v>
      </c>
      <c r="FJ130">
        <v>0.63127</v>
      </c>
      <c r="FK130">
        <v>0.42910999999999999</v>
      </c>
      <c r="FL130">
        <v>0.63166</v>
      </c>
      <c r="FM130">
        <v>0.22384999999999999</v>
      </c>
      <c r="FN130">
        <v>-0.17127000000000001</v>
      </c>
      <c r="FO130">
        <v>0.27050999999999997</v>
      </c>
      <c r="FP130">
        <v>0.23894000000000001</v>
      </c>
      <c r="FQ130">
        <v>1.0196E-2</v>
      </c>
      <c r="FR130">
        <v>2.9925E-2</v>
      </c>
      <c r="FS130">
        <v>0.42296</v>
      </c>
      <c r="FT130">
        <v>0.10961</v>
      </c>
      <c r="FU130">
        <v>9.9697999999999995E-2</v>
      </c>
      <c r="FV130">
        <v>0.44346999999999998</v>
      </c>
      <c r="FW130">
        <v>0.38686999999999999</v>
      </c>
      <c r="FX130">
        <v>0.38201000000000002</v>
      </c>
      <c r="FY130">
        <v>0.42214000000000002</v>
      </c>
      <c r="FZ130">
        <v>0.47850999999999999</v>
      </c>
      <c r="GA130">
        <v>0.56825999999999999</v>
      </c>
      <c r="GB130">
        <v>0.41891</v>
      </c>
      <c r="GC130">
        <v>0.46084000000000003</v>
      </c>
      <c r="GD130">
        <v>0.50244999999999995</v>
      </c>
      <c r="GE130">
        <v>0.41113</v>
      </c>
      <c r="GF130">
        <v>0.19692999999999999</v>
      </c>
      <c r="GG130">
        <v>0.22241</v>
      </c>
      <c r="GH130">
        <v>0.22303000000000001</v>
      </c>
      <c r="GI130">
        <v>-0.11675000000000001</v>
      </c>
      <c r="GJ130">
        <v>0.44135000000000002</v>
      </c>
      <c r="GK130">
        <v>0.35078999999999999</v>
      </c>
      <c r="GL130">
        <v>0.1784</v>
      </c>
    </row>
    <row r="131" spans="1:194" x14ac:dyDescent="0.2">
      <c r="A131" s="21"/>
      <c r="B131" t="s">
        <v>205</v>
      </c>
      <c r="C131">
        <v>-2.4118000000000001E-2</v>
      </c>
      <c r="D131">
        <v>-0.37203999999999998</v>
      </c>
      <c r="E131">
        <v>-0.42719000000000001</v>
      </c>
      <c r="F131">
        <v>4.6776999999999999E-2</v>
      </c>
      <c r="G131">
        <v>1.2185E-2</v>
      </c>
      <c r="H131">
        <v>-0.37263000000000002</v>
      </c>
      <c r="I131">
        <v>-0.45456999999999997</v>
      </c>
      <c r="J131">
        <v>-0.25772</v>
      </c>
      <c r="K131">
        <v>-0.46484999999999999</v>
      </c>
      <c r="L131">
        <v>-0.25002000000000002</v>
      </c>
      <c r="M131">
        <v>-0.11504</v>
      </c>
      <c r="N131">
        <v>-0.39087</v>
      </c>
      <c r="O131">
        <v>-0.54912000000000005</v>
      </c>
      <c r="P131">
        <v>-0.56645000000000001</v>
      </c>
      <c r="Q131">
        <v>-0.60599000000000003</v>
      </c>
      <c r="R131">
        <v>-0.75268999999999997</v>
      </c>
      <c r="S131">
        <v>-0.67988999999999999</v>
      </c>
      <c r="T131">
        <v>-0.69333</v>
      </c>
      <c r="U131">
        <v>-0.58836999999999995</v>
      </c>
      <c r="V131">
        <v>-0.56762999999999997</v>
      </c>
      <c r="W131">
        <v>-0.66551000000000005</v>
      </c>
      <c r="X131">
        <v>-0.74219000000000002</v>
      </c>
      <c r="Y131">
        <v>-0.75534999999999997</v>
      </c>
      <c r="Z131">
        <v>-0.6825</v>
      </c>
      <c r="AA131">
        <v>-0.61395</v>
      </c>
      <c r="AB131">
        <v>-0.69672999999999996</v>
      </c>
      <c r="AC131">
        <v>-0.34565000000000001</v>
      </c>
      <c r="AD131">
        <v>-0.74041999999999997</v>
      </c>
      <c r="AE131">
        <v>-0.19667000000000001</v>
      </c>
      <c r="AF131">
        <v>-0.13930999999999999</v>
      </c>
      <c r="AG131">
        <v>-5.4329000000000002E-2</v>
      </c>
      <c r="AH131">
        <v>-0.42060999999999998</v>
      </c>
      <c r="AI131">
        <v>-0.64105999999999996</v>
      </c>
      <c r="AJ131">
        <v>-0.22692999999999999</v>
      </c>
      <c r="AK131">
        <v>-0.24908</v>
      </c>
      <c r="AL131">
        <v>-0.30615999999999999</v>
      </c>
      <c r="AM131">
        <v>-0.19198000000000001</v>
      </c>
      <c r="AN131">
        <v>-0.35124</v>
      </c>
      <c r="AO131">
        <v>-0.19244</v>
      </c>
      <c r="AP131">
        <v>-0.19608</v>
      </c>
      <c r="AQ131">
        <v>-7.6950000000000005E-2</v>
      </c>
      <c r="AR131">
        <v>-0.14532</v>
      </c>
      <c r="AS131">
        <v>0.10274</v>
      </c>
      <c r="AT131">
        <v>0.21451000000000001</v>
      </c>
      <c r="AU131">
        <v>0.17737</v>
      </c>
      <c r="AV131">
        <v>-1.7034000000000001E-2</v>
      </c>
      <c r="AW131">
        <v>-0.53398999999999996</v>
      </c>
      <c r="AX131">
        <v>-0.36614000000000002</v>
      </c>
      <c r="AY131">
        <v>-0.16672999999999999</v>
      </c>
      <c r="AZ131">
        <v>-0.21387</v>
      </c>
      <c r="BA131">
        <v>-0.13622000000000001</v>
      </c>
      <c r="BB131">
        <v>-0.53864999999999996</v>
      </c>
      <c r="BC131">
        <v>8.8602E-2</v>
      </c>
      <c r="BD131">
        <v>4.6807000000000001E-2</v>
      </c>
      <c r="BE131">
        <v>0.27861000000000002</v>
      </c>
      <c r="BF131">
        <v>5.1125999999999998E-2</v>
      </c>
      <c r="BG131">
        <v>0.42809999999999998</v>
      </c>
      <c r="BH131">
        <v>-3.8545000000000003E-2</v>
      </c>
      <c r="BI131">
        <v>0.25139</v>
      </c>
      <c r="BJ131">
        <v>0.43770999999999999</v>
      </c>
      <c r="BK131">
        <v>0.24437999999999999</v>
      </c>
      <c r="BL131">
        <v>0.15579000000000001</v>
      </c>
      <c r="BM131">
        <v>-6.9834999999999994E-2</v>
      </c>
      <c r="BN131">
        <v>-0.14419999999999999</v>
      </c>
      <c r="BO131">
        <v>-5.4073000000000003E-2</v>
      </c>
      <c r="BP131">
        <v>-9.9582000000000004E-2</v>
      </c>
      <c r="BQ131">
        <v>-0.25086999999999998</v>
      </c>
      <c r="BR131">
        <v>3.5341999999999998E-2</v>
      </c>
      <c r="BS131">
        <v>-1.9567000000000001E-2</v>
      </c>
      <c r="BT131">
        <v>2.4336E-2</v>
      </c>
      <c r="BU131">
        <v>0.10555</v>
      </c>
      <c r="BV131">
        <v>-3.8811999999999999E-2</v>
      </c>
      <c r="BW131">
        <v>0.18698000000000001</v>
      </c>
      <c r="BX131">
        <v>6.6156999999999994E-2</v>
      </c>
      <c r="BY131">
        <v>0.17421</v>
      </c>
      <c r="BZ131">
        <v>0.12587999999999999</v>
      </c>
      <c r="CA131">
        <v>0.19707</v>
      </c>
      <c r="CB131">
        <v>-0.10138</v>
      </c>
      <c r="CC131">
        <v>0.39539000000000002</v>
      </c>
      <c r="CD131">
        <v>0.39644000000000001</v>
      </c>
      <c r="CE131">
        <v>0.30997999999999998</v>
      </c>
      <c r="CF131">
        <v>0.28433000000000003</v>
      </c>
      <c r="CG131">
        <v>0.35167999999999999</v>
      </c>
      <c r="CH131">
        <v>0.36</v>
      </c>
      <c r="CI131">
        <v>1.0042000000000001E-2</v>
      </c>
      <c r="CJ131">
        <v>-3.6241000000000002E-2</v>
      </c>
      <c r="CK131">
        <v>-2.265E-2</v>
      </c>
      <c r="CL131">
        <v>-0.10879</v>
      </c>
      <c r="CM131">
        <v>0.36254999999999998</v>
      </c>
      <c r="CN131">
        <v>0.23716999999999999</v>
      </c>
      <c r="CO131">
        <v>-9.4813999999999996E-2</v>
      </c>
      <c r="CP131">
        <v>7.7876000000000004E-3</v>
      </c>
      <c r="CQ131">
        <v>-0.16497000000000001</v>
      </c>
      <c r="CR131">
        <v>-6.2441000000000003E-2</v>
      </c>
      <c r="CS131">
        <v>-3.2883999999999997E-2</v>
      </c>
      <c r="CT131">
        <v>-8.7569999999999995E-2</v>
      </c>
      <c r="CU131">
        <v>0.34193000000000001</v>
      </c>
      <c r="CV131">
        <v>0.30658999999999997</v>
      </c>
      <c r="CW131">
        <v>0.25562000000000001</v>
      </c>
      <c r="CX131">
        <v>0.10082000000000001</v>
      </c>
      <c r="CY131">
        <v>8.7096000000000007E-2</v>
      </c>
      <c r="CZ131">
        <v>0.58909999999999996</v>
      </c>
      <c r="DA131">
        <v>0.44830999999999999</v>
      </c>
      <c r="DB131">
        <v>1.1622E-2</v>
      </c>
      <c r="DC131">
        <v>0.14799000000000001</v>
      </c>
      <c r="DD131">
        <v>0.29292000000000001</v>
      </c>
      <c r="DE131">
        <v>0.42757000000000001</v>
      </c>
      <c r="DF131">
        <v>0.33938000000000001</v>
      </c>
      <c r="DG131">
        <v>0.62326999999999999</v>
      </c>
      <c r="DH131">
        <v>0.40464</v>
      </c>
      <c r="DI131">
        <v>0.66093999999999997</v>
      </c>
      <c r="DJ131">
        <v>0.48259999999999997</v>
      </c>
      <c r="DK131">
        <v>0.42557</v>
      </c>
      <c r="DL131">
        <v>1.7907000000000001E-3</v>
      </c>
      <c r="DM131">
        <v>5.3691000000000003E-2</v>
      </c>
      <c r="DN131">
        <v>0.14233000000000001</v>
      </c>
      <c r="DO131">
        <v>-0.16434000000000001</v>
      </c>
      <c r="DP131">
        <v>0.53234999999999999</v>
      </c>
      <c r="DQ131">
        <v>0.28014</v>
      </c>
      <c r="DR131">
        <v>0.50778000000000001</v>
      </c>
      <c r="DS131">
        <v>0.61931000000000003</v>
      </c>
      <c r="DT131">
        <v>0.67679</v>
      </c>
      <c r="DU131">
        <v>0.64349999999999996</v>
      </c>
      <c r="DV131">
        <v>0.68232000000000004</v>
      </c>
      <c r="DW131">
        <v>0.39612000000000003</v>
      </c>
      <c r="DX131">
        <v>0.61265000000000003</v>
      </c>
      <c r="DY131">
        <v>0.83762999999999999</v>
      </c>
      <c r="DZ131">
        <v>0.69962999999999997</v>
      </c>
      <c r="EA131">
        <v>1</v>
      </c>
      <c r="EB131">
        <v>0.72087999999999997</v>
      </c>
      <c r="EC131">
        <v>0.67545999999999995</v>
      </c>
      <c r="ED131">
        <v>0.25972000000000001</v>
      </c>
      <c r="EE131">
        <v>0.29770999999999997</v>
      </c>
      <c r="EF131">
        <v>0.44441000000000003</v>
      </c>
      <c r="EG131">
        <v>0.34172999999999998</v>
      </c>
      <c r="EH131">
        <v>0.52129000000000003</v>
      </c>
      <c r="EI131">
        <v>0.15373999999999999</v>
      </c>
      <c r="EJ131">
        <v>0.28322999999999998</v>
      </c>
      <c r="EK131">
        <v>0.35407</v>
      </c>
      <c r="EL131">
        <v>0.46060000000000001</v>
      </c>
      <c r="EM131">
        <v>0.37111</v>
      </c>
      <c r="EN131">
        <v>0.36320999999999998</v>
      </c>
      <c r="EO131">
        <v>0.57769999999999999</v>
      </c>
      <c r="EP131">
        <v>0.52193000000000001</v>
      </c>
      <c r="EQ131">
        <v>0.42931999999999998</v>
      </c>
      <c r="ER131">
        <v>0.37252000000000002</v>
      </c>
      <c r="ES131">
        <v>0.48559999999999998</v>
      </c>
      <c r="ET131">
        <v>0.55201999999999996</v>
      </c>
      <c r="EU131">
        <v>0.54630999999999996</v>
      </c>
      <c r="EV131">
        <v>0.51156999999999997</v>
      </c>
      <c r="EW131">
        <v>0.48288999999999999</v>
      </c>
      <c r="EX131">
        <v>0.47202</v>
      </c>
      <c r="EY131">
        <v>0.73151999999999995</v>
      </c>
      <c r="EZ131">
        <v>0.60148999999999997</v>
      </c>
      <c r="FA131">
        <v>0.55656000000000005</v>
      </c>
      <c r="FB131">
        <v>0.60009000000000001</v>
      </c>
      <c r="FC131">
        <v>0.65571999999999997</v>
      </c>
      <c r="FD131">
        <v>0.64785000000000004</v>
      </c>
      <c r="FE131">
        <v>0.38334000000000001</v>
      </c>
      <c r="FF131">
        <v>0.75875999999999999</v>
      </c>
      <c r="FG131">
        <v>0.24807999999999999</v>
      </c>
      <c r="FH131">
        <v>0.24426999999999999</v>
      </c>
      <c r="FI131">
        <v>0.23444999999999999</v>
      </c>
      <c r="FJ131">
        <v>0.19567000000000001</v>
      </c>
      <c r="FK131">
        <v>0.32951999999999998</v>
      </c>
      <c r="FL131">
        <v>0.49586000000000002</v>
      </c>
      <c r="FM131">
        <v>0.48292000000000002</v>
      </c>
      <c r="FN131">
        <v>0.24917</v>
      </c>
      <c r="FO131">
        <v>0.52137999999999995</v>
      </c>
      <c r="FP131">
        <v>0.26014999999999999</v>
      </c>
      <c r="FQ131">
        <v>0.39385999999999999</v>
      </c>
      <c r="FR131">
        <v>0.41191</v>
      </c>
      <c r="FS131">
        <v>0.80852999999999997</v>
      </c>
      <c r="FT131">
        <v>0.45223000000000002</v>
      </c>
      <c r="FU131">
        <v>0.51856999999999998</v>
      </c>
      <c r="FV131">
        <v>0.59665999999999997</v>
      </c>
      <c r="FW131">
        <v>0.74695</v>
      </c>
      <c r="FX131">
        <v>0.71367000000000003</v>
      </c>
      <c r="FY131">
        <v>0.82843999999999995</v>
      </c>
      <c r="FZ131">
        <v>0.79232000000000002</v>
      </c>
      <c r="GA131">
        <v>0.65778000000000003</v>
      </c>
      <c r="GB131">
        <v>0.41286</v>
      </c>
      <c r="GC131">
        <v>0.67396</v>
      </c>
      <c r="GD131">
        <v>0.70938000000000001</v>
      </c>
      <c r="GE131">
        <v>0.54295000000000004</v>
      </c>
      <c r="GF131">
        <v>0.61312</v>
      </c>
      <c r="GG131">
        <v>0.5675</v>
      </c>
      <c r="GH131">
        <v>0.23046</v>
      </c>
      <c r="GI131">
        <v>0.23107</v>
      </c>
      <c r="GJ131">
        <v>0.46288000000000001</v>
      </c>
      <c r="GK131">
        <v>0.63602000000000003</v>
      </c>
      <c r="GL131">
        <v>0.44724999999999998</v>
      </c>
    </row>
    <row r="132" spans="1:194" x14ac:dyDescent="0.2">
      <c r="A132" s="21"/>
      <c r="B132" t="s">
        <v>206</v>
      </c>
      <c r="C132">
        <v>-0.27055000000000001</v>
      </c>
      <c r="D132">
        <v>-0.34515000000000001</v>
      </c>
      <c r="E132">
        <v>-0.39506999999999998</v>
      </c>
      <c r="F132">
        <v>-0.34684999999999999</v>
      </c>
      <c r="G132">
        <v>-0.34569</v>
      </c>
      <c r="H132">
        <v>-0.34569</v>
      </c>
      <c r="I132">
        <v>-0.42170999999999997</v>
      </c>
      <c r="J132">
        <v>-0.49886000000000003</v>
      </c>
      <c r="K132">
        <v>-0.72716999999999998</v>
      </c>
      <c r="L132">
        <v>-0.51876999999999995</v>
      </c>
      <c r="M132">
        <v>-0.36998999999999999</v>
      </c>
      <c r="N132">
        <v>-0.76349</v>
      </c>
      <c r="O132">
        <v>-0.50941999999999998</v>
      </c>
      <c r="P132">
        <v>-0.63719000000000003</v>
      </c>
      <c r="Q132">
        <v>-0.63039000000000001</v>
      </c>
      <c r="R132">
        <v>-0.74495999999999996</v>
      </c>
      <c r="S132">
        <v>-0.61555000000000004</v>
      </c>
      <c r="T132">
        <v>-0.61158999999999997</v>
      </c>
      <c r="U132">
        <v>-0.57752000000000003</v>
      </c>
      <c r="V132">
        <v>-0.63861000000000001</v>
      </c>
      <c r="W132">
        <v>-0.66474999999999995</v>
      </c>
      <c r="X132">
        <v>-0.72062999999999999</v>
      </c>
      <c r="Y132">
        <v>-0.78971999999999998</v>
      </c>
      <c r="Z132">
        <v>-0.71652000000000005</v>
      </c>
      <c r="AA132">
        <v>-0.69735000000000003</v>
      </c>
      <c r="AB132">
        <v>-0.76593</v>
      </c>
      <c r="AC132">
        <v>-0.30648999999999998</v>
      </c>
      <c r="AD132">
        <v>-0.49512</v>
      </c>
      <c r="AE132">
        <v>-0.13375999999999999</v>
      </c>
      <c r="AF132">
        <v>-0.17452000000000001</v>
      </c>
      <c r="AG132">
        <v>3.4327000000000003E-2</v>
      </c>
      <c r="AH132">
        <v>-0.37523000000000001</v>
      </c>
      <c r="AI132">
        <v>-0.29821999999999999</v>
      </c>
      <c r="AJ132">
        <v>-0.28117999999999999</v>
      </c>
      <c r="AK132">
        <v>-0.28381000000000001</v>
      </c>
      <c r="AL132">
        <v>-0.22567999999999999</v>
      </c>
      <c r="AM132">
        <v>-0.25228</v>
      </c>
      <c r="AN132">
        <v>-0.2923</v>
      </c>
      <c r="AO132">
        <v>-0.11668000000000001</v>
      </c>
      <c r="AP132">
        <v>6.0557E-2</v>
      </c>
      <c r="AQ132">
        <v>-4.3029999999999999E-2</v>
      </c>
      <c r="AR132">
        <v>-0.11329</v>
      </c>
      <c r="AS132">
        <v>0.21204000000000001</v>
      </c>
      <c r="AT132">
        <v>-6.9245000000000001E-2</v>
      </c>
      <c r="AU132">
        <v>0.17271</v>
      </c>
      <c r="AV132">
        <v>0.1108</v>
      </c>
      <c r="AW132">
        <v>-0.49539</v>
      </c>
      <c r="AX132">
        <v>-0.33967000000000003</v>
      </c>
      <c r="AY132">
        <v>-7.6392000000000002E-2</v>
      </c>
      <c r="AZ132">
        <v>-0.29005999999999998</v>
      </c>
      <c r="BA132">
        <v>-2.9936999999999998E-2</v>
      </c>
      <c r="BB132">
        <v>-0.49970999999999999</v>
      </c>
      <c r="BC132">
        <v>0.47026000000000001</v>
      </c>
      <c r="BD132">
        <v>0.45052999999999999</v>
      </c>
      <c r="BE132">
        <v>0.21468000000000001</v>
      </c>
      <c r="BF132">
        <v>0.41597000000000001</v>
      </c>
      <c r="BG132">
        <v>0.13369</v>
      </c>
      <c r="BH132">
        <v>5.9466999999999999E-2</v>
      </c>
      <c r="BI132">
        <v>0.1196</v>
      </c>
      <c r="BJ132">
        <v>0.41083999999999998</v>
      </c>
      <c r="BK132">
        <v>0.30668000000000001</v>
      </c>
      <c r="BL132">
        <v>0.22144</v>
      </c>
      <c r="BM132">
        <v>8.0487000000000003E-2</v>
      </c>
      <c r="BN132">
        <v>0.32584999999999997</v>
      </c>
      <c r="BO132">
        <v>0.34503</v>
      </c>
      <c r="BP132">
        <v>0.27962999999999999</v>
      </c>
      <c r="BQ132">
        <v>0.1351</v>
      </c>
      <c r="BR132">
        <v>0.1216</v>
      </c>
      <c r="BS132">
        <v>0.27388000000000001</v>
      </c>
      <c r="BT132">
        <v>0.23783000000000001</v>
      </c>
      <c r="BU132">
        <v>0.19111</v>
      </c>
      <c r="BV132">
        <v>-7.0972999999999994E-2</v>
      </c>
      <c r="BW132">
        <v>-0.15340000000000001</v>
      </c>
      <c r="BX132">
        <v>-0.30287999999999998</v>
      </c>
      <c r="BY132">
        <v>4.8236000000000001E-2</v>
      </c>
      <c r="BZ132">
        <v>0.16650999999999999</v>
      </c>
      <c r="CA132">
        <v>-0.11579</v>
      </c>
      <c r="CB132">
        <v>-5.8821999999999999E-2</v>
      </c>
      <c r="CC132">
        <v>0.47249000000000002</v>
      </c>
      <c r="CD132">
        <v>0.32385999999999998</v>
      </c>
      <c r="CE132">
        <v>0.28316999999999998</v>
      </c>
      <c r="CF132">
        <v>0.32261000000000001</v>
      </c>
      <c r="CG132">
        <v>0.41282999999999997</v>
      </c>
      <c r="CH132">
        <v>0.33151000000000003</v>
      </c>
      <c r="CI132">
        <v>0.26999000000000001</v>
      </c>
      <c r="CJ132">
        <v>0.28713</v>
      </c>
      <c r="CK132">
        <v>0.31618000000000002</v>
      </c>
      <c r="CL132">
        <v>-5.2353E-3</v>
      </c>
      <c r="CM132">
        <v>2.9645000000000001E-2</v>
      </c>
      <c r="CN132">
        <v>-8.1391000000000005E-2</v>
      </c>
      <c r="CO132">
        <v>-8.7350999999999998E-2</v>
      </c>
      <c r="CP132">
        <v>5.3303000000000003E-2</v>
      </c>
      <c r="CQ132">
        <v>-0.12506</v>
      </c>
      <c r="CR132">
        <v>-0.14124999999999999</v>
      </c>
      <c r="CS132">
        <v>2.8354999999999999E-3</v>
      </c>
      <c r="CT132">
        <v>1.1953999999999999E-2</v>
      </c>
      <c r="CU132">
        <v>0.49668000000000001</v>
      </c>
      <c r="CV132">
        <v>0.63539000000000001</v>
      </c>
      <c r="CW132">
        <v>0.63837999999999995</v>
      </c>
      <c r="CX132">
        <v>0.22692000000000001</v>
      </c>
      <c r="CY132">
        <v>0.43697999999999998</v>
      </c>
      <c r="CZ132">
        <v>0.73353000000000002</v>
      </c>
      <c r="DA132">
        <v>0.57318999999999998</v>
      </c>
      <c r="DB132">
        <v>0.31402000000000002</v>
      </c>
      <c r="DC132">
        <v>0.53305999999999998</v>
      </c>
      <c r="DD132">
        <v>0.42859000000000003</v>
      </c>
      <c r="DE132">
        <v>0.57088000000000005</v>
      </c>
      <c r="DF132">
        <v>0.46272999999999997</v>
      </c>
      <c r="DG132">
        <v>0.33915000000000001</v>
      </c>
      <c r="DH132">
        <v>0.54725000000000001</v>
      </c>
      <c r="DI132">
        <v>0.69271000000000005</v>
      </c>
      <c r="DJ132">
        <v>0.40723999999999999</v>
      </c>
      <c r="DK132">
        <v>0.29302</v>
      </c>
      <c r="DL132">
        <v>0.23965</v>
      </c>
      <c r="DM132">
        <v>0.26547999999999999</v>
      </c>
      <c r="DN132">
        <v>0.25908999999999999</v>
      </c>
      <c r="DO132">
        <v>-0.20687</v>
      </c>
      <c r="DP132">
        <v>0.37096000000000001</v>
      </c>
      <c r="DQ132">
        <v>-7.2161000000000003E-2</v>
      </c>
      <c r="DR132">
        <v>0.80349000000000004</v>
      </c>
      <c r="DS132">
        <v>0.7571</v>
      </c>
      <c r="DT132">
        <v>0.83318999999999999</v>
      </c>
      <c r="DU132">
        <v>0.80001999999999995</v>
      </c>
      <c r="DV132">
        <v>0.81955</v>
      </c>
      <c r="DW132">
        <v>0.75102999999999998</v>
      </c>
      <c r="DX132">
        <v>0.76890999999999998</v>
      </c>
      <c r="DY132">
        <v>0.76766000000000001</v>
      </c>
      <c r="DZ132">
        <v>0.64295999999999998</v>
      </c>
      <c r="EA132">
        <v>0.72087999999999997</v>
      </c>
      <c r="EB132">
        <v>1</v>
      </c>
      <c r="EC132">
        <v>0.83142000000000005</v>
      </c>
      <c r="ED132">
        <v>0.53856999999999999</v>
      </c>
      <c r="EE132">
        <v>0.63712999999999997</v>
      </c>
      <c r="EF132">
        <v>0.61234999999999995</v>
      </c>
      <c r="EG132">
        <v>0.44424000000000002</v>
      </c>
      <c r="EH132">
        <v>0.60726999999999998</v>
      </c>
      <c r="EI132">
        <v>0.45817000000000002</v>
      </c>
      <c r="EJ132">
        <v>0.33474999999999999</v>
      </c>
      <c r="EK132">
        <v>0.65488999999999997</v>
      </c>
      <c r="EL132">
        <v>0.70555000000000001</v>
      </c>
      <c r="EM132">
        <v>0.49956</v>
      </c>
      <c r="EN132">
        <v>0.55466000000000004</v>
      </c>
      <c r="EO132">
        <v>0.66461000000000003</v>
      </c>
      <c r="EP132">
        <v>0.68481000000000003</v>
      </c>
      <c r="EQ132">
        <v>0.68786999999999998</v>
      </c>
      <c r="ER132">
        <v>0.68635000000000002</v>
      </c>
      <c r="ES132">
        <v>0.63536000000000004</v>
      </c>
      <c r="ET132">
        <v>0.68845000000000001</v>
      </c>
      <c r="EU132">
        <v>0.68737000000000004</v>
      </c>
      <c r="EV132">
        <v>0.62790000000000001</v>
      </c>
      <c r="EW132">
        <v>0.60584000000000005</v>
      </c>
      <c r="EX132">
        <v>0.59774000000000005</v>
      </c>
      <c r="EY132">
        <v>0.62651000000000001</v>
      </c>
      <c r="EZ132">
        <v>0.72019999999999995</v>
      </c>
      <c r="FA132">
        <v>0.66512000000000004</v>
      </c>
      <c r="FB132">
        <v>0.73723000000000005</v>
      </c>
      <c r="FC132">
        <v>0.79925999999999997</v>
      </c>
      <c r="FD132">
        <v>0.79913000000000001</v>
      </c>
      <c r="FE132">
        <v>0.67754000000000003</v>
      </c>
      <c r="FF132">
        <v>0.75309000000000004</v>
      </c>
      <c r="FG132">
        <v>4.0563000000000002E-2</v>
      </c>
      <c r="FH132">
        <v>4.3213000000000001E-2</v>
      </c>
      <c r="FI132">
        <v>5.9434000000000001E-2</v>
      </c>
      <c r="FJ132">
        <v>0.25208000000000003</v>
      </c>
      <c r="FK132">
        <v>0.30087999999999998</v>
      </c>
      <c r="FL132">
        <v>0.44642999999999999</v>
      </c>
      <c r="FM132">
        <v>0.55213999999999996</v>
      </c>
      <c r="FN132">
        <v>0.40477000000000002</v>
      </c>
      <c r="FO132">
        <v>0.46862999999999999</v>
      </c>
      <c r="FP132">
        <v>0.56599999999999995</v>
      </c>
      <c r="FQ132">
        <v>0.55615999999999999</v>
      </c>
      <c r="FR132">
        <v>0.56232000000000004</v>
      </c>
      <c r="FS132">
        <v>0.66700999999999999</v>
      </c>
      <c r="FT132">
        <v>0.57599</v>
      </c>
      <c r="FU132">
        <v>0.59828000000000003</v>
      </c>
      <c r="FV132">
        <v>0.36399999999999999</v>
      </c>
      <c r="FW132">
        <v>0.58606000000000003</v>
      </c>
      <c r="FX132">
        <v>0.56381000000000003</v>
      </c>
      <c r="FY132">
        <v>0.60421000000000002</v>
      </c>
      <c r="FZ132">
        <v>0.47976999999999997</v>
      </c>
      <c r="GA132">
        <v>0.37452999999999997</v>
      </c>
      <c r="GB132">
        <v>0.20687</v>
      </c>
      <c r="GC132">
        <v>0.61102999999999996</v>
      </c>
      <c r="GD132">
        <v>0.46639000000000003</v>
      </c>
      <c r="GE132">
        <v>0.48742999999999997</v>
      </c>
      <c r="GF132">
        <v>0.37178</v>
      </c>
      <c r="GG132">
        <v>0.36459000000000003</v>
      </c>
      <c r="GH132">
        <v>0.36657000000000001</v>
      </c>
      <c r="GI132">
        <v>0.35093000000000002</v>
      </c>
      <c r="GJ132">
        <v>0.75990999999999997</v>
      </c>
      <c r="GK132">
        <v>0.63924000000000003</v>
      </c>
      <c r="GL132">
        <v>0.55642000000000003</v>
      </c>
    </row>
    <row r="133" spans="1:194" x14ac:dyDescent="0.2">
      <c r="A133" s="21"/>
      <c r="B133" t="s">
        <v>207</v>
      </c>
      <c r="C133">
        <v>-0.18207000000000001</v>
      </c>
      <c r="D133">
        <v>-0.40242</v>
      </c>
      <c r="E133">
        <v>-0.27250999999999997</v>
      </c>
      <c r="F133">
        <v>-0.24521000000000001</v>
      </c>
      <c r="G133">
        <v>-0.25741999999999998</v>
      </c>
      <c r="H133">
        <v>-0.40305000000000002</v>
      </c>
      <c r="I133">
        <v>-0.49168000000000001</v>
      </c>
      <c r="J133">
        <v>-0.47566999999999998</v>
      </c>
      <c r="K133">
        <v>-0.72711999999999999</v>
      </c>
      <c r="L133">
        <v>-0.68879000000000001</v>
      </c>
      <c r="M133">
        <v>-0.68418999999999996</v>
      </c>
      <c r="N133">
        <v>-0.67305000000000004</v>
      </c>
      <c r="O133">
        <v>-0.59394999999999998</v>
      </c>
      <c r="P133">
        <v>-0.55805000000000005</v>
      </c>
      <c r="Q133">
        <v>-0.69749000000000005</v>
      </c>
      <c r="R133">
        <v>-0.65722999999999998</v>
      </c>
      <c r="S133">
        <v>-0.68015999999999999</v>
      </c>
      <c r="T133">
        <v>-0.72591000000000006</v>
      </c>
      <c r="U133">
        <v>-0.78215999999999997</v>
      </c>
      <c r="V133">
        <v>-0.82747000000000004</v>
      </c>
      <c r="W133">
        <v>-0.76504000000000005</v>
      </c>
      <c r="X133">
        <v>-0.78310000000000002</v>
      </c>
      <c r="Y133">
        <v>-0.84877999999999998</v>
      </c>
      <c r="Z133">
        <v>-0.85041</v>
      </c>
      <c r="AA133">
        <v>-0.71155000000000002</v>
      </c>
      <c r="AB133">
        <v>-0.83160999999999996</v>
      </c>
      <c r="AC133">
        <v>-0.58740000000000003</v>
      </c>
      <c r="AD133">
        <v>-0.48836000000000002</v>
      </c>
      <c r="AE133">
        <v>-0.21081</v>
      </c>
      <c r="AF133">
        <v>-9.6794000000000005E-2</v>
      </c>
      <c r="AG133">
        <v>-0.20730999999999999</v>
      </c>
      <c r="AH133">
        <v>-0.36741000000000001</v>
      </c>
      <c r="AI133">
        <v>-0.47388999999999998</v>
      </c>
      <c r="AJ133">
        <v>-0.21828</v>
      </c>
      <c r="AK133">
        <v>-0.38308999999999999</v>
      </c>
      <c r="AL133">
        <v>-0.28260000000000002</v>
      </c>
      <c r="AM133">
        <v>-0.29703000000000002</v>
      </c>
      <c r="AN133">
        <v>-0.28532999999999997</v>
      </c>
      <c r="AO133">
        <v>-6.2061999999999999E-2</v>
      </c>
      <c r="AP133">
        <v>-1.1501000000000001E-2</v>
      </c>
      <c r="AQ133">
        <v>-1.6271000000000001E-2</v>
      </c>
      <c r="AR133">
        <v>-0.10635</v>
      </c>
      <c r="AS133">
        <v>4.861E-4</v>
      </c>
      <c r="AT133">
        <v>8.3454E-2</v>
      </c>
      <c r="AU133">
        <v>0.23597000000000001</v>
      </c>
      <c r="AV133">
        <v>-0.21495</v>
      </c>
      <c r="AW133">
        <v>-0.57759000000000005</v>
      </c>
      <c r="AX133">
        <v>-0.39604</v>
      </c>
      <c r="AY133">
        <v>-0.30186000000000002</v>
      </c>
      <c r="AZ133">
        <v>-0.26205000000000001</v>
      </c>
      <c r="BA133">
        <v>-6.3884999999999997E-2</v>
      </c>
      <c r="BB133">
        <v>-0.58262999999999998</v>
      </c>
      <c r="BC133">
        <v>0.35098000000000001</v>
      </c>
      <c r="BD133">
        <v>0.39243</v>
      </c>
      <c r="BE133">
        <v>0.19974</v>
      </c>
      <c r="BF133">
        <v>0.31047999999999998</v>
      </c>
      <c r="BG133">
        <v>-4.7511999999999999E-2</v>
      </c>
      <c r="BH133">
        <v>-0.18951999999999999</v>
      </c>
      <c r="BI133">
        <v>0.1726</v>
      </c>
      <c r="BJ133">
        <v>0.45782</v>
      </c>
      <c r="BK133">
        <v>0.33210000000000001</v>
      </c>
      <c r="BL133">
        <v>0.37506</v>
      </c>
      <c r="BM133">
        <v>-0.16874</v>
      </c>
      <c r="BN133">
        <v>0.19893</v>
      </c>
      <c r="BO133">
        <v>0.21453</v>
      </c>
      <c r="BP133">
        <v>0.15462000000000001</v>
      </c>
      <c r="BQ133">
        <v>2.3934E-3</v>
      </c>
      <c r="BR133">
        <v>0.23535</v>
      </c>
      <c r="BS133">
        <v>0.2535</v>
      </c>
      <c r="BT133">
        <v>0.14757999999999999</v>
      </c>
      <c r="BU133">
        <v>0.19605</v>
      </c>
      <c r="BV133">
        <v>-4.1244999999999997E-2</v>
      </c>
      <c r="BW133">
        <v>-5.7016000000000002E-3</v>
      </c>
      <c r="BX133">
        <v>-0.17585000000000001</v>
      </c>
      <c r="BY133">
        <v>5.9789000000000002E-2</v>
      </c>
      <c r="BZ133">
        <v>0.25359999999999999</v>
      </c>
      <c r="CA133">
        <v>4.9110000000000001E-2</v>
      </c>
      <c r="CB133">
        <v>-2.6464000000000001E-2</v>
      </c>
      <c r="CC133">
        <v>0.44098999999999999</v>
      </c>
      <c r="CD133">
        <v>0.38122</v>
      </c>
      <c r="CE133">
        <v>0.31159999999999999</v>
      </c>
      <c r="CF133">
        <v>0.35217999999999999</v>
      </c>
      <c r="CG133">
        <v>0.45929999999999999</v>
      </c>
      <c r="CH133">
        <v>0.50399000000000005</v>
      </c>
      <c r="CI133">
        <v>0.23178000000000001</v>
      </c>
      <c r="CJ133">
        <v>0.17326</v>
      </c>
      <c r="CK133">
        <v>0.15890000000000001</v>
      </c>
      <c r="CL133">
        <v>0.15731000000000001</v>
      </c>
      <c r="CM133">
        <v>0.23094000000000001</v>
      </c>
      <c r="CN133">
        <v>9.5101000000000005E-2</v>
      </c>
      <c r="CO133">
        <v>-5.5600999999999998E-2</v>
      </c>
      <c r="CP133">
        <v>0.11723</v>
      </c>
      <c r="CQ133">
        <v>-0.11235000000000001</v>
      </c>
      <c r="CR133">
        <v>2.6033000000000001E-2</v>
      </c>
      <c r="CS133">
        <v>4.3165000000000002E-2</v>
      </c>
      <c r="CT133">
        <v>-0.1348</v>
      </c>
      <c r="CU133">
        <v>0.46183000000000002</v>
      </c>
      <c r="CV133">
        <v>0.47907</v>
      </c>
      <c r="CW133">
        <v>0.50024000000000002</v>
      </c>
      <c r="CX133">
        <v>-9.7999000000000003E-2</v>
      </c>
      <c r="CY133">
        <v>0.35161999999999999</v>
      </c>
      <c r="CZ133">
        <v>0.54125000000000001</v>
      </c>
      <c r="DA133">
        <v>0.40832000000000002</v>
      </c>
      <c r="DB133">
        <v>0.30607000000000001</v>
      </c>
      <c r="DC133">
        <v>0.49839</v>
      </c>
      <c r="DD133">
        <v>0.29604999999999998</v>
      </c>
      <c r="DE133">
        <v>0.36675000000000002</v>
      </c>
      <c r="DF133">
        <v>0.31141999999999997</v>
      </c>
      <c r="DG133">
        <v>0.26830999999999999</v>
      </c>
      <c r="DH133">
        <v>0.33833000000000002</v>
      </c>
      <c r="DI133">
        <v>0.76961999999999997</v>
      </c>
      <c r="DJ133">
        <v>0.47433999999999998</v>
      </c>
      <c r="DK133">
        <v>0.38107000000000002</v>
      </c>
      <c r="DL133">
        <v>0.36853000000000002</v>
      </c>
      <c r="DM133">
        <v>0.30253999999999998</v>
      </c>
      <c r="DN133">
        <v>0.31864999999999999</v>
      </c>
      <c r="DO133">
        <v>-0.12332</v>
      </c>
      <c r="DP133">
        <v>0.30758000000000002</v>
      </c>
      <c r="DQ133">
        <v>0.10630000000000001</v>
      </c>
      <c r="DR133">
        <v>0.73084000000000005</v>
      </c>
      <c r="DS133">
        <v>0.60490999999999995</v>
      </c>
      <c r="DT133">
        <v>0.61660000000000004</v>
      </c>
      <c r="DU133">
        <v>0.57216</v>
      </c>
      <c r="DV133">
        <v>0.68696999999999997</v>
      </c>
      <c r="DW133">
        <v>0.68128999999999995</v>
      </c>
      <c r="DX133">
        <v>0.60563999999999996</v>
      </c>
      <c r="DY133">
        <v>0.83681000000000005</v>
      </c>
      <c r="DZ133">
        <v>0.77320999999999995</v>
      </c>
      <c r="EA133">
        <v>0.67545999999999995</v>
      </c>
      <c r="EB133">
        <v>0.83142000000000005</v>
      </c>
      <c r="EC133">
        <v>1</v>
      </c>
      <c r="ED133">
        <v>0.44008000000000003</v>
      </c>
      <c r="EE133">
        <v>0.54391999999999996</v>
      </c>
      <c r="EF133">
        <v>0.48886000000000002</v>
      </c>
      <c r="EG133">
        <v>0.37655</v>
      </c>
      <c r="EH133">
        <v>0.52105999999999997</v>
      </c>
      <c r="EI133">
        <v>0.77142999999999995</v>
      </c>
      <c r="EJ133">
        <v>0.44174000000000002</v>
      </c>
      <c r="EK133">
        <v>0.64258000000000004</v>
      </c>
      <c r="EL133">
        <v>0.79710000000000003</v>
      </c>
      <c r="EM133">
        <v>0.3402</v>
      </c>
      <c r="EN133">
        <v>0.49313000000000001</v>
      </c>
      <c r="EO133">
        <v>0.56372</v>
      </c>
      <c r="EP133">
        <v>0.71843000000000001</v>
      </c>
      <c r="EQ133">
        <v>0.59399999999999997</v>
      </c>
      <c r="ER133">
        <v>0.64549999999999996</v>
      </c>
      <c r="ES133">
        <v>0.37023</v>
      </c>
      <c r="ET133">
        <v>0.51737</v>
      </c>
      <c r="EU133">
        <v>0.49297000000000002</v>
      </c>
      <c r="EV133">
        <v>0.52751000000000003</v>
      </c>
      <c r="EW133">
        <v>0.46528999999999998</v>
      </c>
      <c r="EX133">
        <v>0.44005</v>
      </c>
      <c r="EY133">
        <v>0.56977999999999995</v>
      </c>
      <c r="EZ133">
        <v>0.64088000000000001</v>
      </c>
      <c r="FA133">
        <v>0.61207999999999996</v>
      </c>
      <c r="FB133">
        <v>0.58126999999999995</v>
      </c>
      <c r="FC133">
        <v>0.63366</v>
      </c>
      <c r="FD133">
        <v>0.59696000000000005</v>
      </c>
      <c r="FE133">
        <v>0.60384000000000004</v>
      </c>
      <c r="FF133">
        <v>0.78898000000000001</v>
      </c>
      <c r="FG133">
        <v>0.12396</v>
      </c>
      <c r="FH133">
        <v>0.18421999999999999</v>
      </c>
      <c r="FI133">
        <v>0.1196</v>
      </c>
      <c r="FJ133">
        <v>0.44974999999999998</v>
      </c>
      <c r="FK133">
        <v>0.35626999999999998</v>
      </c>
      <c r="FL133">
        <v>0.61323000000000005</v>
      </c>
      <c r="FM133">
        <v>0.56311</v>
      </c>
      <c r="FN133">
        <v>0.17701</v>
      </c>
      <c r="FO133">
        <v>0.30392000000000002</v>
      </c>
      <c r="FP133">
        <v>0.45306999999999997</v>
      </c>
      <c r="FQ133">
        <v>0.30325000000000002</v>
      </c>
      <c r="FR133">
        <v>0.36323</v>
      </c>
      <c r="FS133">
        <v>0.54964000000000002</v>
      </c>
      <c r="FT133">
        <v>0.46576000000000001</v>
      </c>
      <c r="FU133">
        <v>0.48948000000000003</v>
      </c>
      <c r="FV133">
        <v>0.32330999999999999</v>
      </c>
      <c r="FW133">
        <v>0.56423000000000001</v>
      </c>
      <c r="FX133">
        <v>0.53276000000000001</v>
      </c>
      <c r="FY133">
        <v>0.56266000000000005</v>
      </c>
      <c r="FZ133">
        <v>0.42348000000000002</v>
      </c>
      <c r="GA133">
        <v>0.46516000000000002</v>
      </c>
      <c r="GB133">
        <v>0.36686999999999997</v>
      </c>
      <c r="GC133">
        <v>0.60614000000000001</v>
      </c>
      <c r="GD133">
        <v>0.51478000000000002</v>
      </c>
      <c r="GE133">
        <v>0.52678999999999998</v>
      </c>
      <c r="GF133">
        <v>0.32906999999999997</v>
      </c>
      <c r="GG133">
        <v>0.22961000000000001</v>
      </c>
      <c r="GH133">
        <v>0.45480999999999999</v>
      </c>
      <c r="GI133">
        <v>0.20660000000000001</v>
      </c>
      <c r="GJ133">
        <v>0.69494999999999996</v>
      </c>
      <c r="GK133">
        <v>0.54886999999999997</v>
      </c>
      <c r="GL133">
        <v>0.52422000000000002</v>
      </c>
    </row>
    <row r="134" spans="1:194" x14ac:dyDescent="0.2">
      <c r="A134" s="21"/>
      <c r="B134" t="s">
        <v>208</v>
      </c>
      <c r="C134">
        <v>-0.10211000000000001</v>
      </c>
      <c r="D134">
        <v>-9.6736000000000003E-2</v>
      </c>
      <c r="E134">
        <v>-0.43636000000000003</v>
      </c>
      <c r="F134">
        <v>-0.44318999999999997</v>
      </c>
      <c r="G134">
        <v>-0.43789</v>
      </c>
      <c r="H134">
        <v>0.28660000000000002</v>
      </c>
      <c r="I134">
        <v>2.1082E-2</v>
      </c>
      <c r="J134">
        <v>-0.14319999999999999</v>
      </c>
      <c r="K134">
        <v>-0.22756000000000001</v>
      </c>
      <c r="L134">
        <v>-0.15875</v>
      </c>
      <c r="M134">
        <v>-0.19903000000000001</v>
      </c>
      <c r="N134">
        <v>-0.42554999999999998</v>
      </c>
      <c r="O134">
        <v>-0.16203000000000001</v>
      </c>
      <c r="P134">
        <v>-0.26336999999999999</v>
      </c>
      <c r="Q134">
        <v>-0.35718</v>
      </c>
      <c r="R134">
        <v>-0.3609</v>
      </c>
      <c r="S134">
        <v>-0.46148</v>
      </c>
      <c r="T134">
        <v>-0.47721999999999998</v>
      </c>
      <c r="U134">
        <v>-0.33726</v>
      </c>
      <c r="V134">
        <v>-0.44420999999999999</v>
      </c>
      <c r="W134">
        <v>-0.34361999999999998</v>
      </c>
      <c r="X134">
        <v>-0.39298</v>
      </c>
      <c r="Y134">
        <v>-0.48736000000000002</v>
      </c>
      <c r="Z134">
        <v>-0.54293999999999998</v>
      </c>
      <c r="AA134">
        <v>-0.63056000000000001</v>
      </c>
      <c r="AB134">
        <v>-0.59097999999999995</v>
      </c>
      <c r="AC134">
        <v>-0.46659</v>
      </c>
      <c r="AD134">
        <v>-0.56030999999999997</v>
      </c>
      <c r="AE134">
        <v>0.24579999999999999</v>
      </c>
      <c r="AF134">
        <v>0.11792</v>
      </c>
      <c r="AG134">
        <v>-1.7801000000000001E-2</v>
      </c>
      <c r="AH134">
        <v>0.15035999999999999</v>
      </c>
      <c r="AI134">
        <v>8.4689E-2</v>
      </c>
      <c r="AJ134">
        <v>-5.5336000000000003E-2</v>
      </c>
      <c r="AK134">
        <v>-4.2196999999999998E-2</v>
      </c>
      <c r="AL134">
        <v>3.2576000000000001E-2</v>
      </c>
      <c r="AM134">
        <v>3.5873000000000002E-2</v>
      </c>
      <c r="AN134">
        <v>8.5311999999999999E-2</v>
      </c>
      <c r="AO134">
        <v>0.21257000000000001</v>
      </c>
      <c r="AP134">
        <v>0.23261999999999999</v>
      </c>
      <c r="AQ134">
        <v>0.42354999999999998</v>
      </c>
      <c r="AR134">
        <v>9.1400999999999996E-2</v>
      </c>
      <c r="AS134">
        <v>0.39617999999999998</v>
      </c>
      <c r="AT134">
        <v>0.18623999999999999</v>
      </c>
      <c r="AU134">
        <v>-2.392E-2</v>
      </c>
      <c r="AV134">
        <v>5.0499000000000002E-2</v>
      </c>
      <c r="AW134">
        <v>0.31063000000000002</v>
      </c>
      <c r="AX134">
        <v>0.49306</v>
      </c>
      <c r="AY134">
        <v>0.56967000000000001</v>
      </c>
      <c r="AZ134">
        <v>0.39416000000000001</v>
      </c>
      <c r="BA134">
        <v>0.51756000000000002</v>
      </c>
      <c r="BB134">
        <v>-0.15143000000000001</v>
      </c>
      <c r="BC134">
        <v>0.23801</v>
      </c>
      <c r="BD134">
        <v>0.20560999999999999</v>
      </c>
      <c r="BE134">
        <v>0.29038000000000003</v>
      </c>
      <c r="BF134">
        <v>0.32007999999999998</v>
      </c>
      <c r="BG134">
        <v>-0.21215000000000001</v>
      </c>
      <c r="BH134">
        <v>-3.5297000000000002E-2</v>
      </c>
      <c r="BI134">
        <v>0.4128</v>
      </c>
      <c r="BJ134">
        <v>0.37389</v>
      </c>
      <c r="BK134">
        <v>0.53178999999999998</v>
      </c>
      <c r="BL134">
        <v>0.33950000000000002</v>
      </c>
      <c r="BM134">
        <v>0.62111000000000005</v>
      </c>
      <c r="BN134">
        <v>0.78580000000000005</v>
      </c>
      <c r="BO134">
        <v>0.79044000000000003</v>
      </c>
      <c r="BP134">
        <v>0.74048000000000003</v>
      </c>
      <c r="BQ134">
        <v>0.28899999999999998</v>
      </c>
      <c r="BR134">
        <v>0.63132999999999995</v>
      </c>
      <c r="BS134">
        <v>0.75582000000000005</v>
      </c>
      <c r="BT134">
        <v>0.49996000000000002</v>
      </c>
      <c r="BU134">
        <v>0.67252999999999996</v>
      </c>
      <c r="BV134">
        <v>0.39555000000000001</v>
      </c>
      <c r="BW134">
        <v>0.36248999999999998</v>
      </c>
      <c r="BX134">
        <v>0.36029</v>
      </c>
      <c r="BY134">
        <v>0.48541000000000001</v>
      </c>
      <c r="BZ134">
        <v>0.70696999999999999</v>
      </c>
      <c r="CA134">
        <v>0.44677</v>
      </c>
      <c r="CB134">
        <v>0.64434999999999998</v>
      </c>
      <c r="CC134">
        <v>0.76926000000000005</v>
      </c>
      <c r="CD134">
        <v>0.64534000000000002</v>
      </c>
      <c r="CE134">
        <v>0.27217000000000002</v>
      </c>
      <c r="CF134">
        <v>0.36710999999999999</v>
      </c>
      <c r="CG134">
        <v>0.49393999999999999</v>
      </c>
      <c r="CH134">
        <v>0.47084999999999999</v>
      </c>
      <c r="CI134">
        <v>0.82450000000000001</v>
      </c>
      <c r="CJ134">
        <v>0.73834999999999995</v>
      </c>
      <c r="CK134">
        <v>0.49331999999999998</v>
      </c>
      <c r="CL134">
        <v>0.54490000000000005</v>
      </c>
      <c r="CM134">
        <v>0.12255000000000001</v>
      </c>
      <c r="CN134">
        <v>0.21537000000000001</v>
      </c>
      <c r="CO134">
        <v>0.31297000000000003</v>
      </c>
      <c r="CP134">
        <v>0.39990999999999999</v>
      </c>
      <c r="CQ134">
        <v>0.23580999999999999</v>
      </c>
      <c r="CR134">
        <v>0.30170999999999998</v>
      </c>
      <c r="CS134">
        <v>0.57223999999999997</v>
      </c>
      <c r="CT134">
        <v>0.54140999999999995</v>
      </c>
      <c r="CU134">
        <v>0.55215999999999998</v>
      </c>
      <c r="CV134">
        <v>0.65881999999999996</v>
      </c>
      <c r="CW134">
        <v>0.84845999999999999</v>
      </c>
      <c r="CX134">
        <v>0.42809000000000003</v>
      </c>
      <c r="CY134">
        <v>0.61373</v>
      </c>
      <c r="CZ134">
        <v>0.53368000000000004</v>
      </c>
      <c r="DA134">
        <v>0.46527000000000002</v>
      </c>
      <c r="DB134">
        <v>0.30404999999999999</v>
      </c>
      <c r="DC134">
        <v>0.33159</v>
      </c>
      <c r="DD134">
        <v>0.90529999999999999</v>
      </c>
      <c r="DE134">
        <v>0.70557000000000003</v>
      </c>
      <c r="DF134">
        <v>0.69616999999999996</v>
      </c>
      <c r="DG134">
        <v>0.26840000000000003</v>
      </c>
      <c r="DH134">
        <v>0.56274000000000002</v>
      </c>
      <c r="DI134">
        <v>0.19069</v>
      </c>
      <c r="DJ134">
        <v>-0.19683</v>
      </c>
      <c r="DK134">
        <v>-0.29486000000000001</v>
      </c>
      <c r="DL134">
        <v>3.0904999999999998E-2</v>
      </c>
      <c r="DM134">
        <v>-1.0660000000000001E-3</v>
      </c>
      <c r="DN134">
        <v>-0.19223999999999999</v>
      </c>
      <c r="DO134">
        <v>-0.52951999999999999</v>
      </c>
      <c r="DP134">
        <v>4.4595999999999997E-2</v>
      </c>
      <c r="DQ134">
        <v>-0.47752</v>
      </c>
      <c r="DR134">
        <v>0.28288999999999997</v>
      </c>
      <c r="DS134">
        <v>0.33629999999999999</v>
      </c>
      <c r="DT134">
        <v>0.37805</v>
      </c>
      <c r="DU134">
        <v>0.33200000000000002</v>
      </c>
      <c r="DV134">
        <v>0.63492000000000004</v>
      </c>
      <c r="DW134">
        <v>0.60833999999999999</v>
      </c>
      <c r="DX134">
        <v>0.68418000000000001</v>
      </c>
      <c r="DY134">
        <v>0.20785000000000001</v>
      </c>
      <c r="DZ134">
        <v>0.27878999999999998</v>
      </c>
      <c r="EA134">
        <v>0.25972000000000001</v>
      </c>
      <c r="EB134">
        <v>0.53856999999999999</v>
      </c>
      <c r="EC134">
        <v>0.44008000000000003</v>
      </c>
      <c r="ED134">
        <v>1</v>
      </c>
      <c r="EE134">
        <v>0.89093999999999995</v>
      </c>
      <c r="EF134">
        <v>0.76543000000000005</v>
      </c>
      <c r="EG134">
        <v>0.74526999999999999</v>
      </c>
      <c r="EH134">
        <v>0.75048000000000004</v>
      </c>
      <c r="EI134">
        <v>0.46206000000000003</v>
      </c>
      <c r="EJ134">
        <v>0.54623999999999995</v>
      </c>
      <c r="EK134">
        <v>0.48321999999999998</v>
      </c>
      <c r="EL134">
        <v>0.50739000000000001</v>
      </c>
      <c r="EM134">
        <v>0.43978</v>
      </c>
      <c r="EN134">
        <v>0.60521000000000003</v>
      </c>
      <c r="EO134">
        <v>0.62246000000000001</v>
      </c>
      <c r="EP134">
        <v>0.60685999999999996</v>
      </c>
      <c r="EQ134">
        <v>0.72411000000000003</v>
      </c>
      <c r="ER134">
        <v>0.69681000000000004</v>
      </c>
      <c r="ES134">
        <v>0.63727999999999996</v>
      </c>
      <c r="ET134">
        <v>0.69806000000000001</v>
      </c>
      <c r="EU134">
        <v>0.68944000000000005</v>
      </c>
      <c r="EV134">
        <v>0.70438000000000001</v>
      </c>
      <c r="EW134">
        <v>0.69164000000000003</v>
      </c>
      <c r="EX134">
        <v>0.68403000000000003</v>
      </c>
      <c r="EY134">
        <v>0.57720000000000005</v>
      </c>
      <c r="EZ134">
        <v>0.70879000000000003</v>
      </c>
      <c r="FA134">
        <v>0.70738000000000001</v>
      </c>
      <c r="FB134">
        <v>0.70577000000000001</v>
      </c>
      <c r="FC134">
        <v>0.69982</v>
      </c>
      <c r="FD134">
        <v>0.69172</v>
      </c>
      <c r="FE134">
        <v>0.65583000000000002</v>
      </c>
      <c r="FF134">
        <v>0.50717999999999996</v>
      </c>
      <c r="FG134">
        <v>5.7523999999999999E-2</v>
      </c>
      <c r="FH134">
        <v>-0.18733</v>
      </c>
      <c r="FI134">
        <v>-0.1037</v>
      </c>
      <c r="FJ134">
        <v>0.10691000000000001</v>
      </c>
      <c r="FK134">
        <v>0.27503</v>
      </c>
      <c r="FL134">
        <v>0.32993</v>
      </c>
      <c r="FM134">
        <v>8.2543000000000005E-2</v>
      </c>
      <c r="FN134">
        <v>0.22075</v>
      </c>
      <c r="FO134">
        <v>0.27374999999999999</v>
      </c>
      <c r="FP134">
        <v>0.41383999999999999</v>
      </c>
      <c r="FQ134">
        <v>0.42664000000000002</v>
      </c>
      <c r="FR134">
        <v>0.41450999999999999</v>
      </c>
      <c r="FS134">
        <v>0.33634999999999998</v>
      </c>
      <c r="FT134">
        <v>0.49457000000000001</v>
      </c>
      <c r="FU134">
        <v>0.27753</v>
      </c>
      <c r="FV134">
        <v>6.2873999999999999E-2</v>
      </c>
      <c r="FW134">
        <v>0.17444000000000001</v>
      </c>
      <c r="FX134">
        <v>7.7152999999999999E-2</v>
      </c>
      <c r="FY134">
        <v>-2.8999E-2</v>
      </c>
      <c r="FZ134">
        <v>-7.8119999999999995E-2</v>
      </c>
      <c r="GA134">
        <v>1.0116E-2</v>
      </c>
      <c r="GB134">
        <v>-3.5215999999999997E-2</v>
      </c>
      <c r="GC134">
        <v>0.14641000000000001</v>
      </c>
      <c r="GD134">
        <v>-3.669E-2</v>
      </c>
      <c r="GE134">
        <v>-5.0886000000000001E-2</v>
      </c>
      <c r="GF134">
        <v>3.125E-2</v>
      </c>
      <c r="GG134">
        <v>6.6858000000000001E-2</v>
      </c>
      <c r="GH134">
        <v>0.16952</v>
      </c>
      <c r="GI134">
        <v>5.9000999999999998E-2</v>
      </c>
      <c r="GJ134">
        <v>0.2379</v>
      </c>
      <c r="GK134">
        <v>0.19600999999999999</v>
      </c>
      <c r="GL134">
        <v>7.1488999999999997E-3</v>
      </c>
    </row>
    <row r="135" spans="1:194" x14ac:dyDescent="0.2">
      <c r="A135" s="21"/>
      <c r="B135" t="s">
        <v>209</v>
      </c>
      <c r="C135">
        <v>-0.32302999999999998</v>
      </c>
      <c r="D135">
        <v>-0.29216999999999999</v>
      </c>
      <c r="E135">
        <v>-0.57415000000000005</v>
      </c>
      <c r="F135">
        <v>-0.65819000000000005</v>
      </c>
      <c r="G135">
        <v>-0.65600000000000003</v>
      </c>
      <c r="H135">
        <v>3.9687E-2</v>
      </c>
      <c r="I135">
        <v>-0.16350999999999999</v>
      </c>
      <c r="J135">
        <v>-0.30013000000000001</v>
      </c>
      <c r="K135">
        <v>-0.41409000000000001</v>
      </c>
      <c r="L135">
        <v>-0.32715</v>
      </c>
      <c r="M135">
        <v>-0.38704</v>
      </c>
      <c r="N135">
        <v>-0.65334999999999999</v>
      </c>
      <c r="O135">
        <v>-0.33818999999999999</v>
      </c>
      <c r="P135">
        <v>-0.37885999999999997</v>
      </c>
      <c r="Q135">
        <v>-0.47321000000000002</v>
      </c>
      <c r="R135">
        <v>-0.48608000000000001</v>
      </c>
      <c r="S135">
        <v>-0.51473999999999998</v>
      </c>
      <c r="T135">
        <v>-0.46303</v>
      </c>
      <c r="U135">
        <v>-0.40414</v>
      </c>
      <c r="V135">
        <v>-0.55772999999999995</v>
      </c>
      <c r="W135">
        <v>-0.45355000000000001</v>
      </c>
      <c r="X135">
        <v>-0.51343000000000005</v>
      </c>
      <c r="Y135">
        <v>-0.54000999999999999</v>
      </c>
      <c r="Z135">
        <v>-0.52703</v>
      </c>
      <c r="AA135">
        <v>-0.59286000000000005</v>
      </c>
      <c r="AB135">
        <v>-0.59560999999999997</v>
      </c>
      <c r="AC135">
        <v>-0.45415</v>
      </c>
      <c r="AD135">
        <v>-0.45940999999999999</v>
      </c>
      <c r="AE135">
        <v>0.32552999999999999</v>
      </c>
      <c r="AF135">
        <v>6.8895999999999999E-2</v>
      </c>
      <c r="AG135">
        <v>3.3847000000000002E-2</v>
      </c>
      <c r="AH135">
        <v>0.15176000000000001</v>
      </c>
      <c r="AI135">
        <v>5.0477000000000001E-2</v>
      </c>
      <c r="AJ135">
        <v>-0.10637000000000001</v>
      </c>
      <c r="AK135">
        <v>-0.12173</v>
      </c>
      <c r="AL135">
        <v>-6.1293E-2</v>
      </c>
      <c r="AM135">
        <v>-3.0915000000000001E-3</v>
      </c>
      <c r="AN135">
        <v>-1.9581999999999999E-2</v>
      </c>
      <c r="AO135">
        <v>8.3974999999999994E-2</v>
      </c>
      <c r="AP135">
        <v>9.6236000000000002E-2</v>
      </c>
      <c r="AQ135">
        <v>4.5616999999999998E-2</v>
      </c>
      <c r="AR135">
        <v>-0.29680000000000001</v>
      </c>
      <c r="AS135">
        <v>0.28312999999999999</v>
      </c>
      <c r="AT135">
        <v>-4.5952E-2</v>
      </c>
      <c r="AU135">
        <v>-2.8898E-2</v>
      </c>
      <c r="AV135">
        <v>-0.10066</v>
      </c>
      <c r="AW135">
        <v>0.17776</v>
      </c>
      <c r="AX135">
        <v>0.45284999999999997</v>
      </c>
      <c r="AY135">
        <v>0.57687999999999995</v>
      </c>
      <c r="AZ135">
        <v>0.28978999999999999</v>
      </c>
      <c r="BA135">
        <v>0.48142000000000001</v>
      </c>
      <c r="BB135">
        <v>-0.17513000000000001</v>
      </c>
      <c r="BC135">
        <v>0.52693000000000001</v>
      </c>
      <c r="BD135">
        <v>0.50039999999999996</v>
      </c>
      <c r="BE135">
        <v>0.44779999999999998</v>
      </c>
      <c r="BF135">
        <v>0.49487999999999999</v>
      </c>
      <c r="BG135">
        <v>-3.7705000000000002E-2</v>
      </c>
      <c r="BH135">
        <v>0.11581</v>
      </c>
      <c r="BI135">
        <v>0.45961999999999997</v>
      </c>
      <c r="BJ135">
        <v>0.41427000000000003</v>
      </c>
      <c r="BK135">
        <v>0.53166999999999998</v>
      </c>
      <c r="BL135">
        <v>0.34249000000000002</v>
      </c>
      <c r="BM135">
        <v>0.41599000000000003</v>
      </c>
      <c r="BN135">
        <v>0.69728999999999997</v>
      </c>
      <c r="BO135">
        <v>0.70843</v>
      </c>
      <c r="BP135">
        <v>0.71267000000000003</v>
      </c>
      <c r="BQ135">
        <v>0.29614000000000001</v>
      </c>
      <c r="BR135">
        <v>0.59963999999999995</v>
      </c>
      <c r="BS135">
        <v>0.74228000000000005</v>
      </c>
      <c r="BT135">
        <v>0.55284999999999995</v>
      </c>
      <c r="BU135">
        <v>0.61253999999999997</v>
      </c>
      <c r="BV135">
        <v>0.41170000000000001</v>
      </c>
      <c r="BW135">
        <v>0.26654</v>
      </c>
      <c r="BX135">
        <v>0.33833999999999997</v>
      </c>
      <c r="BY135">
        <v>0.61877000000000004</v>
      </c>
      <c r="BZ135">
        <v>0.57023999999999997</v>
      </c>
      <c r="CA135">
        <v>0.12486</v>
      </c>
      <c r="CB135">
        <v>0.30670999999999998</v>
      </c>
      <c r="CC135">
        <v>0.82599999999999996</v>
      </c>
      <c r="CD135">
        <v>0.75651999999999997</v>
      </c>
      <c r="CE135">
        <v>0.48471999999999998</v>
      </c>
      <c r="CF135">
        <v>0.58936999999999995</v>
      </c>
      <c r="CG135">
        <v>0.60550000000000004</v>
      </c>
      <c r="CH135">
        <v>0.53676999999999997</v>
      </c>
      <c r="CI135">
        <v>0.90554999999999997</v>
      </c>
      <c r="CJ135">
        <v>0.84994999999999998</v>
      </c>
      <c r="CK135">
        <v>0.62304999999999999</v>
      </c>
      <c r="CL135">
        <v>0.56874999999999998</v>
      </c>
      <c r="CM135">
        <v>7.3501999999999998E-2</v>
      </c>
      <c r="CN135">
        <v>0.23557</v>
      </c>
      <c r="CO135">
        <v>0.11327</v>
      </c>
      <c r="CP135">
        <v>0.12496</v>
      </c>
      <c r="CQ135">
        <v>-9.4123999999999999E-2</v>
      </c>
      <c r="CR135">
        <v>0.32356000000000001</v>
      </c>
      <c r="CS135">
        <v>0.55230999999999997</v>
      </c>
      <c r="CT135">
        <v>0.56827000000000005</v>
      </c>
      <c r="CU135">
        <v>0.50446999999999997</v>
      </c>
      <c r="CV135">
        <v>0.62141000000000002</v>
      </c>
      <c r="CW135">
        <v>0.76141999999999999</v>
      </c>
      <c r="CX135">
        <v>0.31319999999999998</v>
      </c>
      <c r="CY135">
        <v>0.65266999999999997</v>
      </c>
      <c r="CZ135">
        <v>0.31394</v>
      </c>
      <c r="DA135">
        <v>0.17635000000000001</v>
      </c>
      <c r="DB135">
        <v>0.14829000000000001</v>
      </c>
      <c r="DC135">
        <v>0.30037000000000003</v>
      </c>
      <c r="DD135">
        <v>0.77229000000000003</v>
      </c>
      <c r="DE135">
        <v>0.74148000000000003</v>
      </c>
      <c r="DF135">
        <v>0.71972999999999998</v>
      </c>
      <c r="DG135">
        <v>0.19666</v>
      </c>
      <c r="DH135">
        <v>0.38818999999999998</v>
      </c>
      <c r="DI135">
        <v>0.16403999999999999</v>
      </c>
      <c r="DJ135">
        <v>-1.9415000000000002E-2</v>
      </c>
      <c r="DK135">
        <v>-0.23386999999999999</v>
      </c>
      <c r="DL135">
        <v>-0.12304</v>
      </c>
      <c r="DM135">
        <v>-7.4342000000000005E-2</v>
      </c>
      <c r="DN135">
        <v>-0.20701</v>
      </c>
      <c r="DO135">
        <v>-0.53827999999999998</v>
      </c>
      <c r="DP135">
        <v>6.2674999999999995E-2</v>
      </c>
      <c r="DQ135">
        <v>-0.44711000000000001</v>
      </c>
      <c r="DR135">
        <v>0.40577999999999997</v>
      </c>
      <c r="DS135">
        <v>0.35161999999999999</v>
      </c>
      <c r="DT135">
        <v>0.40903</v>
      </c>
      <c r="DU135">
        <v>0.37025000000000002</v>
      </c>
      <c r="DV135">
        <v>0.65832000000000002</v>
      </c>
      <c r="DW135">
        <v>0.76022999999999996</v>
      </c>
      <c r="DX135">
        <v>0.78939000000000004</v>
      </c>
      <c r="DY135">
        <v>0.37948999999999999</v>
      </c>
      <c r="DZ135">
        <v>0.43883</v>
      </c>
      <c r="EA135">
        <v>0.29770999999999997</v>
      </c>
      <c r="EB135">
        <v>0.63712999999999997</v>
      </c>
      <c r="EC135">
        <v>0.54391999999999996</v>
      </c>
      <c r="ED135">
        <v>0.89093999999999995</v>
      </c>
      <c r="EE135">
        <v>1</v>
      </c>
      <c r="EF135">
        <v>0.69145999999999996</v>
      </c>
      <c r="EG135">
        <v>0.72438000000000002</v>
      </c>
      <c r="EH135">
        <v>0.76227999999999996</v>
      </c>
      <c r="EI135">
        <v>0.54432999999999998</v>
      </c>
      <c r="EJ135">
        <v>0.50973999999999997</v>
      </c>
      <c r="EK135">
        <v>0.55840999999999996</v>
      </c>
      <c r="EL135">
        <v>0.62295</v>
      </c>
      <c r="EM135">
        <v>0.42948999999999998</v>
      </c>
      <c r="EN135">
        <v>0.58857999999999999</v>
      </c>
      <c r="EO135">
        <v>0.58664000000000005</v>
      </c>
      <c r="EP135">
        <v>0.62439999999999996</v>
      </c>
      <c r="EQ135">
        <v>0.59214999999999995</v>
      </c>
      <c r="ER135">
        <v>0.59653</v>
      </c>
      <c r="ES135">
        <v>0.64041000000000003</v>
      </c>
      <c r="ET135">
        <v>0.66979</v>
      </c>
      <c r="EU135">
        <v>0.66854000000000002</v>
      </c>
      <c r="EV135">
        <v>0.65386999999999995</v>
      </c>
      <c r="EW135">
        <v>0.65258000000000005</v>
      </c>
      <c r="EX135">
        <v>0.65025999999999995</v>
      </c>
      <c r="EY135">
        <v>0.55237000000000003</v>
      </c>
      <c r="EZ135">
        <v>0.65625</v>
      </c>
      <c r="FA135">
        <v>0.64564999999999995</v>
      </c>
      <c r="FB135">
        <v>0.67457999999999996</v>
      </c>
      <c r="FC135">
        <v>0.67484999999999995</v>
      </c>
      <c r="FD135">
        <v>0.67756000000000005</v>
      </c>
      <c r="FE135">
        <v>0.73355999999999999</v>
      </c>
      <c r="FF135">
        <v>0.60348999999999997</v>
      </c>
      <c r="FG135">
        <v>0.25484000000000001</v>
      </c>
      <c r="FH135">
        <v>0.12231</v>
      </c>
      <c r="FI135">
        <v>0.21249999999999999</v>
      </c>
      <c r="FJ135">
        <v>0.32769999999999999</v>
      </c>
      <c r="FK135">
        <v>0.19245999999999999</v>
      </c>
      <c r="FL135">
        <v>0.42137999999999998</v>
      </c>
      <c r="FM135">
        <v>0.21021000000000001</v>
      </c>
      <c r="FN135">
        <v>0.31918000000000002</v>
      </c>
      <c r="FO135">
        <v>0.27898000000000001</v>
      </c>
      <c r="FP135">
        <v>0.48198999999999997</v>
      </c>
      <c r="FQ135">
        <v>0.27510000000000001</v>
      </c>
      <c r="FR135">
        <v>0.28748000000000001</v>
      </c>
      <c r="FS135">
        <v>0.36341000000000001</v>
      </c>
      <c r="FT135">
        <v>0.46762999999999999</v>
      </c>
      <c r="FU135">
        <v>0.36414999999999997</v>
      </c>
      <c r="FV135">
        <v>8.1373000000000001E-2</v>
      </c>
      <c r="FW135">
        <v>0.19298999999999999</v>
      </c>
      <c r="FX135">
        <v>0.1095</v>
      </c>
      <c r="FY135">
        <v>2.6638999999999999E-2</v>
      </c>
      <c r="FZ135">
        <v>-5.2712999999999996E-3</v>
      </c>
      <c r="GA135">
        <v>0.14793000000000001</v>
      </c>
      <c r="GB135">
        <v>0.10574</v>
      </c>
      <c r="GC135">
        <v>0.27155000000000001</v>
      </c>
      <c r="GD135">
        <v>0.10242</v>
      </c>
      <c r="GE135">
        <v>0.10894</v>
      </c>
      <c r="GF135">
        <v>6.7605999999999999E-2</v>
      </c>
      <c r="GG135">
        <v>0.12413</v>
      </c>
      <c r="GH135">
        <v>0.22641</v>
      </c>
      <c r="GI135">
        <v>8.4061999999999998E-2</v>
      </c>
      <c r="GJ135">
        <v>0.36724000000000001</v>
      </c>
      <c r="GK135">
        <v>0.12969</v>
      </c>
      <c r="GL135">
        <v>7.6281000000000002E-2</v>
      </c>
    </row>
    <row r="136" spans="1:194" x14ac:dyDescent="0.2">
      <c r="A136" s="21"/>
      <c r="B136" t="s">
        <v>210</v>
      </c>
      <c r="C136">
        <v>-0.39108999999999999</v>
      </c>
      <c r="D136">
        <v>-0.46431</v>
      </c>
      <c r="E136">
        <v>-0.56093000000000004</v>
      </c>
      <c r="F136">
        <v>-0.61431000000000002</v>
      </c>
      <c r="G136">
        <v>-0.63114000000000003</v>
      </c>
      <c r="H136">
        <v>-1.1393E-2</v>
      </c>
      <c r="I136">
        <v>2.7366999999999999E-2</v>
      </c>
      <c r="J136">
        <v>-0.56460999999999995</v>
      </c>
      <c r="K136">
        <v>-0.39976</v>
      </c>
      <c r="L136">
        <v>-0.30329</v>
      </c>
      <c r="M136">
        <v>-0.17116000000000001</v>
      </c>
      <c r="N136">
        <v>-0.39651999999999998</v>
      </c>
      <c r="O136">
        <v>-0.36536000000000002</v>
      </c>
      <c r="P136">
        <v>-0.4506</v>
      </c>
      <c r="Q136">
        <v>-0.44833000000000001</v>
      </c>
      <c r="R136">
        <v>-0.41521999999999998</v>
      </c>
      <c r="S136">
        <v>-0.52507999999999999</v>
      </c>
      <c r="T136">
        <v>-0.49691999999999997</v>
      </c>
      <c r="U136">
        <v>-0.57245999999999997</v>
      </c>
      <c r="V136">
        <v>-0.51039000000000001</v>
      </c>
      <c r="W136">
        <v>-0.52034999999999998</v>
      </c>
      <c r="X136">
        <v>-0.53608999999999996</v>
      </c>
      <c r="Y136">
        <v>-0.64415</v>
      </c>
      <c r="Z136">
        <v>-0.63605</v>
      </c>
      <c r="AA136">
        <v>-0.65478999999999998</v>
      </c>
      <c r="AB136">
        <v>-0.71821999999999997</v>
      </c>
      <c r="AC136">
        <v>-0.42803000000000002</v>
      </c>
      <c r="AD136">
        <v>-0.65730999999999995</v>
      </c>
      <c r="AE136">
        <v>-0.2346</v>
      </c>
      <c r="AF136">
        <v>-0.32923999999999998</v>
      </c>
      <c r="AG136">
        <v>-1.2727E-2</v>
      </c>
      <c r="AH136">
        <v>-0.11443</v>
      </c>
      <c r="AI136">
        <v>-0.21540000000000001</v>
      </c>
      <c r="AJ136">
        <v>-0.31287999999999999</v>
      </c>
      <c r="AK136">
        <v>-0.24468000000000001</v>
      </c>
      <c r="AL136">
        <v>-0.21231</v>
      </c>
      <c r="AM136">
        <v>-0.21054</v>
      </c>
      <c r="AN136">
        <v>-0.16025</v>
      </c>
      <c r="AO136">
        <v>-2.4027E-2</v>
      </c>
      <c r="AP136">
        <v>0.10037</v>
      </c>
      <c r="AQ136">
        <v>0.22303000000000001</v>
      </c>
      <c r="AR136">
        <v>-0.12375</v>
      </c>
      <c r="AS136">
        <v>0.25296000000000002</v>
      </c>
      <c r="AT136">
        <v>9.5990000000000006E-2</v>
      </c>
      <c r="AU136">
        <v>-0.35289999999999999</v>
      </c>
      <c r="AV136">
        <v>-0.20904</v>
      </c>
      <c r="AW136">
        <v>0.21057999999999999</v>
      </c>
      <c r="AX136">
        <v>0.21551000000000001</v>
      </c>
      <c r="AY136">
        <v>0.30182999999999999</v>
      </c>
      <c r="AZ136">
        <v>0.29446</v>
      </c>
      <c r="BA136">
        <v>0.27484999999999998</v>
      </c>
      <c r="BB136">
        <v>-0.24804000000000001</v>
      </c>
      <c r="BC136">
        <v>0.13145000000000001</v>
      </c>
      <c r="BD136">
        <v>9.6903000000000003E-2</v>
      </c>
      <c r="BE136">
        <v>0.1275</v>
      </c>
      <c r="BF136">
        <v>0.17330999999999999</v>
      </c>
      <c r="BG136">
        <v>-0.34720000000000001</v>
      </c>
      <c r="BH136">
        <v>0.19066</v>
      </c>
      <c r="BI136">
        <v>0.13086</v>
      </c>
      <c r="BJ136">
        <v>0.14929999999999999</v>
      </c>
      <c r="BK136">
        <v>0.33151000000000003</v>
      </c>
      <c r="BL136">
        <v>0.22688</v>
      </c>
      <c r="BM136">
        <v>0.67040999999999995</v>
      </c>
      <c r="BN136">
        <v>0.54830000000000001</v>
      </c>
      <c r="BO136">
        <v>0.72284000000000004</v>
      </c>
      <c r="BP136">
        <v>0.67281000000000002</v>
      </c>
      <c r="BQ136">
        <v>0.32891999999999999</v>
      </c>
      <c r="BR136">
        <v>0.46511000000000002</v>
      </c>
      <c r="BS136">
        <v>0.52817000000000003</v>
      </c>
      <c r="BT136">
        <v>0.4899</v>
      </c>
      <c r="BU136">
        <v>0.61850000000000005</v>
      </c>
      <c r="BV136">
        <v>-5.4355000000000001E-2</v>
      </c>
      <c r="BW136">
        <v>0.25553999999999999</v>
      </c>
      <c r="BX136">
        <v>0.17484</v>
      </c>
      <c r="BY136">
        <v>0.27446999999999999</v>
      </c>
      <c r="BZ136">
        <v>0.57845999999999997</v>
      </c>
      <c r="CA136">
        <v>0.34817999999999999</v>
      </c>
      <c r="CB136">
        <v>0.41897000000000001</v>
      </c>
      <c r="CC136">
        <v>0.51244999999999996</v>
      </c>
      <c r="CD136">
        <v>0.46201999999999999</v>
      </c>
      <c r="CE136">
        <v>0.17104</v>
      </c>
      <c r="CF136">
        <v>0.28133999999999998</v>
      </c>
      <c r="CG136">
        <v>0.27139999999999997</v>
      </c>
      <c r="CH136">
        <v>0.18403</v>
      </c>
      <c r="CI136">
        <v>0.55837999999999999</v>
      </c>
      <c r="CJ136">
        <v>0.62583999999999995</v>
      </c>
      <c r="CK136">
        <v>0.32955000000000001</v>
      </c>
      <c r="CL136">
        <v>0.41887999999999997</v>
      </c>
      <c r="CM136">
        <v>1.3982E-2</v>
      </c>
      <c r="CN136">
        <v>0.25513000000000002</v>
      </c>
      <c r="CO136">
        <v>0.23042000000000001</v>
      </c>
      <c r="CP136">
        <v>0.53452</v>
      </c>
      <c r="CQ136">
        <v>0.37927</v>
      </c>
      <c r="CR136">
        <v>0.41975000000000001</v>
      </c>
      <c r="CS136">
        <v>0.42353000000000002</v>
      </c>
      <c r="CT136">
        <v>0.54507000000000005</v>
      </c>
      <c r="CU136">
        <v>0.52932999999999997</v>
      </c>
      <c r="CV136">
        <v>0.77876000000000001</v>
      </c>
      <c r="CW136">
        <v>0.84850000000000003</v>
      </c>
      <c r="CX136">
        <v>0.41759000000000002</v>
      </c>
      <c r="CY136">
        <v>0.55906</v>
      </c>
      <c r="CZ136">
        <v>0.57543</v>
      </c>
      <c r="DA136">
        <v>0.47960000000000003</v>
      </c>
      <c r="DB136">
        <v>0.34622000000000003</v>
      </c>
      <c r="DC136">
        <v>0.21117</v>
      </c>
      <c r="DD136">
        <v>0.69835000000000003</v>
      </c>
      <c r="DE136">
        <v>0.55964999999999998</v>
      </c>
      <c r="DF136">
        <v>0.51532</v>
      </c>
      <c r="DG136">
        <v>0.27288000000000001</v>
      </c>
      <c r="DH136">
        <v>0.49309999999999998</v>
      </c>
      <c r="DI136">
        <v>8.6472999999999994E-2</v>
      </c>
      <c r="DJ136">
        <v>-0.37918000000000002</v>
      </c>
      <c r="DK136">
        <v>-8.0939999999999998E-2</v>
      </c>
      <c r="DL136">
        <v>-0.12911</v>
      </c>
      <c r="DM136">
        <v>7.9287999999999997E-2</v>
      </c>
      <c r="DN136">
        <v>-0.19061</v>
      </c>
      <c r="DO136">
        <v>-0.16289000000000001</v>
      </c>
      <c r="DP136">
        <v>-4.3667999999999998E-2</v>
      </c>
      <c r="DQ136">
        <v>-0.40897</v>
      </c>
      <c r="DR136">
        <v>0.59430000000000005</v>
      </c>
      <c r="DS136">
        <v>0.66468000000000005</v>
      </c>
      <c r="DT136">
        <v>0.67452999999999996</v>
      </c>
      <c r="DU136">
        <v>0.65827000000000002</v>
      </c>
      <c r="DV136">
        <v>0.64976999999999996</v>
      </c>
      <c r="DW136">
        <v>0.57891999999999999</v>
      </c>
      <c r="DX136">
        <v>0.57421999999999995</v>
      </c>
      <c r="DY136">
        <v>0.33578000000000002</v>
      </c>
      <c r="DZ136">
        <v>0.30375000000000002</v>
      </c>
      <c r="EA136">
        <v>0.44441000000000003</v>
      </c>
      <c r="EB136">
        <v>0.61234999999999995</v>
      </c>
      <c r="EC136">
        <v>0.48886000000000002</v>
      </c>
      <c r="ED136">
        <v>0.76543000000000005</v>
      </c>
      <c r="EE136">
        <v>0.69145999999999996</v>
      </c>
      <c r="EF136">
        <v>1</v>
      </c>
      <c r="EG136">
        <v>0.68062999999999996</v>
      </c>
      <c r="EH136">
        <v>0.69101999999999997</v>
      </c>
      <c r="EI136">
        <v>0.38812000000000002</v>
      </c>
      <c r="EJ136">
        <v>0.74173999999999995</v>
      </c>
      <c r="EK136">
        <v>0.68149000000000004</v>
      </c>
      <c r="EL136">
        <v>0.68762000000000001</v>
      </c>
      <c r="EM136">
        <v>0.73070999999999997</v>
      </c>
      <c r="EN136">
        <v>0.67027000000000003</v>
      </c>
      <c r="EO136">
        <v>0.70823999999999998</v>
      </c>
      <c r="EP136">
        <v>0.45929999999999999</v>
      </c>
      <c r="EQ136">
        <v>0.70684000000000002</v>
      </c>
      <c r="ER136">
        <v>0.66010999999999997</v>
      </c>
      <c r="ES136">
        <v>0.68472999999999995</v>
      </c>
      <c r="ET136">
        <v>0.74329999999999996</v>
      </c>
      <c r="EU136">
        <v>0.73646</v>
      </c>
      <c r="EV136">
        <v>0.73631000000000002</v>
      </c>
      <c r="EW136">
        <v>0.72328999999999999</v>
      </c>
      <c r="EX136">
        <v>0.71599000000000002</v>
      </c>
      <c r="EY136">
        <v>0.67396999999999996</v>
      </c>
      <c r="EZ136">
        <v>0.75361</v>
      </c>
      <c r="FA136">
        <v>0.74256999999999995</v>
      </c>
      <c r="FB136">
        <v>0.75710999999999995</v>
      </c>
      <c r="FC136">
        <v>0.76180999999999999</v>
      </c>
      <c r="FD136">
        <v>0.75619999999999998</v>
      </c>
      <c r="FE136">
        <v>0.64920999999999995</v>
      </c>
      <c r="FF136">
        <v>0.59460000000000002</v>
      </c>
      <c r="FG136">
        <v>-1.1245E-2</v>
      </c>
      <c r="FH136">
        <v>-4.9454999999999999E-2</v>
      </c>
      <c r="FI136">
        <v>-4.1548000000000002E-2</v>
      </c>
      <c r="FJ136">
        <v>0.20530000000000001</v>
      </c>
      <c r="FK136">
        <v>0.12572</v>
      </c>
      <c r="FL136">
        <v>0.27156999999999998</v>
      </c>
      <c r="FM136">
        <v>0.5101</v>
      </c>
      <c r="FN136">
        <v>0.54962</v>
      </c>
      <c r="FO136">
        <v>0.65803999999999996</v>
      </c>
      <c r="FP136">
        <v>0.72175</v>
      </c>
      <c r="FQ136">
        <v>0.59155000000000002</v>
      </c>
      <c r="FR136">
        <v>0.59562000000000004</v>
      </c>
      <c r="FS136">
        <v>0.57847999999999999</v>
      </c>
      <c r="FT136">
        <v>0.65100000000000002</v>
      </c>
      <c r="FU136">
        <v>0.45506000000000002</v>
      </c>
      <c r="FV136">
        <v>0.28571000000000002</v>
      </c>
      <c r="FW136">
        <v>0.45455000000000001</v>
      </c>
      <c r="FX136">
        <v>0.37153000000000003</v>
      </c>
      <c r="FY136">
        <v>0.30835000000000001</v>
      </c>
      <c r="FZ136">
        <v>0.24399999999999999</v>
      </c>
      <c r="GA136">
        <v>0.26067000000000001</v>
      </c>
      <c r="GB136">
        <v>0.19031999999999999</v>
      </c>
      <c r="GC136">
        <v>0.55327000000000004</v>
      </c>
      <c r="GD136">
        <v>0.42620000000000002</v>
      </c>
      <c r="GE136">
        <v>0.4083</v>
      </c>
      <c r="GF136">
        <v>0.48148000000000002</v>
      </c>
      <c r="GG136">
        <v>0.36105999999999999</v>
      </c>
      <c r="GH136">
        <v>0.52532000000000001</v>
      </c>
      <c r="GI136">
        <v>0.48247000000000001</v>
      </c>
      <c r="GJ136">
        <v>0.42809000000000003</v>
      </c>
      <c r="GK136">
        <v>0.37569999999999998</v>
      </c>
      <c r="GL136">
        <v>0.29038000000000003</v>
      </c>
    </row>
    <row r="137" spans="1:194" x14ac:dyDescent="0.2">
      <c r="A137" s="21"/>
      <c r="B137" t="s">
        <v>211</v>
      </c>
      <c r="C137">
        <v>-6.8539000000000003E-2</v>
      </c>
      <c r="D137">
        <v>-0.13413</v>
      </c>
      <c r="E137">
        <v>-0.37311</v>
      </c>
      <c r="F137">
        <v>-0.43258000000000002</v>
      </c>
      <c r="G137">
        <v>-0.43114000000000002</v>
      </c>
      <c r="H137">
        <v>-0.11443</v>
      </c>
      <c r="I137">
        <v>-0.20185</v>
      </c>
      <c r="J137">
        <v>-0.2848</v>
      </c>
      <c r="K137">
        <v>-0.18978999999999999</v>
      </c>
      <c r="L137">
        <v>-0.19001000000000001</v>
      </c>
      <c r="M137">
        <v>-9.7293000000000004E-2</v>
      </c>
      <c r="N137">
        <v>-0.19842000000000001</v>
      </c>
      <c r="O137">
        <v>-0.32135999999999998</v>
      </c>
      <c r="P137">
        <v>-0.23300999999999999</v>
      </c>
      <c r="Q137">
        <v>-0.35659000000000002</v>
      </c>
      <c r="R137">
        <v>-0.29198000000000002</v>
      </c>
      <c r="S137">
        <v>-0.51671</v>
      </c>
      <c r="T137">
        <v>-0.52125999999999995</v>
      </c>
      <c r="U137">
        <v>-0.45696999999999999</v>
      </c>
      <c r="V137">
        <v>-0.48244999999999999</v>
      </c>
      <c r="W137">
        <v>-0.41476000000000002</v>
      </c>
      <c r="X137">
        <v>-0.45543</v>
      </c>
      <c r="Y137">
        <v>-0.55637999999999999</v>
      </c>
      <c r="Z137">
        <v>-0.60762000000000005</v>
      </c>
      <c r="AA137">
        <v>-0.63982000000000006</v>
      </c>
      <c r="AB137">
        <v>-0.60755000000000003</v>
      </c>
      <c r="AC137">
        <v>-0.45635999999999999</v>
      </c>
      <c r="AD137">
        <v>-0.4597</v>
      </c>
      <c r="AE137">
        <v>6.3867999999999994E-2</v>
      </c>
      <c r="AF137">
        <v>-0.27292</v>
      </c>
      <c r="AG137">
        <v>-8.9147000000000004E-2</v>
      </c>
      <c r="AH137">
        <v>0.17313999999999999</v>
      </c>
      <c r="AI137">
        <v>-0.17605000000000001</v>
      </c>
      <c r="AJ137">
        <v>-0.20224</v>
      </c>
      <c r="AK137">
        <v>-0.16420999999999999</v>
      </c>
      <c r="AL137">
        <v>-0.19306000000000001</v>
      </c>
      <c r="AM137">
        <v>-0.10564</v>
      </c>
      <c r="AN137">
        <v>-6.9899000000000003E-2</v>
      </c>
      <c r="AO137">
        <v>8.8203000000000004E-2</v>
      </c>
      <c r="AP137">
        <v>0.14291000000000001</v>
      </c>
      <c r="AQ137">
        <v>-0.10274999999999999</v>
      </c>
      <c r="AR137">
        <v>-2.9378999999999999E-2</v>
      </c>
      <c r="AS137">
        <v>0.30430000000000001</v>
      </c>
      <c r="AT137">
        <v>0.17666000000000001</v>
      </c>
      <c r="AU137">
        <v>-8.8747000000000006E-2</v>
      </c>
      <c r="AV137">
        <v>-7.0569999999999994E-2</v>
      </c>
      <c r="AW137">
        <v>0.27621000000000001</v>
      </c>
      <c r="AX137">
        <v>0.39439999999999997</v>
      </c>
      <c r="AY137">
        <v>0.31663000000000002</v>
      </c>
      <c r="AZ137">
        <v>0.40536</v>
      </c>
      <c r="BA137">
        <v>0.25681999999999999</v>
      </c>
      <c r="BB137">
        <v>-0.10599</v>
      </c>
      <c r="BC137">
        <v>8.7995000000000004E-2</v>
      </c>
      <c r="BD137">
        <v>3.3218999999999999E-2</v>
      </c>
      <c r="BE137">
        <v>-0.14382</v>
      </c>
      <c r="BF137">
        <v>-0.20573</v>
      </c>
      <c r="BG137">
        <v>-2.3238999999999999E-2</v>
      </c>
      <c r="BH137">
        <v>0.11058999999999999</v>
      </c>
      <c r="BI137">
        <v>0.22084999999999999</v>
      </c>
      <c r="BJ137">
        <v>0.28946</v>
      </c>
      <c r="BK137">
        <v>0.36839</v>
      </c>
      <c r="BL137">
        <v>0.31658999999999998</v>
      </c>
      <c r="BM137">
        <v>0.52422000000000002</v>
      </c>
      <c r="BN137">
        <v>0.45556999999999997</v>
      </c>
      <c r="BO137">
        <v>0.48826000000000003</v>
      </c>
      <c r="BP137">
        <v>0.39723999999999998</v>
      </c>
      <c r="BQ137">
        <v>-6.0449999999999997E-2</v>
      </c>
      <c r="BR137">
        <v>0.43678</v>
      </c>
      <c r="BS137">
        <v>0.44901999999999997</v>
      </c>
      <c r="BT137">
        <v>0.14429</v>
      </c>
      <c r="BU137">
        <v>0.29681999999999997</v>
      </c>
      <c r="BV137">
        <v>0.21865999999999999</v>
      </c>
      <c r="BW137">
        <v>0.24321000000000001</v>
      </c>
      <c r="BX137">
        <v>0.36280000000000001</v>
      </c>
      <c r="BY137">
        <v>0.31430000000000002</v>
      </c>
      <c r="BZ137">
        <v>0.70032000000000005</v>
      </c>
      <c r="CA137">
        <v>0.33810000000000001</v>
      </c>
      <c r="CB137">
        <v>0.28924</v>
      </c>
      <c r="CC137">
        <v>0.50431999999999999</v>
      </c>
      <c r="CD137">
        <v>0.41692000000000001</v>
      </c>
      <c r="CE137">
        <v>0.31108000000000002</v>
      </c>
      <c r="CF137">
        <v>0.39399000000000001</v>
      </c>
      <c r="CG137">
        <v>0.30443999999999999</v>
      </c>
      <c r="CH137">
        <v>0.25838</v>
      </c>
      <c r="CI137">
        <v>0.75329999999999997</v>
      </c>
      <c r="CJ137">
        <v>0.56535999999999997</v>
      </c>
      <c r="CK137">
        <v>0.13808000000000001</v>
      </c>
      <c r="CL137">
        <v>0.19147</v>
      </c>
      <c r="CM137">
        <v>0.51405000000000001</v>
      </c>
      <c r="CN137">
        <v>0.63907000000000003</v>
      </c>
      <c r="CO137">
        <v>0.62697999999999998</v>
      </c>
      <c r="CP137">
        <v>0.56889999999999996</v>
      </c>
      <c r="CQ137">
        <v>0.31933</v>
      </c>
      <c r="CR137">
        <v>0.47467999999999999</v>
      </c>
      <c r="CS137">
        <v>0.87751999999999997</v>
      </c>
      <c r="CT137">
        <v>0.73609000000000002</v>
      </c>
      <c r="CU137">
        <v>0.59950000000000003</v>
      </c>
      <c r="CV137">
        <v>0.73334999999999995</v>
      </c>
      <c r="CW137">
        <v>0.67276000000000002</v>
      </c>
      <c r="CX137">
        <v>0.48357</v>
      </c>
      <c r="CY137">
        <v>0.73699999999999999</v>
      </c>
      <c r="CZ137">
        <v>0.36431000000000002</v>
      </c>
      <c r="DA137">
        <v>0.25358000000000003</v>
      </c>
      <c r="DB137">
        <v>0.38630999999999999</v>
      </c>
      <c r="DC137">
        <v>0.38129999999999997</v>
      </c>
      <c r="DD137">
        <v>0.77932999999999997</v>
      </c>
      <c r="DE137">
        <v>0.51093999999999995</v>
      </c>
      <c r="DF137">
        <v>0.49185000000000001</v>
      </c>
      <c r="DG137">
        <v>0.29146</v>
      </c>
      <c r="DH137">
        <v>0.43948999999999999</v>
      </c>
      <c r="DI137">
        <v>0.11024</v>
      </c>
      <c r="DJ137">
        <v>-9.9200999999999998E-2</v>
      </c>
      <c r="DK137">
        <v>5.6683999999999998E-2</v>
      </c>
      <c r="DL137">
        <v>-2.3456999999999999E-2</v>
      </c>
      <c r="DM137">
        <v>0.25057000000000001</v>
      </c>
      <c r="DN137">
        <v>9.9351999999999996E-2</v>
      </c>
      <c r="DO137">
        <v>-0.10945000000000001</v>
      </c>
      <c r="DP137">
        <v>0.13259000000000001</v>
      </c>
      <c r="DQ137">
        <v>-0.14935000000000001</v>
      </c>
      <c r="DR137">
        <v>0.27667999999999998</v>
      </c>
      <c r="DS137">
        <v>0.41894999999999999</v>
      </c>
      <c r="DT137">
        <v>0.43042999999999998</v>
      </c>
      <c r="DU137">
        <v>0.39174999999999999</v>
      </c>
      <c r="DV137">
        <v>0.67922000000000005</v>
      </c>
      <c r="DW137">
        <v>0.77566000000000002</v>
      </c>
      <c r="DX137">
        <v>0.74850000000000005</v>
      </c>
      <c r="DY137">
        <v>0.16435</v>
      </c>
      <c r="DZ137">
        <v>2.2172000000000001E-2</v>
      </c>
      <c r="EA137">
        <v>0.34172999999999998</v>
      </c>
      <c r="EB137">
        <v>0.44424000000000002</v>
      </c>
      <c r="EC137">
        <v>0.37655</v>
      </c>
      <c r="ED137">
        <v>0.74526999999999999</v>
      </c>
      <c r="EE137">
        <v>0.72438000000000002</v>
      </c>
      <c r="EF137">
        <v>0.68062999999999996</v>
      </c>
      <c r="EG137">
        <v>1</v>
      </c>
      <c r="EH137">
        <v>0.91461000000000003</v>
      </c>
      <c r="EI137">
        <v>0.45245000000000002</v>
      </c>
      <c r="EJ137">
        <v>0.46361999999999998</v>
      </c>
      <c r="EK137">
        <v>0.35830000000000001</v>
      </c>
      <c r="EL137">
        <v>0.44288</v>
      </c>
      <c r="EM137">
        <v>0.69918000000000002</v>
      </c>
      <c r="EN137">
        <v>0.91752999999999996</v>
      </c>
      <c r="EO137">
        <v>0.79661000000000004</v>
      </c>
      <c r="EP137">
        <v>0.70711000000000002</v>
      </c>
      <c r="EQ137">
        <v>0.70069000000000004</v>
      </c>
      <c r="ER137">
        <v>0.62912999999999997</v>
      </c>
      <c r="ES137">
        <v>0.79315000000000002</v>
      </c>
      <c r="ET137">
        <v>0.86216000000000004</v>
      </c>
      <c r="EU137">
        <v>0.85058</v>
      </c>
      <c r="EV137">
        <v>0.89105000000000001</v>
      </c>
      <c r="EW137">
        <v>0.88263999999999998</v>
      </c>
      <c r="EX137">
        <v>0.87502999999999997</v>
      </c>
      <c r="EY137">
        <v>0.80112000000000005</v>
      </c>
      <c r="EZ137">
        <v>0.85924</v>
      </c>
      <c r="FA137">
        <v>0.87704000000000004</v>
      </c>
      <c r="FB137">
        <v>0.85370000000000001</v>
      </c>
      <c r="FC137">
        <v>0.81986999999999999</v>
      </c>
      <c r="FD137">
        <v>0.80981999999999998</v>
      </c>
      <c r="FE137">
        <v>0.74170999999999998</v>
      </c>
      <c r="FF137">
        <v>0.61926000000000003</v>
      </c>
      <c r="FG137">
        <v>0.33168999999999998</v>
      </c>
      <c r="FH137">
        <v>0.17888000000000001</v>
      </c>
      <c r="FI137">
        <v>0.17152000000000001</v>
      </c>
      <c r="FJ137">
        <v>4.6338999999999998E-2</v>
      </c>
      <c r="FK137">
        <v>0.15296999999999999</v>
      </c>
      <c r="FL137">
        <v>0.27539999999999998</v>
      </c>
      <c r="FM137">
        <v>0.38906000000000002</v>
      </c>
      <c r="FN137">
        <v>0.53742000000000001</v>
      </c>
      <c r="FO137">
        <v>0.32834000000000002</v>
      </c>
      <c r="FP137">
        <v>0.42313000000000001</v>
      </c>
      <c r="FQ137">
        <v>0.50602999999999998</v>
      </c>
      <c r="FR137">
        <v>0.53276999999999997</v>
      </c>
      <c r="FS137">
        <v>0.57272000000000001</v>
      </c>
      <c r="FT137">
        <v>0.7329</v>
      </c>
      <c r="FU137">
        <v>0.69943</v>
      </c>
      <c r="FV137">
        <v>2.2734000000000001E-2</v>
      </c>
      <c r="FW137">
        <v>0.38980999999999999</v>
      </c>
      <c r="FX137">
        <v>0.2505</v>
      </c>
      <c r="FY137">
        <v>0.21221000000000001</v>
      </c>
      <c r="FZ137">
        <v>0.10012</v>
      </c>
      <c r="GA137">
        <v>0.25497999999999998</v>
      </c>
      <c r="GB137">
        <v>0.23669000000000001</v>
      </c>
      <c r="GC137">
        <v>0.43197999999999998</v>
      </c>
      <c r="GD137">
        <v>0.28026000000000001</v>
      </c>
      <c r="GE137">
        <v>0.26371</v>
      </c>
      <c r="GF137">
        <v>0.41954000000000002</v>
      </c>
      <c r="GG137">
        <v>0.37062</v>
      </c>
      <c r="GH137">
        <v>0.31827</v>
      </c>
      <c r="GI137">
        <v>0.35859999999999997</v>
      </c>
      <c r="GJ137">
        <v>0.23698</v>
      </c>
      <c r="GK137">
        <v>0.2873</v>
      </c>
      <c r="GL137">
        <v>0.34938000000000002</v>
      </c>
    </row>
    <row r="138" spans="1:194" x14ac:dyDescent="0.2">
      <c r="A138" s="21"/>
      <c r="B138" t="s">
        <v>212</v>
      </c>
      <c r="C138">
        <v>3.9426999999999997E-2</v>
      </c>
      <c r="D138">
        <v>-7.7936000000000005E-2</v>
      </c>
      <c r="E138">
        <v>-0.29193000000000002</v>
      </c>
      <c r="F138">
        <v>-0.32496999999999998</v>
      </c>
      <c r="G138">
        <v>-0.33489000000000002</v>
      </c>
      <c r="H138">
        <v>-5.7562000000000002E-2</v>
      </c>
      <c r="I138">
        <v>-0.20401</v>
      </c>
      <c r="J138">
        <v>-0.2266</v>
      </c>
      <c r="K138">
        <v>-0.27066000000000001</v>
      </c>
      <c r="L138">
        <v>-0.18809999999999999</v>
      </c>
      <c r="M138">
        <v>-0.15221999999999999</v>
      </c>
      <c r="N138">
        <v>-0.38895999999999997</v>
      </c>
      <c r="O138">
        <v>-0.37448999999999999</v>
      </c>
      <c r="P138">
        <v>-0.21845000000000001</v>
      </c>
      <c r="Q138">
        <v>-0.32651000000000002</v>
      </c>
      <c r="R138">
        <v>-0.33395000000000002</v>
      </c>
      <c r="S138">
        <v>-0.45818999999999999</v>
      </c>
      <c r="T138">
        <v>-0.48159999999999997</v>
      </c>
      <c r="U138">
        <v>-0.39710000000000001</v>
      </c>
      <c r="V138">
        <v>-0.49789</v>
      </c>
      <c r="W138">
        <v>-0.42431000000000002</v>
      </c>
      <c r="X138">
        <v>-0.45373999999999998</v>
      </c>
      <c r="Y138">
        <v>-0.56235999999999997</v>
      </c>
      <c r="Z138">
        <v>-0.57513000000000003</v>
      </c>
      <c r="AA138">
        <v>-0.55708999999999997</v>
      </c>
      <c r="AB138">
        <v>-0.58411000000000002</v>
      </c>
      <c r="AC138">
        <v>-0.34645999999999999</v>
      </c>
      <c r="AD138">
        <v>-0.49288999999999999</v>
      </c>
      <c r="AE138">
        <v>0.13682</v>
      </c>
      <c r="AF138">
        <v>-0.25663000000000002</v>
      </c>
      <c r="AG138">
        <v>3.6923999999999998E-2</v>
      </c>
      <c r="AH138">
        <v>0.18139</v>
      </c>
      <c r="AI138">
        <v>-0.20018</v>
      </c>
      <c r="AJ138">
        <v>-0.10262</v>
      </c>
      <c r="AK138">
        <v>-6.1303999999999997E-2</v>
      </c>
      <c r="AL138">
        <v>-0.10034</v>
      </c>
      <c r="AM138">
        <v>-9.6845999999999998E-3</v>
      </c>
      <c r="AN138">
        <v>4.2465000000000003E-3</v>
      </c>
      <c r="AO138">
        <v>0.15869</v>
      </c>
      <c r="AP138">
        <v>0.22205</v>
      </c>
      <c r="AQ138">
        <v>-0.12078</v>
      </c>
      <c r="AR138">
        <v>-1.6081000000000002E-2</v>
      </c>
      <c r="AS138">
        <v>0.49390000000000001</v>
      </c>
      <c r="AT138">
        <v>0.33096999999999999</v>
      </c>
      <c r="AU138">
        <v>0.18740000000000001</v>
      </c>
      <c r="AV138">
        <v>0.1066</v>
      </c>
      <c r="AW138">
        <v>0.12778999999999999</v>
      </c>
      <c r="AX138">
        <v>0.21754000000000001</v>
      </c>
      <c r="AY138">
        <v>0.24052999999999999</v>
      </c>
      <c r="AZ138">
        <v>0.32900000000000001</v>
      </c>
      <c r="BA138">
        <v>0.29414000000000001</v>
      </c>
      <c r="BB138">
        <v>-0.44840999999999998</v>
      </c>
      <c r="BC138">
        <v>0.36076000000000003</v>
      </c>
      <c r="BD138">
        <v>0.30201</v>
      </c>
      <c r="BE138">
        <v>4.5245E-2</v>
      </c>
      <c r="BF138">
        <v>-4.7447000000000003E-2</v>
      </c>
      <c r="BG138">
        <v>0.16947999999999999</v>
      </c>
      <c r="BH138">
        <v>0.16818</v>
      </c>
      <c r="BI138">
        <v>0.31330000000000002</v>
      </c>
      <c r="BJ138">
        <v>0.41671000000000002</v>
      </c>
      <c r="BK138">
        <v>0.43152000000000001</v>
      </c>
      <c r="BL138">
        <v>0.36448000000000003</v>
      </c>
      <c r="BM138">
        <v>0.43296000000000001</v>
      </c>
      <c r="BN138">
        <v>0.44103999999999999</v>
      </c>
      <c r="BO138">
        <v>0.52375000000000005</v>
      </c>
      <c r="BP138">
        <v>0.39632000000000001</v>
      </c>
      <c r="BQ138">
        <v>-4.2589999999999998E-3</v>
      </c>
      <c r="BR138">
        <v>0.40024999999999999</v>
      </c>
      <c r="BS138">
        <v>0.43806</v>
      </c>
      <c r="BT138">
        <v>0.29865999999999998</v>
      </c>
      <c r="BU138">
        <v>0.38395000000000001</v>
      </c>
      <c r="BV138">
        <v>0.23266000000000001</v>
      </c>
      <c r="BW138">
        <v>0.11375</v>
      </c>
      <c r="BX138">
        <v>0.28764000000000001</v>
      </c>
      <c r="BY138">
        <v>0.39954000000000001</v>
      </c>
      <c r="BZ138">
        <v>0.46872999999999998</v>
      </c>
      <c r="CA138">
        <v>0.26982</v>
      </c>
      <c r="CB138">
        <v>0.14116999999999999</v>
      </c>
      <c r="CC138">
        <v>0.50287999999999999</v>
      </c>
      <c r="CD138">
        <v>0.49869999999999998</v>
      </c>
      <c r="CE138">
        <v>0.28442000000000001</v>
      </c>
      <c r="CF138">
        <v>0.36342999999999998</v>
      </c>
      <c r="CG138">
        <v>0.39</v>
      </c>
      <c r="CH138">
        <v>0.31780000000000003</v>
      </c>
      <c r="CI138">
        <v>0.70950999999999997</v>
      </c>
      <c r="CJ138">
        <v>0.50244999999999995</v>
      </c>
      <c r="CK138">
        <v>0.19055</v>
      </c>
      <c r="CL138">
        <v>0.16081000000000001</v>
      </c>
      <c r="CM138">
        <v>0.37595000000000001</v>
      </c>
      <c r="CN138">
        <v>0.5615</v>
      </c>
      <c r="CO138">
        <v>0.36058000000000001</v>
      </c>
      <c r="CP138">
        <v>0.40610000000000002</v>
      </c>
      <c r="CQ138">
        <v>0.20777000000000001</v>
      </c>
      <c r="CR138">
        <v>0.52500000000000002</v>
      </c>
      <c r="CS138">
        <v>0.74026000000000003</v>
      </c>
      <c r="CT138">
        <v>0.58620000000000005</v>
      </c>
      <c r="CU138">
        <v>0.69723999999999997</v>
      </c>
      <c r="CV138">
        <v>0.79615999999999998</v>
      </c>
      <c r="CW138">
        <v>0.73189000000000004</v>
      </c>
      <c r="CX138">
        <v>0.51593</v>
      </c>
      <c r="CY138">
        <v>0.78656999999999999</v>
      </c>
      <c r="CZ138">
        <v>0.51324000000000003</v>
      </c>
      <c r="DA138">
        <v>0.40789999999999998</v>
      </c>
      <c r="DB138">
        <v>0.33544000000000002</v>
      </c>
      <c r="DC138">
        <v>0.38957999999999998</v>
      </c>
      <c r="DD138">
        <v>0.75849999999999995</v>
      </c>
      <c r="DE138">
        <v>0.57047000000000003</v>
      </c>
      <c r="DF138">
        <v>0.52375000000000005</v>
      </c>
      <c r="DG138">
        <v>0.55944000000000005</v>
      </c>
      <c r="DH138">
        <v>0.62180999999999997</v>
      </c>
      <c r="DI138">
        <v>0.32020999999999999</v>
      </c>
      <c r="DJ138">
        <v>3.5277999999999997E-2</v>
      </c>
      <c r="DK138">
        <v>0.10445</v>
      </c>
      <c r="DL138">
        <v>2.0379999999999999E-2</v>
      </c>
      <c r="DM138">
        <v>0.29455999999999999</v>
      </c>
      <c r="DN138">
        <v>0.20046</v>
      </c>
      <c r="DO138">
        <v>-0.13938</v>
      </c>
      <c r="DP138">
        <v>0.20143</v>
      </c>
      <c r="DQ138">
        <v>-0.23857999999999999</v>
      </c>
      <c r="DR138">
        <v>0.35477999999999998</v>
      </c>
      <c r="DS138">
        <v>0.42397000000000001</v>
      </c>
      <c r="DT138">
        <v>0.47565000000000002</v>
      </c>
      <c r="DU138">
        <v>0.43374000000000001</v>
      </c>
      <c r="DV138">
        <v>0.75638000000000005</v>
      </c>
      <c r="DW138">
        <v>0.79808000000000001</v>
      </c>
      <c r="DX138">
        <v>0.77756999999999998</v>
      </c>
      <c r="DY138">
        <v>0.43725000000000003</v>
      </c>
      <c r="DZ138">
        <v>0.25756000000000001</v>
      </c>
      <c r="EA138">
        <v>0.52129000000000003</v>
      </c>
      <c r="EB138">
        <v>0.60726999999999998</v>
      </c>
      <c r="EC138">
        <v>0.52105999999999997</v>
      </c>
      <c r="ED138">
        <v>0.75048000000000004</v>
      </c>
      <c r="EE138">
        <v>0.76227999999999996</v>
      </c>
      <c r="EF138">
        <v>0.69101999999999997</v>
      </c>
      <c r="EG138">
        <v>0.91461000000000003</v>
      </c>
      <c r="EH138">
        <v>1</v>
      </c>
      <c r="EI138">
        <v>0.44913999999999998</v>
      </c>
      <c r="EJ138">
        <v>0.46967999999999999</v>
      </c>
      <c r="EK138">
        <v>0.39694000000000002</v>
      </c>
      <c r="EL138">
        <v>0.51534999999999997</v>
      </c>
      <c r="EM138">
        <v>0.58050000000000002</v>
      </c>
      <c r="EN138">
        <v>0.79527000000000003</v>
      </c>
      <c r="EO138">
        <v>0.84614</v>
      </c>
      <c r="EP138">
        <v>0.82104999999999995</v>
      </c>
      <c r="EQ138">
        <v>0.75907999999999998</v>
      </c>
      <c r="ER138">
        <v>0.71533999999999998</v>
      </c>
      <c r="ES138">
        <v>0.77883999999999998</v>
      </c>
      <c r="ET138">
        <v>0.81872999999999996</v>
      </c>
      <c r="EU138">
        <v>0.81533999999999995</v>
      </c>
      <c r="EV138">
        <v>0.81184000000000001</v>
      </c>
      <c r="EW138">
        <v>0.81064999999999998</v>
      </c>
      <c r="EX138">
        <v>0.80740999999999996</v>
      </c>
      <c r="EY138">
        <v>0.79847000000000001</v>
      </c>
      <c r="EZ138">
        <v>0.80127000000000004</v>
      </c>
      <c r="FA138">
        <v>0.79759000000000002</v>
      </c>
      <c r="FB138">
        <v>0.81843999999999995</v>
      </c>
      <c r="FC138">
        <v>0.80762</v>
      </c>
      <c r="FD138">
        <v>0.80866000000000005</v>
      </c>
      <c r="FE138">
        <v>0.75993999999999995</v>
      </c>
      <c r="FF138">
        <v>0.74138999999999999</v>
      </c>
      <c r="FG138">
        <v>0.22547</v>
      </c>
      <c r="FH138">
        <v>3.5179000000000002E-2</v>
      </c>
      <c r="FI138">
        <v>6.7362000000000005E-2</v>
      </c>
      <c r="FJ138">
        <v>2.1042999999999999E-2</v>
      </c>
      <c r="FK138">
        <v>0.15339</v>
      </c>
      <c r="FL138">
        <v>0.23111000000000001</v>
      </c>
      <c r="FM138">
        <v>0.51092000000000004</v>
      </c>
      <c r="FN138">
        <v>0.46576000000000001</v>
      </c>
      <c r="FO138">
        <v>0.20838000000000001</v>
      </c>
      <c r="FP138">
        <v>0.28370000000000001</v>
      </c>
      <c r="FQ138">
        <v>0.50582000000000005</v>
      </c>
      <c r="FR138">
        <v>0.49831999999999999</v>
      </c>
      <c r="FS138">
        <v>0.60884000000000005</v>
      </c>
      <c r="FT138">
        <v>0.61768999999999996</v>
      </c>
      <c r="FU138">
        <v>0.66507000000000005</v>
      </c>
      <c r="FV138">
        <v>3.1475000000000003E-2</v>
      </c>
      <c r="FW138">
        <v>0.40515000000000001</v>
      </c>
      <c r="FX138">
        <v>0.28721999999999998</v>
      </c>
      <c r="FY138">
        <v>0.25447999999999998</v>
      </c>
      <c r="FZ138">
        <v>0.22109999999999999</v>
      </c>
      <c r="GA138">
        <v>0.37378</v>
      </c>
      <c r="GB138">
        <v>0.28837000000000002</v>
      </c>
      <c r="GC138">
        <v>0.46168999999999999</v>
      </c>
      <c r="GD138">
        <v>0.34638000000000002</v>
      </c>
      <c r="GE138">
        <v>0.25179000000000001</v>
      </c>
      <c r="GF138">
        <v>0.36027999999999999</v>
      </c>
      <c r="GG138">
        <v>0.37713999999999998</v>
      </c>
      <c r="GH138">
        <v>0.33734999999999998</v>
      </c>
      <c r="GI138">
        <v>0.2011</v>
      </c>
      <c r="GJ138">
        <v>0.30923</v>
      </c>
      <c r="GK138">
        <v>0.40368999999999999</v>
      </c>
      <c r="GL138">
        <v>0.43951000000000001</v>
      </c>
    </row>
    <row r="139" spans="1:194" x14ac:dyDescent="0.2">
      <c r="A139" s="21"/>
      <c r="B139" t="s">
        <v>213</v>
      </c>
      <c r="C139">
        <v>-0.27050999999999997</v>
      </c>
      <c r="D139">
        <v>-0.35410999999999998</v>
      </c>
      <c r="E139">
        <v>-5.4018999999999998E-2</v>
      </c>
      <c r="F139">
        <v>-0.35586000000000001</v>
      </c>
      <c r="G139">
        <v>-0.35466999999999999</v>
      </c>
      <c r="H139">
        <v>-0.35466999999999999</v>
      </c>
      <c r="I139">
        <v>-0.43265999999999999</v>
      </c>
      <c r="J139">
        <v>-0.51182000000000005</v>
      </c>
      <c r="K139">
        <v>-0.54644999999999999</v>
      </c>
      <c r="L139">
        <v>-0.68981000000000003</v>
      </c>
      <c r="M139">
        <v>-0.87668999999999997</v>
      </c>
      <c r="N139">
        <v>-0.55164000000000002</v>
      </c>
      <c r="O139">
        <v>-0.52266000000000001</v>
      </c>
      <c r="P139">
        <v>-0.37335000000000002</v>
      </c>
      <c r="Q139">
        <v>-0.51265000000000005</v>
      </c>
      <c r="R139">
        <v>-0.26899000000000001</v>
      </c>
      <c r="S139">
        <v>-0.52183000000000002</v>
      </c>
      <c r="T139">
        <v>-0.54622000000000004</v>
      </c>
      <c r="U139">
        <v>-0.66508999999999996</v>
      </c>
      <c r="V139">
        <v>-0.76815999999999995</v>
      </c>
      <c r="W139">
        <v>-0.60560000000000003</v>
      </c>
      <c r="X139">
        <v>-0.54762</v>
      </c>
      <c r="Y139">
        <v>-0.60879000000000005</v>
      </c>
      <c r="Z139">
        <v>-0.66891</v>
      </c>
      <c r="AA139">
        <v>-0.57404999999999995</v>
      </c>
      <c r="AB139">
        <v>-0.64759999999999995</v>
      </c>
      <c r="AC139">
        <v>-0.69862000000000002</v>
      </c>
      <c r="AD139">
        <v>-0.22264999999999999</v>
      </c>
      <c r="AE139">
        <v>-0.23077</v>
      </c>
      <c r="AF139">
        <v>-0.12464</v>
      </c>
      <c r="AG139">
        <v>-0.34636</v>
      </c>
      <c r="AH139">
        <v>-4.4040000000000003E-2</v>
      </c>
      <c r="AI139">
        <v>-0.21371999999999999</v>
      </c>
      <c r="AJ139">
        <v>-0.15915000000000001</v>
      </c>
      <c r="AK139">
        <v>-0.37008999999999997</v>
      </c>
      <c r="AL139">
        <v>-0.23956</v>
      </c>
      <c r="AM139">
        <v>-0.23555000000000001</v>
      </c>
      <c r="AN139">
        <v>-0.12246</v>
      </c>
      <c r="AO139">
        <v>8.2607E-2</v>
      </c>
      <c r="AP139">
        <v>0.1459</v>
      </c>
      <c r="AQ139">
        <v>-3.4134999999999999E-2</v>
      </c>
      <c r="AR139">
        <v>-3.1315000000000003E-2</v>
      </c>
      <c r="AS139">
        <v>-0.19886000000000001</v>
      </c>
      <c r="AT139">
        <v>-5.8984000000000002E-2</v>
      </c>
      <c r="AU139">
        <v>4.6413000000000003E-2</v>
      </c>
      <c r="AV139">
        <v>-0.42860999999999999</v>
      </c>
      <c r="AW139">
        <v>-0.21496999999999999</v>
      </c>
      <c r="AX139">
        <v>-4.1669999999999999E-2</v>
      </c>
      <c r="AY139">
        <v>-0.19495000000000001</v>
      </c>
      <c r="AZ139">
        <v>2.1457E-2</v>
      </c>
      <c r="BA139">
        <v>0.16417999999999999</v>
      </c>
      <c r="BB139">
        <v>-0.24460999999999999</v>
      </c>
      <c r="BC139">
        <v>0.24790999999999999</v>
      </c>
      <c r="BD139">
        <v>0.33957999999999999</v>
      </c>
      <c r="BE139">
        <v>-3.8911000000000001E-2</v>
      </c>
      <c r="BF139">
        <v>0.22544</v>
      </c>
      <c r="BG139">
        <v>-0.43918000000000001</v>
      </c>
      <c r="BH139">
        <v>-0.34688000000000002</v>
      </c>
      <c r="BI139">
        <v>0.16133</v>
      </c>
      <c r="BJ139">
        <v>0.37354999999999999</v>
      </c>
      <c r="BK139">
        <v>0.35455999999999999</v>
      </c>
      <c r="BL139">
        <v>0.48582999999999998</v>
      </c>
      <c r="BM139">
        <v>-7.2654999999999997E-2</v>
      </c>
      <c r="BN139">
        <v>0.38973000000000002</v>
      </c>
      <c r="BO139">
        <v>0.33149000000000001</v>
      </c>
      <c r="BP139">
        <v>0.26415</v>
      </c>
      <c r="BQ139">
        <v>0.21929000000000001</v>
      </c>
      <c r="BR139">
        <v>0.47681000000000001</v>
      </c>
      <c r="BS139">
        <v>0.43924999999999997</v>
      </c>
      <c r="BT139">
        <v>0.23005</v>
      </c>
      <c r="BU139">
        <v>0.27250000000000002</v>
      </c>
      <c r="BV139">
        <v>7.8968999999999998E-2</v>
      </c>
      <c r="BW139">
        <v>9.8871000000000001E-2</v>
      </c>
      <c r="BX139">
        <v>-4.8773999999999998E-2</v>
      </c>
      <c r="BY139">
        <v>9.1550999999999993E-2</v>
      </c>
      <c r="BZ139">
        <v>0.48836000000000002</v>
      </c>
      <c r="CA139">
        <v>0.17985999999999999</v>
      </c>
      <c r="CB139">
        <v>0.17163999999999999</v>
      </c>
      <c r="CC139">
        <v>0.37580999999999998</v>
      </c>
      <c r="CD139">
        <v>0.32658999999999999</v>
      </c>
      <c r="CE139">
        <v>0.32345000000000002</v>
      </c>
      <c r="CF139">
        <v>0.37484000000000001</v>
      </c>
      <c r="CG139">
        <v>0.46955000000000002</v>
      </c>
      <c r="CH139">
        <v>0.49220999999999998</v>
      </c>
      <c r="CI139">
        <v>0.44375999999999999</v>
      </c>
      <c r="CJ139">
        <v>0.34594999999999998</v>
      </c>
      <c r="CK139">
        <v>0.28394999999999998</v>
      </c>
      <c r="CL139">
        <v>0.41909999999999997</v>
      </c>
      <c r="CM139">
        <v>0.33324999999999999</v>
      </c>
      <c r="CN139">
        <v>0.18301999999999999</v>
      </c>
      <c r="CO139">
        <v>0.19989999999999999</v>
      </c>
      <c r="CP139">
        <v>0.37269999999999998</v>
      </c>
      <c r="CQ139">
        <v>0.15304000000000001</v>
      </c>
      <c r="CR139">
        <v>0.29387999999999997</v>
      </c>
      <c r="CS139">
        <v>0.33859</v>
      </c>
      <c r="CT139">
        <v>7.0278999999999994E-2</v>
      </c>
      <c r="CU139">
        <v>0.45785999999999999</v>
      </c>
      <c r="CV139">
        <v>0.48214000000000001</v>
      </c>
      <c r="CW139">
        <v>0.49353999999999998</v>
      </c>
      <c r="CX139">
        <v>-7.3864999999999998E-4</v>
      </c>
      <c r="CY139">
        <v>0.50934000000000001</v>
      </c>
      <c r="CZ139">
        <v>0.18178</v>
      </c>
      <c r="DA139">
        <v>0.11287</v>
      </c>
      <c r="DB139">
        <v>0.50368000000000002</v>
      </c>
      <c r="DC139">
        <v>0.60006000000000004</v>
      </c>
      <c r="DD139">
        <v>0.21618999999999999</v>
      </c>
      <c r="DE139">
        <v>4.6449999999999998E-2</v>
      </c>
      <c r="DF139">
        <v>4.7310999999999999E-2</v>
      </c>
      <c r="DG139">
        <v>-0.15673000000000001</v>
      </c>
      <c r="DH139">
        <v>2.3687E-2</v>
      </c>
      <c r="DI139">
        <v>0.43532999999999999</v>
      </c>
      <c r="DJ139">
        <v>0.20499999999999999</v>
      </c>
      <c r="DK139">
        <v>0.31524000000000002</v>
      </c>
      <c r="DL139">
        <v>0.48716999999999999</v>
      </c>
      <c r="DM139">
        <v>0.46462999999999999</v>
      </c>
      <c r="DN139">
        <v>0.34422000000000003</v>
      </c>
      <c r="DO139">
        <v>1.6244000000000001E-2</v>
      </c>
      <c r="DP139">
        <v>-9.6098000000000003E-2</v>
      </c>
      <c r="DQ139">
        <v>-6.1927999999999997E-2</v>
      </c>
      <c r="DR139">
        <v>0.46711999999999998</v>
      </c>
      <c r="DS139">
        <v>0.25358000000000003</v>
      </c>
      <c r="DT139">
        <v>0.21618000000000001</v>
      </c>
      <c r="DU139">
        <v>0.17774000000000001</v>
      </c>
      <c r="DV139">
        <v>0.32434000000000002</v>
      </c>
      <c r="DW139">
        <v>0.65027000000000001</v>
      </c>
      <c r="DX139">
        <v>0.40709000000000001</v>
      </c>
      <c r="DY139">
        <v>0.44613000000000003</v>
      </c>
      <c r="DZ139">
        <v>0.44935999999999998</v>
      </c>
      <c r="EA139">
        <v>0.15373999999999999</v>
      </c>
      <c r="EB139">
        <v>0.45817000000000002</v>
      </c>
      <c r="EC139">
        <v>0.77142999999999995</v>
      </c>
      <c r="ED139">
        <v>0.46206000000000003</v>
      </c>
      <c r="EE139">
        <v>0.54432999999999998</v>
      </c>
      <c r="EF139">
        <v>0.38812000000000002</v>
      </c>
      <c r="EG139">
        <v>0.45245000000000002</v>
      </c>
      <c r="EH139">
        <v>0.44913999999999998</v>
      </c>
      <c r="EI139">
        <v>1</v>
      </c>
      <c r="EJ139">
        <v>0.59265000000000001</v>
      </c>
      <c r="EK139">
        <v>0.65797000000000005</v>
      </c>
      <c r="EL139">
        <v>0.77951999999999999</v>
      </c>
      <c r="EM139">
        <v>0.33280999999999999</v>
      </c>
      <c r="EN139">
        <v>0.55062999999999995</v>
      </c>
      <c r="EO139">
        <v>0.48773</v>
      </c>
      <c r="EP139">
        <v>0.70132000000000005</v>
      </c>
      <c r="EQ139">
        <v>0.58982999999999997</v>
      </c>
      <c r="ER139">
        <v>0.68227000000000004</v>
      </c>
      <c r="ES139">
        <v>0.31195000000000001</v>
      </c>
      <c r="ET139">
        <v>0.44939000000000001</v>
      </c>
      <c r="EU139">
        <v>0.42103000000000002</v>
      </c>
      <c r="EV139">
        <v>0.51717999999999997</v>
      </c>
      <c r="EW139">
        <v>0.46961999999999998</v>
      </c>
      <c r="EX139">
        <v>0.44752999999999998</v>
      </c>
      <c r="EY139">
        <v>0.42647000000000002</v>
      </c>
      <c r="EZ139">
        <v>0.54212000000000005</v>
      </c>
      <c r="FA139">
        <v>0.56338999999999995</v>
      </c>
      <c r="FB139">
        <v>0.47071000000000002</v>
      </c>
      <c r="FC139">
        <v>0.45845999999999998</v>
      </c>
      <c r="FD139">
        <v>0.41858000000000001</v>
      </c>
      <c r="FE139">
        <v>0.68881000000000003</v>
      </c>
      <c r="FF139">
        <v>0.63073999999999997</v>
      </c>
      <c r="FG139">
        <v>0.16744000000000001</v>
      </c>
      <c r="FH139">
        <v>0.19278999999999999</v>
      </c>
      <c r="FI139">
        <v>8.9131000000000002E-2</v>
      </c>
      <c r="FJ139">
        <v>0.57915000000000005</v>
      </c>
      <c r="FK139">
        <v>0.36967</v>
      </c>
      <c r="FL139">
        <v>0.51439999999999997</v>
      </c>
      <c r="FM139">
        <v>0.35514000000000001</v>
      </c>
      <c r="FN139">
        <v>1.3766E-2</v>
      </c>
      <c r="FO139">
        <v>4.8148000000000003E-2</v>
      </c>
      <c r="FP139">
        <v>0.43363000000000002</v>
      </c>
      <c r="FQ139">
        <v>0.15814</v>
      </c>
      <c r="FR139">
        <v>0.22431999999999999</v>
      </c>
      <c r="FS139">
        <v>0.23671</v>
      </c>
      <c r="FT139">
        <v>0.41460999999999998</v>
      </c>
      <c r="FU139">
        <v>0.36997999999999998</v>
      </c>
      <c r="FV139">
        <v>-6.6539000000000001E-2</v>
      </c>
      <c r="FW139">
        <v>0.21758</v>
      </c>
      <c r="FX139">
        <v>0.13722999999999999</v>
      </c>
      <c r="FY139">
        <v>8.1369999999999998E-2</v>
      </c>
      <c r="FZ139">
        <v>-4.7107999999999997E-2</v>
      </c>
      <c r="GA139">
        <v>0.29725000000000001</v>
      </c>
      <c r="GB139">
        <v>0.38929000000000002</v>
      </c>
      <c r="GC139">
        <v>0.41231000000000001</v>
      </c>
      <c r="GD139">
        <v>0.28333000000000003</v>
      </c>
      <c r="GE139">
        <v>0.4088</v>
      </c>
      <c r="GF139">
        <v>0.13167000000000001</v>
      </c>
      <c r="GG139">
        <v>2.8794E-2</v>
      </c>
      <c r="GH139">
        <v>0.51170000000000004</v>
      </c>
      <c r="GI139">
        <v>0.13643</v>
      </c>
      <c r="GJ139">
        <v>0.45143</v>
      </c>
      <c r="GK139">
        <v>0.26164999999999999</v>
      </c>
      <c r="GL139">
        <v>0.41300999999999999</v>
      </c>
    </row>
    <row r="140" spans="1:194" x14ac:dyDescent="0.2">
      <c r="A140" s="21"/>
      <c r="B140" t="s">
        <v>214</v>
      </c>
      <c r="C140">
        <v>-0.52276</v>
      </c>
      <c r="D140">
        <v>-0.64634000000000003</v>
      </c>
      <c r="E140">
        <v>-0.30558000000000002</v>
      </c>
      <c r="F140">
        <v>-0.40675</v>
      </c>
      <c r="G140">
        <v>-0.43647000000000002</v>
      </c>
      <c r="H140">
        <v>-0.23238</v>
      </c>
      <c r="I140">
        <v>-0.2026</v>
      </c>
      <c r="J140">
        <v>-0.63641000000000003</v>
      </c>
      <c r="K140">
        <v>-0.31955</v>
      </c>
      <c r="L140">
        <v>-0.29169</v>
      </c>
      <c r="M140">
        <v>-0.55067999999999995</v>
      </c>
      <c r="N140">
        <v>-0.48444999999999999</v>
      </c>
      <c r="O140">
        <v>-0.55086999999999997</v>
      </c>
      <c r="P140">
        <v>-0.51673999999999998</v>
      </c>
      <c r="Q140">
        <v>-0.40933000000000003</v>
      </c>
      <c r="R140">
        <v>-0.24132000000000001</v>
      </c>
      <c r="S140">
        <v>-0.53839000000000004</v>
      </c>
      <c r="T140">
        <v>-0.44505</v>
      </c>
      <c r="U140">
        <v>-0.52681999999999995</v>
      </c>
      <c r="V140">
        <v>-0.57487999999999995</v>
      </c>
      <c r="W140">
        <v>-0.55728999999999995</v>
      </c>
      <c r="X140">
        <v>-0.49991000000000002</v>
      </c>
      <c r="Y140">
        <v>-0.51382000000000005</v>
      </c>
      <c r="Z140">
        <v>-0.48737999999999998</v>
      </c>
      <c r="AA140">
        <v>-0.51658000000000004</v>
      </c>
      <c r="AB140">
        <v>-0.59701000000000004</v>
      </c>
      <c r="AC140">
        <v>-0.59189000000000003</v>
      </c>
      <c r="AD140">
        <v>-0.58667999999999998</v>
      </c>
      <c r="AE140">
        <v>-0.43530999999999997</v>
      </c>
      <c r="AF140">
        <v>-0.23283999999999999</v>
      </c>
      <c r="AG140">
        <v>-0.13025999999999999</v>
      </c>
      <c r="AH140">
        <v>6.9456000000000004E-2</v>
      </c>
      <c r="AI140">
        <v>-0.15962999999999999</v>
      </c>
      <c r="AJ140">
        <v>-0.16436000000000001</v>
      </c>
      <c r="AK140">
        <v>-0.22356000000000001</v>
      </c>
      <c r="AL140">
        <v>-0.19986000000000001</v>
      </c>
      <c r="AM140">
        <v>-5.0574000000000001E-2</v>
      </c>
      <c r="AN140">
        <v>-5.5307000000000002E-2</v>
      </c>
      <c r="AO140">
        <v>8.6974999999999997E-2</v>
      </c>
      <c r="AP140">
        <v>0.17777000000000001</v>
      </c>
      <c r="AQ140">
        <v>0.12914999999999999</v>
      </c>
      <c r="AR140">
        <v>-0.13830999999999999</v>
      </c>
      <c r="AS140">
        <v>-0.23307</v>
      </c>
      <c r="AT140">
        <v>-0.11570999999999999</v>
      </c>
      <c r="AU140">
        <v>-0.40966000000000002</v>
      </c>
      <c r="AV140">
        <v>-0.51241000000000003</v>
      </c>
      <c r="AW140">
        <v>0.18537000000000001</v>
      </c>
      <c r="AX140">
        <v>0.28528999999999999</v>
      </c>
      <c r="AY140">
        <v>0.19064</v>
      </c>
      <c r="AZ140">
        <v>0.41303000000000001</v>
      </c>
      <c r="BA140">
        <v>0.52661000000000002</v>
      </c>
      <c r="BB140">
        <v>-7.9927999999999999E-2</v>
      </c>
      <c r="BC140">
        <v>2.0327999999999999E-2</v>
      </c>
      <c r="BD140">
        <v>6.8319000000000005E-2</v>
      </c>
      <c r="BE140">
        <v>0.15426999999999999</v>
      </c>
      <c r="BF140">
        <v>0.27252999999999999</v>
      </c>
      <c r="BG140">
        <v>-0.48542999999999997</v>
      </c>
      <c r="BH140">
        <v>-0.18733</v>
      </c>
      <c r="BI140">
        <v>0.38477</v>
      </c>
      <c r="BJ140">
        <v>0.39274999999999999</v>
      </c>
      <c r="BK140">
        <v>0.50360000000000005</v>
      </c>
      <c r="BL140">
        <v>0.47439999999999999</v>
      </c>
      <c r="BM140">
        <v>0.43685000000000002</v>
      </c>
      <c r="BN140">
        <v>0.47899000000000003</v>
      </c>
      <c r="BO140">
        <v>0.55635999999999997</v>
      </c>
      <c r="BP140">
        <v>0.51673000000000002</v>
      </c>
      <c r="BQ140">
        <v>0.59453</v>
      </c>
      <c r="BR140">
        <v>0.73673999999999995</v>
      </c>
      <c r="BS140">
        <v>0.62117</v>
      </c>
      <c r="BT140">
        <v>0.67354999999999998</v>
      </c>
      <c r="BU140">
        <v>0.73294999999999999</v>
      </c>
      <c r="BV140">
        <v>1.369E-3</v>
      </c>
      <c r="BW140">
        <v>0.52503999999999995</v>
      </c>
      <c r="BX140">
        <v>0.29221999999999998</v>
      </c>
      <c r="BY140">
        <v>0.40477999999999997</v>
      </c>
      <c r="BZ140">
        <v>0.63012999999999997</v>
      </c>
      <c r="CA140">
        <v>0.56877999999999995</v>
      </c>
      <c r="CB140">
        <v>0.45766000000000001</v>
      </c>
      <c r="CC140">
        <v>0.51785000000000003</v>
      </c>
      <c r="CD140">
        <v>0.55293999999999999</v>
      </c>
      <c r="CE140">
        <v>0.44008999999999998</v>
      </c>
      <c r="CF140">
        <v>0.46644000000000002</v>
      </c>
      <c r="CG140">
        <v>0.58214999999999995</v>
      </c>
      <c r="CH140">
        <v>0.46511000000000002</v>
      </c>
      <c r="CI140">
        <v>0.46704000000000001</v>
      </c>
      <c r="CJ140">
        <v>0.56467999999999996</v>
      </c>
      <c r="CK140">
        <v>0.54013</v>
      </c>
      <c r="CL140">
        <v>0.66507000000000005</v>
      </c>
      <c r="CM140">
        <v>0.26001999999999997</v>
      </c>
      <c r="CN140">
        <v>0.16169</v>
      </c>
      <c r="CO140">
        <v>6.3327999999999995E-2</v>
      </c>
      <c r="CP140">
        <v>0.57196000000000002</v>
      </c>
      <c r="CQ140">
        <v>0.45006000000000002</v>
      </c>
      <c r="CR140">
        <v>0.51307999999999998</v>
      </c>
      <c r="CS140">
        <v>0.32123000000000002</v>
      </c>
      <c r="CT140">
        <v>0.35897000000000001</v>
      </c>
      <c r="CU140">
        <v>0.52912000000000003</v>
      </c>
      <c r="CV140">
        <v>0.58626999999999996</v>
      </c>
      <c r="CW140">
        <v>0.61839999999999995</v>
      </c>
      <c r="CX140">
        <v>0.45677000000000001</v>
      </c>
      <c r="CY140">
        <v>0.37491999999999998</v>
      </c>
      <c r="CZ140">
        <v>0.21179000000000001</v>
      </c>
      <c r="DA140">
        <v>0.16500999999999999</v>
      </c>
      <c r="DB140">
        <v>0.45705000000000001</v>
      </c>
      <c r="DC140">
        <v>0.31357000000000002</v>
      </c>
      <c r="DD140">
        <v>0.28155000000000002</v>
      </c>
      <c r="DE140">
        <v>3.4262000000000001E-2</v>
      </c>
      <c r="DF140">
        <v>8.5243000000000003E-3</v>
      </c>
      <c r="DG140">
        <v>-6.0194999999999999E-2</v>
      </c>
      <c r="DH140">
        <v>-2.1984E-2</v>
      </c>
      <c r="DI140">
        <v>7.3016999999999999E-2</v>
      </c>
      <c r="DJ140">
        <v>-0.23207</v>
      </c>
      <c r="DK140">
        <v>0.19933999999999999</v>
      </c>
      <c r="DL140">
        <v>6.3422000000000006E-2</v>
      </c>
      <c r="DM140">
        <v>0.24329000000000001</v>
      </c>
      <c r="DN140">
        <v>-8.3944000000000005E-2</v>
      </c>
      <c r="DO140">
        <v>-0.10263</v>
      </c>
      <c r="DP140">
        <v>-0.41416999999999998</v>
      </c>
      <c r="DQ140">
        <v>-0.41167999999999999</v>
      </c>
      <c r="DR140">
        <v>0.39566000000000001</v>
      </c>
      <c r="DS140">
        <v>0.30784</v>
      </c>
      <c r="DT140">
        <v>0.29497000000000001</v>
      </c>
      <c r="DU140">
        <v>0.28750999999999999</v>
      </c>
      <c r="DV140">
        <v>0.15043000000000001</v>
      </c>
      <c r="DW140">
        <v>0.39082</v>
      </c>
      <c r="DX140">
        <v>0.37845000000000001</v>
      </c>
      <c r="DY140">
        <v>0.38675999999999999</v>
      </c>
      <c r="DZ140">
        <v>0.4415</v>
      </c>
      <c r="EA140">
        <v>0.28322999999999998</v>
      </c>
      <c r="EB140">
        <v>0.33474999999999999</v>
      </c>
      <c r="EC140">
        <v>0.44174000000000002</v>
      </c>
      <c r="ED140">
        <v>0.54623999999999995</v>
      </c>
      <c r="EE140">
        <v>0.50973999999999997</v>
      </c>
      <c r="EF140">
        <v>0.74173999999999995</v>
      </c>
      <c r="EG140">
        <v>0.46361999999999998</v>
      </c>
      <c r="EH140">
        <v>0.46967999999999999</v>
      </c>
      <c r="EI140">
        <v>0.59265000000000001</v>
      </c>
      <c r="EJ140">
        <v>1</v>
      </c>
      <c r="EK140">
        <v>0.83755999999999997</v>
      </c>
      <c r="EL140">
        <v>0.81735999999999998</v>
      </c>
      <c r="EM140">
        <v>0.61395</v>
      </c>
      <c r="EN140">
        <v>0.46394000000000002</v>
      </c>
      <c r="EO140">
        <v>0.64683000000000002</v>
      </c>
      <c r="EP140">
        <v>0.50271999999999994</v>
      </c>
      <c r="EQ140">
        <v>0.63944999999999996</v>
      </c>
      <c r="ER140">
        <v>0.65841000000000005</v>
      </c>
      <c r="ES140">
        <v>0.57001999999999997</v>
      </c>
      <c r="ET140">
        <v>0.59077000000000002</v>
      </c>
      <c r="EU140">
        <v>0.58723000000000003</v>
      </c>
      <c r="EV140">
        <v>0.61233000000000004</v>
      </c>
      <c r="EW140">
        <v>0.62090999999999996</v>
      </c>
      <c r="EX140">
        <v>0.62087999999999999</v>
      </c>
      <c r="EY140">
        <v>0.62056</v>
      </c>
      <c r="EZ140">
        <v>0.55735999999999997</v>
      </c>
      <c r="FA140">
        <v>0.57943</v>
      </c>
      <c r="FB140">
        <v>0.56769999999999998</v>
      </c>
      <c r="FC140">
        <v>0.52632999999999996</v>
      </c>
      <c r="FD140">
        <v>0.52714000000000005</v>
      </c>
      <c r="FE140">
        <v>0.70943999999999996</v>
      </c>
      <c r="FF140">
        <v>0.68028999999999995</v>
      </c>
      <c r="FG140">
        <v>9.1857999999999995E-2</v>
      </c>
      <c r="FH140">
        <v>9.1743000000000005E-2</v>
      </c>
      <c r="FI140">
        <v>3.0440999999999999E-2</v>
      </c>
      <c r="FJ140">
        <v>0.65519000000000005</v>
      </c>
      <c r="FK140">
        <v>0.38185999999999998</v>
      </c>
      <c r="FL140">
        <v>0.34872999999999998</v>
      </c>
      <c r="FM140">
        <v>0.24359</v>
      </c>
      <c r="FN140">
        <v>2.0954E-2</v>
      </c>
      <c r="FO140">
        <v>0.42392000000000002</v>
      </c>
      <c r="FP140">
        <v>0.56857999999999997</v>
      </c>
      <c r="FQ140">
        <v>0.28866000000000003</v>
      </c>
      <c r="FR140">
        <v>0.28049000000000002</v>
      </c>
      <c r="FS140">
        <v>0.39389999999999997</v>
      </c>
      <c r="FT140">
        <v>0.41826000000000002</v>
      </c>
      <c r="FU140">
        <v>0.21303</v>
      </c>
      <c r="FV140">
        <v>6.9931999999999994E-2</v>
      </c>
      <c r="FW140">
        <v>0.20352999999999999</v>
      </c>
      <c r="FX140">
        <v>8.0204999999999999E-2</v>
      </c>
      <c r="FY140">
        <v>4.7046999999999999E-2</v>
      </c>
      <c r="FZ140">
        <v>6.1709E-2</v>
      </c>
      <c r="GA140">
        <v>0.45219999999999999</v>
      </c>
      <c r="GB140">
        <v>0.47125</v>
      </c>
      <c r="GC140">
        <v>0.53003999999999996</v>
      </c>
      <c r="GD140">
        <v>0.50790000000000002</v>
      </c>
      <c r="GE140">
        <v>0.52361999999999997</v>
      </c>
      <c r="GF140">
        <v>0.38788</v>
      </c>
      <c r="GG140">
        <v>0.28000999999999998</v>
      </c>
      <c r="GH140">
        <v>0.51185999999999998</v>
      </c>
      <c r="GI140">
        <v>0.20549000000000001</v>
      </c>
      <c r="GJ140">
        <v>0.16225999999999999</v>
      </c>
      <c r="GK140">
        <v>0.21684</v>
      </c>
      <c r="GL140">
        <v>0.23075000000000001</v>
      </c>
    </row>
    <row r="141" spans="1:194" x14ac:dyDescent="0.2">
      <c r="A141" s="21"/>
      <c r="B141" t="s">
        <v>215</v>
      </c>
      <c r="C141">
        <v>-0.66529000000000005</v>
      </c>
      <c r="D141">
        <v>-0.68205000000000005</v>
      </c>
      <c r="E141">
        <v>-0.29698999999999998</v>
      </c>
      <c r="F141">
        <v>-0.49246000000000001</v>
      </c>
      <c r="G141">
        <v>-0.50009999999999999</v>
      </c>
      <c r="H141">
        <v>-0.46434999999999998</v>
      </c>
      <c r="I141">
        <v>-0.35580000000000001</v>
      </c>
      <c r="J141">
        <v>-0.79330999999999996</v>
      </c>
      <c r="K141">
        <v>-0.56525999999999998</v>
      </c>
      <c r="L141">
        <v>-0.46038000000000001</v>
      </c>
      <c r="M141">
        <v>-0.65951000000000004</v>
      </c>
      <c r="N141">
        <v>-0.76580999999999999</v>
      </c>
      <c r="O141">
        <v>-0.57369000000000003</v>
      </c>
      <c r="P141">
        <v>-0.69274999999999998</v>
      </c>
      <c r="Q141">
        <v>-0.51297000000000004</v>
      </c>
      <c r="R141">
        <v>-0.43286999999999998</v>
      </c>
      <c r="S141">
        <v>-0.57648999999999995</v>
      </c>
      <c r="T141">
        <v>-0.45504</v>
      </c>
      <c r="U141">
        <v>-0.56462000000000001</v>
      </c>
      <c r="V141">
        <v>-0.61677000000000004</v>
      </c>
      <c r="W141">
        <v>-0.63053999999999999</v>
      </c>
      <c r="X141">
        <v>-0.61277000000000004</v>
      </c>
      <c r="Y141">
        <v>-0.62758000000000003</v>
      </c>
      <c r="Z141">
        <v>-0.56467000000000001</v>
      </c>
      <c r="AA141">
        <v>-0.58889999999999998</v>
      </c>
      <c r="AB141">
        <v>-0.68208000000000002</v>
      </c>
      <c r="AC141">
        <v>-0.45893</v>
      </c>
      <c r="AD141">
        <v>-0.42404999999999998</v>
      </c>
      <c r="AE141">
        <v>-0.46065</v>
      </c>
      <c r="AF141">
        <v>-0.19481999999999999</v>
      </c>
      <c r="AG141">
        <v>2.0093E-2</v>
      </c>
      <c r="AH141">
        <v>-9.5159999999999995E-2</v>
      </c>
      <c r="AI141">
        <v>-7.0912000000000003E-2</v>
      </c>
      <c r="AJ141">
        <v>-0.18373999999999999</v>
      </c>
      <c r="AK141">
        <v>-0.24679000000000001</v>
      </c>
      <c r="AL141">
        <v>-0.17155999999999999</v>
      </c>
      <c r="AM141">
        <v>-9.7895999999999997E-2</v>
      </c>
      <c r="AN141">
        <v>-0.12028</v>
      </c>
      <c r="AO141">
        <v>4.8691999999999999E-2</v>
      </c>
      <c r="AP141">
        <v>0.25006</v>
      </c>
      <c r="AQ141">
        <v>-8.3923999999999995E-3</v>
      </c>
      <c r="AR141">
        <v>-0.19378999999999999</v>
      </c>
      <c r="AS141">
        <v>-0.28139999999999998</v>
      </c>
      <c r="AT141">
        <v>-0.39774999999999999</v>
      </c>
      <c r="AU141">
        <v>-0.30168</v>
      </c>
      <c r="AV141">
        <v>-0.36730000000000002</v>
      </c>
      <c r="AW141">
        <v>-0.13521</v>
      </c>
      <c r="AX141">
        <v>-2.3435000000000001E-2</v>
      </c>
      <c r="AY141">
        <v>2.2305999999999999E-2</v>
      </c>
      <c r="AZ141">
        <v>0.11101999999999999</v>
      </c>
      <c r="BA141">
        <v>0.38492999999999999</v>
      </c>
      <c r="BB141">
        <v>-0.12187000000000001</v>
      </c>
      <c r="BC141">
        <v>0.24318000000000001</v>
      </c>
      <c r="BD141">
        <v>0.29787000000000002</v>
      </c>
      <c r="BE141">
        <v>0.13672999999999999</v>
      </c>
      <c r="BF141">
        <v>0.50336999999999998</v>
      </c>
      <c r="BG141">
        <v>-0.38782</v>
      </c>
      <c r="BH141">
        <v>-9.2083999999999999E-2</v>
      </c>
      <c r="BI141">
        <v>0.29655999999999999</v>
      </c>
      <c r="BJ141">
        <v>0.48574000000000001</v>
      </c>
      <c r="BK141">
        <v>0.52407999999999999</v>
      </c>
      <c r="BL141">
        <v>0.50736000000000003</v>
      </c>
      <c r="BM141">
        <v>0.29035</v>
      </c>
      <c r="BN141">
        <v>0.53749999999999998</v>
      </c>
      <c r="BO141">
        <v>0.53202000000000005</v>
      </c>
      <c r="BP141">
        <v>0.50490999999999997</v>
      </c>
      <c r="BQ141">
        <v>0.67210999999999999</v>
      </c>
      <c r="BR141">
        <v>0.59075999999999995</v>
      </c>
      <c r="BS141">
        <v>0.59924999999999995</v>
      </c>
      <c r="BT141">
        <v>0.62241000000000002</v>
      </c>
      <c r="BU141">
        <v>0.55110999999999999</v>
      </c>
      <c r="BV141">
        <v>-0.21410000000000001</v>
      </c>
      <c r="BW141">
        <v>0.19131000000000001</v>
      </c>
      <c r="BX141">
        <v>-0.13586999999999999</v>
      </c>
      <c r="BY141">
        <v>0.16567000000000001</v>
      </c>
      <c r="BZ141">
        <v>0.44230999999999998</v>
      </c>
      <c r="CA141">
        <v>0.1729</v>
      </c>
      <c r="CB141">
        <v>0.214</v>
      </c>
      <c r="CC141">
        <v>0.50558999999999998</v>
      </c>
      <c r="CD141">
        <v>0.39554</v>
      </c>
      <c r="CE141">
        <v>0.53042999999999996</v>
      </c>
      <c r="CF141">
        <v>0.55374000000000001</v>
      </c>
      <c r="CG141">
        <v>0.64051999999999998</v>
      </c>
      <c r="CH141">
        <v>0.48630000000000001</v>
      </c>
      <c r="CI141">
        <v>0.34218999999999999</v>
      </c>
      <c r="CJ141">
        <v>0.53725000000000001</v>
      </c>
      <c r="CK141">
        <v>0.62353999999999998</v>
      </c>
      <c r="CL141">
        <v>0.42973</v>
      </c>
      <c r="CM141">
        <v>0.10706</v>
      </c>
      <c r="CN141">
        <v>-0.19572000000000001</v>
      </c>
      <c r="CO141">
        <v>-0.13073000000000001</v>
      </c>
      <c r="CP141">
        <v>0.39754</v>
      </c>
      <c r="CQ141">
        <v>0.25875999999999999</v>
      </c>
      <c r="CR141">
        <v>0.13294</v>
      </c>
      <c r="CS141">
        <v>5.7778999999999997E-2</v>
      </c>
      <c r="CT141">
        <v>0.18384</v>
      </c>
      <c r="CU141">
        <v>0.58153999999999995</v>
      </c>
      <c r="CV141">
        <v>0.66366999999999998</v>
      </c>
      <c r="CW141">
        <v>0.67325000000000002</v>
      </c>
      <c r="CX141">
        <v>0.38358999999999999</v>
      </c>
      <c r="CY141">
        <v>0.32918999999999998</v>
      </c>
      <c r="CZ141">
        <v>0.35564000000000001</v>
      </c>
      <c r="DA141">
        <v>0.25019000000000002</v>
      </c>
      <c r="DB141">
        <v>0.58326</v>
      </c>
      <c r="DC141">
        <v>0.59530000000000005</v>
      </c>
      <c r="DD141">
        <v>0.16908999999999999</v>
      </c>
      <c r="DE141">
        <v>0.10863</v>
      </c>
      <c r="DF141">
        <v>3.4678E-2</v>
      </c>
      <c r="DG141">
        <v>-0.18706999999999999</v>
      </c>
      <c r="DH141">
        <v>2.2655000000000002E-2</v>
      </c>
      <c r="DI141">
        <v>0.32758999999999999</v>
      </c>
      <c r="DJ141">
        <v>8.4889000000000006E-2</v>
      </c>
      <c r="DK141">
        <v>0.32247999999999999</v>
      </c>
      <c r="DL141">
        <v>0.22903999999999999</v>
      </c>
      <c r="DM141">
        <v>0.36404999999999998</v>
      </c>
      <c r="DN141">
        <v>9.6238000000000004E-2</v>
      </c>
      <c r="DO141">
        <v>-0.14315</v>
      </c>
      <c r="DP141">
        <v>-0.33307999999999999</v>
      </c>
      <c r="DQ141">
        <v>-0.38793</v>
      </c>
      <c r="DR141">
        <v>0.74251</v>
      </c>
      <c r="DS141">
        <v>0.57391000000000003</v>
      </c>
      <c r="DT141">
        <v>0.58506999999999998</v>
      </c>
      <c r="DU141">
        <v>0.58342000000000005</v>
      </c>
      <c r="DV141">
        <v>0.30889</v>
      </c>
      <c r="DW141">
        <v>0.61031999999999997</v>
      </c>
      <c r="DX141">
        <v>0.55713000000000001</v>
      </c>
      <c r="DY141">
        <v>0.55035000000000001</v>
      </c>
      <c r="DZ141">
        <v>0.55857999999999997</v>
      </c>
      <c r="EA141">
        <v>0.35407</v>
      </c>
      <c r="EB141">
        <v>0.65488999999999997</v>
      </c>
      <c r="EC141">
        <v>0.64258000000000004</v>
      </c>
      <c r="ED141">
        <v>0.48321999999999998</v>
      </c>
      <c r="EE141">
        <v>0.55840999999999996</v>
      </c>
      <c r="EF141">
        <v>0.68149000000000004</v>
      </c>
      <c r="EG141">
        <v>0.35830000000000001</v>
      </c>
      <c r="EH141">
        <v>0.39694000000000002</v>
      </c>
      <c r="EI141">
        <v>0.65797000000000005</v>
      </c>
      <c r="EJ141">
        <v>0.83755999999999997</v>
      </c>
      <c r="EK141">
        <v>1</v>
      </c>
      <c r="EL141">
        <v>0.95445999999999998</v>
      </c>
      <c r="EM141">
        <v>0.68744000000000005</v>
      </c>
      <c r="EN141">
        <v>0.50356000000000001</v>
      </c>
      <c r="EO141">
        <v>0.67818999999999996</v>
      </c>
      <c r="EP141">
        <v>0.57545999999999997</v>
      </c>
      <c r="EQ141">
        <v>0.68493000000000004</v>
      </c>
      <c r="ER141">
        <v>0.72631000000000001</v>
      </c>
      <c r="ES141">
        <v>0.62094000000000005</v>
      </c>
      <c r="ET141">
        <v>0.63561000000000001</v>
      </c>
      <c r="EU141">
        <v>0.63705000000000001</v>
      </c>
      <c r="EV141">
        <v>0.61658999999999997</v>
      </c>
      <c r="EW141">
        <v>0.62158000000000002</v>
      </c>
      <c r="EX141">
        <v>0.62182000000000004</v>
      </c>
      <c r="EY141">
        <v>0.57103000000000004</v>
      </c>
      <c r="EZ141">
        <v>0.60918000000000005</v>
      </c>
      <c r="FA141">
        <v>0.60004000000000002</v>
      </c>
      <c r="FB141">
        <v>0.63478999999999997</v>
      </c>
      <c r="FC141">
        <v>0.63114000000000003</v>
      </c>
      <c r="FD141">
        <v>0.63797000000000004</v>
      </c>
      <c r="FE141">
        <v>0.79818</v>
      </c>
      <c r="FF141">
        <v>0.72785999999999995</v>
      </c>
      <c r="FG141">
        <v>-2.9662000000000001E-2</v>
      </c>
      <c r="FH141">
        <v>0.10298</v>
      </c>
      <c r="FI141">
        <v>2.2086999999999999E-2</v>
      </c>
      <c r="FJ141">
        <v>0.71708000000000005</v>
      </c>
      <c r="FK141">
        <v>0.35663</v>
      </c>
      <c r="FL141">
        <v>0.36797000000000002</v>
      </c>
      <c r="FM141">
        <v>0.32697999999999999</v>
      </c>
      <c r="FN141">
        <v>0.10561</v>
      </c>
      <c r="FO141">
        <v>0.47549999999999998</v>
      </c>
      <c r="FP141">
        <v>0.72948000000000002</v>
      </c>
      <c r="FQ141">
        <v>0.33445999999999998</v>
      </c>
      <c r="FR141">
        <v>0.32867000000000002</v>
      </c>
      <c r="FS141">
        <v>0.41375000000000001</v>
      </c>
      <c r="FT141">
        <v>0.44824999999999998</v>
      </c>
      <c r="FU141">
        <v>0.31551000000000001</v>
      </c>
      <c r="FV141">
        <v>6.7438999999999999E-2</v>
      </c>
      <c r="FW141">
        <v>0.24041000000000001</v>
      </c>
      <c r="FX141">
        <v>0.15644</v>
      </c>
      <c r="FY141">
        <v>0.20346</v>
      </c>
      <c r="FZ141">
        <v>9.3740000000000004E-2</v>
      </c>
      <c r="GA141">
        <v>0.36162</v>
      </c>
      <c r="GB141">
        <v>0.33578999999999998</v>
      </c>
      <c r="GC141">
        <v>0.59053999999999995</v>
      </c>
      <c r="GD141">
        <v>0.50424999999999998</v>
      </c>
      <c r="GE141">
        <v>0.63238000000000005</v>
      </c>
      <c r="GF141">
        <v>0.33362000000000003</v>
      </c>
      <c r="GG141">
        <v>0.21864</v>
      </c>
      <c r="GH141">
        <v>0.46335999999999999</v>
      </c>
      <c r="GI141">
        <v>0.30058000000000001</v>
      </c>
      <c r="GJ141">
        <v>0.43824999999999997</v>
      </c>
      <c r="GK141">
        <v>0.31339</v>
      </c>
      <c r="GL141">
        <v>0.38285000000000002</v>
      </c>
    </row>
    <row r="142" spans="1:194" x14ac:dyDescent="0.2">
      <c r="A142" s="21"/>
      <c r="B142" t="s">
        <v>216</v>
      </c>
      <c r="C142">
        <v>-0.54901999999999995</v>
      </c>
      <c r="D142">
        <v>-0.65219000000000005</v>
      </c>
      <c r="E142">
        <v>-0.31163000000000002</v>
      </c>
      <c r="F142">
        <v>-0.49320999999999998</v>
      </c>
      <c r="G142">
        <v>-0.50788999999999995</v>
      </c>
      <c r="H142">
        <v>-0.47011999999999998</v>
      </c>
      <c r="I142">
        <v>-0.37525999999999998</v>
      </c>
      <c r="J142">
        <v>-0.74275000000000002</v>
      </c>
      <c r="K142">
        <v>-0.59879000000000004</v>
      </c>
      <c r="L142">
        <v>-0.53844000000000003</v>
      </c>
      <c r="M142">
        <v>-0.73243000000000003</v>
      </c>
      <c r="N142">
        <v>-0.75999000000000005</v>
      </c>
      <c r="O142">
        <v>-0.60850000000000004</v>
      </c>
      <c r="P142">
        <v>-0.62827999999999995</v>
      </c>
      <c r="Q142">
        <v>-0.56194999999999995</v>
      </c>
      <c r="R142">
        <v>-0.46594000000000002</v>
      </c>
      <c r="S142">
        <v>-0.62012999999999996</v>
      </c>
      <c r="T142">
        <v>-0.53517000000000003</v>
      </c>
      <c r="U142">
        <v>-0.67878000000000005</v>
      </c>
      <c r="V142">
        <v>-0.72223999999999999</v>
      </c>
      <c r="W142">
        <v>-0.69052999999999998</v>
      </c>
      <c r="X142">
        <v>-0.68430999999999997</v>
      </c>
      <c r="Y142">
        <v>-0.71704999999999997</v>
      </c>
      <c r="Z142">
        <v>-0.68581000000000003</v>
      </c>
      <c r="AA142">
        <v>-0.62614000000000003</v>
      </c>
      <c r="AB142">
        <v>-0.75773000000000001</v>
      </c>
      <c r="AC142">
        <v>-0.53458000000000006</v>
      </c>
      <c r="AD142">
        <v>-0.44713000000000003</v>
      </c>
      <c r="AE142">
        <v>-0.36847999999999997</v>
      </c>
      <c r="AF142">
        <v>-0.17793</v>
      </c>
      <c r="AG142">
        <v>-7.1297000000000001E-3</v>
      </c>
      <c r="AH142">
        <v>-8.0266000000000004E-2</v>
      </c>
      <c r="AI142">
        <v>-0.19084000000000001</v>
      </c>
      <c r="AJ142">
        <v>-0.14432</v>
      </c>
      <c r="AK142">
        <v>-0.25735999999999998</v>
      </c>
      <c r="AL142">
        <v>-0.17882000000000001</v>
      </c>
      <c r="AM142">
        <v>-0.10674</v>
      </c>
      <c r="AN142">
        <v>-0.11411</v>
      </c>
      <c r="AO142">
        <v>8.2062999999999997E-2</v>
      </c>
      <c r="AP142">
        <v>0.21315000000000001</v>
      </c>
      <c r="AQ142">
        <v>-7.8742999999999994E-2</v>
      </c>
      <c r="AR142">
        <v>-0.24711</v>
      </c>
      <c r="AS142">
        <v>-0.19395999999999999</v>
      </c>
      <c r="AT142">
        <v>-0.22302</v>
      </c>
      <c r="AU142">
        <v>-0.15451999999999999</v>
      </c>
      <c r="AV142">
        <v>-0.41402</v>
      </c>
      <c r="AW142">
        <v>-0.19670000000000001</v>
      </c>
      <c r="AX142">
        <v>-8.2987000000000005E-2</v>
      </c>
      <c r="AY142">
        <v>-5.5362000000000001E-2</v>
      </c>
      <c r="AZ142">
        <v>0.1169</v>
      </c>
      <c r="BA142">
        <v>0.33288000000000001</v>
      </c>
      <c r="BB142">
        <v>-0.30904999999999999</v>
      </c>
      <c r="BC142">
        <v>0.32562999999999998</v>
      </c>
      <c r="BD142">
        <v>0.37986999999999999</v>
      </c>
      <c r="BE142">
        <v>0.17842</v>
      </c>
      <c r="BF142">
        <v>0.43158000000000002</v>
      </c>
      <c r="BG142">
        <v>-0.30102000000000001</v>
      </c>
      <c r="BH142">
        <v>-5.1291000000000003E-2</v>
      </c>
      <c r="BI142">
        <v>0.33806000000000003</v>
      </c>
      <c r="BJ142">
        <v>0.53605000000000003</v>
      </c>
      <c r="BK142">
        <v>0.55523</v>
      </c>
      <c r="BL142">
        <v>0.57872000000000001</v>
      </c>
      <c r="BM142">
        <v>0.19885</v>
      </c>
      <c r="BN142">
        <v>0.48286000000000001</v>
      </c>
      <c r="BO142">
        <v>0.51083000000000001</v>
      </c>
      <c r="BP142">
        <v>0.47645999999999999</v>
      </c>
      <c r="BQ142">
        <v>0.49944</v>
      </c>
      <c r="BR142">
        <v>0.59367999999999999</v>
      </c>
      <c r="BS142">
        <v>0.58023000000000002</v>
      </c>
      <c r="BT142">
        <v>0.56037999999999999</v>
      </c>
      <c r="BU142">
        <v>0.53622000000000003</v>
      </c>
      <c r="BV142">
        <v>-0.18587999999999999</v>
      </c>
      <c r="BW142">
        <v>0.17061000000000001</v>
      </c>
      <c r="BX142">
        <v>-6.4111000000000001E-2</v>
      </c>
      <c r="BY142">
        <v>0.21926000000000001</v>
      </c>
      <c r="BZ142">
        <v>0.43158999999999997</v>
      </c>
      <c r="CA142">
        <v>0.15404000000000001</v>
      </c>
      <c r="CB142">
        <v>0.12114999999999999</v>
      </c>
      <c r="CC142">
        <v>0.53</v>
      </c>
      <c r="CD142">
        <v>0.47077000000000002</v>
      </c>
      <c r="CE142">
        <v>0.55091999999999997</v>
      </c>
      <c r="CF142">
        <v>0.59965000000000002</v>
      </c>
      <c r="CG142">
        <v>0.65251000000000003</v>
      </c>
      <c r="CH142">
        <v>0.56050999999999995</v>
      </c>
      <c r="CI142">
        <v>0.40371000000000001</v>
      </c>
      <c r="CJ142">
        <v>0.52290000000000003</v>
      </c>
      <c r="CK142">
        <v>0.49730999999999997</v>
      </c>
      <c r="CL142">
        <v>0.41960999999999998</v>
      </c>
      <c r="CM142">
        <v>0.18564</v>
      </c>
      <c r="CN142">
        <v>-1.7484E-2</v>
      </c>
      <c r="CO142">
        <v>-0.11978999999999999</v>
      </c>
      <c r="CP142">
        <v>0.36585000000000001</v>
      </c>
      <c r="CQ142">
        <v>0.17601</v>
      </c>
      <c r="CR142">
        <v>0.25041999999999998</v>
      </c>
      <c r="CS142">
        <v>0.15994</v>
      </c>
      <c r="CT142">
        <v>0.19806000000000001</v>
      </c>
      <c r="CU142">
        <v>0.63895000000000002</v>
      </c>
      <c r="CV142">
        <v>0.68249000000000004</v>
      </c>
      <c r="CW142">
        <v>0.68396999999999997</v>
      </c>
      <c r="CX142">
        <v>0.23019000000000001</v>
      </c>
      <c r="CY142">
        <v>0.38806000000000002</v>
      </c>
      <c r="CZ142">
        <v>0.35770999999999997</v>
      </c>
      <c r="DA142">
        <v>0.23454</v>
      </c>
      <c r="DB142">
        <v>0.52561000000000002</v>
      </c>
      <c r="DC142">
        <v>0.56715000000000004</v>
      </c>
      <c r="DD142">
        <v>0.24168000000000001</v>
      </c>
      <c r="DE142">
        <v>0.20100999999999999</v>
      </c>
      <c r="DF142">
        <v>0.14066999999999999</v>
      </c>
      <c r="DG142">
        <v>-2.5590999999999999E-2</v>
      </c>
      <c r="DH142">
        <v>9.9862000000000006E-2</v>
      </c>
      <c r="DI142">
        <v>0.42817</v>
      </c>
      <c r="DJ142">
        <v>0.17013</v>
      </c>
      <c r="DK142">
        <v>0.32269999999999999</v>
      </c>
      <c r="DL142">
        <v>0.20547000000000001</v>
      </c>
      <c r="DM142">
        <v>0.34986</v>
      </c>
      <c r="DN142">
        <v>0.13804</v>
      </c>
      <c r="DO142">
        <v>-0.14498</v>
      </c>
      <c r="DP142">
        <v>-0.22750000000000001</v>
      </c>
      <c r="DQ142">
        <v>-0.30510999999999999</v>
      </c>
      <c r="DR142">
        <v>0.78593000000000002</v>
      </c>
      <c r="DS142">
        <v>0.60694000000000004</v>
      </c>
      <c r="DT142">
        <v>0.60487000000000002</v>
      </c>
      <c r="DU142">
        <v>0.59280999999999995</v>
      </c>
      <c r="DV142">
        <v>0.44523000000000001</v>
      </c>
      <c r="DW142">
        <v>0.71258999999999995</v>
      </c>
      <c r="DX142">
        <v>0.62009000000000003</v>
      </c>
      <c r="DY142">
        <v>0.67361000000000004</v>
      </c>
      <c r="DZ142">
        <v>0.65651000000000004</v>
      </c>
      <c r="EA142">
        <v>0.46060000000000001</v>
      </c>
      <c r="EB142">
        <v>0.70555000000000001</v>
      </c>
      <c r="EC142">
        <v>0.79710000000000003</v>
      </c>
      <c r="ED142">
        <v>0.50739000000000001</v>
      </c>
      <c r="EE142">
        <v>0.62295</v>
      </c>
      <c r="EF142">
        <v>0.68762000000000001</v>
      </c>
      <c r="EG142">
        <v>0.44288</v>
      </c>
      <c r="EH142">
        <v>0.51534999999999997</v>
      </c>
      <c r="EI142">
        <v>0.77951999999999999</v>
      </c>
      <c r="EJ142">
        <v>0.81735999999999998</v>
      </c>
      <c r="EK142">
        <v>0.95445999999999998</v>
      </c>
      <c r="EL142">
        <v>1</v>
      </c>
      <c r="EM142">
        <v>0.64883000000000002</v>
      </c>
      <c r="EN142">
        <v>0.55984999999999996</v>
      </c>
      <c r="EO142">
        <v>0.71338999999999997</v>
      </c>
      <c r="EP142">
        <v>0.67015999999999998</v>
      </c>
      <c r="EQ142">
        <v>0.67439000000000004</v>
      </c>
      <c r="ER142">
        <v>0.72670999999999997</v>
      </c>
      <c r="ES142">
        <v>0.56747000000000003</v>
      </c>
      <c r="ET142">
        <v>0.63014999999999999</v>
      </c>
      <c r="EU142">
        <v>0.62160000000000004</v>
      </c>
      <c r="EV142">
        <v>0.62975000000000003</v>
      </c>
      <c r="EW142">
        <v>0.61292999999999997</v>
      </c>
      <c r="EX142">
        <v>0.60438000000000003</v>
      </c>
      <c r="EY142">
        <v>0.61751999999999996</v>
      </c>
      <c r="EZ142">
        <v>0.65151999999999999</v>
      </c>
      <c r="FA142">
        <v>0.64266999999999996</v>
      </c>
      <c r="FB142">
        <v>0.64598999999999995</v>
      </c>
      <c r="FC142">
        <v>0.65200999999999998</v>
      </c>
      <c r="FD142">
        <v>0.64290999999999998</v>
      </c>
      <c r="FE142">
        <v>0.79767999999999994</v>
      </c>
      <c r="FF142">
        <v>0.81061000000000005</v>
      </c>
      <c r="FG142">
        <v>3.1420999999999998E-2</v>
      </c>
      <c r="FH142">
        <v>0.18229999999999999</v>
      </c>
      <c r="FI142">
        <v>8.5816000000000003E-2</v>
      </c>
      <c r="FJ142">
        <v>0.70454000000000006</v>
      </c>
      <c r="FK142">
        <v>0.28921000000000002</v>
      </c>
      <c r="FL142">
        <v>0.43184</v>
      </c>
      <c r="FM142">
        <v>0.46509</v>
      </c>
      <c r="FN142">
        <v>0.15418000000000001</v>
      </c>
      <c r="FO142">
        <v>0.41292000000000001</v>
      </c>
      <c r="FP142">
        <v>0.66224000000000005</v>
      </c>
      <c r="FQ142">
        <v>0.26185999999999998</v>
      </c>
      <c r="FR142">
        <v>0.28310000000000002</v>
      </c>
      <c r="FS142">
        <v>0.45057999999999998</v>
      </c>
      <c r="FT142">
        <v>0.44925999999999999</v>
      </c>
      <c r="FU142">
        <v>0.38007000000000002</v>
      </c>
      <c r="FV142">
        <v>8.2663E-2</v>
      </c>
      <c r="FW142">
        <v>0.31397999999999998</v>
      </c>
      <c r="FX142">
        <v>0.22958000000000001</v>
      </c>
      <c r="FY142">
        <v>0.28371000000000002</v>
      </c>
      <c r="FZ142">
        <v>0.15656</v>
      </c>
      <c r="GA142">
        <v>0.42565999999999998</v>
      </c>
      <c r="GB142">
        <v>0.38575999999999999</v>
      </c>
      <c r="GC142">
        <v>0.63053999999999999</v>
      </c>
      <c r="GD142">
        <v>0.55735999999999997</v>
      </c>
      <c r="GE142">
        <v>0.64088999999999996</v>
      </c>
      <c r="GF142">
        <v>0.34871000000000002</v>
      </c>
      <c r="GG142">
        <v>0.20061000000000001</v>
      </c>
      <c r="GH142">
        <v>0.49625000000000002</v>
      </c>
      <c r="GI142">
        <v>0.25312000000000001</v>
      </c>
      <c r="GJ142">
        <v>0.48121000000000003</v>
      </c>
      <c r="GK142">
        <v>0.32022</v>
      </c>
      <c r="GL142">
        <v>0.42454999999999998</v>
      </c>
    </row>
    <row r="143" spans="1:194" x14ac:dyDescent="0.2">
      <c r="A143" s="21"/>
      <c r="B143" t="s">
        <v>217</v>
      </c>
      <c r="C143">
        <v>-0.43391999999999997</v>
      </c>
      <c r="D143">
        <v>-0.45610000000000001</v>
      </c>
      <c r="E143">
        <v>-0.32830999999999999</v>
      </c>
      <c r="F143">
        <v>-0.45834999999999998</v>
      </c>
      <c r="G143">
        <v>-0.45682</v>
      </c>
      <c r="H143">
        <v>-0.45682</v>
      </c>
      <c r="I143">
        <v>-0.18309</v>
      </c>
      <c r="J143">
        <v>-0.65922999999999998</v>
      </c>
      <c r="K143">
        <v>-0.22758</v>
      </c>
      <c r="L143">
        <v>-0.1484</v>
      </c>
      <c r="M143">
        <v>-9.4555E-2</v>
      </c>
      <c r="N143">
        <v>-0.26163999999999998</v>
      </c>
      <c r="O143">
        <v>-0.33385999999999999</v>
      </c>
      <c r="P143">
        <v>-0.46323999999999999</v>
      </c>
      <c r="Q143">
        <v>-0.31946999999999998</v>
      </c>
      <c r="R143">
        <v>-0.28538000000000002</v>
      </c>
      <c r="S143">
        <v>-0.49680000000000002</v>
      </c>
      <c r="T143">
        <v>-0.39489999999999997</v>
      </c>
      <c r="U143">
        <v>-0.48758000000000001</v>
      </c>
      <c r="V143">
        <v>-0.35974</v>
      </c>
      <c r="W143">
        <v>-0.43271999999999999</v>
      </c>
      <c r="X143">
        <v>-0.48107</v>
      </c>
      <c r="Y143">
        <v>-0.56206999999999996</v>
      </c>
      <c r="Z143">
        <v>-0.56442000000000003</v>
      </c>
      <c r="AA143">
        <v>-0.58992999999999995</v>
      </c>
      <c r="AB143">
        <v>-0.62263000000000002</v>
      </c>
      <c r="AC143">
        <v>-0.26529999999999998</v>
      </c>
      <c r="AD143">
        <v>-0.37374000000000002</v>
      </c>
      <c r="AE143">
        <v>-0.42221999999999998</v>
      </c>
      <c r="AF143">
        <v>-0.38109999999999999</v>
      </c>
      <c r="AG143">
        <v>0.14593</v>
      </c>
      <c r="AH143">
        <v>1.8024999999999999E-2</v>
      </c>
      <c r="AI143">
        <v>-0.10897</v>
      </c>
      <c r="AJ143">
        <v>-0.19971</v>
      </c>
      <c r="AK143">
        <v>-0.13389999999999999</v>
      </c>
      <c r="AL143">
        <v>-0.15623000000000001</v>
      </c>
      <c r="AM143">
        <v>-8.1476000000000007E-2</v>
      </c>
      <c r="AN143">
        <v>-8.8591000000000003E-2</v>
      </c>
      <c r="AO143">
        <v>8.0779000000000004E-2</v>
      </c>
      <c r="AP143">
        <v>0.27648</v>
      </c>
      <c r="AQ143">
        <v>-0.16496</v>
      </c>
      <c r="AR143">
        <v>-9.6084000000000003E-2</v>
      </c>
      <c r="AS143">
        <v>-7.0514999999999994E-2</v>
      </c>
      <c r="AT143">
        <v>-0.22169</v>
      </c>
      <c r="AU143">
        <v>-0.42124</v>
      </c>
      <c r="AV143">
        <v>-0.21529000000000001</v>
      </c>
      <c r="AW143">
        <v>0.14626</v>
      </c>
      <c r="AX143">
        <v>8.9585999999999999E-2</v>
      </c>
      <c r="AY143">
        <v>5.9268000000000001E-2</v>
      </c>
      <c r="AZ143">
        <v>0.32832</v>
      </c>
      <c r="BA143">
        <v>0.21948999999999999</v>
      </c>
      <c r="BB143">
        <v>4.4581999999999997E-2</v>
      </c>
      <c r="BC143">
        <v>-9.8116999999999996E-2</v>
      </c>
      <c r="BD143">
        <v>-0.12584999999999999</v>
      </c>
      <c r="BE143">
        <v>-0.30208000000000002</v>
      </c>
      <c r="BF143">
        <v>-0.12781999999999999</v>
      </c>
      <c r="BG143">
        <v>-0.20776</v>
      </c>
      <c r="BH143">
        <v>0.23621</v>
      </c>
      <c r="BI143">
        <v>0.12046</v>
      </c>
      <c r="BJ143">
        <v>0.31435999999999997</v>
      </c>
      <c r="BK143">
        <v>0.40981000000000001</v>
      </c>
      <c r="BL143">
        <v>0.42460999999999999</v>
      </c>
      <c r="BM143">
        <v>0.59950999999999999</v>
      </c>
      <c r="BN143">
        <v>0.42016999999999999</v>
      </c>
      <c r="BO143">
        <v>0.45293</v>
      </c>
      <c r="BP143">
        <v>0.39717999999999998</v>
      </c>
      <c r="BQ143">
        <v>0.2732</v>
      </c>
      <c r="BR143">
        <v>0.42064000000000001</v>
      </c>
      <c r="BS143">
        <v>0.40760000000000002</v>
      </c>
      <c r="BT143">
        <v>0.24268999999999999</v>
      </c>
      <c r="BU143">
        <v>0.28192</v>
      </c>
      <c r="BV143">
        <v>-0.39945000000000003</v>
      </c>
      <c r="BW143">
        <v>0.13696</v>
      </c>
      <c r="BX143">
        <v>-1.9820000000000001E-2</v>
      </c>
      <c r="BY143">
        <v>-2.6175E-2</v>
      </c>
      <c r="BZ143">
        <v>0.55684</v>
      </c>
      <c r="CA143">
        <v>0.19892000000000001</v>
      </c>
      <c r="CB143">
        <v>0.17324000000000001</v>
      </c>
      <c r="CC143">
        <v>0.31431999999999999</v>
      </c>
      <c r="CD143">
        <v>0.12923000000000001</v>
      </c>
      <c r="CE143">
        <v>0.42612</v>
      </c>
      <c r="CF143">
        <v>0.47515000000000002</v>
      </c>
      <c r="CG143">
        <v>0.30714000000000002</v>
      </c>
      <c r="CH143">
        <v>0.17893000000000001</v>
      </c>
      <c r="CI143">
        <v>0.34087000000000001</v>
      </c>
      <c r="CJ143">
        <v>0.46655000000000002</v>
      </c>
      <c r="CK143">
        <v>0.17382</v>
      </c>
      <c r="CL143">
        <v>1.5464E-2</v>
      </c>
      <c r="CM143">
        <v>0.37365999999999999</v>
      </c>
      <c r="CN143">
        <v>0.1749</v>
      </c>
      <c r="CO143">
        <v>0.33433000000000002</v>
      </c>
      <c r="CP143">
        <v>0.69460999999999995</v>
      </c>
      <c r="CQ143">
        <v>0.51419999999999999</v>
      </c>
      <c r="CR143">
        <v>0.19958000000000001</v>
      </c>
      <c r="CS143">
        <v>0.44507999999999998</v>
      </c>
      <c r="CT143">
        <v>0.59558</v>
      </c>
      <c r="CU143">
        <v>0.65361000000000002</v>
      </c>
      <c r="CV143">
        <v>0.78315000000000001</v>
      </c>
      <c r="CW143">
        <v>0.65447</v>
      </c>
      <c r="CX143">
        <v>0.51156000000000001</v>
      </c>
      <c r="CY143">
        <v>0.36896000000000001</v>
      </c>
      <c r="CZ143">
        <v>0.38762000000000002</v>
      </c>
      <c r="DA143">
        <v>0.26719999999999999</v>
      </c>
      <c r="DB143">
        <v>0.64639999999999997</v>
      </c>
      <c r="DC143">
        <v>0.52281999999999995</v>
      </c>
      <c r="DD143">
        <v>0.38767000000000001</v>
      </c>
      <c r="DE143">
        <v>0.21403</v>
      </c>
      <c r="DF143">
        <v>0.14655000000000001</v>
      </c>
      <c r="DG143">
        <v>-2.4708000000000001E-2</v>
      </c>
      <c r="DH143">
        <v>0.19131999999999999</v>
      </c>
      <c r="DI143">
        <v>9.7004999999999994E-2</v>
      </c>
      <c r="DJ143">
        <v>-8.6888000000000007E-2</v>
      </c>
      <c r="DK143">
        <v>0.27626000000000001</v>
      </c>
      <c r="DL143">
        <v>-7.8805000000000004E-3</v>
      </c>
      <c r="DM143">
        <v>0.38017000000000001</v>
      </c>
      <c r="DN143">
        <v>0.1091</v>
      </c>
      <c r="DO143">
        <v>2.8167999999999999E-2</v>
      </c>
      <c r="DP143">
        <v>-0.21733</v>
      </c>
      <c r="DQ143">
        <v>-0.22606999999999999</v>
      </c>
      <c r="DR143">
        <v>0.65295999999999998</v>
      </c>
      <c r="DS143">
        <v>0.75766</v>
      </c>
      <c r="DT143">
        <v>0.73733000000000004</v>
      </c>
      <c r="DU143">
        <v>0.74468999999999996</v>
      </c>
      <c r="DV143">
        <v>0.49181999999999998</v>
      </c>
      <c r="DW143">
        <v>0.69037999999999999</v>
      </c>
      <c r="DX143">
        <v>0.66440999999999995</v>
      </c>
      <c r="DY143">
        <v>0.20028000000000001</v>
      </c>
      <c r="DZ143">
        <v>3.8332999999999999E-2</v>
      </c>
      <c r="EA143">
        <v>0.37111</v>
      </c>
      <c r="EB143">
        <v>0.49956</v>
      </c>
      <c r="EC143">
        <v>0.3402</v>
      </c>
      <c r="ED143">
        <v>0.43978</v>
      </c>
      <c r="EE143">
        <v>0.42948999999999998</v>
      </c>
      <c r="EF143">
        <v>0.73070999999999997</v>
      </c>
      <c r="EG143">
        <v>0.69918000000000002</v>
      </c>
      <c r="EH143">
        <v>0.58050000000000002</v>
      </c>
      <c r="EI143">
        <v>0.33280999999999999</v>
      </c>
      <c r="EJ143">
        <v>0.61395</v>
      </c>
      <c r="EK143">
        <v>0.68744000000000005</v>
      </c>
      <c r="EL143">
        <v>0.64883000000000002</v>
      </c>
      <c r="EM143">
        <v>1</v>
      </c>
      <c r="EN143">
        <v>0.83677999999999997</v>
      </c>
      <c r="EO143">
        <v>0.83425000000000005</v>
      </c>
      <c r="EP143">
        <v>0.49963000000000002</v>
      </c>
      <c r="EQ143">
        <v>0.65556999999999999</v>
      </c>
      <c r="ER143">
        <v>0.58138999999999996</v>
      </c>
      <c r="ES143">
        <v>0.79801999999999995</v>
      </c>
      <c r="ET143">
        <v>0.82987999999999995</v>
      </c>
      <c r="EU143">
        <v>0.82740999999999998</v>
      </c>
      <c r="EV143">
        <v>0.82838999999999996</v>
      </c>
      <c r="EW143">
        <v>0.83277000000000001</v>
      </c>
      <c r="EX143">
        <v>0.83130000000000004</v>
      </c>
      <c r="EY143">
        <v>0.75075000000000003</v>
      </c>
      <c r="EZ143">
        <v>0.79991000000000001</v>
      </c>
      <c r="FA143">
        <v>0.80347000000000002</v>
      </c>
      <c r="FB143">
        <v>0.82067999999999997</v>
      </c>
      <c r="FC143">
        <v>0.79852999999999996</v>
      </c>
      <c r="FD143">
        <v>0.80164999999999997</v>
      </c>
      <c r="FE143">
        <v>0.70753999999999995</v>
      </c>
      <c r="FF143">
        <v>0.58953</v>
      </c>
      <c r="FG143">
        <v>1.6066E-2</v>
      </c>
      <c r="FH143">
        <v>0.17086999999999999</v>
      </c>
      <c r="FI143">
        <v>4.4911E-2</v>
      </c>
      <c r="FJ143">
        <v>0.26873000000000002</v>
      </c>
      <c r="FK143">
        <v>5.4143999999999998E-2</v>
      </c>
      <c r="FL143">
        <v>0.10614999999999999</v>
      </c>
      <c r="FM143">
        <v>0.43397000000000002</v>
      </c>
      <c r="FN143">
        <v>0.52729000000000004</v>
      </c>
      <c r="FO143">
        <v>0.62124999999999997</v>
      </c>
      <c r="FP143">
        <v>0.70628000000000002</v>
      </c>
      <c r="FQ143">
        <v>0.49734</v>
      </c>
      <c r="FR143">
        <v>0.50541000000000003</v>
      </c>
      <c r="FS143">
        <v>0.56164000000000003</v>
      </c>
      <c r="FT143">
        <v>0.67091999999999996</v>
      </c>
      <c r="FU143">
        <v>0.60248000000000002</v>
      </c>
      <c r="FV143">
        <v>1.8770999999999999E-2</v>
      </c>
      <c r="FW143">
        <v>0.36123</v>
      </c>
      <c r="FX143">
        <v>0.24079999999999999</v>
      </c>
      <c r="FY143">
        <v>0.36388999999999999</v>
      </c>
      <c r="FZ143">
        <v>0.12855</v>
      </c>
      <c r="GA143">
        <v>0.22850000000000001</v>
      </c>
      <c r="GB143">
        <v>0.17433999999999999</v>
      </c>
      <c r="GC143">
        <v>0.59985999999999995</v>
      </c>
      <c r="GD143">
        <v>0.50500999999999996</v>
      </c>
      <c r="GE143">
        <v>0.60258999999999996</v>
      </c>
      <c r="GF143">
        <v>0.58621999999999996</v>
      </c>
      <c r="GG143">
        <v>0.36724000000000001</v>
      </c>
      <c r="GH143">
        <v>0.33001999999999998</v>
      </c>
      <c r="GI143">
        <v>0.57465999999999995</v>
      </c>
      <c r="GJ143">
        <v>0.24995999999999999</v>
      </c>
      <c r="GK143">
        <v>0.27237</v>
      </c>
      <c r="GL143">
        <v>0.42359000000000002</v>
      </c>
    </row>
    <row r="144" spans="1:194" x14ac:dyDescent="0.2">
      <c r="A144" s="21"/>
      <c r="B144" t="s">
        <v>218</v>
      </c>
      <c r="C144">
        <v>-0.19212000000000001</v>
      </c>
      <c r="D144">
        <v>-0.23804</v>
      </c>
      <c r="E144">
        <v>-0.29047000000000001</v>
      </c>
      <c r="F144">
        <v>-0.43464999999999998</v>
      </c>
      <c r="G144">
        <v>-0.42370999999999998</v>
      </c>
      <c r="H144">
        <v>-0.36785000000000001</v>
      </c>
      <c r="I144">
        <v>-0.32812999999999998</v>
      </c>
      <c r="J144">
        <v>-0.50963000000000003</v>
      </c>
      <c r="K144">
        <v>-0.34895999999999999</v>
      </c>
      <c r="L144">
        <v>-0.36308000000000001</v>
      </c>
      <c r="M144">
        <v>-0.20083999999999999</v>
      </c>
      <c r="N144">
        <v>-0.24415000000000001</v>
      </c>
      <c r="O144">
        <v>-0.39928000000000002</v>
      </c>
      <c r="P144">
        <v>-0.37967000000000001</v>
      </c>
      <c r="Q144">
        <v>-0.44700000000000001</v>
      </c>
      <c r="R144">
        <v>-0.34899999999999998</v>
      </c>
      <c r="S144">
        <v>-0.58340999999999998</v>
      </c>
      <c r="T144">
        <v>-0.58650000000000002</v>
      </c>
      <c r="U144">
        <v>-0.59843999999999997</v>
      </c>
      <c r="V144">
        <v>-0.55635999999999997</v>
      </c>
      <c r="W144">
        <v>-0.52690999999999999</v>
      </c>
      <c r="X144">
        <v>-0.55420999999999998</v>
      </c>
      <c r="Y144">
        <v>-0.67745</v>
      </c>
      <c r="Z144">
        <v>-0.72589999999999999</v>
      </c>
      <c r="AA144">
        <v>-0.73392999999999997</v>
      </c>
      <c r="AB144">
        <v>-0.71882000000000001</v>
      </c>
      <c r="AC144">
        <v>-0.47322999999999998</v>
      </c>
      <c r="AD144">
        <v>-0.38883000000000001</v>
      </c>
      <c r="AE144">
        <v>-0.23085</v>
      </c>
      <c r="AF144">
        <v>-0.41236</v>
      </c>
      <c r="AG144">
        <v>-0.14452999999999999</v>
      </c>
      <c r="AH144">
        <v>-3.4158000000000001E-2</v>
      </c>
      <c r="AI144">
        <v>-0.25768999999999997</v>
      </c>
      <c r="AJ144">
        <v>-0.32214999999999999</v>
      </c>
      <c r="AK144">
        <v>-0.30320999999999998</v>
      </c>
      <c r="AL144">
        <v>-0.29888999999999999</v>
      </c>
      <c r="AM144">
        <v>-0.26772000000000001</v>
      </c>
      <c r="AN144">
        <v>-0.20075999999999999</v>
      </c>
      <c r="AO144">
        <v>4.8938999999999996E-3</v>
      </c>
      <c r="AP144">
        <v>0.16477</v>
      </c>
      <c r="AQ144">
        <v>-0.15704000000000001</v>
      </c>
      <c r="AR144">
        <v>3.1241000000000001E-2</v>
      </c>
      <c r="AS144">
        <v>0.11928999999999999</v>
      </c>
      <c r="AT144">
        <v>4.6093999999999996E-3</v>
      </c>
      <c r="AU144">
        <v>-0.16572999999999999</v>
      </c>
      <c r="AV144">
        <v>-0.12715000000000001</v>
      </c>
      <c r="AW144">
        <v>5.3905000000000002E-2</v>
      </c>
      <c r="AX144">
        <v>0.11677</v>
      </c>
      <c r="AY144">
        <v>2.6356999999999998E-2</v>
      </c>
      <c r="AZ144">
        <v>0.19735</v>
      </c>
      <c r="BA144">
        <v>5.8035999999999997E-2</v>
      </c>
      <c r="BB144">
        <v>-7.3707999999999996E-2</v>
      </c>
      <c r="BC144">
        <v>-7.4413999999999999E-3</v>
      </c>
      <c r="BD144">
        <v>-3.6215999999999998E-2</v>
      </c>
      <c r="BE144">
        <v>-0.37580000000000002</v>
      </c>
      <c r="BF144">
        <v>-0.24575</v>
      </c>
      <c r="BG144">
        <v>-0.16491</v>
      </c>
      <c r="BH144">
        <v>5.2417999999999999E-2</v>
      </c>
      <c r="BI144">
        <v>1.4414E-2</v>
      </c>
      <c r="BJ144">
        <v>0.24729000000000001</v>
      </c>
      <c r="BK144">
        <v>0.28033000000000002</v>
      </c>
      <c r="BL144">
        <v>0.31788</v>
      </c>
      <c r="BM144">
        <v>0.42708000000000002</v>
      </c>
      <c r="BN144">
        <v>0.39033000000000001</v>
      </c>
      <c r="BO144">
        <v>0.38825999999999999</v>
      </c>
      <c r="BP144">
        <v>0.28094999999999998</v>
      </c>
      <c r="BQ144">
        <v>-3.4204999999999999E-2</v>
      </c>
      <c r="BR144">
        <v>0.31137999999999999</v>
      </c>
      <c r="BS144">
        <v>0.32655000000000001</v>
      </c>
      <c r="BT144">
        <v>3.4007E-3</v>
      </c>
      <c r="BU144">
        <v>0.10933</v>
      </c>
      <c r="BV144">
        <v>-6.1967000000000001E-2</v>
      </c>
      <c r="BW144">
        <v>6.9421999999999998E-2</v>
      </c>
      <c r="BX144">
        <v>3.4493000000000003E-2</v>
      </c>
      <c r="BY144">
        <v>-1.5001E-2</v>
      </c>
      <c r="BZ144">
        <v>0.65493999999999997</v>
      </c>
      <c r="CA144">
        <v>0.21843000000000001</v>
      </c>
      <c r="CB144">
        <v>0.19655</v>
      </c>
      <c r="CC144">
        <v>0.34570000000000001</v>
      </c>
      <c r="CD144">
        <v>0.1671</v>
      </c>
      <c r="CE144">
        <v>0.26924999999999999</v>
      </c>
      <c r="CF144">
        <v>0.33689000000000002</v>
      </c>
      <c r="CG144">
        <v>0.22327</v>
      </c>
      <c r="CH144">
        <v>0.16703000000000001</v>
      </c>
      <c r="CI144">
        <v>0.52878999999999998</v>
      </c>
      <c r="CJ144">
        <v>0.41319</v>
      </c>
      <c r="CK144">
        <v>5.1583999999999998E-2</v>
      </c>
      <c r="CL144">
        <v>9.5405999999999998E-3</v>
      </c>
      <c r="CM144">
        <v>0.52412999999999998</v>
      </c>
      <c r="CN144">
        <v>0.46827999999999997</v>
      </c>
      <c r="CO144">
        <v>0.64515999999999996</v>
      </c>
      <c r="CP144">
        <v>0.66815000000000002</v>
      </c>
      <c r="CQ144">
        <v>0.40719</v>
      </c>
      <c r="CR144">
        <v>0.27367000000000002</v>
      </c>
      <c r="CS144">
        <v>0.70242000000000004</v>
      </c>
      <c r="CT144">
        <v>0.57182999999999995</v>
      </c>
      <c r="CU144">
        <v>0.60624999999999996</v>
      </c>
      <c r="CV144">
        <v>0.78210999999999997</v>
      </c>
      <c r="CW144">
        <v>0.66054999999999997</v>
      </c>
      <c r="CX144">
        <v>0.43118000000000001</v>
      </c>
      <c r="CY144">
        <v>0.66988000000000003</v>
      </c>
      <c r="CZ144">
        <v>0.45476</v>
      </c>
      <c r="DA144">
        <v>0.33116000000000001</v>
      </c>
      <c r="DB144">
        <v>0.59467000000000003</v>
      </c>
      <c r="DC144">
        <v>0.58696000000000004</v>
      </c>
      <c r="DD144">
        <v>0.59753000000000001</v>
      </c>
      <c r="DE144">
        <v>0.35072999999999999</v>
      </c>
      <c r="DF144">
        <v>0.30689</v>
      </c>
      <c r="DG144">
        <v>0.10659</v>
      </c>
      <c r="DH144">
        <v>0.37171999999999999</v>
      </c>
      <c r="DI144">
        <v>0.24571999999999999</v>
      </c>
      <c r="DJ144">
        <v>1.1096E-2</v>
      </c>
      <c r="DK144">
        <v>0.28899999999999998</v>
      </c>
      <c r="DL144">
        <v>0.19069</v>
      </c>
      <c r="DM144">
        <v>0.46894999999999998</v>
      </c>
      <c r="DN144">
        <v>0.30395</v>
      </c>
      <c r="DO144">
        <v>8.4330000000000002E-2</v>
      </c>
      <c r="DP144">
        <v>0.11677</v>
      </c>
      <c r="DQ144">
        <v>-1.9362000000000001E-2</v>
      </c>
      <c r="DR144">
        <v>0.50331000000000004</v>
      </c>
      <c r="DS144">
        <v>0.61933000000000005</v>
      </c>
      <c r="DT144">
        <v>0.60873999999999995</v>
      </c>
      <c r="DU144">
        <v>0.57786999999999999</v>
      </c>
      <c r="DV144">
        <v>0.68435000000000001</v>
      </c>
      <c r="DW144">
        <v>0.83592999999999995</v>
      </c>
      <c r="DX144">
        <v>0.72829999999999995</v>
      </c>
      <c r="DY144">
        <v>0.2082</v>
      </c>
      <c r="DZ144">
        <v>1.059E-2</v>
      </c>
      <c r="EA144">
        <v>0.36320999999999998</v>
      </c>
      <c r="EB144">
        <v>0.55466000000000004</v>
      </c>
      <c r="EC144">
        <v>0.49313000000000001</v>
      </c>
      <c r="ED144">
        <v>0.60521000000000003</v>
      </c>
      <c r="EE144">
        <v>0.58857999999999999</v>
      </c>
      <c r="EF144">
        <v>0.67027000000000003</v>
      </c>
      <c r="EG144">
        <v>0.91752999999999996</v>
      </c>
      <c r="EH144">
        <v>0.79527000000000003</v>
      </c>
      <c r="EI144">
        <v>0.55062999999999995</v>
      </c>
      <c r="EJ144">
        <v>0.46394000000000002</v>
      </c>
      <c r="EK144">
        <v>0.50356000000000001</v>
      </c>
      <c r="EL144">
        <v>0.55984999999999996</v>
      </c>
      <c r="EM144">
        <v>0.83677999999999997</v>
      </c>
      <c r="EN144">
        <v>1</v>
      </c>
      <c r="EO144">
        <v>0.83474999999999999</v>
      </c>
      <c r="EP144">
        <v>0.72131000000000001</v>
      </c>
      <c r="EQ144">
        <v>0.76531000000000005</v>
      </c>
      <c r="ER144">
        <v>0.70262999999999998</v>
      </c>
      <c r="ES144">
        <v>0.80418000000000001</v>
      </c>
      <c r="ET144">
        <v>0.90164</v>
      </c>
      <c r="EU144">
        <v>0.88500999999999996</v>
      </c>
      <c r="EV144">
        <v>0.93388000000000004</v>
      </c>
      <c r="EW144">
        <v>0.91215000000000002</v>
      </c>
      <c r="EX144">
        <v>0.89934999999999998</v>
      </c>
      <c r="EY144">
        <v>0.81103999999999998</v>
      </c>
      <c r="EZ144">
        <v>0.92693000000000003</v>
      </c>
      <c r="FA144">
        <v>0.93923999999999996</v>
      </c>
      <c r="FB144">
        <v>0.90676000000000001</v>
      </c>
      <c r="FC144">
        <v>0.88473000000000002</v>
      </c>
      <c r="FD144">
        <v>0.86655000000000004</v>
      </c>
      <c r="FE144">
        <v>0.78761999999999999</v>
      </c>
      <c r="FF144">
        <v>0.64981999999999995</v>
      </c>
      <c r="FG144">
        <v>0.23674999999999999</v>
      </c>
      <c r="FH144">
        <v>0.2056</v>
      </c>
      <c r="FI144">
        <v>0.12274</v>
      </c>
      <c r="FJ144">
        <v>0.12293</v>
      </c>
      <c r="FK144">
        <v>0.19522999999999999</v>
      </c>
      <c r="FL144">
        <v>0.30248999999999998</v>
      </c>
      <c r="FM144">
        <v>0.51271</v>
      </c>
      <c r="FN144">
        <v>0.59926999999999997</v>
      </c>
      <c r="FO144">
        <v>0.44631999999999999</v>
      </c>
      <c r="FP144">
        <v>0.60702999999999996</v>
      </c>
      <c r="FQ144">
        <v>0.61419000000000001</v>
      </c>
      <c r="FR144">
        <v>0.65774999999999995</v>
      </c>
      <c r="FS144">
        <v>0.63521000000000005</v>
      </c>
      <c r="FT144">
        <v>0.84058999999999995</v>
      </c>
      <c r="FU144">
        <v>0.81581999999999999</v>
      </c>
      <c r="FV144">
        <v>5.543E-2</v>
      </c>
      <c r="FW144">
        <v>0.49847999999999998</v>
      </c>
      <c r="FX144">
        <v>0.37176999999999999</v>
      </c>
      <c r="FY144">
        <v>0.38173000000000001</v>
      </c>
      <c r="FZ144">
        <v>0.16322</v>
      </c>
      <c r="GA144">
        <v>0.26856999999999998</v>
      </c>
      <c r="GB144">
        <v>0.26124999999999998</v>
      </c>
      <c r="GC144">
        <v>0.58296000000000003</v>
      </c>
      <c r="GD144">
        <v>0.4027</v>
      </c>
      <c r="GE144">
        <v>0.48316999999999999</v>
      </c>
      <c r="GF144">
        <v>0.54400000000000004</v>
      </c>
      <c r="GG144">
        <v>0.41093000000000002</v>
      </c>
      <c r="GH144">
        <v>0.43663000000000002</v>
      </c>
      <c r="GI144">
        <v>0.57159000000000004</v>
      </c>
      <c r="GJ144">
        <v>0.41863</v>
      </c>
      <c r="GK144">
        <v>0.42931000000000002</v>
      </c>
      <c r="GL144">
        <v>0.55674000000000001</v>
      </c>
    </row>
    <row r="145" spans="1:194" x14ac:dyDescent="0.2">
      <c r="A145" s="21"/>
      <c r="B145" t="s">
        <v>219</v>
      </c>
      <c r="C145">
        <v>-0.12306</v>
      </c>
      <c r="D145">
        <v>-0.24360000000000001</v>
      </c>
      <c r="E145">
        <v>-0.15731000000000001</v>
      </c>
      <c r="F145">
        <v>-0.20543</v>
      </c>
      <c r="G145">
        <v>-0.21156</v>
      </c>
      <c r="H145">
        <v>-0.32497999999999999</v>
      </c>
      <c r="I145">
        <v>-0.29464000000000001</v>
      </c>
      <c r="J145">
        <v>-0.44389000000000001</v>
      </c>
      <c r="K145">
        <v>-0.26151000000000002</v>
      </c>
      <c r="L145">
        <v>-0.13728000000000001</v>
      </c>
      <c r="M145">
        <v>-0.22633</v>
      </c>
      <c r="N145">
        <v>-0.45007999999999998</v>
      </c>
      <c r="O145">
        <v>-0.41637000000000002</v>
      </c>
      <c r="P145">
        <v>-0.40466000000000002</v>
      </c>
      <c r="Q145">
        <v>-0.32732</v>
      </c>
      <c r="R145">
        <v>-0.33344000000000001</v>
      </c>
      <c r="S145">
        <v>-0.53227000000000002</v>
      </c>
      <c r="T145">
        <v>-0.49856</v>
      </c>
      <c r="U145">
        <v>-0.4466</v>
      </c>
      <c r="V145">
        <v>-0.48108000000000001</v>
      </c>
      <c r="W145">
        <v>-0.48252</v>
      </c>
      <c r="X145">
        <v>-0.51597000000000004</v>
      </c>
      <c r="Y145">
        <v>-0.62270999999999999</v>
      </c>
      <c r="Z145">
        <v>-0.63378999999999996</v>
      </c>
      <c r="AA145">
        <v>-0.62273999999999996</v>
      </c>
      <c r="AB145">
        <v>-0.66886999999999996</v>
      </c>
      <c r="AC145">
        <v>-0.32546000000000003</v>
      </c>
      <c r="AD145">
        <v>-0.49168000000000001</v>
      </c>
      <c r="AE145">
        <v>-0.22356999999999999</v>
      </c>
      <c r="AF145">
        <v>-0.25585999999999998</v>
      </c>
      <c r="AG145">
        <v>0.14824999999999999</v>
      </c>
      <c r="AH145">
        <v>0.13452</v>
      </c>
      <c r="AI145">
        <v>-0.14282</v>
      </c>
      <c r="AJ145">
        <v>-3.4573E-2</v>
      </c>
      <c r="AK145">
        <v>-1.2364999999999999E-2</v>
      </c>
      <c r="AL145">
        <v>-4.0042000000000001E-2</v>
      </c>
      <c r="AM145">
        <v>7.0979E-2</v>
      </c>
      <c r="AN145">
        <v>5.5495000000000003E-2</v>
      </c>
      <c r="AO145">
        <v>0.26745000000000002</v>
      </c>
      <c r="AP145">
        <v>0.42775000000000002</v>
      </c>
      <c r="AQ145">
        <v>-8.9607000000000006E-2</v>
      </c>
      <c r="AR145">
        <v>0.10835</v>
      </c>
      <c r="AS145">
        <v>0.18837999999999999</v>
      </c>
      <c r="AT145">
        <v>9.4997999999999999E-2</v>
      </c>
      <c r="AU145">
        <v>4.3036999999999999E-2</v>
      </c>
      <c r="AV145">
        <v>4.1556999999999997E-2</v>
      </c>
      <c r="AW145">
        <v>1.5598000000000001E-2</v>
      </c>
      <c r="AX145">
        <v>2.9767999999999999E-2</v>
      </c>
      <c r="AY145">
        <v>2.7581000000000001E-2</v>
      </c>
      <c r="AZ145">
        <v>0.33493000000000001</v>
      </c>
      <c r="BA145">
        <v>0.36071999999999999</v>
      </c>
      <c r="BB145">
        <v>-0.33044000000000001</v>
      </c>
      <c r="BC145">
        <v>0.14499999999999999</v>
      </c>
      <c r="BD145">
        <v>0.11878</v>
      </c>
      <c r="BE145">
        <v>-0.13402</v>
      </c>
      <c r="BF145">
        <v>-3.7752000000000001E-2</v>
      </c>
      <c r="BG145">
        <v>2.6682000000000001E-2</v>
      </c>
      <c r="BH145">
        <v>7.1566000000000005E-2</v>
      </c>
      <c r="BI145">
        <v>0.36070000000000002</v>
      </c>
      <c r="BJ145">
        <v>0.61251</v>
      </c>
      <c r="BK145">
        <v>0.59696000000000005</v>
      </c>
      <c r="BL145">
        <v>0.58904000000000001</v>
      </c>
      <c r="BM145">
        <v>0.48938999999999999</v>
      </c>
      <c r="BN145">
        <v>0.49101</v>
      </c>
      <c r="BO145">
        <v>0.50221000000000005</v>
      </c>
      <c r="BP145">
        <v>0.36403999999999997</v>
      </c>
      <c r="BQ145">
        <v>0.23616999999999999</v>
      </c>
      <c r="BR145">
        <v>0.51185000000000003</v>
      </c>
      <c r="BS145">
        <v>0.49358999999999997</v>
      </c>
      <c r="BT145">
        <v>0.36009000000000002</v>
      </c>
      <c r="BU145">
        <v>0.39944000000000002</v>
      </c>
      <c r="BV145">
        <v>-0.13811999999999999</v>
      </c>
      <c r="BW145">
        <v>0.1363</v>
      </c>
      <c r="BX145">
        <v>5.6578000000000003E-2</v>
      </c>
      <c r="BY145">
        <v>0.16220000000000001</v>
      </c>
      <c r="BZ145">
        <v>0.50873000000000002</v>
      </c>
      <c r="CA145">
        <v>0.35077999999999998</v>
      </c>
      <c r="CB145">
        <v>0.19200999999999999</v>
      </c>
      <c r="CC145">
        <v>0.45094000000000001</v>
      </c>
      <c r="CD145">
        <v>0.33151999999999998</v>
      </c>
      <c r="CE145">
        <v>0.45139000000000001</v>
      </c>
      <c r="CF145">
        <v>0.48008000000000001</v>
      </c>
      <c r="CG145">
        <v>0.53200000000000003</v>
      </c>
      <c r="CH145">
        <v>0.41874</v>
      </c>
      <c r="CI145">
        <v>0.45857999999999999</v>
      </c>
      <c r="CJ145">
        <v>0.41511999999999999</v>
      </c>
      <c r="CK145">
        <v>0.23713999999999999</v>
      </c>
      <c r="CL145">
        <v>4.8770000000000001E-2</v>
      </c>
      <c r="CM145">
        <v>0.49037999999999998</v>
      </c>
      <c r="CN145">
        <v>0.25397999999999998</v>
      </c>
      <c r="CO145">
        <v>0.2606</v>
      </c>
      <c r="CP145">
        <v>0.63224000000000002</v>
      </c>
      <c r="CQ145">
        <v>0.45956999999999998</v>
      </c>
      <c r="CR145">
        <v>0.31092999999999998</v>
      </c>
      <c r="CS145">
        <v>0.51434999999999997</v>
      </c>
      <c r="CT145">
        <v>0.46650999999999998</v>
      </c>
      <c r="CU145">
        <v>0.86458000000000002</v>
      </c>
      <c r="CV145">
        <v>0.88383</v>
      </c>
      <c r="CW145">
        <v>0.76631000000000005</v>
      </c>
      <c r="CX145">
        <v>0.63061</v>
      </c>
      <c r="CY145">
        <v>0.55515999999999999</v>
      </c>
      <c r="CZ145">
        <v>0.60165999999999997</v>
      </c>
      <c r="DA145">
        <v>0.50053999999999998</v>
      </c>
      <c r="DB145">
        <v>0.68128</v>
      </c>
      <c r="DC145">
        <v>0.67283000000000004</v>
      </c>
      <c r="DD145">
        <v>0.52793000000000001</v>
      </c>
      <c r="DE145">
        <v>0.30423</v>
      </c>
      <c r="DF145">
        <v>0.22345999999999999</v>
      </c>
      <c r="DG145">
        <v>0.32985999999999999</v>
      </c>
      <c r="DH145">
        <v>0.46051999999999998</v>
      </c>
      <c r="DI145">
        <v>0.45757999999999999</v>
      </c>
      <c r="DJ145">
        <v>0.16259999999999999</v>
      </c>
      <c r="DK145">
        <v>0.37293999999999999</v>
      </c>
      <c r="DL145">
        <v>0.22048000000000001</v>
      </c>
      <c r="DM145">
        <v>0.53139000000000003</v>
      </c>
      <c r="DN145">
        <v>0.34127999999999997</v>
      </c>
      <c r="DO145">
        <v>-8.5262000000000004E-2</v>
      </c>
      <c r="DP145">
        <v>-5.3323000000000002E-2</v>
      </c>
      <c r="DQ145">
        <v>-0.26456000000000002</v>
      </c>
      <c r="DR145">
        <v>0.58081000000000005</v>
      </c>
      <c r="DS145">
        <v>0.63334999999999997</v>
      </c>
      <c r="DT145">
        <v>0.66190000000000004</v>
      </c>
      <c r="DU145">
        <v>0.63995999999999997</v>
      </c>
      <c r="DV145">
        <v>0.62978999999999996</v>
      </c>
      <c r="DW145">
        <v>0.80076000000000003</v>
      </c>
      <c r="DX145">
        <v>0.80628999999999995</v>
      </c>
      <c r="DY145">
        <v>0.49397000000000002</v>
      </c>
      <c r="DZ145">
        <v>0.29471000000000003</v>
      </c>
      <c r="EA145">
        <v>0.57769999999999999</v>
      </c>
      <c r="EB145">
        <v>0.66461000000000003</v>
      </c>
      <c r="EC145">
        <v>0.56372</v>
      </c>
      <c r="ED145">
        <v>0.62246000000000001</v>
      </c>
      <c r="EE145">
        <v>0.58664000000000005</v>
      </c>
      <c r="EF145">
        <v>0.70823999999999998</v>
      </c>
      <c r="EG145">
        <v>0.79661000000000004</v>
      </c>
      <c r="EH145">
        <v>0.84614</v>
      </c>
      <c r="EI145">
        <v>0.48773</v>
      </c>
      <c r="EJ145">
        <v>0.64683000000000002</v>
      </c>
      <c r="EK145">
        <v>0.67818999999999996</v>
      </c>
      <c r="EL145">
        <v>0.71338999999999997</v>
      </c>
      <c r="EM145">
        <v>0.83425000000000005</v>
      </c>
      <c r="EN145">
        <v>0.83474999999999999</v>
      </c>
      <c r="EO145">
        <v>1</v>
      </c>
      <c r="EP145">
        <v>0.85575000000000001</v>
      </c>
      <c r="EQ145">
        <v>0.87687000000000004</v>
      </c>
      <c r="ER145">
        <v>0.83116999999999996</v>
      </c>
      <c r="ES145">
        <v>0.87280000000000002</v>
      </c>
      <c r="ET145">
        <v>0.90576000000000001</v>
      </c>
      <c r="EU145">
        <v>0.90429000000000004</v>
      </c>
      <c r="EV145">
        <v>0.89424000000000003</v>
      </c>
      <c r="EW145">
        <v>0.89803999999999995</v>
      </c>
      <c r="EX145">
        <v>0.89649000000000001</v>
      </c>
      <c r="EY145">
        <v>0.88749999999999996</v>
      </c>
      <c r="EZ145">
        <v>0.87524999999999997</v>
      </c>
      <c r="FA145">
        <v>0.87143999999999999</v>
      </c>
      <c r="FB145">
        <v>0.90132999999999996</v>
      </c>
      <c r="FC145">
        <v>0.88671999999999995</v>
      </c>
      <c r="FD145">
        <v>0.89151000000000002</v>
      </c>
      <c r="FE145">
        <v>0.85114000000000001</v>
      </c>
      <c r="FF145">
        <v>0.83155000000000001</v>
      </c>
      <c r="FG145">
        <v>2.3632E-2</v>
      </c>
      <c r="FH145">
        <v>-9.1248000000000006E-3</v>
      </c>
      <c r="FI145">
        <v>-8.4481000000000001E-2</v>
      </c>
      <c r="FJ145">
        <v>0.21918000000000001</v>
      </c>
      <c r="FK145">
        <v>0.24761</v>
      </c>
      <c r="FL145">
        <v>0.17852999999999999</v>
      </c>
      <c r="FM145">
        <v>0.45084000000000002</v>
      </c>
      <c r="FN145">
        <v>0.31337999999999999</v>
      </c>
      <c r="FO145">
        <v>0.34200999999999998</v>
      </c>
      <c r="FP145">
        <v>0.43253999999999998</v>
      </c>
      <c r="FQ145">
        <v>0.53295999999999999</v>
      </c>
      <c r="FR145">
        <v>0.50585999999999998</v>
      </c>
      <c r="FS145">
        <v>0.63158000000000003</v>
      </c>
      <c r="FT145">
        <v>0.62236999999999998</v>
      </c>
      <c r="FU145">
        <v>0.62956999999999996</v>
      </c>
      <c r="FV145">
        <v>-4.7181000000000001E-2</v>
      </c>
      <c r="FW145">
        <v>0.37448999999999999</v>
      </c>
      <c r="FX145">
        <v>0.23652000000000001</v>
      </c>
      <c r="FY145">
        <v>0.3357</v>
      </c>
      <c r="FZ145">
        <v>0.18593000000000001</v>
      </c>
      <c r="GA145">
        <v>0.38446000000000002</v>
      </c>
      <c r="GB145">
        <v>0.27737000000000001</v>
      </c>
      <c r="GC145">
        <v>0.57030000000000003</v>
      </c>
      <c r="GD145">
        <v>0.48564000000000002</v>
      </c>
      <c r="GE145">
        <v>0.48003000000000001</v>
      </c>
      <c r="GF145">
        <v>0.45491999999999999</v>
      </c>
      <c r="GG145">
        <v>0.35901</v>
      </c>
      <c r="GH145">
        <v>0.29832999999999998</v>
      </c>
      <c r="GI145">
        <v>0.27033000000000001</v>
      </c>
      <c r="GJ145">
        <v>0.26425999999999999</v>
      </c>
      <c r="GK145">
        <v>0.44507000000000002</v>
      </c>
      <c r="GL145">
        <v>0.52446000000000004</v>
      </c>
    </row>
    <row r="146" spans="1:194" x14ac:dyDescent="0.2">
      <c r="A146" s="21"/>
      <c r="B146" t="s">
        <v>220</v>
      </c>
      <c r="C146">
        <v>1.9202E-2</v>
      </c>
      <c r="D146">
        <v>-0.10657</v>
      </c>
      <c r="E146">
        <v>-4.3207999999999996E-3</v>
      </c>
      <c r="F146">
        <v>-7.0892999999999998E-2</v>
      </c>
      <c r="G146">
        <v>-7.0709999999999995E-2</v>
      </c>
      <c r="H146">
        <v>-0.31707000000000002</v>
      </c>
      <c r="I146">
        <v>-0.51568000000000003</v>
      </c>
      <c r="J146">
        <v>-0.30859999999999999</v>
      </c>
      <c r="K146">
        <v>-0.41698000000000002</v>
      </c>
      <c r="L146">
        <v>-0.34861999999999999</v>
      </c>
      <c r="M146">
        <v>-0.49931999999999999</v>
      </c>
      <c r="N146">
        <v>-0.59504999999999997</v>
      </c>
      <c r="O146">
        <v>-0.51871</v>
      </c>
      <c r="P146">
        <v>-0.38480999999999999</v>
      </c>
      <c r="Q146">
        <v>-0.42097000000000001</v>
      </c>
      <c r="R146">
        <v>-0.38102999999999998</v>
      </c>
      <c r="S146">
        <v>-0.55047000000000001</v>
      </c>
      <c r="T146">
        <v>-0.57892999999999994</v>
      </c>
      <c r="U146">
        <v>-0.45228000000000002</v>
      </c>
      <c r="V146">
        <v>-0.63715999999999995</v>
      </c>
      <c r="W146">
        <v>-0.55071999999999999</v>
      </c>
      <c r="X146">
        <v>-0.54400000000000004</v>
      </c>
      <c r="Y146">
        <v>-0.63088</v>
      </c>
      <c r="Z146">
        <v>-0.64178999999999997</v>
      </c>
      <c r="AA146">
        <v>-0.61770999999999998</v>
      </c>
      <c r="AB146">
        <v>-0.6431</v>
      </c>
      <c r="AC146">
        <v>-0.46079999999999999</v>
      </c>
      <c r="AD146">
        <v>-0.40720000000000001</v>
      </c>
      <c r="AE146">
        <v>-7.9421000000000005E-2</v>
      </c>
      <c r="AF146">
        <v>-0.15403</v>
      </c>
      <c r="AG146">
        <v>-7.9669000000000004E-2</v>
      </c>
      <c r="AH146">
        <v>8.0436999999999995E-2</v>
      </c>
      <c r="AI146">
        <v>-0.19608999999999999</v>
      </c>
      <c r="AJ146">
        <v>-4.9570000000000003E-2</v>
      </c>
      <c r="AK146">
        <v>-0.1215</v>
      </c>
      <c r="AL146">
        <v>-0.10675</v>
      </c>
      <c r="AM146">
        <v>-1.1141E-2</v>
      </c>
      <c r="AN146">
        <v>-5.2649999999999997E-3</v>
      </c>
      <c r="AO146">
        <v>0.21532999999999999</v>
      </c>
      <c r="AP146">
        <v>0.34351999999999999</v>
      </c>
      <c r="AQ146">
        <v>-0.10537000000000001</v>
      </c>
      <c r="AR146">
        <v>0.18113000000000001</v>
      </c>
      <c r="AS146">
        <v>0.17685999999999999</v>
      </c>
      <c r="AT146">
        <v>0.14130000000000001</v>
      </c>
      <c r="AU146">
        <v>0.35042000000000001</v>
      </c>
      <c r="AV146">
        <v>9.9026000000000003E-2</v>
      </c>
      <c r="AW146">
        <v>-0.22857</v>
      </c>
      <c r="AX146">
        <v>-5.8786999999999999E-2</v>
      </c>
      <c r="AY146">
        <v>-8.4571999999999994E-2</v>
      </c>
      <c r="AZ146">
        <v>9.8659999999999998E-2</v>
      </c>
      <c r="BA146">
        <v>0.27121000000000001</v>
      </c>
      <c r="BB146">
        <v>-0.44036999999999998</v>
      </c>
      <c r="BC146">
        <v>0.32868000000000003</v>
      </c>
      <c r="BD146">
        <v>0.33945999999999998</v>
      </c>
      <c r="BE146">
        <v>-4.9415000000000001E-2</v>
      </c>
      <c r="BF146">
        <v>9.5379000000000005E-2</v>
      </c>
      <c r="BG146">
        <v>9.1350000000000001E-2</v>
      </c>
      <c r="BH146">
        <v>-0.22153</v>
      </c>
      <c r="BI146">
        <v>0.35599999999999998</v>
      </c>
      <c r="BJ146">
        <v>0.65583999999999998</v>
      </c>
      <c r="BK146">
        <v>0.52022000000000002</v>
      </c>
      <c r="BL146">
        <v>0.53627999999999998</v>
      </c>
      <c r="BM146">
        <v>0.11608</v>
      </c>
      <c r="BN146">
        <v>0.41239999999999999</v>
      </c>
      <c r="BO146">
        <v>0.34066999999999997</v>
      </c>
      <c r="BP146">
        <v>0.18063000000000001</v>
      </c>
      <c r="BQ146">
        <v>0.12636</v>
      </c>
      <c r="BR146">
        <v>0.42304999999999998</v>
      </c>
      <c r="BS146">
        <v>0.41671999999999998</v>
      </c>
      <c r="BT146">
        <v>0.25659999999999999</v>
      </c>
      <c r="BU146">
        <v>0.25929999999999997</v>
      </c>
      <c r="BV146">
        <v>0.16195000000000001</v>
      </c>
      <c r="BW146">
        <v>5.5439000000000002E-2</v>
      </c>
      <c r="BX146">
        <v>-2.1589000000000001E-3</v>
      </c>
      <c r="BY146">
        <v>0.19078000000000001</v>
      </c>
      <c r="BZ146">
        <v>0.42118</v>
      </c>
      <c r="CA146">
        <v>0.28304000000000001</v>
      </c>
      <c r="CB146">
        <v>0.11840000000000001</v>
      </c>
      <c r="CC146">
        <v>0.46226</v>
      </c>
      <c r="CD146">
        <v>0.37669000000000002</v>
      </c>
      <c r="CE146">
        <v>0.39484000000000002</v>
      </c>
      <c r="CF146">
        <v>0.39734000000000003</v>
      </c>
      <c r="CG146">
        <v>0.59248999999999996</v>
      </c>
      <c r="CH146">
        <v>0.52185000000000004</v>
      </c>
      <c r="CI146">
        <v>0.47941</v>
      </c>
      <c r="CJ146">
        <v>0.28415000000000001</v>
      </c>
      <c r="CK146">
        <v>0.28109000000000001</v>
      </c>
      <c r="CL146">
        <v>9.7344E-2</v>
      </c>
      <c r="CM146">
        <v>0.52773999999999999</v>
      </c>
      <c r="CN146">
        <v>0.25629000000000002</v>
      </c>
      <c r="CO146">
        <v>0.24204999999999999</v>
      </c>
      <c r="CP146">
        <v>0.40482000000000001</v>
      </c>
      <c r="CQ146">
        <v>0.21601999999999999</v>
      </c>
      <c r="CR146">
        <v>0.24102000000000001</v>
      </c>
      <c r="CS146">
        <v>0.46189999999999998</v>
      </c>
      <c r="CT146">
        <v>0.18584999999999999</v>
      </c>
      <c r="CU146">
        <v>0.74416000000000004</v>
      </c>
      <c r="CV146">
        <v>0.71882000000000001</v>
      </c>
      <c r="CW146">
        <v>0.627</v>
      </c>
      <c r="CX146">
        <v>0.48665999999999998</v>
      </c>
      <c r="CY146">
        <v>0.64993000000000001</v>
      </c>
      <c r="CZ146">
        <v>0.54635</v>
      </c>
      <c r="DA146">
        <v>0.45895999999999998</v>
      </c>
      <c r="DB146">
        <v>0.59057999999999999</v>
      </c>
      <c r="DC146">
        <v>0.75597000000000003</v>
      </c>
      <c r="DD146">
        <v>0.44499</v>
      </c>
      <c r="DE146">
        <v>0.24246999999999999</v>
      </c>
      <c r="DF146">
        <v>0.17471</v>
      </c>
      <c r="DG146">
        <v>0.31351000000000001</v>
      </c>
      <c r="DH146">
        <v>0.42764999999999997</v>
      </c>
      <c r="DI146">
        <v>0.67544999999999999</v>
      </c>
      <c r="DJ146">
        <v>0.42380000000000001</v>
      </c>
      <c r="DK146">
        <v>0.47122999999999998</v>
      </c>
      <c r="DL146">
        <v>0.49765999999999999</v>
      </c>
      <c r="DM146">
        <v>0.61411000000000004</v>
      </c>
      <c r="DN146">
        <v>0.55145</v>
      </c>
      <c r="DO146">
        <v>-7.9941999999999999E-2</v>
      </c>
      <c r="DP146">
        <v>0.14429</v>
      </c>
      <c r="DQ146">
        <v>-0.10084</v>
      </c>
      <c r="DR146">
        <v>0.42823</v>
      </c>
      <c r="DS146">
        <v>0.36726999999999999</v>
      </c>
      <c r="DT146">
        <v>0.41875000000000001</v>
      </c>
      <c r="DU146">
        <v>0.36993999999999999</v>
      </c>
      <c r="DV146">
        <v>0.58543999999999996</v>
      </c>
      <c r="DW146">
        <v>0.79915999999999998</v>
      </c>
      <c r="DX146">
        <v>0.74646999999999997</v>
      </c>
      <c r="DY146">
        <v>0.61309999999999998</v>
      </c>
      <c r="DZ146">
        <v>0.44269999999999998</v>
      </c>
      <c r="EA146">
        <v>0.52193000000000001</v>
      </c>
      <c r="EB146">
        <v>0.68481000000000003</v>
      </c>
      <c r="EC146">
        <v>0.71843000000000001</v>
      </c>
      <c r="ED146">
        <v>0.60685999999999996</v>
      </c>
      <c r="EE146">
        <v>0.62439999999999996</v>
      </c>
      <c r="EF146">
        <v>0.45929999999999999</v>
      </c>
      <c r="EG146">
        <v>0.70711000000000002</v>
      </c>
      <c r="EH146">
        <v>0.82104999999999995</v>
      </c>
      <c r="EI146">
        <v>0.70132000000000005</v>
      </c>
      <c r="EJ146">
        <v>0.50271999999999994</v>
      </c>
      <c r="EK146">
        <v>0.57545999999999997</v>
      </c>
      <c r="EL146">
        <v>0.67015999999999998</v>
      </c>
      <c r="EM146">
        <v>0.49963000000000002</v>
      </c>
      <c r="EN146">
        <v>0.72131000000000001</v>
      </c>
      <c r="EO146">
        <v>0.85575000000000001</v>
      </c>
      <c r="EP146">
        <v>1</v>
      </c>
      <c r="EQ146">
        <v>0.86500999999999995</v>
      </c>
      <c r="ER146">
        <v>0.87905999999999995</v>
      </c>
      <c r="ES146">
        <v>0.72782999999999998</v>
      </c>
      <c r="ET146">
        <v>0.78190999999999999</v>
      </c>
      <c r="EU146">
        <v>0.77522000000000002</v>
      </c>
      <c r="EV146">
        <v>0.78293000000000001</v>
      </c>
      <c r="EW146">
        <v>0.77485000000000004</v>
      </c>
      <c r="EX146">
        <v>0.76887000000000005</v>
      </c>
      <c r="EY146">
        <v>0.77741000000000005</v>
      </c>
      <c r="EZ146">
        <v>0.78039000000000003</v>
      </c>
      <c r="FA146">
        <v>0.77817000000000003</v>
      </c>
      <c r="FB146">
        <v>0.78617000000000004</v>
      </c>
      <c r="FC146">
        <v>0.77744999999999997</v>
      </c>
      <c r="FD146">
        <v>0.77305000000000001</v>
      </c>
      <c r="FE146">
        <v>0.86334999999999995</v>
      </c>
      <c r="FF146">
        <v>0.86431000000000002</v>
      </c>
      <c r="FG146">
        <v>0.17230999999999999</v>
      </c>
      <c r="FH146">
        <v>1.4402E-2</v>
      </c>
      <c r="FI146">
        <v>-2.0913000000000001E-2</v>
      </c>
      <c r="FJ146">
        <v>0.27628000000000003</v>
      </c>
      <c r="FK146">
        <v>0.46290999999999999</v>
      </c>
      <c r="FL146">
        <v>0.37158999999999998</v>
      </c>
      <c r="FM146">
        <v>0.38035000000000002</v>
      </c>
      <c r="FN146">
        <v>9.3781000000000003E-2</v>
      </c>
      <c r="FO146">
        <v>4.7229E-2</v>
      </c>
      <c r="FP146">
        <v>0.24324999999999999</v>
      </c>
      <c r="FQ146">
        <v>0.45712999999999998</v>
      </c>
      <c r="FR146">
        <v>0.44441000000000003</v>
      </c>
      <c r="FS146">
        <v>0.55274000000000001</v>
      </c>
      <c r="FT146">
        <v>0.55118999999999996</v>
      </c>
      <c r="FU146">
        <v>0.61706000000000005</v>
      </c>
      <c r="FV146">
        <v>-6.4011999999999999E-2</v>
      </c>
      <c r="FW146">
        <v>0.35367999999999999</v>
      </c>
      <c r="FX146">
        <v>0.23507</v>
      </c>
      <c r="FY146">
        <v>0.25583</v>
      </c>
      <c r="FZ146">
        <v>0.17165</v>
      </c>
      <c r="GA146">
        <v>0.45058999999999999</v>
      </c>
      <c r="GB146">
        <v>0.38985999999999998</v>
      </c>
      <c r="GC146">
        <v>0.48573</v>
      </c>
      <c r="GD146">
        <v>0.37137999999999999</v>
      </c>
      <c r="GE146">
        <v>0.37113000000000002</v>
      </c>
      <c r="GF146">
        <v>0.26291999999999999</v>
      </c>
      <c r="GG146">
        <v>0.29248000000000002</v>
      </c>
      <c r="GH146">
        <v>0.32196000000000002</v>
      </c>
      <c r="GI146">
        <v>7.6027999999999998E-2</v>
      </c>
      <c r="GJ146">
        <v>0.38379999999999997</v>
      </c>
      <c r="GK146">
        <v>0.52764999999999995</v>
      </c>
      <c r="GL146">
        <v>0.58681000000000005</v>
      </c>
    </row>
    <row r="147" spans="1:194" x14ac:dyDescent="0.2">
      <c r="A147" s="21"/>
      <c r="B147" t="s">
        <v>221</v>
      </c>
      <c r="C147">
        <v>-0.11241</v>
      </c>
      <c r="D147">
        <v>-0.15837000000000001</v>
      </c>
      <c r="E147">
        <v>-6.4699000000000007E-2</v>
      </c>
      <c r="F147">
        <v>-0.1777</v>
      </c>
      <c r="G147">
        <v>-0.17258999999999999</v>
      </c>
      <c r="H147">
        <v>-0.17213999999999999</v>
      </c>
      <c r="I147">
        <v>-0.32251000000000002</v>
      </c>
      <c r="J147">
        <v>-0.44784000000000002</v>
      </c>
      <c r="K147">
        <v>-0.42297000000000001</v>
      </c>
      <c r="L147">
        <v>-0.32617000000000002</v>
      </c>
      <c r="M147">
        <v>-0.34893999999999997</v>
      </c>
      <c r="N147">
        <v>-0.52185999999999999</v>
      </c>
      <c r="O147">
        <v>-0.44408999999999998</v>
      </c>
      <c r="P147">
        <v>-0.45279000000000003</v>
      </c>
      <c r="Q147">
        <v>-0.39933000000000002</v>
      </c>
      <c r="R147">
        <v>-0.34528999999999999</v>
      </c>
      <c r="S147">
        <v>-0.52607999999999999</v>
      </c>
      <c r="T147">
        <v>-0.55718999999999996</v>
      </c>
      <c r="U147">
        <v>-0.44819999999999999</v>
      </c>
      <c r="V147">
        <v>-0.55901000000000001</v>
      </c>
      <c r="W147">
        <v>-0.52573999999999999</v>
      </c>
      <c r="X147">
        <v>-0.49279000000000001</v>
      </c>
      <c r="Y147">
        <v>-0.62897999999999998</v>
      </c>
      <c r="Z147">
        <v>-0.63704000000000005</v>
      </c>
      <c r="AA147">
        <v>-0.68657000000000001</v>
      </c>
      <c r="AB147">
        <v>-0.68520000000000003</v>
      </c>
      <c r="AC147">
        <v>-0.44025999999999998</v>
      </c>
      <c r="AD147">
        <v>-0.50831000000000004</v>
      </c>
      <c r="AE147">
        <v>-0.30320000000000003</v>
      </c>
      <c r="AF147">
        <v>-0.30263000000000001</v>
      </c>
      <c r="AG147">
        <v>-0.11223</v>
      </c>
      <c r="AH147">
        <v>-5.1085999999999999E-2</v>
      </c>
      <c r="AI147">
        <v>-0.14495</v>
      </c>
      <c r="AJ147">
        <v>-0.21016000000000001</v>
      </c>
      <c r="AK147">
        <v>-0.19189999999999999</v>
      </c>
      <c r="AL147">
        <v>-0.15251000000000001</v>
      </c>
      <c r="AM147">
        <v>-0.13536000000000001</v>
      </c>
      <c r="AN147">
        <v>-6.4560999999999993E-2</v>
      </c>
      <c r="AO147">
        <v>0.14771999999999999</v>
      </c>
      <c r="AP147">
        <v>0.38818000000000003</v>
      </c>
      <c r="AQ147">
        <v>0.18709000000000001</v>
      </c>
      <c r="AR147">
        <v>0.34377999999999997</v>
      </c>
      <c r="AS147">
        <v>0.21429999999999999</v>
      </c>
      <c r="AT147">
        <v>9.9126000000000006E-2</v>
      </c>
      <c r="AU147">
        <v>6.9445999999999994E-2</v>
      </c>
      <c r="AV147">
        <v>0.13067999999999999</v>
      </c>
      <c r="AW147">
        <v>-7.0273000000000002E-2</v>
      </c>
      <c r="AX147">
        <v>-1.7738000000000001E-3</v>
      </c>
      <c r="AY147">
        <v>-3.7100000000000002E-3</v>
      </c>
      <c r="AZ147">
        <v>0.12216</v>
      </c>
      <c r="BA147">
        <v>0.26856999999999998</v>
      </c>
      <c r="BB147">
        <v>-0.30858999999999998</v>
      </c>
      <c r="BC147">
        <v>0.14413000000000001</v>
      </c>
      <c r="BD147">
        <v>0.14591999999999999</v>
      </c>
      <c r="BE147">
        <v>-0.17394999999999999</v>
      </c>
      <c r="BF147">
        <v>0.10086000000000001</v>
      </c>
      <c r="BG147">
        <v>-0.23302</v>
      </c>
      <c r="BH147">
        <v>-0.21809000000000001</v>
      </c>
      <c r="BI147">
        <v>0.15364</v>
      </c>
      <c r="BJ147">
        <v>0.43730999999999998</v>
      </c>
      <c r="BK147">
        <v>0.40936</v>
      </c>
      <c r="BL147">
        <v>0.38815</v>
      </c>
      <c r="BM147">
        <v>0.42055999999999999</v>
      </c>
      <c r="BN147">
        <v>0.55962000000000001</v>
      </c>
      <c r="BO147">
        <v>0.53608</v>
      </c>
      <c r="BP147">
        <v>0.35871999999999998</v>
      </c>
      <c r="BQ147">
        <v>0.33001999999999998</v>
      </c>
      <c r="BR147">
        <v>0.41171000000000002</v>
      </c>
      <c r="BS147">
        <v>0.45519999999999999</v>
      </c>
      <c r="BT147">
        <v>0.33595999999999998</v>
      </c>
      <c r="BU147">
        <v>0.36760999999999999</v>
      </c>
      <c r="BV147">
        <v>4.0503999999999998E-2</v>
      </c>
      <c r="BW147">
        <v>7.2302000000000005E-2</v>
      </c>
      <c r="BX147">
        <v>-0.10988000000000001</v>
      </c>
      <c r="BY147">
        <v>3.7539999999999997E-2</v>
      </c>
      <c r="BZ147">
        <v>0.53486999999999996</v>
      </c>
      <c r="CA147">
        <v>0.41987999999999998</v>
      </c>
      <c r="CB147">
        <v>0.39662999999999998</v>
      </c>
      <c r="CC147">
        <v>0.40104000000000001</v>
      </c>
      <c r="CD147">
        <v>0.24901000000000001</v>
      </c>
      <c r="CE147">
        <v>0.16816</v>
      </c>
      <c r="CF147">
        <v>0.18662999999999999</v>
      </c>
      <c r="CG147">
        <v>0.41893999999999998</v>
      </c>
      <c r="CH147">
        <v>0.29965000000000003</v>
      </c>
      <c r="CI147">
        <v>0.42937999999999998</v>
      </c>
      <c r="CJ147">
        <v>0.33396999999999999</v>
      </c>
      <c r="CK147">
        <v>0.33378999999999998</v>
      </c>
      <c r="CL147">
        <v>0.15776000000000001</v>
      </c>
      <c r="CM147">
        <v>0.32956000000000002</v>
      </c>
      <c r="CN147">
        <v>0.11405</v>
      </c>
      <c r="CO147">
        <v>0.36585000000000001</v>
      </c>
      <c r="CP147">
        <v>0.64041999999999999</v>
      </c>
      <c r="CQ147">
        <v>0.51075999999999999</v>
      </c>
      <c r="CR147">
        <v>0.20860999999999999</v>
      </c>
      <c r="CS147">
        <v>0.39899000000000001</v>
      </c>
      <c r="CT147">
        <v>0.24238000000000001</v>
      </c>
      <c r="CU147">
        <v>0.71121000000000001</v>
      </c>
      <c r="CV147">
        <v>0.84328999999999998</v>
      </c>
      <c r="CW147">
        <v>0.80242000000000002</v>
      </c>
      <c r="CX147">
        <v>0.67057999999999995</v>
      </c>
      <c r="CY147">
        <v>0.68328</v>
      </c>
      <c r="CZ147">
        <v>0.74548999999999999</v>
      </c>
      <c r="DA147">
        <v>0.69328999999999996</v>
      </c>
      <c r="DB147">
        <v>0.72794000000000003</v>
      </c>
      <c r="DC147">
        <v>0.74316000000000004</v>
      </c>
      <c r="DD147">
        <v>0.53952999999999995</v>
      </c>
      <c r="DE147">
        <v>0.24911</v>
      </c>
      <c r="DF147">
        <v>0.17091000000000001</v>
      </c>
      <c r="DG147">
        <v>0.21595</v>
      </c>
      <c r="DH147">
        <v>0.53747999999999996</v>
      </c>
      <c r="DI147">
        <v>0.52490999999999999</v>
      </c>
      <c r="DJ147">
        <v>6.7312999999999998E-2</v>
      </c>
      <c r="DK147">
        <v>0.36629</v>
      </c>
      <c r="DL147">
        <v>0.51724000000000003</v>
      </c>
      <c r="DM147">
        <v>0.63363000000000003</v>
      </c>
      <c r="DN147">
        <v>0.43570999999999999</v>
      </c>
      <c r="DO147">
        <v>-8.8042999999999993E-3</v>
      </c>
      <c r="DP147">
        <v>3.7335E-2</v>
      </c>
      <c r="DQ147">
        <v>-0.25929999999999997</v>
      </c>
      <c r="DR147">
        <v>0.48398999999999998</v>
      </c>
      <c r="DS147">
        <v>0.49113000000000001</v>
      </c>
      <c r="DT147">
        <v>0.53700999999999999</v>
      </c>
      <c r="DU147">
        <v>0.49772</v>
      </c>
      <c r="DV147">
        <v>0.56679999999999997</v>
      </c>
      <c r="DW147">
        <v>0.69103000000000003</v>
      </c>
      <c r="DX147">
        <v>0.63892000000000004</v>
      </c>
      <c r="DY147">
        <v>0.42452000000000001</v>
      </c>
      <c r="DZ147">
        <v>0.27801999999999999</v>
      </c>
      <c r="EA147">
        <v>0.42931999999999998</v>
      </c>
      <c r="EB147">
        <v>0.68786999999999998</v>
      </c>
      <c r="EC147">
        <v>0.59399999999999997</v>
      </c>
      <c r="ED147">
        <v>0.72411000000000003</v>
      </c>
      <c r="EE147">
        <v>0.59214999999999995</v>
      </c>
      <c r="EF147">
        <v>0.70684000000000002</v>
      </c>
      <c r="EG147">
        <v>0.70069000000000004</v>
      </c>
      <c r="EH147">
        <v>0.75907999999999998</v>
      </c>
      <c r="EI147">
        <v>0.58982999999999997</v>
      </c>
      <c r="EJ147">
        <v>0.63944999999999996</v>
      </c>
      <c r="EK147">
        <v>0.68493000000000004</v>
      </c>
      <c r="EL147">
        <v>0.67439000000000004</v>
      </c>
      <c r="EM147">
        <v>0.65556999999999999</v>
      </c>
      <c r="EN147">
        <v>0.76531000000000005</v>
      </c>
      <c r="EO147">
        <v>0.87687000000000004</v>
      </c>
      <c r="EP147">
        <v>0.86500999999999995</v>
      </c>
      <c r="EQ147">
        <v>1</v>
      </c>
      <c r="ER147">
        <v>0.98401000000000005</v>
      </c>
      <c r="ES147">
        <v>0.81815000000000004</v>
      </c>
      <c r="ET147">
        <v>0.86273999999999995</v>
      </c>
      <c r="EU147">
        <v>0.85863</v>
      </c>
      <c r="EV147">
        <v>0.85663999999999996</v>
      </c>
      <c r="EW147">
        <v>0.85426000000000002</v>
      </c>
      <c r="EX147">
        <v>0.85038000000000002</v>
      </c>
      <c r="EY147">
        <v>0.77383000000000002</v>
      </c>
      <c r="EZ147">
        <v>0.8468</v>
      </c>
      <c r="FA147">
        <v>0.84308000000000005</v>
      </c>
      <c r="FB147">
        <v>0.86321000000000003</v>
      </c>
      <c r="FC147">
        <v>0.85213000000000005</v>
      </c>
      <c r="FD147">
        <v>0.85236999999999996</v>
      </c>
      <c r="FE147">
        <v>0.86590999999999996</v>
      </c>
      <c r="FF147">
        <v>0.75651999999999997</v>
      </c>
      <c r="FG147">
        <v>-3.0127000000000001E-2</v>
      </c>
      <c r="FH147">
        <v>-0.22714000000000001</v>
      </c>
      <c r="FI147">
        <v>-0.24782000000000001</v>
      </c>
      <c r="FJ147">
        <v>0.17316999999999999</v>
      </c>
      <c r="FK147">
        <v>0.49471999999999999</v>
      </c>
      <c r="FL147">
        <v>0.28504000000000002</v>
      </c>
      <c r="FM147">
        <v>0.37958999999999998</v>
      </c>
      <c r="FN147">
        <v>0.22014</v>
      </c>
      <c r="FO147">
        <v>0.28520000000000001</v>
      </c>
      <c r="FP147">
        <v>0.48102</v>
      </c>
      <c r="FQ147">
        <v>0.73236000000000001</v>
      </c>
      <c r="FR147">
        <v>0.69586999999999999</v>
      </c>
      <c r="FS147">
        <v>0.58825000000000005</v>
      </c>
      <c r="FT147">
        <v>0.69150999999999996</v>
      </c>
      <c r="FU147">
        <v>0.59640000000000004</v>
      </c>
      <c r="FV147">
        <v>2.4747000000000002E-2</v>
      </c>
      <c r="FW147">
        <v>0.39407999999999999</v>
      </c>
      <c r="FX147">
        <v>0.27886</v>
      </c>
      <c r="FY147">
        <v>0.23912</v>
      </c>
      <c r="FZ147">
        <v>0.15132999999999999</v>
      </c>
      <c r="GA147">
        <v>0.33045999999999998</v>
      </c>
      <c r="GB147">
        <v>0.28591</v>
      </c>
      <c r="GC147">
        <v>0.50919999999999999</v>
      </c>
      <c r="GD147">
        <v>0.33946999999999999</v>
      </c>
      <c r="GE147">
        <v>0.3826</v>
      </c>
      <c r="GF147">
        <v>0.34952</v>
      </c>
      <c r="GG147">
        <v>0.35054000000000002</v>
      </c>
      <c r="GH147">
        <v>0.45540000000000003</v>
      </c>
      <c r="GI147">
        <v>0.30953999999999998</v>
      </c>
      <c r="GJ147">
        <v>0.44263999999999998</v>
      </c>
      <c r="GK147">
        <v>0.62699000000000005</v>
      </c>
      <c r="GL147">
        <v>0.58609</v>
      </c>
    </row>
    <row r="148" spans="1:194" x14ac:dyDescent="0.2">
      <c r="A148" s="21"/>
      <c r="B148" t="s">
        <v>222</v>
      </c>
      <c r="C148">
        <v>-0.13497000000000001</v>
      </c>
      <c r="D148">
        <v>-0.16717000000000001</v>
      </c>
      <c r="E148">
        <v>1.2587E-3</v>
      </c>
      <c r="F148">
        <v>-0.18718000000000001</v>
      </c>
      <c r="G148">
        <v>-0.18187999999999999</v>
      </c>
      <c r="H148">
        <v>-0.18142</v>
      </c>
      <c r="I148">
        <v>-0.33761000000000002</v>
      </c>
      <c r="J148">
        <v>-0.46794000000000002</v>
      </c>
      <c r="K148">
        <v>-0.46855999999999998</v>
      </c>
      <c r="L148">
        <v>-0.39345999999999998</v>
      </c>
      <c r="M148">
        <v>-0.47799999999999998</v>
      </c>
      <c r="N148">
        <v>-0.60035000000000005</v>
      </c>
      <c r="O148">
        <v>-0.46417000000000003</v>
      </c>
      <c r="P148">
        <v>-0.43897000000000003</v>
      </c>
      <c r="Q148">
        <v>-0.38945999999999997</v>
      </c>
      <c r="R148">
        <v>-0.30871999999999999</v>
      </c>
      <c r="S148">
        <v>-0.48782999999999999</v>
      </c>
      <c r="T148">
        <v>-0.51968000000000003</v>
      </c>
      <c r="U148">
        <v>-0.44289000000000001</v>
      </c>
      <c r="V148">
        <v>-0.58674999999999999</v>
      </c>
      <c r="W148">
        <v>-0.52571000000000001</v>
      </c>
      <c r="X148">
        <v>-0.47317999999999999</v>
      </c>
      <c r="Y148">
        <v>-0.6038</v>
      </c>
      <c r="Z148">
        <v>-0.61016000000000004</v>
      </c>
      <c r="AA148">
        <v>-0.63795999999999997</v>
      </c>
      <c r="AB148">
        <v>-0.65732999999999997</v>
      </c>
      <c r="AC148">
        <v>-0.44857000000000002</v>
      </c>
      <c r="AD148">
        <v>-0.43774999999999997</v>
      </c>
      <c r="AE148">
        <v>-0.29959999999999998</v>
      </c>
      <c r="AF148">
        <v>-0.27988000000000002</v>
      </c>
      <c r="AG148">
        <v>-0.12046</v>
      </c>
      <c r="AH148">
        <v>-3.0578999999999999E-2</v>
      </c>
      <c r="AI148">
        <v>-0.11108999999999999</v>
      </c>
      <c r="AJ148">
        <v>-0.17616999999999999</v>
      </c>
      <c r="AK148">
        <v>-0.1913</v>
      </c>
      <c r="AL148">
        <v>-0.12948000000000001</v>
      </c>
      <c r="AM148">
        <v>-0.12307999999999999</v>
      </c>
      <c r="AN148">
        <v>-3.5595000000000002E-2</v>
      </c>
      <c r="AO148">
        <v>0.17488999999999999</v>
      </c>
      <c r="AP148">
        <v>0.41739999999999999</v>
      </c>
      <c r="AQ148">
        <v>0.17025000000000001</v>
      </c>
      <c r="AR148">
        <v>0.32766000000000001</v>
      </c>
      <c r="AS148">
        <v>0.18060000000000001</v>
      </c>
      <c r="AT148">
        <v>7.4415999999999996E-2</v>
      </c>
      <c r="AU148">
        <v>0.12257999999999999</v>
      </c>
      <c r="AV148">
        <v>9.9497000000000002E-2</v>
      </c>
      <c r="AW148">
        <v>-0.11294</v>
      </c>
      <c r="AX148">
        <v>-4.2195000000000003E-2</v>
      </c>
      <c r="AY148">
        <v>-5.3628000000000002E-2</v>
      </c>
      <c r="AZ148">
        <v>9.0841000000000005E-2</v>
      </c>
      <c r="BA148">
        <v>0.29056999999999999</v>
      </c>
      <c r="BB148">
        <v>-0.35627999999999999</v>
      </c>
      <c r="BC148">
        <v>0.23734</v>
      </c>
      <c r="BD148">
        <v>0.26003999999999999</v>
      </c>
      <c r="BE148">
        <v>-0.13636000000000001</v>
      </c>
      <c r="BF148">
        <v>0.1908</v>
      </c>
      <c r="BG148">
        <v>-0.27850999999999998</v>
      </c>
      <c r="BH148">
        <v>-0.25242999999999999</v>
      </c>
      <c r="BI148">
        <v>0.16275000000000001</v>
      </c>
      <c r="BJ148">
        <v>0.45644000000000001</v>
      </c>
      <c r="BK148">
        <v>0.42120999999999997</v>
      </c>
      <c r="BL148">
        <v>0.4264</v>
      </c>
      <c r="BM148">
        <v>0.33878999999999998</v>
      </c>
      <c r="BN148">
        <v>0.57835999999999999</v>
      </c>
      <c r="BO148">
        <v>0.54698000000000002</v>
      </c>
      <c r="BP148">
        <v>0.36964000000000002</v>
      </c>
      <c r="BQ148">
        <v>0.39895000000000003</v>
      </c>
      <c r="BR148">
        <v>0.43273</v>
      </c>
      <c r="BS148">
        <v>0.47946</v>
      </c>
      <c r="BT148">
        <v>0.39104</v>
      </c>
      <c r="BU148">
        <v>0.38912999999999998</v>
      </c>
      <c r="BV148">
        <v>4.5337000000000002E-2</v>
      </c>
      <c r="BW148">
        <v>2.3512999999999999E-2</v>
      </c>
      <c r="BX148">
        <v>-0.16173999999999999</v>
      </c>
      <c r="BY148">
        <v>4.1852E-2</v>
      </c>
      <c r="BZ148">
        <v>0.47860999999999998</v>
      </c>
      <c r="CA148">
        <v>0.36742000000000002</v>
      </c>
      <c r="CB148">
        <v>0.35474</v>
      </c>
      <c r="CC148">
        <v>0.38366</v>
      </c>
      <c r="CD148">
        <v>0.25491999999999998</v>
      </c>
      <c r="CE148">
        <v>0.17183000000000001</v>
      </c>
      <c r="CF148">
        <v>0.19253000000000001</v>
      </c>
      <c r="CG148">
        <v>0.45584999999999998</v>
      </c>
      <c r="CH148">
        <v>0.33590999999999999</v>
      </c>
      <c r="CI148">
        <v>0.42591000000000001</v>
      </c>
      <c r="CJ148">
        <v>0.33462999999999998</v>
      </c>
      <c r="CK148">
        <v>0.38475999999999999</v>
      </c>
      <c r="CL148">
        <v>0.21132999999999999</v>
      </c>
      <c r="CM148">
        <v>0.27078999999999998</v>
      </c>
      <c r="CN148">
        <v>5.3286E-2</v>
      </c>
      <c r="CO148">
        <v>0.27939000000000003</v>
      </c>
      <c r="CP148">
        <v>0.58928000000000003</v>
      </c>
      <c r="CQ148">
        <v>0.47159000000000001</v>
      </c>
      <c r="CR148">
        <v>0.22978000000000001</v>
      </c>
      <c r="CS148">
        <v>0.34673999999999999</v>
      </c>
      <c r="CT148">
        <v>0.16986000000000001</v>
      </c>
      <c r="CU148">
        <v>0.70860000000000001</v>
      </c>
      <c r="CV148">
        <v>0.82701999999999998</v>
      </c>
      <c r="CW148">
        <v>0.79523999999999995</v>
      </c>
      <c r="CX148">
        <v>0.61609999999999998</v>
      </c>
      <c r="CY148">
        <v>0.69393000000000005</v>
      </c>
      <c r="CZ148">
        <v>0.69838999999999996</v>
      </c>
      <c r="DA148">
        <v>0.65493000000000001</v>
      </c>
      <c r="DB148">
        <v>0.73799000000000003</v>
      </c>
      <c r="DC148">
        <v>0.77531000000000005</v>
      </c>
      <c r="DD148">
        <v>0.46526000000000001</v>
      </c>
      <c r="DE148">
        <v>0.18995000000000001</v>
      </c>
      <c r="DF148">
        <v>0.11577</v>
      </c>
      <c r="DG148">
        <v>0.16472000000000001</v>
      </c>
      <c r="DH148">
        <v>0.48941000000000001</v>
      </c>
      <c r="DI148">
        <v>0.55605000000000004</v>
      </c>
      <c r="DJ148">
        <v>0.10001</v>
      </c>
      <c r="DK148">
        <v>0.37803999999999999</v>
      </c>
      <c r="DL148">
        <v>0.58072999999999997</v>
      </c>
      <c r="DM148">
        <v>0.66993000000000003</v>
      </c>
      <c r="DN148">
        <v>0.47602</v>
      </c>
      <c r="DO148">
        <v>5.8174000000000003E-3</v>
      </c>
      <c r="DP148">
        <v>-2.0028000000000001E-2</v>
      </c>
      <c r="DQ148">
        <v>-0.29620999999999997</v>
      </c>
      <c r="DR148">
        <v>0.50063999999999997</v>
      </c>
      <c r="DS148">
        <v>0.43386000000000002</v>
      </c>
      <c r="DT148">
        <v>0.47742000000000001</v>
      </c>
      <c r="DU148">
        <v>0.43870999999999999</v>
      </c>
      <c r="DV148">
        <v>0.50890999999999997</v>
      </c>
      <c r="DW148">
        <v>0.69245000000000001</v>
      </c>
      <c r="DX148">
        <v>0.58997999999999995</v>
      </c>
      <c r="DY148">
        <v>0.46621000000000001</v>
      </c>
      <c r="DZ148">
        <v>0.33882000000000001</v>
      </c>
      <c r="EA148">
        <v>0.37252000000000002</v>
      </c>
      <c r="EB148">
        <v>0.68635000000000002</v>
      </c>
      <c r="EC148">
        <v>0.64549999999999996</v>
      </c>
      <c r="ED148">
        <v>0.69681000000000004</v>
      </c>
      <c r="EE148">
        <v>0.59653</v>
      </c>
      <c r="EF148">
        <v>0.66010999999999997</v>
      </c>
      <c r="EG148">
        <v>0.62912999999999997</v>
      </c>
      <c r="EH148">
        <v>0.71533999999999998</v>
      </c>
      <c r="EI148">
        <v>0.68227000000000004</v>
      </c>
      <c r="EJ148">
        <v>0.65841000000000005</v>
      </c>
      <c r="EK148">
        <v>0.72631000000000001</v>
      </c>
      <c r="EL148">
        <v>0.72670999999999997</v>
      </c>
      <c r="EM148">
        <v>0.58138999999999996</v>
      </c>
      <c r="EN148">
        <v>0.70262999999999998</v>
      </c>
      <c r="EO148">
        <v>0.83116999999999996</v>
      </c>
      <c r="EP148">
        <v>0.87905999999999995</v>
      </c>
      <c r="EQ148">
        <v>0.98401000000000005</v>
      </c>
      <c r="ER148">
        <v>1</v>
      </c>
      <c r="ES148">
        <v>0.74568999999999996</v>
      </c>
      <c r="ET148">
        <v>0.78993999999999998</v>
      </c>
      <c r="EU148">
        <v>0.78542000000000001</v>
      </c>
      <c r="EV148">
        <v>0.78615000000000002</v>
      </c>
      <c r="EW148">
        <v>0.78251999999999999</v>
      </c>
      <c r="EX148">
        <v>0.77834999999999999</v>
      </c>
      <c r="EY148">
        <v>0.69777</v>
      </c>
      <c r="EZ148">
        <v>0.77851999999999999</v>
      </c>
      <c r="FA148">
        <v>0.77553000000000005</v>
      </c>
      <c r="FB148">
        <v>0.79122999999999999</v>
      </c>
      <c r="FC148">
        <v>0.78124000000000005</v>
      </c>
      <c r="FD148">
        <v>0.78029000000000004</v>
      </c>
      <c r="FE148">
        <v>0.87180000000000002</v>
      </c>
      <c r="FF148">
        <v>0.75597999999999999</v>
      </c>
      <c r="FG148">
        <v>-6.1457999999999999E-2</v>
      </c>
      <c r="FH148">
        <v>-0.24215999999999999</v>
      </c>
      <c r="FI148">
        <v>-0.26682</v>
      </c>
      <c r="FJ148">
        <v>0.24575</v>
      </c>
      <c r="FK148">
        <v>0.49925999999999998</v>
      </c>
      <c r="FL148">
        <v>0.28963</v>
      </c>
      <c r="FM148">
        <v>0.38289000000000001</v>
      </c>
      <c r="FN148">
        <v>0.14226</v>
      </c>
      <c r="FO148">
        <v>0.19298999999999999</v>
      </c>
      <c r="FP148">
        <v>0.45604</v>
      </c>
      <c r="FQ148">
        <v>0.66068000000000005</v>
      </c>
      <c r="FR148">
        <v>0.62463999999999997</v>
      </c>
      <c r="FS148">
        <v>0.50849999999999995</v>
      </c>
      <c r="FT148">
        <v>0.61843000000000004</v>
      </c>
      <c r="FU148">
        <v>0.53708</v>
      </c>
      <c r="FV148">
        <v>-3.4904999999999999E-2</v>
      </c>
      <c r="FW148">
        <v>0.32791999999999999</v>
      </c>
      <c r="FX148">
        <v>0.22128999999999999</v>
      </c>
      <c r="FY148">
        <v>0.16918</v>
      </c>
      <c r="FZ148">
        <v>9.5074000000000006E-2</v>
      </c>
      <c r="GA148">
        <v>0.32685999999999998</v>
      </c>
      <c r="GB148">
        <v>0.30502000000000001</v>
      </c>
      <c r="GC148">
        <v>0.48283999999999999</v>
      </c>
      <c r="GD148">
        <v>0.31478</v>
      </c>
      <c r="GE148">
        <v>0.37531999999999999</v>
      </c>
      <c r="GF148">
        <v>0.26679999999999998</v>
      </c>
      <c r="GG148">
        <v>0.27666000000000002</v>
      </c>
      <c r="GH148">
        <v>0.48487000000000002</v>
      </c>
      <c r="GI148">
        <v>0.24243999999999999</v>
      </c>
      <c r="GJ148">
        <v>0.4637</v>
      </c>
      <c r="GK148">
        <v>0.59762000000000004</v>
      </c>
      <c r="GL148">
        <v>0.59145999999999999</v>
      </c>
    </row>
    <row r="149" spans="1:194" x14ac:dyDescent="0.2">
      <c r="A149" s="21"/>
      <c r="B149" t="s">
        <v>223</v>
      </c>
      <c r="C149">
        <v>-0.35855999999999999</v>
      </c>
      <c r="D149">
        <v>-0.36381999999999998</v>
      </c>
      <c r="E149">
        <v>-0.38485999999999998</v>
      </c>
      <c r="F149">
        <v>-0.36562</v>
      </c>
      <c r="G149">
        <v>-0.3644</v>
      </c>
      <c r="H149">
        <v>-0.36438999999999999</v>
      </c>
      <c r="I149">
        <v>-0.44452000000000003</v>
      </c>
      <c r="J149">
        <v>-0.52585000000000004</v>
      </c>
      <c r="K149">
        <v>-0.38632</v>
      </c>
      <c r="L149">
        <v>-0.20024</v>
      </c>
      <c r="M149">
        <v>-0.14757999999999999</v>
      </c>
      <c r="N149">
        <v>-0.50838000000000005</v>
      </c>
      <c r="O149">
        <v>-0.53698999999999997</v>
      </c>
      <c r="P149">
        <v>-0.59889999999999999</v>
      </c>
      <c r="Q149">
        <v>-0.46683000000000002</v>
      </c>
      <c r="R149">
        <v>-0.49098000000000003</v>
      </c>
      <c r="S149">
        <v>-0.61834</v>
      </c>
      <c r="T149">
        <v>-0.53542000000000001</v>
      </c>
      <c r="U149">
        <v>-0.39283000000000001</v>
      </c>
      <c r="V149">
        <v>-0.49253000000000002</v>
      </c>
      <c r="W149">
        <v>-0.54835999999999996</v>
      </c>
      <c r="X149">
        <v>-0.56820999999999999</v>
      </c>
      <c r="Y149">
        <v>-0.60509999999999997</v>
      </c>
      <c r="Z149">
        <v>-0.52205000000000001</v>
      </c>
      <c r="AA149">
        <v>-0.67395000000000005</v>
      </c>
      <c r="AB149">
        <v>-0.62922</v>
      </c>
      <c r="AC149">
        <v>-0.35910999999999998</v>
      </c>
      <c r="AD149">
        <v>-0.55947999999999998</v>
      </c>
      <c r="AE149">
        <v>-0.21665999999999999</v>
      </c>
      <c r="AF149">
        <v>-0.37079000000000001</v>
      </c>
      <c r="AG149">
        <v>-2.0580999999999999E-2</v>
      </c>
      <c r="AH149">
        <v>-1.6766E-2</v>
      </c>
      <c r="AI149">
        <v>-0.15612999999999999</v>
      </c>
      <c r="AJ149">
        <v>-0.32951000000000003</v>
      </c>
      <c r="AK149">
        <v>-0.22867999999999999</v>
      </c>
      <c r="AL149">
        <v>-0.28462999999999999</v>
      </c>
      <c r="AM149">
        <v>-0.13605999999999999</v>
      </c>
      <c r="AN149">
        <v>-0.21239</v>
      </c>
      <c r="AO149">
        <v>-6.5164E-2</v>
      </c>
      <c r="AP149">
        <v>0.15690999999999999</v>
      </c>
      <c r="AQ149">
        <v>-0.14917</v>
      </c>
      <c r="AR149">
        <v>-5.0960999999999999E-2</v>
      </c>
      <c r="AS149">
        <v>8.6104E-2</v>
      </c>
      <c r="AT149">
        <v>-0.19802</v>
      </c>
      <c r="AU149">
        <v>-0.20172999999999999</v>
      </c>
      <c r="AV149">
        <v>2.5204000000000001E-2</v>
      </c>
      <c r="AW149">
        <v>3.6433E-2</v>
      </c>
      <c r="AX149">
        <v>0.22636000000000001</v>
      </c>
      <c r="AY149">
        <v>0.27948000000000001</v>
      </c>
      <c r="AZ149">
        <v>0.18199000000000001</v>
      </c>
      <c r="BA149">
        <v>0.28554000000000002</v>
      </c>
      <c r="BB149">
        <v>-1.6133000000000002E-2</v>
      </c>
      <c r="BC149">
        <v>0.13116</v>
      </c>
      <c r="BD149">
        <v>8.523E-2</v>
      </c>
      <c r="BE149">
        <v>-6.8451999999999999E-2</v>
      </c>
      <c r="BF149">
        <v>9.1017000000000001E-2</v>
      </c>
      <c r="BG149">
        <v>4.3580000000000001E-2</v>
      </c>
      <c r="BH149">
        <v>-6.2065999999999996E-3</v>
      </c>
      <c r="BI149">
        <v>0.23458999999999999</v>
      </c>
      <c r="BJ149">
        <v>0.40288000000000002</v>
      </c>
      <c r="BK149">
        <v>0.37796000000000002</v>
      </c>
      <c r="BL149">
        <v>0.24742</v>
      </c>
      <c r="BM149">
        <v>0.47143000000000002</v>
      </c>
      <c r="BN149">
        <v>0.42742999999999998</v>
      </c>
      <c r="BO149">
        <v>0.40877999999999998</v>
      </c>
      <c r="BP149">
        <v>0.31457000000000002</v>
      </c>
      <c r="BQ149">
        <v>0.26974999999999999</v>
      </c>
      <c r="BR149">
        <v>0.37907000000000002</v>
      </c>
      <c r="BS149">
        <v>0.41438999999999998</v>
      </c>
      <c r="BT149">
        <v>0.32489000000000001</v>
      </c>
      <c r="BU149">
        <v>0.30298999999999998</v>
      </c>
      <c r="BV149">
        <v>0.11849</v>
      </c>
      <c r="BW149">
        <v>0.21879000000000001</v>
      </c>
      <c r="BX149">
        <v>0.10216</v>
      </c>
      <c r="BY149">
        <v>0.25425999999999999</v>
      </c>
      <c r="BZ149">
        <v>0.56476999999999999</v>
      </c>
      <c r="CA149">
        <v>0.27843000000000001</v>
      </c>
      <c r="CB149">
        <v>0.22717999999999999</v>
      </c>
      <c r="CC149">
        <v>0.52146000000000003</v>
      </c>
      <c r="CD149">
        <v>0.37748999999999999</v>
      </c>
      <c r="CE149">
        <v>0.42280000000000001</v>
      </c>
      <c r="CF149">
        <v>0.42243999999999998</v>
      </c>
      <c r="CG149">
        <v>0.46772999999999998</v>
      </c>
      <c r="CH149">
        <v>0.26397999999999999</v>
      </c>
      <c r="CI149">
        <v>0.53261000000000003</v>
      </c>
      <c r="CJ149">
        <v>0.49704999999999999</v>
      </c>
      <c r="CK149">
        <v>0.45290000000000002</v>
      </c>
      <c r="CL149">
        <v>0.13335</v>
      </c>
      <c r="CM149">
        <v>0.41546</v>
      </c>
      <c r="CN149">
        <v>0.24068999999999999</v>
      </c>
      <c r="CO149">
        <v>0.35948000000000002</v>
      </c>
      <c r="CP149">
        <v>0.46222999999999997</v>
      </c>
      <c r="CQ149">
        <v>0.28275</v>
      </c>
      <c r="CR149">
        <v>0.17385</v>
      </c>
      <c r="CS149">
        <v>0.49787999999999999</v>
      </c>
      <c r="CT149">
        <v>0.50149999999999995</v>
      </c>
      <c r="CU149">
        <v>0.58087999999999995</v>
      </c>
      <c r="CV149">
        <v>0.74695</v>
      </c>
      <c r="CW149">
        <v>0.64424999999999999</v>
      </c>
      <c r="CX149">
        <v>0.78607000000000005</v>
      </c>
      <c r="CY149">
        <v>0.62041999999999997</v>
      </c>
      <c r="CZ149">
        <v>0.49206</v>
      </c>
      <c r="DA149">
        <v>0.36465999999999998</v>
      </c>
      <c r="DB149">
        <v>0.48315999999999998</v>
      </c>
      <c r="DC149">
        <v>0.54303999999999997</v>
      </c>
      <c r="DD149">
        <v>0.52254999999999996</v>
      </c>
      <c r="DE149">
        <v>0.34460000000000002</v>
      </c>
      <c r="DF149">
        <v>0.25026999999999999</v>
      </c>
      <c r="DG149">
        <v>0.14701</v>
      </c>
      <c r="DH149">
        <v>0.32686999999999999</v>
      </c>
      <c r="DI149">
        <v>0.23916999999999999</v>
      </c>
      <c r="DJ149">
        <v>7.4423000000000003E-2</v>
      </c>
      <c r="DK149">
        <v>0.34408</v>
      </c>
      <c r="DL149">
        <v>0.1081</v>
      </c>
      <c r="DM149">
        <v>0.38084000000000001</v>
      </c>
      <c r="DN149">
        <v>0.19689999999999999</v>
      </c>
      <c r="DO149">
        <v>-9.7775000000000001E-2</v>
      </c>
      <c r="DP149">
        <v>8.3337999999999995E-2</v>
      </c>
      <c r="DQ149">
        <v>-0.20158999999999999</v>
      </c>
      <c r="DR149">
        <v>0.40944999999999998</v>
      </c>
      <c r="DS149">
        <v>0.50207000000000002</v>
      </c>
      <c r="DT149">
        <v>0.57716000000000001</v>
      </c>
      <c r="DU149">
        <v>0.55284999999999995</v>
      </c>
      <c r="DV149">
        <v>0.54990000000000006</v>
      </c>
      <c r="DW149">
        <v>0.70381000000000005</v>
      </c>
      <c r="DX149">
        <v>0.78824000000000005</v>
      </c>
      <c r="DY149">
        <v>0.35843999999999998</v>
      </c>
      <c r="DZ149">
        <v>0.20163</v>
      </c>
      <c r="EA149">
        <v>0.48559999999999998</v>
      </c>
      <c r="EB149">
        <v>0.63536000000000004</v>
      </c>
      <c r="EC149">
        <v>0.37023</v>
      </c>
      <c r="ED149">
        <v>0.63727999999999996</v>
      </c>
      <c r="EE149">
        <v>0.64041000000000003</v>
      </c>
      <c r="EF149">
        <v>0.68472999999999995</v>
      </c>
      <c r="EG149">
        <v>0.79315000000000002</v>
      </c>
      <c r="EH149">
        <v>0.77883999999999998</v>
      </c>
      <c r="EI149">
        <v>0.31195000000000001</v>
      </c>
      <c r="EJ149">
        <v>0.57001999999999997</v>
      </c>
      <c r="EK149">
        <v>0.62094000000000005</v>
      </c>
      <c r="EL149">
        <v>0.56747000000000003</v>
      </c>
      <c r="EM149">
        <v>0.79801999999999995</v>
      </c>
      <c r="EN149">
        <v>0.80418000000000001</v>
      </c>
      <c r="EO149">
        <v>0.87280000000000002</v>
      </c>
      <c r="EP149">
        <v>0.72782999999999998</v>
      </c>
      <c r="EQ149">
        <v>0.81815000000000004</v>
      </c>
      <c r="ER149">
        <v>0.74568999999999996</v>
      </c>
      <c r="ES149">
        <v>1</v>
      </c>
      <c r="ET149">
        <v>0.96399000000000001</v>
      </c>
      <c r="EU149">
        <v>0.97741999999999996</v>
      </c>
      <c r="EV149">
        <v>0.92183000000000004</v>
      </c>
      <c r="EW149">
        <v>0.95750999999999997</v>
      </c>
      <c r="EX149">
        <v>0.96875999999999995</v>
      </c>
      <c r="EY149">
        <v>0.87853000000000003</v>
      </c>
      <c r="EZ149">
        <v>0.86241999999999996</v>
      </c>
      <c r="FA149">
        <v>0.85585999999999995</v>
      </c>
      <c r="FB149">
        <v>0.93647999999999998</v>
      </c>
      <c r="FC149">
        <v>0.90954999999999997</v>
      </c>
      <c r="FD149">
        <v>0.93830999999999998</v>
      </c>
      <c r="FE149">
        <v>0.88588</v>
      </c>
      <c r="FF149">
        <v>0.76232999999999995</v>
      </c>
      <c r="FG149">
        <v>0.29419000000000001</v>
      </c>
      <c r="FH149">
        <v>0.14496999999999999</v>
      </c>
      <c r="FI149">
        <v>0.16372999999999999</v>
      </c>
      <c r="FJ149">
        <v>0.25795000000000001</v>
      </c>
      <c r="FK149">
        <v>0.42770999999999998</v>
      </c>
      <c r="FL149">
        <v>0.31818000000000002</v>
      </c>
      <c r="FM149">
        <v>0.31935999999999998</v>
      </c>
      <c r="FN149">
        <v>0.42048000000000002</v>
      </c>
      <c r="FO149">
        <v>0.51512999999999998</v>
      </c>
      <c r="FP149">
        <v>0.58018999999999998</v>
      </c>
      <c r="FQ149">
        <v>0.69769999999999999</v>
      </c>
      <c r="FR149">
        <v>0.66727999999999998</v>
      </c>
      <c r="FS149">
        <v>0.73665000000000003</v>
      </c>
      <c r="FT149">
        <v>0.77458000000000005</v>
      </c>
      <c r="FU149">
        <v>0.71892</v>
      </c>
      <c r="FV149">
        <v>0.15425</v>
      </c>
      <c r="FW149">
        <v>0.45744000000000001</v>
      </c>
      <c r="FX149">
        <v>0.32679999999999998</v>
      </c>
      <c r="FY149">
        <v>0.33102999999999999</v>
      </c>
      <c r="FZ149">
        <v>0.28069</v>
      </c>
      <c r="GA149">
        <v>0.45023999999999997</v>
      </c>
      <c r="GB149">
        <v>0.37584000000000001</v>
      </c>
      <c r="GC149">
        <v>0.61889000000000005</v>
      </c>
      <c r="GD149">
        <v>0.48176999999999998</v>
      </c>
      <c r="GE149">
        <v>0.50699000000000005</v>
      </c>
      <c r="GF149">
        <v>0.55086999999999997</v>
      </c>
      <c r="GG149">
        <v>0.59325000000000006</v>
      </c>
      <c r="GH149">
        <v>0.35874</v>
      </c>
      <c r="GI149">
        <v>0.45222000000000001</v>
      </c>
      <c r="GJ149">
        <v>0.37025999999999998</v>
      </c>
      <c r="GK149">
        <v>0.51749999999999996</v>
      </c>
      <c r="GL149">
        <v>0.51066999999999996</v>
      </c>
    </row>
    <row r="150" spans="1:194" x14ac:dyDescent="0.2">
      <c r="A150" s="21"/>
      <c r="B150" t="s">
        <v>224</v>
      </c>
      <c r="C150">
        <v>-0.30199999999999999</v>
      </c>
      <c r="D150">
        <v>-0.37137999999999999</v>
      </c>
      <c r="E150">
        <v>-0.41861999999999999</v>
      </c>
      <c r="F150">
        <v>-0.37320999999999999</v>
      </c>
      <c r="G150">
        <v>-0.37197000000000002</v>
      </c>
      <c r="H150">
        <v>-0.37196000000000001</v>
      </c>
      <c r="I150">
        <v>-0.45376</v>
      </c>
      <c r="J150">
        <v>-0.53678000000000003</v>
      </c>
      <c r="K150">
        <v>-0.43704999999999999</v>
      </c>
      <c r="L150">
        <v>-0.30864999999999998</v>
      </c>
      <c r="M150">
        <v>-0.21279999999999999</v>
      </c>
      <c r="N150">
        <v>-0.45922000000000002</v>
      </c>
      <c r="O150">
        <v>-0.54813999999999996</v>
      </c>
      <c r="P150">
        <v>-0.60970999999999997</v>
      </c>
      <c r="Q150">
        <v>-0.56842999999999999</v>
      </c>
      <c r="R150">
        <v>-0.55462999999999996</v>
      </c>
      <c r="S150">
        <v>-0.72360000000000002</v>
      </c>
      <c r="T150">
        <v>-0.68269999999999997</v>
      </c>
      <c r="U150">
        <v>-0.56767999999999996</v>
      </c>
      <c r="V150">
        <v>-0.61419000000000001</v>
      </c>
      <c r="W150">
        <v>-0.64317000000000002</v>
      </c>
      <c r="X150">
        <v>-0.67508999999999997</v>
      </c>
      <c r="Y150">
        <v>-0.74512</v>
      </c>
      <c r="Z150">
        <v>-0.71336999999999995</v>
      </c>
      <c r="AA150">
        <v>-0.81361000000000006</v>
      </c>
      <c r="AB150">
        <v>-0.77990000000000004</v>
      </c>
      <c r="AC150">
        <v>-0.50671999999999995</v>
      </c>
      <c r="AD150">
        <v>-0.63053999999999999</v>
      </c>
      <c r="AE150">
        <v>-0.25164999999999998</v>
      </c>
      <c r="AF150">
        <v>-0.34683999999999998</v>
      </c>
      <c r="AG150">
        <v>-0.12404999999999999</v>
      </c>
      <c r="AH150">
        <v>-0.10442</v>
      </c>
      <c r="AI150">
        <v>-0.27272000000000002</v>
      </c>
      <c r="AJ150">
        <v>-0.36015999999999998</v>
      </c>
      <c r="AK150">
        <v>-0.31013000000000002</v>
      </c>
      <c r="AL150">
        <v>-0.33189000000000002</v>
      </c>
      <c r="AM150">
        <v>-0.22217000000000001</v>
      </c>
      <c r="AN150">
        <v>-0.25886999999999999</v>
      </c>
      <c r="AO150">
        <v>-6.3336000000000003E-2</v>
      </c>
      <c r="AP150">
        <v>0.1212</v>
      </c>
      <c r="AQ150">
        <v>-6.1697000000000002E-2</v>
      </c>
      <c r="AR150">
        <v>1.8965E-4</v>
      </c>
      <c r="AS150">
        <v>7.9393000000000005E-2</v>
      </c>
      <c r="AT150">
        <v>-9.3050999999999995E-2</v>
      </c>
      <c r="AU150">
        <v>-0.18497</v>
      </c>
      <c r="AV150">
        <v>-5.9041999999999997E-2</v>
      </c>
      <c r="AW150">
        <v>-2.5568E-2</v>
      </c>
      <c r="AX150">
        <v>0.16541</v>
      </c>
      <c r="AY150">
        <v>0.18606</v>
      </c>
      <c r="AZ150">
        <v>0.15662999999999999</v>
      </c>
      <c r="BA150">
        <v>0.20235</v>
      </c>
      <c r="BB150">
        <v>-7.3832999999999996E-2</v>
      </c>
      <c r="BC150">
        <v>4.3739E-2</v>
      </c>
      <c r="BD150">
        <v>7.0999000000000001E-3</v>
      </c>
      <c r="BE150">
        <v>-0.11726</v>
      </c>
      <c r="BF150">
        <v>9.8420999999999995E-3</v>
      </c>
      <c r="BG150">
        <v>-4.5608000000000003E-2</v>
      </c>
      <c r="BH150">
        <v>-7.0097000000000007E-2</v>
      </c>
      <c r="BI150">
        <v>0.2024</v>
      </c>
      <c r="BJ150">
        <v>0.40629999999999999</v>
      </c>
      <c r="BK150">
        <v>0.38662999999999997</v>
      </c>
      <c r="BL150">
        <v>0.29504000000000002</v>
      </c>
      <c r="BM150">
        <v>0.44817000000000001</v>
      </c>
      <c r="BN150">
        <v>0.42720000000000002</v>
      </c>
      <c r="BO150">
        <v>0.41055999999999998</v>
      </c>
      <c r="BP150">
        <v>0.31225000000000003</v>
      </c>
      <c r="BQ150">
        <v>0.14274000000000001</v>
      </c>
      <c r="BR150">
        <v>0.39566000000000001</v>
      </c>
      <c r="BS150">
        <v>0.41477000000000003</v>
      </c>
      <c r="BT150">
        <v>0.21643000000000001</v>
      </c>
      <c r="BU150">
        <v>0.28005999999999998</v>
      </c>
      <c r="BV150">
        <v>8.5838999999999999E-2</v>
      </c>
      <c r="BW150">
        <v>0.24968000000000001</v>
      </c>
      <c r="BX150">
        <v>0.10674</v>
      </c>
      <c r="BY150">
        <v>0.18415000000000001</v>
      </c>
      <c r="BZ150">
        <v>0.67117000000000004</v>
      </c>
      <c r="CA150">
        <v>0.34733999999999998</v>
      </c>
      <c r="CB150">
        <v>0.29744999999999999</v>
      </c>
      <c r="CC150">
        <v>0.55167999999999995</v>
      </c>
      <c r="CD150">
        <v>0.37907000000000002</v>
      </c>
      <c r="CE150">
        <v>0.40032000000000001</v>
      </c>
      <c r="CF150">
        <v>0.41915000000000002</v>
      </c>
      <c r="CG150">
        <v>0.44451000000000002</v>
      </c>
      <c r="CH150">
        <v>0.316</v>
      </c>
      <c r="CI150">
        <v>0.53832999999999998</v>
      </c>
      <c r="CJ150">
        <v>0.46972999999999998</v>
      </c>
      <c r="CK150">
        <v>0.32779999999999998</v>
      </c>
      <c r="CL150">
        <v>0.13680999999999999</v>
      </c>
      <c r="CM150">
        <v>0.50460000000000005</v>
      </c>
      <c r="CN150">
        <v>0.32534999999999997</v>
      </c>
      <c r="CO150">
        <v>0.46739000000000003</v>
      </c>
      <c r="CP150">
        <v>0.55444000000000004</v>
      </c>
      <c r="CQ150">
        <v>0.31994</v>
      </c>
      <c r="CR150">
        <v>0.16852</v>
      </c>
      <c r="CS150">
        <v>0.5454</v>
      </c>
      <c r="CT150">
        <v>0.48144999999999999</v>
      </c>
      <c r="CU150">
        <v>0.61065999999999998</v>
      </c>
      <c r="CV150">
        <v>0.76700999999999997</v>
      </c>
      <c r="CW150">
        <v>0.68969000000000003</v>
      </c>
      <c r="CX150">
        <v>0.64080999999999999</v>
      </c>
      <c r="CY150">
        <v>0.61985999999999997</v>
      </c>
      <c r="CZ150">
        <v>0.56891999999999998</v>
      </c>
      <c r="DA150">
        <v>0.43232999999999999</v>
      </c>
      <c r="DB150">
        <v>0.52758000000000005</v>
      </c>
      <c r="DC150">
        <v>0.57781000000000005</v>
      </c>
      <c r="DD150">
        <v>0.60873999999999995</v>
      </c>
      <c r="DE150">
        <v>0.40758</v>
      </c>
      <c r="DF150">
        <v>0.32811000000000001</v>
      </c>
      <c r="DG150">
        <v>0.17684</v>
      </c>
      <c r="DH150">
        <v>0.38386999999999999</v>
      </c>
      <c r="DI150">
        <v>0.33989000000000003</v>
      </c>
      <c r="DJ150">
        <v>9.8943000000000003E-2</v>
      </c>
      <c r="DK150">
        <v>0.34837000000000001</v>
      </c>
      <c r="DL150">
        <v>0.17368</v>
      </c>
      <c r="DM150">
        <v>0.39133000000000001</v>
      </c>
      <c r="DN150">
        <v>0.21695999999999999</v>
      </c>
      <c r="DO150">
        <v>-0.10137</v>
      </c>
      <c r="DP150">
        <v>0.16353000000000001</v>
      </c>
      <c r="DQ150">
        <v>-9.6263000000000001E-2</v>
      </c>
      <c r="DR150">
        <v>0.48921999999999999</v>
      </c>
      <c r="DS150">
        <v>0.60587000000000002</v>
      </c>
      <c r="DT150">
        <v>0.65234000000000003</v>
      </c>
      <c r="DU150">
        <v>0.61721999999999999</v>
      </c>
      <c r="DV150">
        <v>0.67188999999999999</v>
      </c>
      <c r="DW150">
        <v>0.76861999999999997</v>
      </c>
      <c r="DX150">
        <v>0.82718999999999998</v>
      </c>
      <c r="DY150">
        <v>0.39599000000000001</v>
      </c>
      <c r="DZ150">
        <v>0.24501999999999999</v>
      </c>
      <c r="EA150">
        <v>0.55201999999999996</v>
      </c>
      <c r="EB150">
        <v>0.68845000000000001</v>
      </c>
      <c r="EC150">
        <v>0.51737</v>
      </c>
      <c r="ED150">
        <v>0.69806000000000001</v>
      </c>
      <c r="EE150">
        <v>0.66979</v>
      </c>
      <c r="EF150">
        <v>0.74329999999999996</v>
      </c>
      <c r="EG150">
        <v>0.86216000000000004</v>
      </c>
      <c r="EH150">
        <v>0.81872999999999996</v>
      </c>
      <c r="EI150">
        <v>0.44939000000000001</v>
      </c>
      <c r="EJ150">
        <v>0.59077000000000002</v>
      </c>
      <c r="EK150">
        <v>0.63561000000000001</v>
      </c>
      <c r="EL150">
        <v>0.63014999999999999</v>
      </c>
      <c r="EM150">
        <v>0.82987999999999995</v>
      </c>
      <c r="EN150">
        <v>0.90164</v>
      </c>
      <c r="EO150">
        <v>0.90576000000000001</v>
      </c>
      <c r="EP150">
        <v>0.78190999999999999</v>
      </c>
      <c r="EQ150">
        <v>0.86273999999999995</v>
      </c>
      <c r="ER150">
        <v>0.78993999999999998</v>
      </c>
      <c r="ES150">
        <v>0.96399000000000001</v>
      </c>
      <c r="ET150">
        <v>1</v>
      </c>
      <c r="EU150">
        <v>0.99836000000000003</v>
      </c>
      <c r="EV150">
        <v>0.98821000000000003</v>
      </c>
      <c r="EW150">
        <v>0.99278999999999995</v>
      </c>
      <c r="EX150">
        <v>0.99117999999999995</v>
      </c>
      <c r="EY150">
        <v>0.93505000000000005</v>
      </c>
      <c r="EZ150">
        <v>0.96548</v>
      </c>
      <c r="FA150">
        <v>0.96216999999999997</v>
      </c>
      <c r="FB150">
        <v>0.99426000000000003</v>
      </c>
      <c r="FC150">
        <v>0.97689000000000004</v>
      </c>
      <c r="FD150">
        <v>0.98221999999999998</v>
      </c>
      <c r="FE150">
        <v>0.88729999999999998</v>
      </c>
      <c r="FF150">
        <v>0.80495000000000005</v>
      </c>
      <c r="FG150">
        <v>0.29819000000000001</v>
      </c>
      <c r="FH150">
        <v>0.17407</v>
      </c>
      <c r="FI150">
        <v>0.15620999999999999</v>
      </c>
      <c r="FJ150">
        <v>0.25819999999999999</v>
      </c>
      <c r="FK150">
        <v>0.44079000000000002</v>
      </c>
      <c r="FL150">
        <v>0.42709000000000003</v>
      </c>
      <c r="FM150">
        <v>0.38973999999999998</v>
      </c>
      <c r="FN150">
        <v>0.45935999999999999</v>
      </c>
      <c r="FO150">
        <v>0.56616</v>
      </c>
      <c r="FP150">
        <v>0.63622999999999996</v>
      </c>
      <c r="FQ150">
        <v>0.71296000000000004</v>
      </c>
      <c r="FR150">
        <v>0.71569000000000005</v>
      </c>
      <c r="FS150">
        <v>0.78122000000000003</v>
      </c>
      <c r="FT150">
        <v>0.85253999999999996</v>
      </c>
      <c r="FU150">
        <v>0.77295000000000003</v>
      </c>
      <c r="FV150">
        <v>0.21955</v>
      </c>
      <c r="FW150">
        <v>0.56050999999999995</v>
      </c>
      <c r="FX150">
        <v>0.42742999999999998</v>
      </c>
      <c r="FY150">
        <v>0.43502999999999997</v>
      </c>
      <c r="FZ150">
        <v>0.31520999999999999</v>
      </c>
      <c r="GA150">
        <v>0.44058999999999998</v>
      </c>
      <c r="GB150">
        <v>0.36631999999999998</v>
      </c>
      <c r="GC150">
        <v>0.66066999999999998</v>
      </c>
      <c r="GD150">
        <v>0.50429000000000002</v>
      </c>
      <c r="GE150">
        <v>0.53569999999999995</v>
      </c>
      <c r="GF150">
        <v>0.59408000000000005</v>
      </c>
      <c r="GG150">
        <v>0.56533</v>
      </c>
      <c r="GH150">
        <v>0.40619</v>
      </c>
      <c r="GI150">
        <v>0.50209999999999999</v>
      </c>
      <c r="GJ150">
        <v>0.44479999999999997</v>
      </c>
      <c r="GK150">
        <v>0.56208000000000002</v>
      </c>
      <c r="GL150">
        <v>0.53500000000000003</v>
      </c>
    </row>
    <row r="151" spans="1:194" x14ac:dyDescent="0.2">
      <c r="A151" s="21"/>
      <c r="B151" t="s">
        <v>225</v>
      </c>
      <c r="C151">
        <v>-0.31561</v>
      </c>
      <c r="D151">
        <v>-0.37212000000000001</v>
      </c>
      <c r="E151">
        <v>-0.41614000000000001</v>
      </c>
      <c r="F151">
        <v>-0.37395</v>
      </c>
      <c r="G151">
        <v>-0.37270999999999999</v>
      </c>
      <c r="H151">
        <v>-0.37269999999999998</v>
      </c>
      <c r="I151">
        <v>-0.45466000000000001</v>
      </c>
      <c r="J151">
        <v>-0.53783999999999998</v>
      </c>
      <c r="K151">
        <v>-0.43263000000000001</v>
      </c>
      <c r="L151">
        <v>-0.28885</v>
      </c>
      <c r="M151">
        <v>-0.19911999999999999</v>
      </c>
      <c r="N151">
        <v>-0.47600999999999999</v>
      </c>
      <c r="O151">
        <v>-0.54923</v>
      </c>
      <c r="P151">
        <v>-0.61328000000000005</v>
      </c>
      <c r="Q151">
        <v>-0.55228999999999995</v>
      </c>
      <c r="R151">
        <v>-0.54918</v>
      </c>
      <c r="S151">
        <v>-0.70638000000000001</v>
      </c>
      <c r="T151">
        <v>-0.65658000000000005</v>
      </c>
      <c r="U151">
        <v>-0.53481000000000001</v>
      </c>
      <c r="V151">
        <v>-0.59258999999999995</v>
      </c>
      <c r="W151">
        <v>-0.62834999999999996</v>
      </c>
      <c r="X151">
        <v>-0.65876999999999997</v>
      </c>
      <c r="Y151">
        <v>-0.72241999999999995</v>
      </c>
      <c r="Z151">
        <v>-0.67876000000000003</v>
      </c>
      <c r="AA151">
        <v>-0.78995000000000004</v>
      </c>
      <c r="AB151">
        <v>-0.75444999999999995</v>
      </c>
      <c r="AC151">
        <v>-0.47588999999999998</v>
      </c>
      <c r="AD151">
        <v>-0.62055000000000005</v>
      </c>
      <c r="AE151">
        <v>-0.2447</v>
      </c>
      <c r="AF151">
        <v>-0.35320000000000001</v>
      </c>
      <c r="AG151">
        <v>-0.10015</v>
      </c>
      <c r="AH151">
        <v>-9.0694999999999998E-2</v>
      </c>
      <c r="AI151">
        <v>-0.25097999999999998</v>
      </c>
      <c r="AJ151">
        <v>-0.35632999999999998</v>
      </c>
      <c r="AK151">
        <v>-0.29465999999999998</v>
      </c>
      <c r="AL151">
        <v>-0.32347999999999999</v>
      </c>
      <c r="AM151">
        <v>-0.20610000000000001</v>
      </c>
      <c r="AN151">
        <v>-0.25214999999999999</v>
      </c>
      <c r="AO151">
        <v>-6.5623000000000001E-2</v>
      </c>
      <c r="AP151">
        <v>0.12856000000000001</v>
      </c>
      <c r="AQ151">
        <v>-8.0228999999999995E-2</v>
      </c>
      <c r="AR151">
        <v>-1.1735000000000001E-2</v>
      </c>
      <c r="AS151">
        <v>8.4536E-2</v>
      </c>
      <c r="AT151">
        <v>-0.11541</v>
      </c>
      <c r="AU151">
        <v>-0.18639</v>
      </c>
      <c r="AV151">
        <v>-3.7751E-2</v>
      </c>
      <c r="AW151">
        <v>-1.7843999999999999E-2</v>
      </c>
      <c r="AX151">
        <v>0.17387</v>
      </c>
      <c r="AY151">
        <v>0.20547000000000001</v>
      </c>
      <c r="AZ151">
        <v>0.15798999999999999</v>
      </c>
      <c r="BA151">
        <v>0.21828</v>
      </c>
      <c r="BB151">
        <v>-6.6873000000000002E-2</v>
      </c>
      <c r="BC151">
        <v>6.6592999999999999E-2</v>
      </c>
      <c r="BD151">
        <v>2.7293000000000001E-2</v>
      </c>
      <c r="BE151">
        <v>-0.10408000000000001</v>
      </c>
      <c r="BF151">
        <v>3.0839999999999999E-2</v>
      </c>
      <c r="BG151">
        <v>-2.2946000000000001E-2</v>
      </c>
      <c r="BH151">
        <v>-5.4133000000000001E-2</v>
      </c>
      <c r="BI151">
        <v>0.20965</v>
      </c>
      <c r="BJ151">
        <v>0.40861999999999998</v>
      </c>
      <c r="BK151">
        <v>0.38663999999999998</v>
      </c>
      <c r="BL151">
        <v>0.28519</v>
      </c>
      <c r="BM151">
        <v>0.45418999999999998</v>
      </c>
      <c r="BN151">
        <v>0.42909000000000003</v>
      </c>
      <c r="BO151">
        <v>0.41260000000000002</v>
      </c>
      <c r="BP151">
        <v>0.31472</v>
      </c>
      <c r="BQ151">
        <v>0.16963</v>
      </c>
      <c r="BR151">
        <v>0.39097999999999999</v>
      </c>
      <c r="BS151">
        <v>0.41560999999999998</v>
      </c>
      <c r="BT151">
        <v>0.24068999999999999</v>
      </c>
      <c r="BU151">
        <v>0.28566000000000003</v>
      </c>
      <c r="BV151">
        <v>9.1250999999999999E-2</v>
      </c>
      <c r="BW151">
        <v>0.24062</v>
      </c>
      <c r="BX151">
        <v>0.10211000000000001</v>
      </c>
      <c r="BY151">
        <v>0.19875999999999999</v>
      </c>
      <c r="BZ151">
        <v>0.64817000000000002</v>
      </c>
      <c r="CA151">
        <v>0.33035999999999999</v>
      </c>
      <c r="CB151">
        <v>0.28099000000000002</v>
      </c>
      <c r="CC151">
        <v>0.54912000000000005</v>
      </c>
      <c r="CD151">
        <v>0.38092999999999999</v>
      </c>
      <c r="CE151">
        <v>0.40666000000000002</v>
      </c>
      <c r="CF151">
        <v>0.42171999999999998</v>
      </c>
      <c r="CG151">
        <v>0.45185999999999998</v>
      </c>
      <c r="CH151">
        <v>0.30659999999999998</v>
      </c>
      <c r="CI151">
        <v>0.53791</v>
      </c>
      <c r="CJ151">
        <v>0.47697000000000001</v>
      </c>
      <c r="CK151">
        <v>0.35616999999999999</v>
      </c>
      <c r="CL151">
        <v>0.13369</v>
      </c>
      <c r="CM151">
        <v>0.48436000000000001</v>
      </c>
      <c r="CN151">
        <v>0.30553000000000002</v>
      </c>
      <c r="CO151">
        <v>0.44248999999999999</v>
      </c>
      <c r="CP151">
        <v>0.53361999999999998</v>
      </c>
      <c r="CQ151">
        <v>0.30959999999999999</v>
      </c>
      <c r="CR151">
        <v>0.16614000000000001</v>
      </c>
      <c r="CS151">
        <v>0.53342999999999996</v>
      </c>
      <c r="CT151">
        <v>0.48513000000000001</v>
      </c>
      <c r="CU151">
        <v>0.60802999999999996</v>
      </c>
      <c r="CV151">
        <v>0.76795999999999998</v>
      </c>
      <c r="CW151">
        <v>0.68537999999999999</v>
      </c>
      <c r="CX151">
        <v>0.67359000000000002</v>
      </c>
      <c r="CY151">
        <v>0.62248999999999999</v>
      </c>
      <c r="CZ151">
        <v>0.56103999999999998</v>
      </c>
      <c r="DA151">
        <v>0.42475000000000002</v>
      </c>
      <c r="DB151">
        <v>0.51936000000000004</v>
      </c>
      <c r="DC151">
        <v>0.57386000000000004</v>
      </c>
      <c r="DD151">
        <v>0.5948</v>
      </c>
      <c r="DE151">
        <v>0.40132000000000001</v>
      </c>
      <c r="DF151">
        <v>0.31741000000000003</v>
      </c>
      <c r="DG151">
        <v>0.17573</v>
      </c>
      <c r="DH151">
        <v>0.37868000000000002</v>
      </c>
      <c r="DI151">
        <v>0.32528000000000001</v>
      </c>
      <c r="DJ151">
        <v>9.7901000000000002E-2</v>
      </c>
      <c r="DK151">
        <v>0.34933999999999998</v>
      </c>
      <c r="DL151">
        <v>0.16039</v>
      </c>
      <c r="DM151">
        <v>0.38983000000000001</v>
      </c>
      <c r="DN151">
        <v>0.21412999999999999</v>
      </c>
      <c r="DO151">
        <v>-0.10331</v>
      </c>
      <c r="DP151">
        <v>0.15203</v>
      </c>
      <c r="DQ151">
        <v>-0.11872000000000001</v>
      </c>
      <c r="DR151">
        <v>0.48013</v>
      </c>
      <c r="DS151">
        <v>0.59228000000000003</v>
      </c>
      <c r="DT151">
        <v>0.64585999999999999</v>
      </c>
      <c r="DU151">
        <v>0.61278999999999995</v>
      </c>
      <c r="DV151">
        <v>0.65490000000000004</v>
      </c>
      <c r="DW151">
        <v>0.76083000000000001</v>
      </c>
      <c r="DX151">
        <v>0.82630000000000003</v>
      </c>
      <c r="DY151">
        <v>0.39539999999999997</v>
      </c>
      <c r="DZ151">
        <v>0.24167</v>
      </c>
      <c r="EA151">
        <v>0.54630999999999996</v>
      </c>
      <c r="EB151">
        <v>0.68737000000000004</v>
      </c>
      <c r="EC151">
        <v>0.49297000000000002</v>
      </c>
      <c r="ED151">
        <v>0.68944000000000005</v>
      </c>
      <c r="EE151">
        <v>0.66854000000000002</v>
      </c>
      <c r="EF151">
        <v>0.73646</v>
      </c>
      <c r="EG151">
        <v>0.85058</v>
      </c>
      <c r="EH151">
        <v>0.81533999999999995</v>
      </c>
      <c r="EI151">
        <v>0.42103000000000002</v>
      </c>
      <c r="EJ151">
        <v>0.58723000000000003</v>
      </c>
      <c r="EK151">
        <v>0.63705000000000001</v>
      </c>
      <c r="EL151">
        <v>0.62160000000000004</v>
      </c>
      <c r="EM151">
        <v>0.82740999999999998</v>
      </c>
      <c r="EN151">
        <v>0.88500999999999996</v>
      </c>
      <c r="EO151">
        <v>0.90429000000000004</v>
      </c>
      <c r="EP151">
        <v>0.77522000000000002</v>
      </c>
      <c r="EQ151">
        <v>0.85863</v>
      </c>
      <c r="ER151">
        <v>0.78542000000000001</v>
      </c>
      <c r="ES151">
        <v>0.97741999999999996</v>
      </c>
      <c r="ET151">
        <v>0.99836000000000003</v>
      </c>
      <c r="EU151">
        <v>1</v>
      </c>
      <c r="EV151">
        <v>0.97911999999999999</v>
      </c>
      <c r="EW151">
        <v>0.99014000000000002</v>
      </c>
      <c r="EX151">
        <v>0.99121999999999999</v>
      </c>
      <c r="EY151">
        <v>0.92850999999999995</v>
      </c>
      <c r="EZ151">
        <v>0.94982</v>
      </c>
      <c r="FA151">
        <v>0.94501999999999997</v>
      </c>
      <c r="FB151">
        <v>0.98860000000000003</v>
      </c>
      <c r="FC151">
        <v>0.97011999999999998</v>
      </c>
      <c r="FD151">
        <v>0.98053999999999997</v>
      </c>
      <c r="FE151">
        <v>0.89149</v>
      </c>
      <c r="FF151">
        <v>0.80188999999999999</v>
      </c>
      <c r="FG151">
        <v>0.29681000000000002</v>
      </c>
      <c r="FH151">
        <v>0.16743</v>
      </c>
      <c r="FI151">
        <v>0.15797</v>
      </c>
      <c r="FJ151">
        <v>0.25812000000000002</v>
      </c>
      <c r="FK151">
        <v>0.43969000000000003</v>
      </c>
      <c r="FL151">
        <v>0.40714</v>
      </c>
      <c r="FM151">
        <v>0.38005</v>
      </c>
      <c r="FN151">
        <v>0.45612999999999998</v>
      </c>
      <c r="FO151">
        <v>0.56098000000000003</v>
      </c>
      <c r="FP151">
        <v>0.62914000000000003</v>
      </c>
      <c r="FQ151">
        <v>0.71567000000000003</v>
      </c>
      <c r="FR151">
        <v>0.71121999999999996</v>
      </c>
      <c r="FS151">
        <v>0.77878999999999998</v>
      </c>
      <c r="FT151">
        <v>0.84099999999999997</v>
      </c>
      <c r="FU151">
        <v>0.76695999999999998</v>
      </c>
      <c r="FV151">
        <v>0.21085999999999999</v>
      </c>
      <c r="FW151">
        <v>0.54510000000000003</v>
      </c>
      <c r="FX151">
        <v>0.41275000000000001</v>
      </c>
      <c r="FY151">
        <v>0.42046</v>
      </c>
      <c r="FZ151">
        <v>0.31425999999999998</v>
      </c>
      <c r="GA151">
        <v>0.44555</v>
      </c>
      <c r="GB151">
        <v>0.36864999999999998</v>
      </c>
      <c r="GC151">
        <v>0.65722999999999998</v>
      </c>
      <c r="GD151">
        <v>0.50378000000000001</v>
      </c>
      <c r="GE151">
        <v>0.53347999999999995</v>
      </c>
      <c r="GF151">
        <v>0.58882000000000001</v>
      </c>
      <c r="GG151">
        <v>0.57535000000000003</v>
      </c>
      <c r="GH151">
        <v>0.39802999999999999</v>
      </c>
      <c r="GI151">
        <v>0.49520999999999998</v>
      </c>
      <c r="GJ151">
        <v>0.43635000000000002</v>
      </c>
      <c r="GK151">
        <v>0.55928</v>
      </c>
      <c r="GL151">
        <v>0.53454999999999997</v>
      </c>
    </row>
    <row r="152" spans="1:194" x14ac:dyDescent="0.2">
      <c r="A152" s="21"/>
      <c r="B152" t="s">
        <v>226</v>
      </c>
      <c r="C152">
        <v>-0.27123999999999998</v>
      </c>
      <c r="D152">
        <v>-0.36326000000000003</v>
      </c>
      <c r="E152">
        <v>-0.39861999999999997</v>
      </c>
      <c r="F152">
        <v>-0.36504999999999999</v>
      </c>
      <c r="G152">
        <v>-0.36382999999999999</v>
      </c>
      <c r="H152">
        <v>-0.36382999999999999</v>
      </c>
      <c r="I152">
        <v>-0.44384000000000001</v>
      </c>
      <c r="J152">
        <v>-0.52503999999999995</v>
      </c>
      <c r="K152">
        <v>-0.40737000000000001</v>
      </c>
      <c r="L152">
        <v>-0.33289000000000002</v>
      </c>
      <c r="M152">
        <v>-0.24723000000000001</v>
      </c>
      <c r="N152">
        <v>-0.38671</v>
      </c>
      <c r="O152">
        <v>-0.53615999999999997</v>
      </c>
      <c r="P152">
        <v>-0.57410000000000005</v>
      </c>
      <c r="Q152">
        <v>-0.57554000000000005</v>
      </c>
      <c r="R152">
        <v>-0.51654999999999995</v>
      </c>
      <c r="S152">
        <v>-0.74131999999999998</v>
      </c>
      <c r="T152">
        <v>-0.71706000000000003</v>
      </c>
      <c r="U152">
        <v>-0.61946000000000001</v>
      </c>
      <c r="V152">
        <v>-0.64471999999999996</v>
      </c>
      <c r="W152">
        <v>-0.65146000000000004</v>
      </c>
      <c r="X152">
        <v>-0.67845999999999995</v>
      </c>
      <c r="Y152">
        <v>-0.75849</v>
      </c>
      <c r="Z152">
        <v>-0.75897000000000003</v>
      </c>
      <c r="AA152">
        <v>-0.84041999999999994</v>
      </c>
      <c r="AB152">
        <v>-0.80442000000000002</v>
      </c>
      <c r="AC152">
        <v>-0.58431999999999995</v>
      </c>
      <c r="AD152">
        <v>-0.63014999999999999</v>
      </c>
      <c r="AE152">
        <v>-0.27101999999999998</v>
      </c>
      <c r="AF152">
        <v>-0.33550000000000002</v>
      </c>
      <c r="AG152">
        <v>-0.19449</v>
      </c>
      <c r="AH152">
        <v>-9.4274999999999998E-2</v>
      </c>
      <c r="AI152">
        <v>-0.3014</v>
      </c>
      <c r="AJ152">
        <v>-0.35810999999999998</v>
      </c>
      <c r="AK152">
        <v>-0.33765000000000001</v>
      </c>
      <c r="AL152">
        <v>-0.34738999999999998</v>
      </c>
      <c r="AM152">
        <v>-0.24432999999999999</v>
      </c>
      <c r="AN152">
        <v>-0.25507999999999997</v>
      </c>
      <c r="AO152">
        <v>-4.4561000000000003E-2</v>
      </c>
      <c r="AP152">
        <v>0.11251</v>
      </c>
      <c r="AQ152">
        <v>-2.6168E-2</v>
      </c>
      <c r="AR152">
        <v>3.3930000000000002E-2</v>
      </c>
      <c r="AS152">
        <v>3.9616999999999999E-2</v>
      </c>
      <c r="AT152">
        <v>-4.9849999999999998E-2</v>
      </c>
      <c r="AU152">
        <v>-0.20727000000000001</v>
      </c>
      <c r="AV152">
        <v>-0.13442000000000001</v>
      </c>
      <c r="AW152">
        <v>4.5713000000000004E-3</v>
      </c>
      <c r="AX152">
        <v>0.19273999999999999</v>
      </c>
      <c r="AY152">
        <v>0.15665000000000001</v>
      </c>
      <c r="AZ152">
        <v>0.19434999999999999</v>
      </c>
      <c r="BA152">
        <v>0.19198999999999999</v>
      </c>
      <c r="BB152">
        <v>-4.5179999999999998E-2</v>
      </c>
      <c r="BC152">
        <v>-3.8752000000000002E-2</v>
      </c>
      <c r="BD152">
        <v>-6.5321000000000004E-2</v>
      </c>
      <c r="BE152">
        <v>-0.17301</v>
      </c>
      <c r="BF152">
        <v>-6.5502000000000005E-2</v>
      </c>
      <c r="BG152">
        <v>-0.12609999999999999</v>
      </c>
      <c r="BH152">
        <v>-0.12623000000000001</v>
      </c>
      <c r="BI152">
        <v>0.19133</v>
      </c>
      <c r="BJ152">
        <v>0.39017000000000002</v>
      </c>
      <c r="BK152">
        <v>0.38490000000000002</v>
      </c>
      <c r="BL152">
        <v>0.32389000000000001</v>
      </c>
      <c r="BM152">
        <v>0.44291000000000003</v>
      </c>
      <c r="BN152">
        <v>0.42312</v>
      </c>
      <c r="BO152">
        <v>0.40055000000000002</v>
      </c>
      <c r="BP152">
        <v>0.30153999999999997</v>
      </c>
      <c r="BQ152">
        <v>9.3248999999999999E-2</v>
      </c>
      <c r="BR152">
        <v>0.42981999999999998</v>
      </c>
      <c r="BS152">
        <v>0.42037000000000002</v>
      </c>
      <c r="BT152">
        <v>0.16388</v>
      </c>
      <c r="BU152">
        <v>0.27252999999999999</v>
      </c>
      <c r="BV152">
        <v>9.0993000000000004E-2</v>
      </c>
      <c r="BW152">
        <v>0.29912</v>
      </c>
      <c r="BX152">
        <v>0.15176000000000001</v>
      </c>
      <c r="BY152">
        <v>0.16322</v>
      </c>
      <c r="BZ152">
        <v>0.74670000000000003</v>
      </c>
      <c r="CA152">
        <v>0.41532000000000002</v>
      </c>
      <c r="CB152">
        <v>0.35555999999999999</v>
      </c>
      <c r="CC152">
        <v>0.54390000000000005</v>
      </c>
      <c r="CD152">
        <v>0.37028</v>
      </c>
      <c r="CE152">
        <v>0.38840000000000002</v>
      </c>
      <c r="CF152">
        <v>0.41310999999999998</v>
      </c>
      <c r="CG152">
        <v>0.42484</v>
      </c>
      <c r="CH152">
        <v>0.33274999999999999</v>
      </c>
      <c r="CI152">
        <v>0.55206</v>
      </c>
      <c r="CJ152">
        <v>0.45962999999999998</v>
      </c>
      <c r="CK152">
        <v>0.26584000000000002</v>
      </c>
      <c r="CL152">
        <v>0.16888</v>
      </c>
      <c r="CM152">
        <v>0.57609999999999995</v>
      </c>
      <c r="CN152">
        <v>0.39401999999999998</v>
      </c>
      <c r="CO152">
        <v>0.55300000000000005</v>
      </c>
      <c r="CP152">
        <v>0.62829000000000002</v>
      </c>
      <c r="CQ152">
        <v>0.37406</v>
      </c>
      <c r="CR152">
        <v>0.20991000000000001</v>
      </c>
      <c r="CS152">
        <v>0.60633999999999999</v>
      </c>
      <c r="CT152">
        <v>0.4965</v>
      </c>
      <c r="CU152">
        <v>0.60663999999999996</v>
      </c>
      <c r="CV152">
        <v>0.74822</v>
      </c>
      <c r="CW152">
        <v>0.67779</v>
      </c>
      <c r="CX152">
        <v>0.58008999999999999</v>
      </c>
      <c r="CY152">
        <v>0.61551</v>
      </c>
      <c r="CZ152">
        <v>0.53315999999999997</v>
      </c>
      <c r="DA152">
        <v>0.40516000000000002</v>
      </c>
      <c r="DB152">
        <v>0.55342000000000002</v>
      </c>
      <c r="DC152">
        <v>0.57755000000000001</v>
      </c>
      <c r="DD152">
        <v>0.62209999999999999</v>
      </c>
      <c r="DE152">
        <v>0.37401000000000001</v>
      </c>
      <c r="DF152">
        <v>0.31184000000000001</v>
      </c>
      <c r="DG152">
        <v>0.14052000000000001</v>
      </c>
      <c r="DH152">
        <v>0.34887000000000001</v>
      </c>
      <c r="DI152">
        <v>0.32394000000000001</v>
      </c>
      <c r="DJ152">
        <v>6.8764000000000006E-2</v>
      </c>
      <c r="DK152">
        <v>0.34288999999999997</v>
      </c>
      <c r="DL152">
        <v>0.20199</v>
      </c>
      <c r="DM152">
        <v>0.40250000000000002</v>
      </c>
      <c r="DN152">
        <v>0.21840000000000001</v>
      </c>
      <c r="DO152">
        <v>-7.7803999999999998E-2</v>
      </c>
      <c r="DP152">
        <v>0.14549000000000001</v>
      </c>
      <c r="DQ152">
        <v>-5.2828E-2</v>
      </c>
      <c r="DR152">
        <v>0.45806999999999998</v>
      </c>
      <c r="DS152">
        <v>0.58313999999999999</v>
      </c>
      <c r="DT152">
        <v>0.60780000000000001</v>
      </c>
      <c r="DU152">
        <v>0.56928999999999996</v>
      </c>
      <c r="DV152">
        <v>0.65459999999999996</v>
      </c>
      <c r="DW152">
        <v>0.76126000000000005</v>
      </c>
      <c r="DX152">
        <v>0.79573000000000005</v>
      </c>
      <c r="DY152">
        <v>0.34806999999999999</v>
      </c>
      <c r="DZ152">
        <v>0.21023</v>
      </c>
      <c r="EA152">
        <v>0.51156999999999997</v>
      </c>
      <c r="EB152">
        <v>0.62790000000000001</v>
      </c>
      <c r="EC152">
        <v>0.52751000000000003</v>
      </c>
      <c r="ED152">
        <v>0.70438000000000001</v>
      </c>
      <c r="EE152">
        <v>0.65386999999999995</v>
      </c>
      <c r="EF152">
        <v>0.73631000000000002</v>
      </c>
      <c r="EG152">
        <v>0.89105000000000001</v>
      </c>
      <c r="EH152">
        <v>0.81184000000000001</v>
      </c>
      <c r="EI152">
        <v>0.51717999999999997</v>
      </c>
      <c r="EJ152">
        <v>0.61233000000000004</v>
      </c>
      <c r="EK152">
        <v>0.61658999999999997</v>
      </c>
      <c r="EL152">
        <v>0.62975000000000003</v>
      </c>
      <c r="EM152">
        <v>0.82838999999999996</v>
      </c>
      <c r="EN152">
        <v>0.93388000000000004</v>
      </c>
      <c r="EO152">
        <v>0.89424000000000003</v>
      </c>
      <c r="EP152">
        <v>0.78293000000000001</v>
      </c>
      <c r="EQ152">
        <v>0.85663999999999996</v>
      </c>
      <c r="ER152">
        <v>0.78615000000000002</v>
      </c>
      <c r="ES152">
        <v>0.92183000000000004</v>
      </c>
      <c r="ET152">
        <v>0.98821000000000003</v>
      </c>
      <c r="EU152">
        <v>0.97911999999999999</v>
      </c>
      <c r="EV152">
        <v>1</v>
      </c>
      <c r="EW152">
        <v>0.99289000000000005</v>
      </c>
      <c r="EX152">
        <v>0.98601000000000005</v>
      </c>
      <c r="EY152">
        <v>0.93567999999999996</v>
      </c>
      <c r="EZ152">
        <v>0.97945000000000004</v>
      </c>
      <c r="FA152">
        <v>0.98604999999999998</v>
      </c>
      <c r="FB152">
        <v>0.98528000000000004</v>
      </c>
      <c r="FC152">
        <v>0.96172000000000002</v>
      </c>
      <c r="FD152">
        <v>0.95582</v>
      </c>
      <c r="FE152">
        <v>0.87248000000000003</v>
      </c>
      <c r="FF152">
        <v>0.78903999999999996</v>
      </c>
      <c r="FG152">
        <v>0.31653999999999999</v>
      </c>
      <c r="FH152">
        <v>0.19805</v>
      </c>
      <c r="FI152">
        <v>0.15690000000000001</v>
      </c>
      <c r="FJ152">
        <v>0.26813999999999999</v>
      </c>
      <c r="FK152">
        <v>0.44475999999999999</v>
      </c>
      <c r="FL152">
        <v>0.45635999999999999</v>
      </c>
      <c r="FM152">
        <v>0.37868000000000002</v>
      </c>
      <c r="FN152">
        <v>0.43944</v>
      </c>
      <c r="FO152">
        <v>0.54876000000000003</v>
      </c>
      <c r="FP152">
        <v>0.63266999999999995</v>
      </c>
      <c r="FQ152">
        <v>0.68217000000000005</v>
      </c>
      <c r="FR152">
        <v>0.70096000000000003</v>
      </c>
      <c r="FS152">
        <v>0.75414000000000003</v>
      </c>
      <c r="FT152">
        <v>0.86429</v>
      </c>
      <c r="FU152">
        <v>0.76632999999999996</v>
      </c>
      <c r="FV152">
        <v>0.20072000000000001</v>
      </c>
      <c r="FW152">
        <v>0.55691999999999997</v>
      </c>
      <c r="FX152">
        <v>0.41564000000000001</v>
      </c>
      <c r="FY152">
        <v>0.41613</v>
      </c>
      <c r="FZ152">
        <v>0.27366000000000001</v>
      </c>
      <c r="GA152">
        <v>0.42137000000000002</v>
      </c>
      <c r="GB152">
        <v>0.37228</v>
      </c>
      <c r="GC152">
        <v>0.64517000000000002</v>
      </c>
      <c r="GD152">
        <v>0.48698000000000002</v>
      </c>
      <c r="GE152">
        <v>0.52651000000000003</v>
      </c>
      <c r="GF152">
        <v>0.59291000000000005</v>
      </c>
      <c r="GG152">
        <v>0.53015999999999996</v>
      </c>
      <c r="GH152">
        <v>0.42131000000000002</v>
      </c>
      <c r="GI152">
        <v>0.50275999999999998</v>
      </c>
      <c r="GJ152">
        <v>0.41478999999999999</v>
      </c>
      <c r="GK152">
        <v>0.53093000000000001</v>
      </c>
      <c r="GL152">
        <v>0.51485000000000003</v>
      </c>
    </row>
    <row r="153" spans="1:194" x14ac:dyDescent="0.2">
      <c r="A153" s="21"/>
      <c r="B153" t="s">
        <v>227</v>
      </c>
      <c r="C153">
        <v>-0.30285000000000001</v>
      </c>
      <c r="D153">
        <v>-0.36730000000000002</v>
      </c>
      <c r="E153">
        <v>-0.38772000000000001</v>
      </c>
      <c r="F153">
        <v>-0.36910999999999999</v>
      </c>
      <c r="G153">
        <v>-0.36787999999999998</v>
      </c>
      <c r="H153">
        <v>-0.36786999999999997</v>
      </c>
      <c r="I153">
        <v>-0.44877</v>
      </c>
      <c r="J153">
        <v>-0.53086999999999995</v>
      </c>
      <c r="K153">
        <v>-0.3861</v>
      </c>
      <c r="L153">
        <v>-0.28845999999999999</v>
      </c>
      <c r="M153">
        <v>-0.22509999999999999</v>
      </c>
      <c r="N153">
        <v>-0.4103</v>
      </c>
      <c r="O153">
        <v>-0.54210999999999998</v>
      </c>
      <c r="P153">
        <v>-0.57718999999999998</v>
      </c>
      <c r="Q153">
        <v>-0.53807000000000005</v>
      </c>
      <c r="R153">
        <v>-0.48987000000000003</v>
      </c>
      <c r="S153">
        <v>-0.70801000000000003</v>
      </c>
      <c r="T153">
        <v>-0.66379999999999995</v>
      </c>
      <c r="U153">
        <v>-0.55210000000000004</v>
      </c>
      <c r="V153">
        <v>-0.60243999999999998</v>
      </c>
      <c r="W153">
        <v>-0.61973</v>
      </c>
      <c r="X153">
        <v>-0.64022999999999997</v>
      </c>
      <c r="Y153">
        <v>-0.70655999999999997</v>
      </c>
      <c r="Z153">
        <v>-0.68547999999999998</v>
      </c>
      <c r="AA153">
        <v>-0.79308000000000001</v>
      </c>
      <c r="AB153">
        <v>-0.74995999999999996</v>
      </c>
      <c r="AC153">
        <v>-0.53481000000000001</v>
      </c>
      <c r="AD153">
        <v>-0.60892999999999997</v>
      </c>
      <c r="AE153">
        <v>-0.26288</v>
      </c>
      <c r="AF153">
        <v>-0.35487999999999997</v>
      </c>
      <c r="AG153">
        <v>-0.15695000000000001</v>
      </c>
      <c r="AH153">
        <v>-4.8758999999999997E-2</v>
      </c>
      <c r="AI153">
        <v>-0.25259999999999999</v>
      </c>
      <c r="AJ153">
        <v>-0.35088000000000003</v>
      </c>
      <c r="AK153">
        <v>-0.30812</v>
      </c>
      <c r="AL153">
        <v>-0.33410000000000001</v>
      </c>
      <c r="AM153">
        <v>-0.20901</v>
      </c>
      <c r="AN153">
        <v>-0.23652000000000001</v>
      </c>
      <c r="AO153">
        <v>-4.3480999999999999E-2</v>
      </c>
      <c r="AP153">
        <v>0.13277</v>
      </c>
      <c r="AQ153">
        <v>-6.6927E-2</v>
      </c>
      <c r="AR153">
        <v>1.3578E-2</v>
      </c>
      <c r="AS153">
        <v>3.7407000000000003E-2</v>
      </c>
      <c r="AT153">
        <v>-9.9143999999999996E-2</v>
      </c>
      <c r="AU153">
        <v>-0.22527</v>
      </c>
      <c r="AV153">
        <v>-0.10631</v>
      </c>
      <c r="AW153">
        <v>4.2523999999999999E-2</v>
      </c>
      <c r="AX153">
        <v>0.23452999999999999</v>
      </c>
      <c r="AY153">
        <v>0.20496</v>
      </c>
      <c r="AZ153">
        <v>0.21919</v>
      </c>
      <c r="BA153">
        <v>0.23905999999999999</v>
      </c>
      <c r="BB153">
        <v>-1.1037999999999999E-2</v>
      </c>
      <c r="BC153">
        <v>-7.6972000000000004E-3</v>
      </c>
      <c r="BD153">
        <v>-3.8141000000000001E-2</v>
      </c>
      <c r="BE153">
        <v>-0.16123999999999999</v>
      </c>
      <c r="BF153">
        <v>-3.7218000000000001E-2</v>
      </c>
      <c r="BG153">
        <v>-9.6031000000000005E-2</v>
      </c>
      <c r="BH153">
        <v>-0.10537000000000001</v>
      </c>
      <c r="BI153">
        <v>0.21137</v>
      </c>
      <c r="BJ153">
        <v>0.39572000000000002</v>
      </c>
      <c r="BK153">
        <v>0.38999</v>
      </c>
      <c r="BL153">
        <v>0.31208000000000002</v>
      </c>
      <c r="BM153">
        <v>0.46575</v>
      </c>
      <c r="BN153">
        <v>0.43348999999999999</v>
      </c>
      <c r="BO153">
        <v>0.40827999999999998</v>
      </c>
      <c r="BP153">
        <v>0.30875000000000002</v>
      </c>
      <c r="BQ153">
        <v>0.15422</v>
      </c>
      <c r="BR153">
        <v>0.43802000000000002</v>
      </c>
      <c r="BS153">
        <v>0.432</v>
      </c>
      <c r="BT153">
        <v>0.21637999999999999</v>
      </c>
      <c r="BU153">
        <v>0.29039999999999999</v>
      </c>
      <c r="BV153">
        <v>0.11144999999999999</v>
      </c>
      <c r="BW153">
        <v>0.29898999999999998</v>
      </c>
      <c r="BX153">
        <v>0.16094</v>
      </c>
      <c r="BY153">
        <v>0.20086000000000001</v>
      </c>
      <c r="BZ153">
        <v>0.72277999999999998</v>
      </c>
      <c r="CA153">
        <v>0.40129999999999999</v>
      </c>
      <c r="CB153">
        <v>0.33760000000000001</v>
      </c>
      <c r="CC153">
        <v>0.54071000000000002</v>
      </c>
      <c r="CD153">
        <v>0.37752999999999998</v>
      </c>
      <c r="CE153">
        <v>0.40827999999999998</v>
      </c>
      <c r="CF153">
        <v>0.42449999999999999</v>
      </c>
      <c r="CG153">
        <v>0.44474000000000002</v>
      </c>
      <c r="CH153">
        <v>0.31679000000000002</v>
      </c>
      <c r="CI153">
        <v>0.56567999999999996</v>
      </c>
      <c r="CJ153">
        <v>0.48420999999999997</v>
      </c>
      <c r="CK153">
        <v>0.32815</v>
      </c>
      <c r="CL153">
        <v>0.17688000000000001</v>
      </c>
      <c r="CM153">
        <v>0.55618000000000001</v>
      </c>
      <c r="CN153">
        <v>0.37126999999999999</v>
      </c>
      <c r="CO153">
        <v>0.52498</v>
      </c>
      <c r="CP153">
        <v>0.60850000000000004</v>
      </c>
      <c r="CQ153">
        <v>0.37335000000000002</v>
      </c>
      <c r="CR153">
        <v>0.22520000000000001</v>
      </c>
      <c r="CS153">
        <v>0.60734999999999995</v>
      </c>
      <c r="CT153">
        <v>0.52249000000000001</v>
      </c>
      <c r="CU153">
        <v>0.60594999999999999</v>
      </c>
      <c r="CV153">
        <v>0.75380999999999998</v>
      </c>
      <c r="CW153">
        <v>0.66935</v>
      </c>
      <c r="CX153">
        <v>0.66137999999999997</v>
      </c>
      <c r="CY153">
        <v>0.63099000000000005</v>
      </c>
      <c r="CZ153">
        <v>0.50033000000000005</v>
      </c>
      <c r="DA153">
        <v>0.37533</v>
      </c>
      <c r="DB153">
        <v>0.54871999999999999</v>
      </c>
      <c r="DC153">
        <v>0.57411999999999996</v>
      </c>
      <c r="DD153">
        <v>0.59501999999999999</v>
      </c>
      <c r="DE153">
        <v>0.34476000000000001</v>
      </c>
      <c r="DF153">
        <v>0.27609</v>
      </c>
      <c r="DG153">
        <v>0.12224</v>
      </c>
      <c r="DH153">
        <v>0.32188</v>
      </c>
      <c r="DI153">
        <v>0.27649000000000001</v>
      </c>
      <c r="DJ153">
        <v>5.2470999999999997E-2</v>
      </c>
      <c r="DK153">
        <v>0.34856999999999999</v>
      </c>
      <c r="DL153">
        <v>0.17745</v>
      </c>
      <c r="DM153">
        <v>0.40928999999999999</v>
      </c>
      <c r="DN153">
        <v>0.21371000000000001</v>
      </c>
      <c r="DO153">
        <v>-7.3907E-2</v>
      </c>
      <c r="DP153">
        <v>0.10388</v>
      </c>
      <c r="DQ153">
        <v>-0.10235</v>
      </c>
      <c r="DR153">
        <v>0.42255999999999999</v>
      </c>
      <c r="DS153">
        <v>0.53961999999999999</v>
      </c>
      <c r="DT153">
        <v>0.57628999999999997</v>
      </c>
      <c r="DU153">
        <v>0.54191</v>
      </c>
      <c r="DV153">
        <v>0.60426000000000002</v>
      </c>
      <c r="DW153">
        <v>0.74553000000000003</v>
      </c>
      <c r="DX153">
        <v>0.79042999999999997</v>
      </c>
      <c r="DY153">
        <v>0.32911000000000001</v>
      </c>
      <c r="DZ153">
        <v>0.18686</v>
      </c>
      <c r="EA153">
        <v>0.48288999999999999</v>
      </c>
      <c r="EB153">
        <v>0.60584000000000005</v>
      </c>
      <c r="EC153">
        <v>0.46528999999999998</v>
      </c>
      <c r="ED153">
        <v>0.69164000000000003</v>
      </c>
      <c r="EE153">
        <v>0.65258000000000005</v>
      </c>
      <c r="EF153">
        <v>0.72328999999999999</v>
      </c>
      <c r="EG153">
        <v>0.88263999999999998</v>
      </c>
      <c r="EH153">
        <v>0.81064999999999998</v>
      </c>
      <c r="EI153">
        <v>0.46961999999999998</v>
      </c>
      <c r="EJ153">
        <v>0.62090999999999996</v>
      </c>
      <c r="EK153">
        <v>0.62158000000000002</v>
      </c>
      <c r="EL153">
        <v>0.61292999999999997</v>
      </c>
      <c r="EM153">
        <v>0.83277000000000001</v>
      </c>
      <c r="EN153">
        <v>0.91215000000000002</v>
      </c>
      <c r="EO153">
        <v>0.89803999999999995</v>
      </c>
      <c r="EP153">
        <v>0.77485000000000004</v>
      </c>
      <c r="EQ153">
        <v>0.85426000000000002</v>
      </c>
      <c r="ER153">
        <v>0.78251999999999999</v>
      </c>
      <c r="ES153">
        <v>0.95750999999999997</v>
      </c>
      <c r="ET153">
        <v>0.99278999999999995</v>
      </c>
      <c r="EU153">
        <v>0.99014000000000002</v>
      </c>
      <c r="EV153">
        <v>0.99289000000000005</v>
      </c>
      <c r="EW153">
        <v>1</v>
      </c>
      <c r="EX153">
        <v>0.99883999999999995</v>
      </c>
      <c r="EY153">
        <v>0.93020000000000003</v>
      </c>
      <c r="EZ153">
        <v>0.95282999999999995</v>
      </c>
      <c r="FA153">
        <v>0.95957000000000003</v>
      </c>
      <c r="FB153">
        <v>0.97877999999999998</v>
      </c>
      <c r="FC153">
        <v>0.94850999999999996</v>
      </c>
      <c r="FD153">
        <v>0.95291000000000003</v>
      </c>
      <c r="FE153">
        <v>0.89178999999999997</v>
      </c>
      <c r="FF153">
        <v>0.78427999999999998</v>
      </c>
      <c r="FG153">
        <v>0.32574999999999998</v>
      </c>
      <c r="FH153">
        <v>0.19192000000000001</v>
      </c>
      <c r="FI153">
        <v>0.16505</v>
      </c>
      <c r="FJ153">
        <v>0.27665000000000001</v>
      </c>
      <c r="FK153">
        <v>0.45004</v>
      </c>
      <c r="FL153">
        <v>0.41571999999999998</v>
      </c>
      <c r="FM153">
        <v>0.34948000000000001</v>
      </c>
      <c r="FN153">
        <v>0.42692000000000002</v>
      </c>
      <c r="FO153">
        <v>0.53308999999999995</v>
      </c>
      <c r="FP153">
        <v>0.61887999999999999</v>
      </c>
      <c r="FQ153">
        <v>0.68652999999999997</v>
      </c>
      <c r="FR153">
        <v>0.69106000000000001</v>
      </c>
      <c r="FS153">
        <v>0.74553999999999998</v>
      </c>
      <c r="FT153">
        <v>0.84755000000000003</v>
      </c>
      <c r="FU153">
        <v>0.75653999999999999</v>
      </c>
      <c r="FV153">
        <v>0.16827</v>
      </c>
      <c r="FW153">
        <v>0.51637</v>
      </c>
      <c r="FX153">
        <v>0.37131999999999998</v>
      </c>
      <c r="FY153">
        <v>0.36882999999999999</v>
      </c>
      <c r="FZ153">
        <v>0.25546999999999997</v>
      </c>
      <c r="GA153">
        <v>0.43409999999999999</v>
      </c>
      <c r="GB153">
        <v>0.38796000000000003</v>
      </c>
      <c r="GC153">
        <v>0.63719999999999999</v>
      </c>
      <c r="GD153">
        <v>0.48476000000000002</v>
      </c>
      <c r="GE153">
        <v>0.52342999999999995</v>
      </c>
      <c r="GF153">
        <v>0.58526999999999996</v>
      </c>
      <c r="GG153">
        <v>0.55261000000000005</v>
      </c>
      <c r="GH153">
        <v>0.40977000000000002</v>
      </c>
      <c r="GI153">
        <v>0.48958000000000002</v>
      </c>
      <c r="GJ153">
        <v>0.38109999999999999</v>
      </c>
      <c r="GK153">
        <v>0.51585000000000003</v>
      </c>
      <c r="GL153">
        <v>0.51192000000000004</v>
      </c>
    </row>
    <row r="154" spans="1:194" x14ac:dyDescent="0.2">
      <c r="A154" s="21"/>
      <c r="B154" t="s">
        <v>228</v>
      </c>
      <c r="C154">
        <v>-0.31463999999999998</v>
      </c>
      <c r="D154">
        <v>-0.36771999999999999</v>
      </c>
      <c r="E154">
        <v>-0.38300000000000001</v>
      </c>
      <c r="F154">
        <v>-0.36953000000000003</v>
      </c>
      <c r="G154">
        <v>-0.36830000000000002</v>
      </c>
      <c r="H154">
        <v>-0.36829000000000001</v>
      </c>
      <c r="I154">
        <v>-0.44928000000000001</v>
      </c>
      <c r="J154">
        <v>-0.53147999999999995</v>
      </c>
      <c r="K154">
        <v>-0.37791000000000002</v>
      </c>
      <c r="L154">
        <v>-0.26993</v>
      </c>
      <c r="M154">
        <v>-0.21468000000000001</v>
      </c>
      <c r="N154">
        <v>-0.42033999999999999</v>
      </c>
      <c r="O154">
        <v>-0.54273000000000005</v>
      </c>
      <c r="P154">
        <v>-0.57755000000000001</v>
      </c>
      <c r="Q154">
        <v>-0.52185000000000004</v>
      </c>
      <c r="R154">
        <v>-0.47961999999999999</v>
      </c>
      <c r="S154">
        <v>-0.69227000000000005</v>
      </c>
      <c r="T154">
        <v>-0.64017000000000002</v>
      </c>
      <c r="U154">
        <v>-0.52298999999999995</v>
      </c>
      <c r="V154">
        <v>-0.58326999999999996</v>
      </c>
      <c r="W154">
        <v>-0.60528999999999999</v>
      </c>
      <c r="X154">
        <v>-0.62348999999999999</v>
      </c>
      <c r="Y154">
        <v>-0.68408999999999998</v>
      </c>
      <c r="Z154">
        <v>-0.65383000000000002</v>
      </c>
      <c r="AA154">
        <v>-0.77144999999999997</v>
      </c>
      <c r="AB154">
        <v>-0.72594000000000003</v>
      </c>
      <c r="AC154">
        <v>-0.51136999999999999</v>
      </c>
      <c r="AD154">
        <v>-0.59875999999999996</v>
      </c>
      <c r="AE154">
        <v>-0.2581</v>
      </c>
      <c r="AF154">
        <v>-0.36116999999999999</v>
      </c>
      <c r="AG154">
        <v>-0.13966000000000001</v>
      </c>
      <c r="AH154">
        <v>-3.2096E-2</v>
      </c>
      <c r="AI154">
        <v>-0.23241000000000001</v>
      </c>
      <c r="AJ154">
        <v>-0.34694000000000003</v>
      </c>
      <c r="AK154">
        <v>-0.29491000000000001</v>
      </c>
      <c r="AL154">
        <v>-0.32729000000000003</v>
      </c>
      <c r="AM154">
        <v>-0.19425000000000001</v>
      </c>
      <c r="AN154">
        <v>-0.22889000000000001</v>
      </c>
      <c r="AO154">
        <v>-4.3656E-2</v>
      </c>
      <c r="AP154">
        <v>0.14011999999999999</v>
      </c>
      <c r="AQ154">
        <v>-8.3187999999999998E-2</v>
      </c>
      <c r="AR154">
        <v>4.6490999999999998E-3</v>
      </c>
      <c r="AS154">
        <v>3.8013999999999999E-2</v>
      </c>
      <c r="AT154">
        <v>-0.11874999999999999</v>
      </c>
      <c r="AU154">
        <v>-0.23021</v>
      </c>
      <c r="AV154">
        <v>-9.2507000000000006E-2</v>
      </c>
      <c r="AW154">
        <v>5.5247999999999998E-2</v>
      </c>
      <c r="AX154">
        <v>0.24806</v>
      </c>
      <c r="AY154">
        <v>0.22325999999999999</v>
      </c>
      <c r="AZ154">
        <v>0.22606999999999999</v>
      </c>
      <c r="BA154">
        <v>0.25602000000000003</v>
      </c>
      <c r="BB154">
        <v>5.3518000000000001E-4</v>
      </c>
      <c r="BC154">
        <v>7.1003000000000004E-3</v>
      </c>
      <c r="BD154">
        <v>-2.5061E-2</v>
      </c>
      <c r="BE154">
        <v>-0.15407000000000001</v>
      </c>
      <c r="BF154">
        <v>-2.3618E-2</v>
      </c>
      <c r="BG154">
        <v>-8.1344E-2</v>
      </c>
      <c r="BH154">
        <v>-9.5015000000000002E-2</v>
      </c>
      <c r="BI154">
        <v>0.21844</v>
      </c>
      <c r="BJ154">
        <v>0.39690999999999999</v>
      </c>
      <c r="BK154">
        <v>0.39046999999999998</v>
      </c>
      <c r="BL154">
        <v>0.30537999999999998</v>
      </c>
      <c r="BM154">
        <v>0.47266000000000002</v>
      </c>
      <c r="BN154">
        <v>0.43585000000000002</v>
      </c>
      <c r="BO154">
        <v>0.40999000000000002</v>
      </c>
      <c r="BP154">
        <v>0.31067</v>
      </c>
      <c r="BQ154">
        <v>0.17818999999999999</v>
      </c>
      <c r="BR154">
        <v>0.43804999999999999</v>
      </c>
      <c r="BS154">
        <v>0.43446000000000001</v>
      </c>
      <c r="BT154">
        <v>0.23709</v>
      </c>
      <c r="BU154">
        <v>0.29620999999999997</v>
      </c>
      <c r="BV154">
        <v>0.11841</v>
      </c>
      <c r="BW154">
        <v>0.29585</v>
      </c>
      <c r="BX154">
        <v>0.16195999999999999</v>
      </c>
      <c r="BY154">
        <v>0.21487999999999999</v>
      </c>
      <c r="BZ154">
        <v>0.70818000000000003</v>
      </c>
      <c r="CA154">
        <v>0.39190000000000003</v>
      </c>
      <c r="CB154">
        <v>0.32736999999999999</v>
      </c>
      <c r="CC154">
        <v>0.53778999999999999</v>
      </c>
      <c r="CD154">
        <v>0.37913000000000002</v>
      </c>
      <c r="CE154">
        <v>0.41456999999999999</v>
      </c>
      <c r="CF154">
        <v>0.42736000000000002</v>
      </c>
      <c r="CG154">
        <v>0.45119999999999999</v>
      </c>
      <c r="CH154">
        <v>0.309</v>
      </c>
      <c r="CI154">
        <v>0.56803999999999999</v>
      </c>
      <c r="CJ154">
        <v>0.49188999999999999</v>
      </c>
      <c r="CK154">
        <v>0.35244999999999999</v>
      </c>
      <c r="CL154">
        <v>0.17791000000000001</v>
      </c>
      <c r="CM154">
        <v>0.54386000000000001</v>
      </c>
      <c r="CN154">
        <v>0.35870999999999997</v>
      </c>
      <c r="CO154">
        <v>0.50922000000000001</v>
      </c>
      <c r="CP154">
        <v>0.59594999999999998</v>
      </c>
      <c r="CQ154">
        <v>0.36953000000000003</v>
      </c>
      <c r="CR154">
        <v>0.22839000000000001</v>
      </c>
      <c r="CS154">
        <v>0.60302</v>
      </c>
      <c r="CT154">
        <v>0.52954999999999997</v>
      </c>
      <c r="CU154">
        <v>0.60355000000000003</v>
      </c>
      <c r="CV154">
        <v>0.75375999999999999</v>
      </c>
      <c r="CW154">
        <v>0.66413999999999995</v>
      </c>
      <c r="CX154">
        <v>0.69140000000000001</v>
      </c>
      <c r="CY154">
        <v>0.63451000000000002</v>
      </c>
      <c r="CZ154">
        <v>0.48766999999999999</v>
      </c>
      <c r="DA154">
        <v>0.36391000000000001</v>
      </c>
      <c r="DB154">
        <v>0.54388000000000003</v>
      </c>
      <c r="DC154">
        <v>0.57067999999999997</v>
      </c>
      <c r="DD154">
        <v>0.58218999999999999</v>
      </c>
      <c r="DE154">
        <v>0.33391999999999999</v>
      </c>
      <c r="DF154">
        <v>0.26243</v>
      </c>
      <c r="DG154">
        <v>0.11643000000000001</v>
      </c>
      <c r="DH154">
        <v>0.31202999999999997</v>
      </c>
      <c r="DI154">
        <v>0.25846999999999998</v>
      </c>
      <c r="DJ154">
        <v>4.7419999999999997E-2</v>
      </c>
      <c r="DK154">
        <v>0.34956999999999999</v>
      </c>
      <c r="DL154">
        <v>0.16656000000000001</v>
      </c>
      <c r="DM154">
        <v>0.40981000000000001</v>
      </c>
      <c r="DN154">
        <v>0.21110000000000001</v>
      </c>
      <c r="DO154">
        <v>-7.3110999999999995E-2</v>
      </c>
      <c r="DP154">
        <v>8.8775000000000007E-2</v>
      </c>
      <c r="DQ154">
        <v>-0.12204</v>
      </c>
      <c r="DR154">
        <v>0.40900999999999998</v>
      </c>
      <c r="DS154">
        <v>0.52232000000000001</v>
      </c>
      <c r="DT154">
        <v>0.56418000000000001</v>
      </c>
      <c r="DU154">
        <v>0.53159000000000001</v>
      </c>
      <c r="DV154">
        <v>0.58398000000000005</v>
      </c>
      <c r="DW154">
        <v>0.73716000000000004</v>
      </c>
      <c r="DX154">
        <v>0.78669999999999995</v>
      </c>
      <c r="DY154">
        <v>0.32272000000000001</v>
      </c>
      <c r="DZ154">
        <v>0.17885999999999999</v>
      </c>
      <c r="EA154">
        <v>0.47202</v>
      </c>
      <c r="EB154">
        <v>0.59774000000000005</v>
      </c>
      <c r="EC154">
        <v>0.44005</v>
      </c>
      <c r="ED154">
        <v>0.68403000000000003</v>
      </c>
      <c r="EE154">
        <v>0.65025999999999995</v>
      </c>
      <c r="EF154">
        <v>0.71599000000000002</v>
      </c>
      <c r="EG154">
        <v>0.87502999999999997</v>
      </c>
      <c r="EH154">
        <v>0.80740999999999996</v>
      </c>
      <c r="EI154">
        <v>0.44752999999999998</v>
      </c>
      <c r="EJ154">
        <v>0.62087999999999999</v>
      </c>
      <c r="EK154">
        <v>0.62182000000000004</v>
      </c>
      <c r="EL154">
        <v>0.60438000000000003</v>
      </c>
      <c r="EM154">
        <v>0.83130000000000004</v>
      </c>
      <c r="EN154">
        <v>0.89934999999999998</v>
      </c>
      <c r="EO154">
        <v>0.89649000000000001</v>
      </c>
      <c r="EP154">
        <v>0.76887000000000005</v>
      </c>
      <c r="EQ154">
        <v>0.85038000000000002</v>
      </c>
      <c r="ER154">
        <v>0.77834999999999999</v>
      </c>
      <c r="ES154">
        <v>0.96875999999999995</v>
      </c>
      <c r="ET154">
        <v>0.99117999999999995</v>
      </c>
      <c r="EU154">
        <v>0.99121999999999999</v>
      </c>
      <c r="EV154">
        <v>0.98601000000000005</v>
      </c>
      <c r="EW154">
        <v>0.99883999999999995</v>
      </c>
      <c r="EX154">
        <v>1</v>
      </c>
      <c r="EY154">
        <v>0.92461000000000004</v>
      </c>
      <c r="EZ154">
        <v>0.93879000000000001</v>
      </c>
      <c r="FA154">
        <v>0.94516999999999995</v>
      </c>
      <c r="FB154">
        <v>0.97301000000000004</v>
      </c>
      <c r="FC154">
        <v>0.94060999999999995</v>
      </c>
      <c r="FD154">
        <v>0.94925000000000004</v>
      </c>
      <c r="FE154">
        <v>0.89615</v>
      </c>
      <c r="FF154">
        <v>0.78017000000000003</v>
      </c>
      <c r="FG154">
        <v>0.32719999999999999</v>
      </c>
      <c r="FH154">
        <v>0.18797</v>
      </c>
      <c r="FI154">
        <v>0.16742000000000001</v>
      </c>
      <c r="FJ154">
        <v>0.27836</v>
      </c>
      <c r="FK154">
        <v>0.45013999999999998</v>
      </c>
      <c r="FL154">
        <v>0.39792</v>
      </c>
      <c r="FM154">
        <v>0.33776</v>
      </c>
      <c r="FN154">
        <v>0.42143999999999998</v>
      </c>
      <c r="FO154">
        <v>0.52593999999999996</v>
      </c>
      <c r="FP154">
        <v>0.61155999999999999</v>
      </c>
      <c r="FQ154">
        <v>0.68676000000000004</v>
      </c>
      <c r="FR154">
        <v>0.68535000000000001</v>
      </c>
      <c r="FS154">
        <v>0.74058999999999997</v>
      </c>
      <c r="FT154">
        <v>0.83765999999999996</v>
      </c>
      <c r="FU154">
        <v>0.75029999999999997</v>
      </c>
      <c r="FV154">
        <v>0.15634000000000001</v>
      </c>
      <c r="FW154">
        <v>0.49951000000000001</v>
      </c>
      <c r="FX154">
        <v>0.35393999999999998</v>
      </c>
      <c r="FY154">
        <v>0.35063</v>
      </c>
      <c r="FZ154">
        <v>0.24939</v>
      </c>
      <c r="GA154">
        <v>0.43792999999999999</v>
      </c>
      <c r="GB154">
        <v>0.39206000000000002</v>
      </c>
      <c r="GC154">
        <v>0.63243000000000005</v>
      </c>
      <c r="GD154">
        <v>0.48277999999999999</v>
      </c>
      <c r="GE154">
        <v>0.52066000000000001</v>
      </c>
      <c r="GF154">
        <v>0.58026</v>
      </c>
      <c r="GG154">
        <v>0.56023000000000001</v>
      </c>
      <c r="GH154">
        <v>0.40333999999999998</v>
      </c>
      <c r="GI154">
        <v>0.48280000000000001</v>
      </c>
      <c r="GJ154">
        <v>0.36835000000000001</v>
      </c>
      <c r="GK154">
        <v>0.50953000000000004</v>
      </c>
      <c r="GL154">
        <v>0.50968000000000002</v>
      </c>
    </row>
    <row r="155" spans="1:194" x14ac:dyDescent="0.2">
      <c r="A155" s="21"/>
      <c r="B155" t="s">
        <v>8</v>
      </c>
      <c r="C155">
        <v>-0.21221999999999999</v>
      </c>
      <c r="D155">
        <v>-0.43772</v>
      </c>
      <c r="E155">
        <v>-0.42649999999999999</v>
      </c>
      <c r="F155">
        <v>-0.20301</v>
      </c>
      <c r="G155">
        <v>-0.22172</v>
      </c>
      <c r="H155">
        <v>-0.43840000000000001</v>
      </c>
      <c r="I155">
        <v>-0.53481000000000001</v>
      </c>
      <c r="J155">
        <v>-0.47498000000000001</v>
      </c>
      <c r="K155">
        <v>-0.40527999999999997</v>
      </c>
      <c r="L155">
        <v>-0.28238000000000002</v>
      </c>
      <c r="M155">
        <v>-0.23302999999999999</v>
      </c>
      <c r="N155">
        <v>-0.38632</v>
      </c>
      <c r="O155">
        <v>-0.64605000000000001</v>
      </c>
      <c r="P155">
        <v>-0.62441999999999998</v>
      </c>
      <c r="Q155">
        <v>-0.62319999999999998</v>
      </c>
      <c r="R155">
        <v>-0.60575000000000001</v>
      </c>
      <c r="S155">
        <v>-0.80434000000000005</v>
      </c>
      <c r="T155">
        <v>-0.77544000000000002</v>
      </c>
      <c r="U155">
        <v>-0.65027999999999997</v>
      </c>
      <c r="V155">
        <v>-0.68042000000000002</v>
      </c>
      <c r="W155">
        <v>-0.72365999999999997</v>
      </c>
      <c r="X155">
        <v>-0.75641000000000003</v>
      </c>
      <c r="Y155">
        <v>-0.79805999999999999</v>
      </c>
      <c r="Z155">
        <v>-0.76368000000000003</v>
      </c>
      <c r="AA155">
        <v>-0.81096999999999997</v>
      </c>
      <c r="AB155">
        <v>-0.81027000000000005</v>
      </c>
      <c r="AC155">
        <v>-0.59230000000000005</v>
      </c>
      <c r="AD155">
        <v>-0.76331000000000004</v>
      </c>
      <c r="AE155">
        <v>-0.30208000000000002</v>
      </c>
      <c r="AF155">
        <v>-0.32430999999999999</v>
      </c>
      <c r="AG155">
        <v>-0.19578000000000001</v>
      </c>
      <c r="AH155">
        <v>-0.15223999999999999</v>
      </c>
      <c r="AI155">
        <v>-0.47933999999999999</v>
      </c>
      <c r="AJ155">
        <v>-0.33413999999999999</v>
      </c>
      <c r="AK155">
        <v>-0.33235999999999999</v>
      </c>
      <c r="AL155">
        <v>-0.39087</v>
      </c>
      <c r="AM155">
        <v>-0.21346999999999999</v>
      </c>
      <c r="AN155">
        <v>-0.30331999999999998</v>
      </c>
      <c r="AO155">
        <v>-9.5976000000000006E-2</v>
      </c>
      <c r="AP155">
        <v>-1.9702000000000001E-4</v>
      </c>
      <c r="AQ155">
        <v>-9.9721000000000004E-2</v>
      </c>
      <c r="AR155">
        <v>-4.7300000000000002E-2</v>
      </c>
      <c r="AS155">
        <v>-3.4141000000000002E-3</v>
      </c>
      <c r="AT155">
        <v>4.1352E-2</v>
      </c>
      <c r="AU155">
        <v>-0.12798999999999999</v>
      </c>
      <c r="AV155">
        <v>-0.17197000000000001</v>
      </c>
      <c r="AW155">
        <v>-0.13264999999999999</v>
      </c>
      <c r="AX155">
        <v>8.7705000000000005E-2</v>
      </c>
      <c r="AY155">
        <v>7.9530000000000003E-2</v>
      </c>
      <c r="AZ155">
        <v>0.14913000000000001</v>
      </c>
      <c r="BA155">
        <v>0.15468000000000001</v>
      </c>
      <c r="BB155">
        <v>-0.18073</v>
      </c>
      <c r="BC155">
        <v>-5.7325000000000001E-2</v>
      </c>
      <c r="BD155">
        <v>-8.8131000000000001E-2</v>
      </c>
      <c r="BE155">
        <v>-3.5257999999999998E-2</v>
      </c>
      <c r="BF155">
        <v>-8.8722999999999996E-2</v>
      </c>
      <c r="BG155">
        <v>7.9018000000000005E-2</v>
      </c>
      <c r="BH155">
        <v>-0.15962999999999999</v>
      </c>
      <c r="BI155">
        <v>0.29705999999999999</v>
      </c>
      <c r="BJ155">
        <v>0.47988999999999998</v>
      </c>
      <c r="BK155">
        <v>0.39560000000000001</v>
      </c>
      <c r="BL155">
        <v>0.32223000000000002</v>
      </c>
      <c r="BM155">
        <v>0.29743000000000003</v>
      </c>
      <c r="BN155">
        <v>0.21106</v>
      </c>
      <c r="BO155">
        <v>0.22805</v>
      </c>
      <c r="BP155">
        <v>0.13588</v>
      </c>
      <c r="BQ155">
        <v>-1.4695E-2</v>
      </c>
      <c r="BR155">
        <v>0.3881</v>
      </c>
      <c r="BS155">
        <v>0.30257000000000001</v>
      </c>
      <c r="BT155">
        <v>0.15626999999999999</v>
      </c>
      <c r="BU155">
        <v>0.26838000000000001</v>
      </c>
      <c r="BV155">
        <v>0.10316</v>
      </c>
      <c r="BW155">
        <v>0.39760000000000001</v>
      </c>
      <c r="BX155">
        <v>0.25135000000000002</v>
      </c>
      <c r="BY155">
        <v>0.26371</v>
      </c>
      <c r="BZ155">
        <v>0.63885000000000003</v>
      </c>
      <c r="CA155">
        <v>0.47761999999999999</v>
      </c>
      <c r="CB155">
        <v>0.24029</v>
      </c>
      <c r="CC155">
        <v>0.54796</v>
      </c>
      <c r="CD155">
        <v>0.46339000000000002</v>
      </c>
      <c r="CE155">
        <v>0.45462999999999998</v>
      </c>
      <c r="CF155">
        <v>0.44475999999999999</v>
      </c>
      <c r="CG155">
        <v>0.48587000000000002</v>
      </c>
      <c r="CH155">
        <v>0.40699000000000002</v>
      </c>
      <c r="CI155">
        <v>0.42587999999999998</v>
      </c>
      <c r="CJ155">
        <v>0.32206000000000001</v>
      </c>
      <c r="CK155">
        <v>0.20319999999999999</v>
      </c>
      <c r="CL155">
        <v>0.13433999999999999</v>
      </c>
      <c r="CM155">
        <v>0.66517999999999999</v>
      </c>
      <c r="CN155">
        <v>0.46398</v>
      </c>
      <c r="CO155">
        <v>0.39921000000000001</v>
      </c>
      <c r="CP155">
        <v>0.50412000000000001</v>
      </c>
      <c r="CQ155">
        <v>0.25553999999999999</v>
      </c>
      <c r="CR155">
        <v>0.22570999999999999</v>
      </c>
      <c r="CS155">
        <v>0.49786000000000002</v>
      </c>
      <c r="CT155">
        <v>0.37175000000000002</v>
      </c>
      <c r="CU155">
        <v>0.57265999999999995</v>
      </c>
      <c r="CV155">
        <v>0.63107000000000002</v>
      </c>
      <c r="CW155">
        <v>0.53261000000000003</v>
      </c>
      <c r="CX155">
        <v>0.52934000000000003</v>
      </c>
      <c r="CY155">
        <v>0.47849999999999998</v>
      </c>
      <c r="CZ155">
        <v>0.51217000000000001</v>
      </c>
      <c r="DA155">
        <v>0.37620999999999999</v>
      </c>
      <c r="DB155">
        <v>0.40204000000000001</v>
      </c>
      <c r="DC155">
        <v>0.44488</v>
      </c>
      <c r="DD155">
        <v>0.51798999999999995</v>
      </c>
      <c r="DE155">
        <v>0.33309</v>
      </c>
      <c r="DF155">
        <v>0.26074999999999998</v>
      </c>
      <c r="DG155">
        <v>0.31757999999999997</v>
      </c>
      <c r="DH155">
        <v>0.30731000000000003</v>
      </c>
      <c r="DI155">
        <v>0.41820000000000002</v>
      </c>
      <c r="DJ155">
        <v>0.21013000000000001</v>
      </c>
      <c r="DK155">
        <v>0.46462999999999999</v>
      </c>
      <c r="DL155">
        <v>0.12114</v>
      </c>
      <c r="DM155">
        <v>0.33037</v>
      </c>
      <c r="DN155">
        <v>0.21068000000000001</v>
      </c>
      <c r="DO155">
        <v>-8.4098999999999993E-2</v>
      </c>
      <c r="DP155">
        <v>0.24279000000000001</v>
      </c>
      <c r="DQ155">
        <v>7.6246999999999995E-2</v>
      </c>
      <c r="DR155">
        <v>0.42009000000000002</v>
      </c>
      <c r="DS155">
        <v>0.55845999999999996</v>
      </c>
      <c r="DT155">
        <v>0.59536</v>
      </c>
      <c r="DU155">
        <v>0.55625999999999998</v>
      </c>
      <c r="DV155">
        <v>0.63229000000000002</v>
      </c>
      <c r="DW155">
        <v>0.65466999999999997</v>
      </c>
      <c r="DX155">
        <v>0.77842</v>
      </c>
      <c r="DY155">
        <v>0.54637999999999998</v>
      </c>
      <c r="DZ155">
        <v>0.39457999999999999</v>
      </c>
      <c r="EA155">
        <v>0.73151999999999995</v>
      </c>
      <c r="EB155">
        <v>0.62651000000000001</v>
      </c>
      <c r="EC155">
        <v>0.56977999999999995</v>
      </c>
      <c r="ED155">
        <v>0.57720000000000005</v>
      </c>
      <c r="EE155">
        <v>0.55237000000000003</v>
      </c>
      <c r="EF155">
        <v>0.67396999999999996</v>
      </c>
      <c r="EG155">
        <v>0.80112000000000005</v>
      </c>
      <c r="EH155">
        <v>0.79847000000000001</v>
      </c>
      <c r="EI155">
        <v>0.42647000000000002</v>
      </c>
      <c r="EJ155">
        <v>0.62056</v>
      </c>
      <c r="EK155">
        <v>0.57103000000000004</v>
      </c>
      <c r="EL155">
        <v>0.61751999999999996</v>
      </c>
      <c r="EM155">
        <v>0.75075000000000003</v>
      </c>
      <c r="EN155">
        <v>0.81103999999999998</v>
      </c>
      <c r="EO155">
        <v>0.88749999999999996</v>
      </c>
      <c r="EP155">
        <v>0.77741000000000005</v>
      </c>
      <c r="EQ155">
        <v>0.77383000000000002</v>
      </c>
      <c r="ER155">
        <v>0.69777</v>
      </c>
      <c r="ES155">
        <v>0.87853000000000003</v>
      </c>
      <c r="ET155">
        <v>0.93505000000000005</v>
      </c>
      <c r="EU155">
        <v>0.92850999999999995</v>
      </c>
      <c r="EV155">
        <v>0.93567999999999996</v>
      </c>
      <c r="EW155">
        <v>0.93020000000000003</v>
      </c>
      <c r="EX155">
        <v>0.92461000000000004</v>
      </c>
      <c r="EY155">
        <v>1</v>
      </c>
      <c r="EZ155">
        <v>0.92408000000000001</v>
      </c>
      <c r="FA155">
        <v>0.92351000000000005</v>
      </c>
      <c r="FB155">
        <v>0.93561000000000005</v>
      </c>
      <c r="FC155">
        <v>0.92081000000000002</v>
      </c>
      <c r="FD155">
        <v>0.91800999999999999</v>
      </c>
      <c r="FE155">
        <v>0.79984999999999995</v>
      </c>
      <c r="FF155">
        <v>0.88944999999999996</v>
      </c>
      <c r="FG155">
        <v>0.40572999999999998</v>
      </c>
      <c r="FH155">
        <v>0.29680000000000001</v>
      </c>
      <c r="FI155">
        <v>0.25667000000000001</v>
      </c>
      <c r="FJ155">
        <v>0.3261</v>
      </c>
      <c r="FK155">
        <v>0.49412</v>
      </c>
      <c r="FL155">
        <v>0.52081</v>
      </c>
      <c r="FM155">
        <v>0.41305999999999998</v>
      </c>
      <c r="FN155">
        <v>0.34822999999999998</v>
      </c>
      <c r="FO155">
        <v>0.56833</v>
      </c>
      <c r="FP155">
        <v>0.50843000000000005</v>
      </c>
      <c r="FQ155">
        <v>0.61002000000000001</v>
      </c>
      <c r="FR155">
        <v>0.62578999999999996</v>
      </c>
      <c r="FS155">
        <v>0.86184000000000005</v>
      </c>
      <c r="FT155">
        <v>0.78852</v>
      </c>
      <c r="FU155">
        <v>0.74463999999999997</v>
      </c>
      <c r="FV155">
        <v>0.33799000000000001</v>
      </c>
      <c r="FW155">
        <v>0.66044000000000003</v>
      </c>
      <c r="FX155">
        <v>0.52386999999999995</v>
      </c>
      <c r="FY155">
        <v>0.56621999999999995</v>
      </c>
      <c r="FZ155">
        <v>0.48803000000000002</v>
      </c>
      <c r="GA155">
        <v>0.63729000000000002</v>
      </c>
      <c r="GB155">
        <v>0.52695000000000003</v>
      </c>
      <c r="GC155">
        <v>0.74117</v>
      </c>
      <c r="GD155">
        <v>0.67147000000000001</v>
      </c>
      <c r="GE155">
        <v>0.61728000000000005</v>
      </c>
      <c r="GF155">
        <v>0.70328000000000002</v>
      </c>
      <c r="GG155">
        <v>0.65068000000000004</v>
      </c>
      <c r="GH155">
        <v>0.39982000000000001</v>
      </c>
      <c r="GI155">
        <v>0.41870000000000002</v>
      </c>
      <c r="GJ155">
        <v>0.37428</v>
      </c>
      <c r="GK155">
        <v>0.59511999999999998</v>
      </c>
      <c r="GL155">
        <v>0.53407000000000004</v>
      </c>
    </row>
    <row r="156" spans="1:194" x14ac:dyDescent="0.2">
      <c r="A156" s="21"/>
      <c r="B156" t="s">
        <v>229</v>
      </c>
      <c r="C156">
        <v>-0.22552</v>
      </c>
      <c r="D156">
        <v>-0.35347000000000001</v>
      </c>
      <c r="E156">
        <v>-0.43231999999999998</v>
      </c>
      <c r="F156">
        <v>-0.35521000000000003</v>
      </c>
      <c r="G156">
        <v>-0.35403000000000001</v>
      </c>
      <c r="H156">
        <v>-0.35402</v>
      </c>
      <c r="I156">
        <v>-0.43186999999999998</v>
      </c>
      <c r="J156">
        <v>-0.51088999999999996</v>
      </c>
      <c r="K156">
        <v>-0.47306999999999999</v>
      </c>
      <c r="L156">
        <v>-0.39822999999999997</v>
      </c>
      <c r="M156">
        <v>-0.25585000000000002</v>
      </c>
      <c r="N156">
        <v>-0.39668999999999999</v>
      </c>
      <c r="O156">
        <v>-0.52170000000000005</v>
      </c>
      <c r="P156">
        <v>-0.58816999999999997</v>
      </c>
      <c r="Q156">
        <v>-0.63649999999999995</v>
      </c>
      <c r="R156">
        <v>-0.59965999999999997</v>
      </c>
      <c r="S156">
        <v>-0.77868999999999999</v>
      </c>
      <c r="T156">
        <v>-0.78239000000000003</v>
      </c>
      <c r="U156">
        <v>-0.70098000000000005</v>
      </c>
      <c r="V156">
        <v>-0.69152999999999998</v>
      </c>
      <c r="W156">
        <v>-0.69681000000000004</v>
      </c>
      <c r="X156">
        <v>-0.74222999999999995</v>
      </c>
      <c r="Y156">
        <v>-0.84048999999999996</v>
      </c>
      <c r="Z156">
        <v>-0.85655999999999999</v>
      </c>
      <c r="AA156">
        <v>-0.89715999999999996</v>
      </c>
      <c r="AB156">
        <v>-0.87990000000000002</v>
      </c>
      <c r="AC156">
        <v>-0.60226000000000002</v>
      </c>
      <c r="AD156">
        <v>-0.66154999999999997</v>
      </c>
      <c r="AE156">
        <v>-0.26318000000000003</v>
      </c>
      <c r="AF156">
        <v>-0.29593000000000003</v>
      </c>
      <c r="AG156">
        <v>-0.20280999999999999</v>
      </c>
      <c r="AH156">
        <v>-0.20158999999999999</v>
      </c>
      <c r="AI156">
        <v>-0.37275000000000003</v>
      </c>
      <c r="AJ156">
        <v>-0.36718000000000001</v>
      </c>
      <c r="AK156">
        <v>-0.36703999999999998</v>
      </c>
      <c r="AL156">
        <v>-0.35276000000000002</v>
      </c>
      <c r="AM156">
        <v>-0.29393000000000002</v>
      </c>
      <c r="AN156">
        <v>-0.29319000000000001</v>
      </c>
      <c r="AO156">
        <v>-6.4252000000000004E-2</v>
      </c>
      <c r="AP156">
        <v>7.3901999999999995E-2</v>
      </c>
      <c r="AQ156">
        <v>2.8885000000000001E-2</v>
      </c>
      <c r="AR156">
        <v>4.4568999999999998E-2</v>
      </c>
      <c r="AS156">
        <v>8.2505999999999996E-2</v>
      </c>
      <c r="AT156">
        <v>1.6948999999999999E-2</v>
      </c>
      <c r="AU156">
        <v>-0.14087</v>
      </c>
      <c r="AV156">
        <v>-0.11874</v>
      </c>
      <c r="AW156">
        <v>-0.10823000000000001</v>
      </c>
      <c r="AX156">
        <v>6.9663000000000003E-2</v>
      </c>
      <c r="AY156">
        <v>7.5842000000000007E-2</v>
      </c>
      <c r="AZ156">
        <v>9.8182000000000005E-2</v>
      </c>
      <c r="BA156">
        <v>9.4343999999999997E-2</v>
      </c>
      <c r="BB156">
        <v>-0.14696000000000001</v>
      </c>
      <c r="BC156">
        <v>-2.4884E-2</v>
      </c>
      <c r="BD156">
        <v>-5.2194999999999998E-2</v>
      </c>
      <c r="BE156">
        <v>-0.13983999999999999</v>
      </c>
      <c r="BF156">
        <v>-5.1921000000000002E-2</v>
      </c>
      <c r="BG156">
        <v>-0.10988000000000001</v>
      </c>
      <c r="BH156">
        <v>-0.11376</v>
      </c>
      <c r="BI156">
        <v>0.15359</v>
      </c>
      <c r="BJ156">
        <v>0.38425999999999999</v>
      </c>
      <c r="BK156">
        <v>0.36598999999999998</v>
      </c>
      <c r="BL156">
        <v>0.3135</v>
      </c>
      <c r="BM156">
        <v>0.38718000000000002</v>
      </c>
      <c r="BN156">
        <v>0.39401999999999998</v>
      </c>
      <c r="BO156">
        <v>0.38361000000000001</v>
      </c>
      <c r="BP156">
        <v>0.28886000000000001</v>
      </c>
      <c r="BQ156">
        <v>5.9807000000000003E-3</v>
      </c>
      <c r="BR156">
        <v>0.36781000000000003</v>
      </c>
      <c r="BS156">
        <v>0.37907000000000002</v>
      </c>
      <c r="BT156">
        <v>9.6449999999999994E-2</v>
      </c>
      <c r="BU156">
        <v>0.2341</v>
      </c>
      <c r="BV156">
        <v>3.8899999999999997E-2</v>
      </c>
      <c r="BW156">
        <v>0.24356</v>
      </c>
      <c r="BX156">
        <v>8.3752999999999994E-2</v>
      </c>
      <c r="BY156">
        <v>9.7322000000000006E-2</v>
      </c>
      <c r="BZ156">
        <v>0.70665</v>
      </c>
      <c r="CA156">
        <v>0.36912</v>
      </c>
      <c r="CB156">
        <v>0.32915</v>
      </c>
      <c r="CC156">
        <v>0.54513999999999996</v>
      </c>
      <c r="CD156">
        <v>0.35393999999999998</v>
      </c>
      <c r="CE156">
        <v>0.34700999999999999</v>
      </c>
      <c r="CF156">
        <v>0.38392999999999999</v>
      </c>
      <c r="CG156">
        <v>0.39012999999999998</v>
      </c>
      <c r="CH156">
        <v>0.34311000000000003</v>
      </c>
      <c r="CI156">
        <v>0.49520999999999998</v>
      </c>
      <c r="CJ156">
        <v>0.40439999999999998</v>
      </c>
      <c r="CK156">
        <v>0.18362999999999999</v>
      </c>
      <c r="CL156">
        <v>0.11574</v>
      </c>
      <c r="CM156">
        <v>0.53544000000000003</v>
      </c>
      <c r="CN156">
        <v>0.36681000000000002</v>
      </c>
      <c r="CO156">
        <v>0.51680000000000004</v>
      </c>
      <c r="CP156">
        <v>0.58374000000000004</v>
      </c>
      <c r="CQ156">
        <v>0.31334000000000001</v>
      </c>
      <c r="CR156">
        <v>0.13064999999999999</v>
      </c>
      <c r="CS156">
        <v>0.52944999999999998</v>
      </c>
      <c r="CT156">
        <v>0.41261999999999999</v>
      </c>
      <c r="CU156">
        <v>0.59721000000000002</v>
      </c>
      <c r="CV156">
        <v>0.73604000000000003</v>
      </c>
      <c r="CW156">
        <v>0.69132000000000005</v>
      </c>
      <c r="CX156">
        <v>0.44739000000000001</v>
      </c>
      <c r="CY156">
        <v>0.57074999999999998</v>
      </c>
      <c r="CZ156">
        <v>0.62704000000000004</v>
      </c>
      <c r="DA156">
        <v>0.48719000000000001</v>
      </c>
      <c r="DB156">
        <v>0.52476999999999996</v>
      </c>
      <c r="DC156">
        <v>0.57113000000000003</v>
      </c>
      <c r="DD156">
        <v>0.65302000000000004</v>
      </c>
      <c r="DE156">
        <v>0.46182000000000001</v>
      </c>
      <c r="DF156">
        <v>0.39844000000000002</v>
      </c>
      <c r="DG156">
        <v>0.21274000000000001</v>
      </c>
      <c r="DH156">
        <v>0.43375000000000002</v>
      </c>
      <c r="DI156">
        <v>0.43556</v>
      </c>
      <c r="DJ156">
        <v>0.13236999999999999</v>
      </c>
      <c r="DK156">
        <v>0.32740000000000002</v>
      </c>
      <c r="DL156">
        <v>0.22301000000000001</v>
      </c>
      <c r="DM156">
        <v>0.36679</v>
      </c>
      <c r="DN156">
        <v>0.22189</v>
      </c>
      <c r="DO156">
        <v>-0.10755000000000001</v>
      </c>
      <c r="DP156">
        <v>0.25073000000000001</v>
      </c>
      <c r="DQ156">
        <v>1.4312999999999999E-2</v>
      </c>
      <c r="DR156">
        <v>0.55515999999999999</v>
      </c>
      <c r="DS156">
        <v>0.68645</v>
      </c>
      <c r="DT156">
        <v>0.70557000000000003</v>
      </c>
      <c r="DU156">
        <v>0.6623</v>
      </c>
      <c r="DV156">
        <v>0.76573000000000002</v>
      </c>
      <c r="DW156">
        <v>0.78422999999999998</v>
      </c>
      <c r="DX156">
        <v>0.81867000000000001</v>
      </c>
      <c r="DY156">
        <v>0.42806</v>
      </c>
      <c r="DZ156">
        <v>0.29038000000000003</v>
      </c>
      <c r="EA156">
        <v>0.60148999999999997</v>
      </c>
      <c r="EB156">
        <v>0.72019999999999995</v>
      </c>
      <c r="EC156">
        <v>0.64088000000000001</v>
      </c>
      <c r="ED156">
        <v>0.70879000000000003</v>
      </c>
      <c r="EE156">
        <v>0.65625</v>
      </c>
      <c r="EF156">
        <v>0.75361</v>
      </c>
      <c r="EG156">
        <v>0.85924</v>
      </c>
      <c r="EH156">
        <v>0.80127000000000004</v>
      </c>
      <c r="EI156">
        <v>0.54212000000000005</v>
      </c>
      <c r="EJ156">
        <v>0.55735999999999997</v>
      </c>
      <c r="EK156">
        <v>0.60918000000000005</v>
      </c>
      <c r="EL156">
        <v>0.65151999999999999</v>
      </c>
      <c r="EM156">
        <v>0.79991000000000001</v>
      </c>
      <c r="EN156">
        <v>0.92693000000000003</v>
      </c>
      <c r="EO156">
        <v>0.87524999999999997</v>
      </c>
      <c r="EP156">
        <v>0.78039000000000003</v>
      </c>
      <c r="EQ156">
        <v>0.8468</v>
      </c>
      <c r="ER156">
        <v>0.77851999999999999</v>
      </c>
      <c r="ES156">
        <v>0.86241999999999996</v>
      </c>
      <c r="ET156">
        <v>0.96548</v>
      </c>
      <c r="EU156">
        <v>0.94982</v>
      </c>
      <c r="EV156">
        <v>0.97945000000000004</v>
      </c>
      <c r="EW156">
        <v>0.95282999999999995</v>
      </c>
      <c r="EX156">
        <v>0.93879000000000001</v>
      </c>
      <c r="EY156">
        <v>0.92408000000000001</v>
      </c>
      <c r="EZ156">
        <v>1</v>
      </c>
      <c r="FA156">
        <v>0.99639999999999995</v>
      </c>
      <c r="FB156">
        <v>0.98411999999999999</v>
      </c>
      <c r="FC156">
        <v>0.98192000000000002</v>
      </c>
      <c r="FD156">
        <v>0.96462999999999999</v>
      </c>
      <c r="FE156">
        <v>0.82330000000000003</v>
      </c>
      <c r="FF156">
        <v>0.79569999999999996</v>
      </c>
      <c r="FG156">
        <v>0.27059</v>
      </c>
      <c r="FH156">
        <v>0.18309</v>
      </c>
      <c r="FI156">
        <v>0.13452</v>
      </c>
      <c r="FJ156">
        <v>0.23318</v>
      </c>
      <c r="FK156">
        <v>0.41837000000000002</v>
      </c>
      <c r="FL156">
        <v>0.50544</v>
      </c>
      <c r="FM156">
        <v>0.44418999999999997</v>
      </c>
      <c r="FN156">
        <v>0.47561999999999999</v>
      </c>
      <c r="FO156">
        <v>0.58667000000000002</v>
      </c>
      <c r="FP156">
        <v>0.65081</v>
      </c>
      <c r="FQ156">
        <v>0.68606999999999996</v>
      </c>
      <c r="FR156">
        <v>0.71987000000000001</v>
      </c>
      <c r="FS156">
        <v>0.78100999999999998</v>
      </c>
      <c r="FT156">
        <v>0.86819999999999997</v>
      </c>
      <c r="FU156">
        <v>0.77544000000000002</v>
      </c>
      <c r="FV156">
        <v>0.28532999999999997</v>
      </c>
      <c r="FW156">
        <v>0.63558999999999999</v>
      </c>
      <c r="FX156">
        <v>0.51407999999999998</v>
      </c>
      <c r="FY156">
        <v>0.52805000000000002</v>
      </c>
      <c r="FZ156">
        <v>0.34755999999999998</v>
      </c>
      <c r="GA156">
        <v>0.40200000000000002</v>
      </c>
      <c r="GB156">
        <v>0.32296000000000002</v>
      </c>
      <c r="GC156">
        <v>0.66200000000000003</v>
      </c>
      <c r="GD156">
        <v>0.49686000000000002</v>
      </c>
      <c r="GE156">
        <v>0.52934999999999999</v>
      </c>
      <c r="GF156">
        <v>0.59623999999999999</v>
      </c>
      <c r="GG156">
        <v>0.50246999999999997</v>
      </c>
      <c r="GH156">
        <v>0.42141000000000001</v>
      </c>
      <c r="GI156">
        <v>0.51865000000000006</v>
      </c>
      <c r="GJ156">
        <v>0.50782000000000005</v>
      </c>
      <c r="GK156">
        <v>0.58147000000000004</v>
      </c>
      <c r="GL156">
        <v>0.52841000000000005</v>
      </c>
    </row>
    <row r="157" spans="1:194" x14ac:dyDescent="0.2">
      <c r="A157" s="21"/>
      <c r="B157" t="s">
        <v>230</v>
      </c>
      <c r="C157">
        <v>-0.22311</v>
      </c>
      <c r="D157">
        <v>-0.35094999999999998</v>
      </c>
      <c r="E157">
        <v>-0.41242000000000001</v>
      </c>
      <c r="F157">
        <v>-0.35267999999999999</v>
      </c>
      <c r="G157">
        <v>-0.35150999999999999</v>
      </c>
      <c r="H157">
        <v>-0.35149999999999998</v>
      </c>
      <c r="I157">
        <v>-0.42880000000000001</v>
      </c>
      <c r="J157">
        <v>-0.50724999999999998</v>
      </c>
      <c r="K157">
        <v>-0.44002999999999998</v>
      </c>
      <c r="L157">
        <v>-0.38973999999999998</v>
      </c>
      <c r="M157">
        <v>-0.26783000000000001</v>
      </c>
      <c r="N157">
        <v>-0.35985</v>
      </c>
      <c r="O157">
        <v>-0.51798999999999995</v>
      </c>
      <c r="P157">
        <v>-0.56591000000000002</v>
      </c>
      <c r="Q157">
        <v>-0.62050000000000005</v>
      </c>
      <c r="R157">
        <v>-0.55762999999999996</v>
      </c>
      <c r="S157">
        <v>-0.77317999999999998</v>
      </c>
      <c r="T157">
        <v>-0.77678000000000003</v>
      </c>
      <c r="U157">
        <v>-0.69915000000000005</v>
      </c>
      <c r="V157">
        <v>-0.68957999999999997</v>
      </c>
      <c r="W157">
        <v>-0.68528999999999995</v>
      </c>
      <c r="X157">
        <v>-0.72333999999999998</v>
      </c>
      <c r="Y157">
        <v>-0.82074000000000003</v>
      </c>
      <c r="Z157">
        <v>-0.84694999999999998</v>
      </c>
      <c r="AA157">
        <v>-0.88998999999999995</v>
      </c>
      <c r="AB157">
        <v>-0.86673</v>
      </c>
      <c r="AC157">
        <v>-0.62955000000000005</v>
      </c>
      <c r="AD157">
        <v>-0.65005999999999997</v>
      </c>
      <c r="AE157">
        <v>-0.27283000000000002</v>
      </c>
      <c r="AF157">
        <v>-0.30025000000000002</v>
      </c>
      <c r="AG157">
        <v>-0.23121</v>
      </c>
      <c r="AH157">
        <v>-0.16725000000000001</v>
      </c>
      <c r="AI157">
        <v>-0.36474000000000001</v>
      </c>
      <c r="AJ157">
        <v>-0.36224000000000001</v>
      </c>
      <c r="AK157">
        <v>-0.36984</v>
      </c>
      <c r="AL157">
        <v>-0.35672999999999999</v>
      </c>
      <c r="AM157">
        <v>-0.28920000000000001</v>
      </c>
      <c r="AN157">
        <v>-0.27994999999999998</v>
      </c>
      <c r="AO157">
        <v>-5.0264999999999997E-2</v>
      </c>
      <c r="AP157">
        <v>8.0102000000000007E-2</v>
      </c>
      <c r="AQ157">
        <v>2.9812000000000002E-2</v>
      </c>
      <c r="AR157">
        <v>5.6605000000000003E-2</v>
      </c>
      <c r="AS157">
        <v>5.2788000000000002E-2</v>
      </c>
      <c r="AT157">
        <v>1.8192E-2</v>
      </c>
      <c r="AU157">
        <v>-0.16814999999999999</v>
      </c>
      <c r="AV157">
        <v>-0.15618000000000001</v>
      </c>
      <c r="AW157">
        <v>-6.386E-2</v>
      </c>
      <c r="AX157">
        <v>0.11477999999999999</v>
      </c>
      <c r="AY157">
        <v>8.4144999999999998E-2</v>
      </c>
      <c r="AZ157">
        <v>0.14057</v>
      </c>
      <c r="BA157">
        <v>0.11563</v>
      </c>
      <c r="BB157">
        <v>-0.10606</v>
      </c>
      <c r="BC157">
        <v>-6.5425999999999998E-2</v>
      </c>
      <c r="BD157">
        <v>-8.7914000000000006E-2</v>
      </c>
      <c r="BE157">
        <v>-0.17313000000000001</v>
      </c>
      <c r="BF157">
        <v>-8.9070999999999997E-2</v>
      </c>
      <c r="BG157">
        <v>-0.14979000000000001</v>
      </c>
      <c r="BH157">
        <v>-0.14174999999999999</v>
      </c>
      <c r="BI157">
        <v>0.15815000000000001</v>
      </c>
      <c r="BJ157">
        <v>0.37697999999999998</v>
      </c>
      <c r="BK157">
        <v>0.36873</v>
      </c>
      <c r="BL157">
        <v>0.32785999999999998</v>
      </c>
      <c r="BM157">
        <v>0.39818999999999999</v>
      </c>
      <c r="BN157">
        <v>0.39834000000000003</v>
      </c>
      <c r="BO157">
        <v>0.38205</v>
      </c>
      <c r="BP157">
        <v>0.28625</v>
      </c>
      <c r="BQ157">
        <v>7.3441000000000001E-3</v>
      </c>
      <c r="BR157">
        <v>0.39822999999999997</v>
      </c>
      <c r="BS157">
        <v>0.39107999999999998</v>
      </c>
      <c r="BT157">
        <v>9.0704000000000007E-2</v>
      </c>
      <c r="BU157">
        <v>0.24009</v>
      </c>
      <c r="BV157">
        <v>5.5086000000000003E-2</v>
      </c>
      <c r="BW157">
        <v>0.27961000000000003</v>
      </c>
      <c r="BX157">
        <v>0.12188</v>
      </c>
      <c r="BY157">
        <v>0.10531</v>
      </c>
      <c r="BZ157">
        <v>0.74819999999999998</v>
      </c>
      <c r="CA157">
        <v>0.41039999999999999</v>
      </c>
      <c r="CB157">
        <v>0.36086000000000001</v>
      </c>
      <c r="CC157">
        <v>0.53898000000000001</v>
      </c>
      <c r="CD157">
        <v>0.35288000000000003</v>
      </c>
      <c r="CE157">
        <v>0.35133999999999999</v>
      </c>
      <c r="CF157">
        <v>0.38744000000000001</v>
      </c>
      <c r="CG157">
        <v>0.38901000000000002</v>
      </c>
      <c r="CH157">
        <v>0.34633999999999998</v>
      </c>
      <c r="CI157">
        <v>0.51454999999999995</v>
      </c>
      <c r="CJ157">
        <v>0.41303000000000001</v>
      </c>
      <c r="CK157">
        <v>0.17729</v>
      </c>
      <c r="CL157">
        <v>0.14391000000000001</v>
      </c>
      <c r="CM157">
        <v>0.57608999999999999</v>
      </c>
      <c r="CN157">
        <v>0.40328999999999998</v>
      </c>
      <c r="CO157">
        <v>0.56262999999999996</v>
      </c>
      <c r="CP157">
        <v>0.62627999999999995</v>
      </c>
      <c r="CQ157">
        <v>0.35258</v>
      </c>
      <c r="CR157">
        <v>0.16997999999999999</v>
      </c>
      <c r="CS157">
        <v>0.57516999999999996</v>
      </c>
      <c r="CT157">
        <v>0.44019000000000003</v>
      </c>
      <c r="CU157">
        <v>0.59538000000000002</v>
      </c>
      <c r="CV157">
        <v>0.72775000000000001</v>
      </c>
      <c r="CW157">
        <v>0.67937000000000003</v>
      </c>
      <c r="CX157">
        <v>0.45407999999999998</v>
      </c>
      <c r="CY157">
        <v>0.57840999999999998</v>
      </c>
      <c r="CZ157">
        <v>0.58301999999999998</v>
      </c>
      <c r="DA157">
        <v>0.45082</v>
      </c>
      <c r="DB157">
        <v>0.54178999999999999</v>
      </c>
      <c r="DC157">
        <v>0.57028999999999996</v>
      </c>
      <c r="DD157">
        <v>0.64783999999999997</v>
      </c>
      <c r="DE157">
        <v>0.42113</v>
      </c>
      <c r="DF157">
        <v>0.36609000000000003</v>
      </c>
      <c r="DG157">
        <v>0.17610000000000001</v>
      </c>
      <c r="DH157">
        <v>0.39334000000000002</v>
      </c>
      <c r="DI157">
        <v>0.39645000000000002</v>
      </c>
      <c r="DJ157">
        <v>0.10113999999999999</v>
      </c>
      <c r="DK157">
        <v>0.32772000000000001</v>
      </c>
      <c r="DL157">
        <v>0.22905</v>
      </c>
      <c r="DM157">
        <v>0.37984000000000001</v>
      </c>
      <c r="DN157">
        <v>0.22062999999999999</v>
      </c>
      <c r="DO157">
        <v>-8.8519E-2</v>
      </c>
      <c r="DP157">
        <v>0.2132</v>
      </c>
      <c r="DQ157">
        <v>1.5580999999999999E-2</v>
      </c>
      <c r="DR157">
        <v>0.51266</v>
      </c>
      <c r="DS157">
        <v>0.64546000000000003</v>
      </c>
      <c r="DT157">
        <v>0.65624000000000005</v>
      </c>
      <c r="DU157">
        <v>0.61292000000000002</v>
      </c>
      <c r="DV157">
        <v>0.72472000000000003</v>
      </c>
      <c r="DW157">
        <v>0.77136000000000005</v>
      </c>
      <c r="DX157">
        <v>0.79488000000000003</v>
      </c>
      <c r="DY157">
        <v>0.38319999999999999</v>
      </c>
      <c r="DZ157">
        <v>0.25195000000000001</v>
      </c>
      <c r="EA157">
        <v>0.55656000000000005</v>
      </c>
      <c r="EB157">
        <v>0.66512000000000004</v>
      </c>
      <c r="EC157">
        <v>0.61207999999999996</v>
      </c>
      <c r="ED157">
        <v>0.70738000000000001</v>
      </c>
      <c r="EE157">
        <v>0.64564999999999995</v>
      </c>
      <c r="EF157">
        <v>0.74256999999999995</v>
      </c>
      <c r="EG157">
        <v>0.87704000000000004</v>
      </c>
      <c r="EH157">
        <v>0.79759000000000002</v>
      </c>
      <c r="EI157">
        <v>0.56338999999999995</v>
      </c>
      <c r="EJ157">
        <v>0.57943</v>
      </c>
      <c r="EK157">
        <v>0.60004000000000002</v>
      </c>
      <c r="EL157">
        <v>0.64266999999999996</v>
      </c>
      <c r="EM157">
        <v>0.80347000000000002</v>
      </c>
      <c r="EN157">
        <v>0.93923999999999996</v>
      </c>
      <c r="EO157">
        <v>0.87143999999999999</v>
      </c>
      <c r="EP157">
        <v>0.77817000000000003</v>
      </c>
      <c r="EQ157">
        <v>0.84308000000000005</v>
      </c>
      <c r="ER157">
        <v>0.77553000000000005</v>
      </c>
      <c r="ES157">
        <v>0.85585999999999995</v>
      </c>
      <c r="ET157">
        <v>0.96216999999999997</v>
      </c>
      <c r="EU157">
        <v>0.94501999999999997</v>
      </c>
      <c r="EV157">
        <v>0.98604999999999998</v>
      </c>
      <c r="EW157">
        <v>0.95957000000000003</v>
      </c>
      <c r="EX157">
        <v>0.94516999999999995</v>
      </c>
      <c r="EY157">
        <v>0.92351000000000005</v>
      </c>
      <c r="EZ157">
        <v>0.99639999999999995</v>
      </c>
      <c r="FA157">
        <v>1</v>
      </c>
      <c r="FB157">
        <v>0.97618000000000005</v>
      </c>
      <c r="FC157">
        <v>0.96545000000000003</v>
      </c>
      <c r="FD157">
        <v>0.94628999999999996</v>
      </c>
      <c r="FE157">
        <v>0.82638999999999996</v>
      </c>
      <c r="FF157">
        <v>0.78335999999999995</v>
      </c>
      <c r="FG157">
        <v>0.29002</v>
      </c>
      <c r="FH157">
        <v>0.19707</v>
      </c>
      <c r="FI157">
        <v>0.14029</v>
      </c>
      <c r="FJ157">
        <v>0.24604999999999999</v>
      </c>
      <c r="FK157">
        <v>0.42546</v>
      </c>
      <c r="FL157">
        <v>0.50312999999999997</v>
      </c>
      <c r="FM157">
        <v>0.41965999999999998</v>
      </c>
      <c r="FN157">
        <v>0.45490000000000003</v>
      </c>
      <c r="FO157">
        <v>0.56613999999999998</v>
      </c>
      <c r="FP157">
        <v>0.64151999999999998</v>
      </c>
      <c r="FQ157">
        <v>0.66827999999999999</v>
      </c>
      <c r="FR157">
        <v>0.70508000000000004</v>
      </c>
      <c r="FS157">
        <v>0.75827999999999995</v>
      </c>
      <c r="FT157">
        <v>0.86865999999999999</v>
      </c>
      <c r="FU157">
        <v>0.76668000000000003</v>
      </c>
      <c r="FV157">
        <v>0.25285999999999997</v>
      </c>
      <c r="FW157">
        <v>0.61002999999999996</v>
      </c>
      <c r="FX157">
        <v>0.48004000000000002</v>
      </c>
      <c r="FY157">
        <v>0.48713000000000001</v>
      </c>
      <c r="FZ157">
        <v>0.30754999999999999</v>
      </c>
      <c r="GA157">
        <v>0.39689999999999998</v>
      </c>
      <c r="GB157">
        <v>0.33754000000000001</v>
      </c>
      <c r="GC157">
        <v>0.64768000000000003</v>
      </c>
      <c r="GD157">
        <v>0.48431000000000002</v>
      </c>
      <c r="GE157">
        <v>0.52219000000000004</v>
      </c>
      <c r="GF157">
        <v>0.59223999999999999</v>
      </c>
      <c r="GG157">
        <v>0.49203000000000002</v>
      </c>
      <c r="GH157">
        <v>0.42632999999999999</v>
      </c>
      <c r="GI157">
        <v>0.51241999999999999</v>
      </c>
      <c r="GJ157">
        <v>0.46711999999999998</v>
      </c>
      <c r="GK157">
        <v>0.5514</v>
      </c>
      <c r="GL157">
        <v>0.51346000000000003</v>
      </c>
    </row>
    <row r="158" spans="1:194" x14ac:dyDescent="0.2">
      <c r="A158" s="21"/>
      <c r="B158" t="s">
        <v>231</v>
      </c>
      <c r="C158">
        <v>-0.27783999999999998</v>
      </c>
      <c r="D158">
        <v>-0.36825999999999998</v>
      </c>
      <c r="E158">
        <v>-0.43776999999999999</v>
      </c>
      <c r="F158">
        <v>-0.37007000000000001</v>
      </c>
      <c r="G158">
        <v>-0.36884</v>
      </c>
      <c r="H158">
        <v>-0.36884</v>
      </c>
      <c r="I158">
        <v>-0.44994000000000001</v>
      </c>
      <c r="J158">
        <v>-0.53225999999999996</v>
      </c>
      <c r="K158">
        <v>-0.47241</v>
      </c>
      <c r="L158">
        <v>-0.34692000000000001</v>
      </c>
      <c r="M158">
        <v>-0.22139</v>
      </c>
      <c r="N158">
        <v>-0.46228999999999998</v>
      </c>
      <c r="O158">
        <v>-0.54352999999999996</v>
      </c>
      <c r="P158">
        <v>-0.61875000000000002</v>
      </c>
      <c r="Q158">
        <v>-0.60496000000000005</v>
      </c>
      <c r="R158">
        <v>-0.59931000000000001</v>
      </c>
      <c r="S158">
        <v>-0.74965000000000004</v>
      </c>
      <c r="T158">
        <v>-0.72436</v>
      </c>
      <c r="U158">
        <v>-0.61833000000000005</v>
      </c>
      <c r="V158">
        <v>-0.64537</v>
      </c>
      <c r="W158">
        <v>-0.67213000000000001</v>
      </c>
      <c r="X158">
        <v>-0.71357000000000004</v>
      </c>
      <c r="Y158">
        <v>-0.7944</v>
      </c>
      <c r="Z158">
        <v>-0.77302000000000004</v>
      </c>
      <c r="AA158">
        <v>-0.85113000000000005</v>
      </c>
      <c r="AB158">
        <v>-0.82684000000000002</v>
      </c>
      <c r="AC158">
        <v>-0.52549000000000001</v>
      </c>
      <c r="AD158">
        <v>-0.65142999999999995</v>
      </c>
      <c r="AE158">
        <v>-0.25074999999999997</v>
      </c>
      <c r="AF158">
        <v>-0.32768000000000003</v>
      </c>
      <c r="AG158">
        <v>-0.13453999999999999</v>
      </c>
      <c r="AH158">
        <v>-0.16070999999999999</v>
      </c>
      <c r="AI158">
        <v>-0.31423000000000001</v>
      </c>
      <c r="AJ158">
        <v>-0.36730000000000002</v>
      </c>
      <c r="AK158">
        <v>-0.32979999999999998</v>
      </c>
      <c r="AL158">
        <v>-0.33821000000000001</v>
      </c>
      <c r="AM158">
        <v>-0.25141999999999998</v>
      </c>
      <c r="AN158">
        <v>-0.28040999999999999</v>
      </c>
      <c r="AO158">
        <v>-7.2716000000000003E-2</v>
      </c>
      <c r="AP158">
        <v>0.10115</v>
      </c>
      <c r="AQ158">
        <v>-3.0594E-2</v>
      </c>
      <c r="AR158">
        <v>8.2895E-3</v>
      </c>
      <c r="AS158">
        <v>9.9493999999999999E-2</v>
      </c>
      <c r="AT158">
        <v>-5.5433999999999997E-2</v>
      </c>
      <c r="AU158">
        <v>-0.15310000000000001</v>
      </c>
      <c r="AV158">
        <v>-5.6850999999999999E-2</v>
      </c>
      <c r="AW158">
        <v>-8.2694000000000004E-2</v>
      </c>
      <c r="AX158">
        <v>0.10403</v>
      </c>
      <c r="AY158">
        <v>0.14277999999999999</v>
      </c>
      <c r="AZ158">
        <v>0.11008</v>
      </c>
      <c r="BA158">
        <v>0.15176999999999999</v>
      </c>
      <c r="BB158">
        <v>-0.12562000000000001</v>
      </c>
      <c r="BC158">
        <v>4.5173999999999999E-2</v>
      </c>
      <c r="BD158">
        <v>8.6377999999999993E-3</v>
      </c>
      <c r="BE158">
        <v>-0.10484</v>
      </c>
      <c r="BF158">
        <v>1.142E-2</v>
      </c>
      <c r="BG158">
        <v>-4.3423999999999997E-2</v>
      </c>
      <c r="BH158">
        <v>-6.8233000000000002E-2</v>
      </c>
      <c r="BI158">
        <v>0.1832</v>
      </c>
      <c r="BJ158">
        <v>0.40487000000000001</v>
      </c>
      <c r="BK158">
        <v>0.37930999999999998</v>
      </c>
      <c r="BL158">
        <v>0.29382000000000003</v>
      </c>
      <c r="BM158">
        <v>0.42170000000000002</v>
      </c>
      <c r="BN158">
        <v>0.41465000000000002</v>
      </c>
      <c r="BO158">
        <v>0.40382000000000001</v>
      </c>
      <c r="BP158">
        <v>0.30701000000000001</v>
      </c>
      <c r="BQ158">
        <v>9.4261999999999999E-2</v>
      </c>
      <c r="BR158">
        <v>0.36846000000000001</v>
      </c>
      <c r="BS158">
        <v>0.39645000000000002</v>
      </c>
      <c r="BT158">
        <v>0.17866000000000001</v>
      </c>
      <c r="BU158">
        <v>0.26130999999999999</v>
      </c>
      <c r="BV158">
        <v>5.9492999999999997E-2</v>
      </c>
      <c r="BW158">
        <v>0.22597999999999999</v>
      </c>
      <c r="BX158">
        <v>7.5161000000000006E-2</v>
      </c>
      <c r="BY158">
        <v>0.14931</v>
      </c>
      <c r="BZ158">
        <v>0.66052999999999995</v>
      </c>
      <c r="CA158">
        <v>0.33062000000000002</v>
      </c>
      <c r="CB158">
        <v>0.29003000000000001</v>
      </c>
      <c r="CC158">
        <v>0.55564999999999998</v>
      </c>
      <c r="CD158">
        <v>0.37252000000000002</v>
      </c>
      <c r="CE158">
        <v>0.38052999999999998</v>
      </c>
      <c r="CF158">
        <v>0.40634999999999999</v>
      </c>
      <c r="CG158">
        <v>0.42797000000000002</v>
      </c>
      <c r="CH158">
        <v>0.32490999999999998</v>
      </c>
      <c r="CI158">
        <v>0.51332</v>
      </c>
      <c r="CJ158">
        <v>0.44330999999999998</v>
      </c>
      <c r="CK158">
        <v>0.28234999999999999</v>
      </c>
      <c r="CL158">
        <v>0.11228</v>
      </c>
      <c r="CM158">
        <v>0.49215999999999999</v>
      </c>
      <c r="CN158">
        <v>0.31847999999999999</v>
      </c>
      <c r="CO158">
        <v>0.45807999999999999</v>
      </c>
      <c r="CP158">
        <v>0.54047999999999996</v>
      </c>
      <c r="CQ158">
        <v>0.29437000000000002</v>
      </c>
      <c r="CR158">
        <v>0.13120000000000001</v>
      </c>
      <c r="CS158">
        <v>0.51344999999999996</v>
      </c>
      <c r="CT158">
        <v>0.44195000000000001</v>
      </c>
      <c r="CU158">
        <v>0.60972000000000004</v>
      </c>
      <c r="CV158">
        <v>0.76463000000000003</v>
      </c>
      <c r="CW158">
        <v>0.70077</v>
      </c>
      <c r="CX158">
        <v>0.57116999999999996</v>
      </c>
      <c r="CY158">
        <v>0.60043000000000002</v>
      </c>
      <c r="CZ158">
        <v>0.61953000000000003</v>
      </c>
      <c r="DA158">
        <v>0.47639999999999999</v>
      </c>
      <c r="DB158">
        <v>0.51819999999999999</v>
      </c>
      <c r="DC158">
        <v>0.57850000000000001</v>
      </c>
      <c r="DD158">
        <v>0.63026000000000004</v>
      </c>
      <c r="DE158">
        <v>0.45404</v>
      </c>
      <c r="DF158">
        <v>0.37465999999999999</v>
      </c>
      <c r="DG158">
        <v>0.21328</v>
      </c>
      <c r="DH158">
        <v>0.42851</v>
      </c>
      <c r="DI158">
        <v>0.39967000000000003</v>
      </c>
      <c r="DJ158">
        <v>0.13077</v>
      </c>
      <c r="DK158">
        <v>0.34228999999999998</v>
      </c>
      <c r="DL158">
        <v>0.18804999999999999</v>
      </c>
      <c r="DM158">
        <v>0.37619000000000002</v>
      </c>
      <c r="DN158">
        <v>0.22044</v>
      </c>
      <c r="DO158">
        <v>-0.11594</v>
      </c>
      <c r="DP158">
        <v>0.21856999999999999</v>
      </c>
      <c r="DQ158">
        <v>-5.8472000000000003E-2</v>
      </c>
      <c r="DR158">
        <v>0.5413</v>
      </c>
      <c r="DS158">
        <v>0.66266999999999998</v>
      </c>
      <c r="DT158">
        <v>0.70492999999999995</v>
      </c>
      <c r="DU158">
        <v>0.66681999999999997</v>
      </c>
      <c r="DV158">
        <v>0.73365999999999998</v>
      </c>
      <c r="DW158">
        <v>0.78554999999999997</v>
      </c>
      <c r="DX158">
        <v>0.84272000000000002</v>
      </c>
      <c r="DY158">
        <v>0.43719000000000002</v>
      </c>
      <c r="DZ158">
        <v>0.28621999999999997</v>
      </c>
      <c r="EA158">
        <v>0.60009000000000001</v>
      </c>
      <c r="EB158">
        <v>0.73723000000000005</v>
      </c>
      <c r="EC158">
        <v>0.58126999999999995</v>
      </c>
      <c r="ED158">
        <v>0.70577000000000001</v>
      </c>
      <c r="EE158">
        <v>0.67457999999999996</v>
      </c>
      <c r="EF158">
        <v>0.75710999999999995</v>
      </c>
      <c r="EG158">
        <v>0.85370000000000001</v>
      </c>
      <c r="EH158">
        <v>0.81843999999999995</v>
      </c>
      <c r="EI158">
        <v>0.47071000000000002</v>
      </c>
      <c r="EJ158">
        <v>0.56769999999999998</v>
      </c>
      <c r="EK158">
        <v>0.63478999999999997</v>
      </c>
      <c r="EL158">
        <v>0.64598999999999995</v>
      </c>
      <c r="EM158">
        <v>0.82067999999999997</v>
      </c>
      <c r="EN158">
        <v>0.90676000000000001</v>
      </c>
      <c r="EO158">
        <v>0.90132999999999996</v>
      </c>
      <c r="EP158">
        <v>0.78617000000000004</v>
      </c>
      <c r="EQ158">
        <v>0.86321000000000003</v>
      </c>
      <c r="ER158">
        <v>0.79122999999999999</v>
      </c>
      <c r="ES158">
        <v>0.93647999999999998</v>
      </c>
      <c r="ET158">
        <v>0.99426000000000003</v>
      </c>
      <c r="EU158">
        <v>0.98860000000000003</v>
      </c>
      <c r="EV158">
        <v>0.98528000000000004</v>
      </c>
      <c r="EW158">
        <v>0.97877999999999998</v>
      </c>
      <c r="EX158">
        <v>0.97301000000000004</v>
      </c>
      <c r="EY158">
        <v>0.93561000000000005</v>
      </c>
      <c r="EZ158">
        <v>0.98411999999999999</v>
      </c>
      <c r="FA158">
        <v>0.97618000000000005</v>
      </c>
      <c r="FB158">
        <v>1</v>
      </c>
      <c r="FC158">
        <v>0.99326000000000003</v>
      </c>
      <c r="FD158">
        <v>0.99180999999999997</v>
      </c>
      <c r="FE158">
        <v>0.86665000000000003</v>
      </c>
      <c r="FF158">
        <v>0.81294</v>
      </c>
      <c r="FG158">
        <v>0.27755000000000002</v>
      </c>
      <c r="FH158">
        <v>0.16922999999999999</v>
      </c>
      <c r="FI158">
        <v>0.14562</v>
      </c>
      <c r="FJ158">
        <v>0.24242</v>
      </c>
      <c r="FK158">
        <v>0.43036000000000002</v>
      </c>
      <c r="FL158">
        <v>0.45804</v>
      </c>
      <c r="FM158">
        <v>0.42603999999999997</v>
      </c>
      <c r="FN158">
        <v>0.48010000000000003</v>
      </c>
      <c r="FO158">
        <v>0.58875</v>
      </c>
      <c r="FP158">
        <v>0.64998</v>
      </c>
      <c r="FQ158">
        <v>0.71774000000000004</v>
      </c>
      <c r="FR158">
        <v>0.72957000000000005</v>
      </c>
      <c r="FS158">
        <v>0.79881999999999997</v>
      </c>
      <c r="FT158">
        <v>0.86148999999999998</v>
      </c>
      <c r="FU158">
        <v>0.78269999999999995</v>
      </c>
      <c r="FV158">
        <v>0.26408999999999999</v>
      </c>
      <c r="FW158">
        <v>0.60548000000000002</v>
      </c>
      <c r="FX158">
        <v>0.48121999999999998</v>
      </c>
      <c r="FY158">
        <v>0.49542000000000003</v>
      </c>
      <c r="FZ158">
        <v>0.35311999999999999</v>
      </c>
      <c r="GA158">
        <v>0.43209999999999998</v>
      </c>
      <c r="GB158">
        <v>0.34347</v>
      </c>
      <c r="GC158">
        <v>0.67301</v>
      </c>
      <c r="GD158">
        <v>0.51173999999999997</v>
      </c>
      <c r="GE158">
        <v>0.54029000000000005</v>
      </c>
      <c r="GF158">
        <v>0.59994000000000003</v>
      </c>
      <c r="GG158">
        <v>0.55217000000000005</v>
      </c>
      <c r="GH158">
        <v>0.41022999999999998</v>
      </c>
      <c r="GI158">
        <v>0.51402999999999999</v>
      </c>
      <c r="GJ158">
        <v>0.49452000000000002</v>
      </c>
      <c r="GK158">
        <v>0.59025000000000005</v>
      </c>
      <c r="GL158">
        <v>0.54439000000000004</v>
      </c>
    </row>
    <row r="159" spans="1:194" x14ac:dyDescent="0.2">
      <c r="A159" s="21"/>
      <c r="B159" t="s">
        <v>232</v>
      </c>
      <c r="C159">
        <v>-0.26055</v>
      </c>
      <c r="D159">
        <v>-0.36226999999999998</v>
      </c>
      <c r="E159">
        <v>-0.45823999999999998</v>
      </c>
      <c r="F159">
        <v>-0.36405999999999999</v>
      </c>
      <c r="G159">
        <v>-0.36285000000000001</v>
      </c>
      <c r="H159">
        <v>-0.36284</v>
      </c>
      <c r="I159">
        <v>-0.44263000000000002</v>
      </c>
      <c r="J159">
        <v>-0.52361999999999997</v>
      </c>
      <c r="K159">
        <v>-0.51278999999999997</v>
      </c>
      <c r="L159">
        <v>-0.37119999999999997</v>
      </c>
      <c r="M159">
        <v>-0.21315000000000001</v>
      </c>
      <c r="N159">
        <v>-0.48642000000000002</v>
      </c>
      <c r="O159">
        <v>-0.53469999999999995</v>
      </c>
      <c r="P159">
        <v>-0.63200999999999996</v>
      </c>
      <c r="Q159">
        <v>-0.62997999999999998</v>
      </c>
      <c r="R159">
        <v>-0.65054999999999996</v>
      </c>
      <c r="S159">
        <v>-0.75738000000000005</v>
      </c>
      <c r="T159">
        <v>-0.74206000000000005</v>
      </c>
      <c r="U159">
        <v>-0.64015</v>
      </c>
      <c r="V159">
        <v>-0.65505999999999998</v>
      </c>
      <c r="W159">
        <v>-0.68781000000000003</v>
      </c>
      <c r="X159">
        <v>-0.74031000000000002</v>
      </c>
      <c r="Y159">
        <v>-0.82704</v>
      </c>
      <c r="Z159">
        <v>-0.80403000000000002</v>
      </c>
      <c r="AA159">
        <v>-0.86548000000000003</v>
      </c>
      <c r="AB159">
        <v>-0.85216999999999998</v>
      </c>
      <c r="AC159">
        <v>-0.50588999999999995</v>
      </c>
      <c r="AD159">
        <v>-0.66256000000000004</v>
      </c>
      <c r="AE159">
        <v>-0.23818</v>
      </c>
      <c r="AF159">
        <v>-0.30712</v>
      </c>
      <c r="AG159">
        <v>-0.11555</v>
      </c>
      <c r="AH159">
        <v>-0.22003</v>
      </c>
      <c r="AI159">
        <v>-0.34061999999999998</v>
      </c>
      <c r="AJ159">
        <v>-0.36952000000000002</v>
      </c>
      <c r="AK159">
        <v>-0.33390999999999998</v>
      </c>
      <c r="AL159">
        <v>-0.33317000000000002</v>
      </c>
      <c r="AM159">
        <v>-0.26878000000000002</v>
      </c>
      <c r="AN159">
        <v>-0.29953999999999997</v>
      </c>
      <c r="AO159">
        <v>-8.8556999999999997E-2</v>
      </c>
      <c r="AP159">
        <v>8.2292000000000004E-2</v>
      </c>
      <c r="AQ159">
        <v>-1.2021E-2</v>
      </c>
      <c r="AR159">
        <v>3.2609000000000002E-3</v>
      </c>
      <c r="AS159">
        <v>0.13417000000000001</v>
      </c>
      <c r="AT159">
        <v>-3.2761999999999999E-2</v>
      </c>
      <c r="AU159">
        <v>-0.10907</v>
      </c>
      <c r="AV159">
        <v>-2.4117E-2</v>
      </c>
      <c r="AW159">
        <v>-0.15196999999999999</v>
      </c>
      <c r="AX159">
        <v>2.8459999999999999E-2</v>
      </c>
      <c r="AY159">
        <v>0.10746</v>
      </c>
      <c r="AZ159">
        <v>4.5601000000000003E-2</v>
      </c>
      <c r="BA159">
        <v>0.10131999999999999</v>
      </c>
      <c r="BB159">
        <v>-0.18812999999999999</v>
      </c>
      <c r="BC159">
        <v>7.8268000000000004E-2</v>
      </c>
      <c r="BD159">
        <v>3.848E-2</v>
      </c>
      <c r="BE159">
        <v>-6.8503999999999995E-2</v>
      </c>
      <c r="BF159">
        <v>4.2404999999999998E-2</v>
      </c>
      <c r="BG159">
        <v>-8.9099000000000001E-3</v>
      </c>
      <c r="BH159">
        <v>-4.3196999999999999E-2</v>
      </c>
      <c r="BI159">
        <v>0.16481999999999999</v>
      </c>
      <c r="BJ159">
        <v>0.40316999999999997</v>
      </c>
      <c r="BK159">
        <v>0.36632999999999999</v>
      </c>
      <c r="BL159">
        <v>0.27649000000000001</v>
      </c>
      <c r="BM159">
        <v>0.38968999999999998</v>
      </c>
      <c r="BN159">
        <v>0.39661999999999997</v>
      </c>
      <c r="BO159">
        <v>0.39427000000000001</v>
      </c>
      <c r="BP159">
        <v>0.30084</v>
      </c>
      <c r="BQ159">
        <v>6.2252000000000002E-2</v>
      </c>
      <c r="BR159">
        <v>0.32111000000000001</v>
      </c>
      <c r="BS159">
        <v>0.36897999999999997</v>
      </c>
      <c r="BT159">
        <v>0.1575</v>
      </c>
      <c r="BU159">
        <v>0.24074000000000001</v>
      </c>
      <c r="BV159">
        <v>2.9395000000000001E-2</v>
      </c>
      <c r="BW159">
        <v>0.17854</v>
      </c>
      <c r="BX159">
        <v>2.3789999999999999E-2</v>
      </c>
      <c r="BY159">
        <v>0.11924</v>
      </c>
      <c r="BZ159">
        <v>0.60926999999999998</v>
      </c>
      <c r="CA159">
        <v>0.28139999999999998</v>
      </c>
      <c r="CB159">
        <v>0.25491000000000003</v>
      </c>
      <c r="CC159">
        <v>0.55379999999999996</v>
      </c>
      <c r="CD159">
        <v>0.36320000000000002</v>
      </c>
      <c r="CE159">
        <v>0.35870000000000002</v>
      </c>
      <c r="CF159">
        <v>0.38897999999999999</v>
      </c>
      <c r="CG159">
        <v>0.41173999999999999</v>
      </c>
      <c r="CH159">
        <v>0.32227</v>
      </c>
      <c r="CI159">
        <v>0.47389999999999999</v>
      </c>
      <c r="CJ159">
        <v>0.41292000000000001</v>
      </c>
      <c r="CK159">
        <v>0.25530999999999998</v>
      </c>
      <c r="CL159">
        <v>7.2648000000000004E-2</v>
      </c>
      <c r="CM159">
        <v>0.44335000000000002</v>
      </c>
      <c r="CN159">
        <v>0.27933999999999998</v>
      </c>
      <c r="CO159">
        <v>0.40751999999999999</v>
      </c>
      <c r="CP159">
        <v>0.48841000000000001</v>
      </c>
      <c r="CQ159">
        <v>0.24206</v>
      </c>
      <c r="CR159">
        <v>7.4448E-2</v>
      </c>
      <c r="CS159">
        <v>0.44836999999999999</v>
      </c>
      <c r="CT159">
        <v>0.38825999999999999</v>
      </c>
      <c r="CU159">
        <v>0.60048000000000001</v>
      </c>
      <c r="CV159">
        <v>0.75719000000000003</v>
      </c>
      <c r="CW159">
        <v>0.70550999999999997</v>
      </c>
      <c r="CX159">
        <v>0.51407000000000003</v>
      </c>
      <c r="CY159">
        <v>0.57242000000000004</v>
      </c>
      <c r="CZ159">
        <v>0.67564000000000002</v>
      </c>
      <c r="DA159">
        <v>0.52471999999999996</v>
      </c>
      <c r="DB159">
        <v>0.49003000000000002</v>
      </c>
      <c r="DC159">
        <v>0.56996000000000002</v>
      </c>
      <c r="DD159">
        <v>0.63697999999999999</v>
      </c>
      <c r="DE159">
        <v>0.50766999999999995</v>
      </c>
      <c r="DF159">
        <v>0.42288999999999999</v>
      </c>
      <c r="DG159">
        <v>0.26157999999999998</v>
      </c>
      <c r="DH159">
        <v>0.48125000000000001</v>
      </c>
      <c r="DI159">
        <v>0.46099000000000001</v>
      </c>
      <c r="DJ159">
        <v>0.17324000000000001</v>
      </c>
      <c r="DK159">
        <v>0.33265</v>
      </c>
      <c r="DL159">
        <v>0.18869</v>
      </c>
      <c r="DM159">
        <v>0.35014000000000001</v>
      </c>
      <c r="DN159">
        <v>0.21989</v>
      </c>
      <c r="DO159">
        <v>-0.13830000000000001</v>
      </c>
      <c r="DP159">
        <v>0.27875</v>
      </c>
      <c r="DQ159">
        <v>-3.5663E-2</v>
      </c>
      <c r="DR159">
        <v>0.59836</v>
      </c>
      <c r="DS159">
        <v>0.71931999999999996</v>
      </c>
      <c r="DT159">
        <v>0.76512999999999998</v>
      </c>
      <c r="DU159">
        <v>0.72587000000000002</v>
      </c>
      <c r="DV159">
        <v>0.79215000000000002</v>
      </c>
      <c r="DW159">
        <v>0.79315999999999998</v>
      </c>
      <c r="DX159">
        <v>0.85741999999999996</v>
      </c>
      <c r="DY159">
        <v>0.49131999999999998</v>
      </c>
      <c r="DZ159">
        <v>0.33762999999999999</v>
      </c>
      <c r="EA159">
        <v>0.65571999999999997</v>
      </c>
      <c r="EB159">
        <v>0.79925999999999997</v>
      </c>
      <c r="EC159">
        <v>0.63366</v>
      </c>
      <c r="ED159">
        <v>0.69982</v>
      </c>
      <c r="EE159">
        <v>0.67484999999999995</v>
      </c>
      <c r="EF159">
        <v>0.76180999999999999</v>
      </c>
      <c r="EG159">
        <v>0.81986999999999999</v>
      </c>
      <c r="EH159">
        <v>0.80762</v>
      </c>
      <c r="EI159">
        <v>0.45845999999999998</v>
      </c>
      <c r="EJ159">
        <v>0.52632999999999996</v>
      </c>
      <c r="EK159">
        <v>0.63114000000000003</v>
      </c>
      <c r="EL159">
        <v>0.65200999999999998</v>
      </c>
      <c r="EM159">
        <v>0.79852999999999996</v>
      </c>
      <c r="EN159">
        <v>0.88473000000000002</v>
      </c>
      <c r="EO159">
        <v>0.88671999999999995</v>
      </c>
      <c r="EP159">
        <v>0.77744999999999997</v>
      </c>
      <c r="EQ159">
        <v>0.85213000000000005</v>
      </c>
      <c r="ER159">
        <v>0.78124000000000005</v>
      </c>
      <c r="ES159">
        <v>0.90954999999999997</v>
      </c>
      <c r="ET159">
        <v>0.97689000000000004</v>
      </c>
      <c r="EU159">
        <v>0.97011999999999998</v>
      </c>
      <c r="EV159">
        <v>0.96172000000000002</v>
      </c>
      <c r="EW159">
        <v>0.94850999999999996</v>
      </c>
      <c r="EX159">
        <v>0.94060999999999995</v>
      </c>
      <c r="EY159">
        <v>0.92081000000000002</v>
      </c>
      <c r="EZ159">
        <v>0.98192000000000002</v>
      </c>
      <c r="FA159">
        <v>0.96545000000000003</v>
      </c>
      <c r="FB159">
        <v>0.99326000000000003</v>
      </c>
      <c r="FC159">
        <v>1</v>
      </c>
      <c r="FD159">
        <v>0.996</v>
      </c>
      <c r="FE159">
        <v>0.83720000000000006</v>
      </c>
      <c r="FF159">
        <v>0.81425000000000003</v>
      </c>
      <c r="FG159">
        <v>0.24462999999999999</v>
      </c>
      <c r="FH159">
        <v>0.15211</v>
      </c>
      <c r="FI159">
        <v>0.13209000000000001</v>
      </c>
      <c r="FJ159">
        <v>0.21836</v>
      </c>
      <c r="FK159">
        <v>0.41110000000000002</v>
      </c>
      <c r="FL159">
        <v>0.47100999999999998</v>
      </c>
      <c r="FM159">
        <v>0.46085999999999999</v>
      </c>
      <c r="FN159">
        <v>0.50149999999999995</v>
      </c>
      <c r="FO159">
        <v>0.60929999999999995</v>
      </c>
      <c r="FP159">
        <v>0.65500999999999998</v>
      </c>
      <c r="FQ159">
        <v>0.72314000000000001</v>
      </c>
      <c r="FR159">
        <v>0.73784000000000005</v>
      </c>
      <c r="FS159">
        <v>0.81464000000000003</v>
      </c>
      <c r="FT159">
        <v>0.85216000000000003</v>
      </c>
      <c r="FU159">
        <v>0.78266999999999998</v>
      </c>
      <c r="FV159">
        <v>0.31304999999999999</v>
      </c>
      <c r="FW159">
        <v>0.64337999999999995</v>
      </c>
      <c r="FX159">
        <v>0.53342999999999996</v>
      </c>
      <c r="FY159">
        <v>0.55698000000000003</v>
      </c>
      <c r="FZ159">
        <v>0.40271000000000001</v>
      </c>
      <c r="GA159">
        <v>0.42392000000000002</v>
      </c>
      <c r="GB159">
        <v>0.31206</v>
      </c>
      <c r="GC159">
        <v>0.68091000000000002</v>
      </c>
      <c r="GD159">
        <v>0.51793</v>
      </c>
      <c r="GE159">
        <v>0.53988000000000003</v>
      </c>
      <c r="GF159">
        <v>0.59672000000000003</v>
      </c>
      <c r="GG159">
        <v>0.54349000000000003</v>
      </c>
      <c r="GH159">
        <v>0.40183000000000002</v>
      </c>
      <c r="GI159">
        <v>0.51773999999999998</v>
      </c>
      <c r="GJ159">
        <v>0.54947000000000001</v>
      </c>
      <c r="GK159">
        <v>0.62190999999999996</v>
      </c>
      <c r="GL159">
        <v>0.55315000000000003</v>
      </c>
    </row>
    <row r="160" spans="1:194" x14ac:dyDescent="0.2">
      <c r="A160" s="21"/>
      <c r="B160" t="s">
        <v>233</v>
      </c>
      <c r="C160">
        <v>-0.28449999999999998</v>
      </c>
      <c r="D160">
        <v>-0.36630000000000001</v>
      </c>
      <c r="E160">
        <v>-0.45626</v>
      </c>
      <c r="F160">
        <v>-0.36810999999999999</v>
      </c>
      <c r="G160">
        <v>-0.36687999999999998</v>
      </c>
      <c r="H160">
        <v>-0.36687999999999998</v>
      </c>
      <c r="I160">
        <v>-0.44755</v>
      </c>
      <c r="J160">
        <v>-0.52944000000000002</v>
      </c>
      <c r="K160">
        <v>-0.50690000000000002</v>
      </c>
      <c r="L160">
        <v>-0.34161000000000002</v>
      </c>
      <c r="M160">
        <v>-0.19402</v>
      </c>
      <c r="N160">
        <v>-0.51415999999999995</v>
      </c>
      <c r="O160">
        <v>-0.54064000000000001</v>
      </c>
      <c r="P160">
        <v>-0.64104000000000005</v>
      </c>
      <c r="Q160">
        <v>-0.60779000000000005</v>
      </c>
      <c r="R160">
        <v>-0.64332</v>
      </c>
      <c r="S160">
        <v>-0.73550000000000004</v>
      </c>
      <c r="T160">
        <v>-0.70567000000000002</v>
      </c>
      <c r="U160">
        <v>-0.59236</v>
      </c>
      <c r="V160">
        <v>-0.62556</v>
      </c>
      <c r="W160">
        <v>-0.66864999999999997</v>
      </c>
      <c r="X160">
        <v>-0.71848000000000001</v>
      </c>
      <c r="Y160">
        <v>-0.79557</v>
      </c>
      <c r="Z160">
        <v>-0.75407999999999997</v>
      </c>
      <c r="AA160">
        <v>-0.83396000000000003</v>
      </c>
      <c r="AB160">
        <v>-0.81708999999999998</v>
      </c>
      <c r="AC160">
        <v>-0.46300999999999998</v>
      </c>
      <c r="AD160">
        <v>-0.65098999999999996</v>
      </c>
      <c r="AE160">
        <v>-0.22989999999999999</v>
      </c>
      <c r="AF160">
        <v>-0.32039000000000001</v>
      </c>
      <c r="AG160">
        <v>-8.0630999999999994E-2</v>
      </c>
      <c r="AH160">
        <v>-0.19653000000000001</v>
      </c>
      <c r="AI160">
        <v>-0.30768000000000001</v>
      </c>
      <c r="AJ160">
        <v>-0.36601</v>
      </c>
      <c r="AK160">
        <v>-0.31203999999999998</v>
      </c>
      <c r="AL160">
        <v>-0.32279000000000002</v>
      </c>
      <c r="AM160">
        <v>-0.24467</v>
      </c>
      <c r="AN160">
        <v>-0.28998000000000002</v>
      </c>
      <c r="AO160">
        <v>-9.1683000000000001E-2</v>
      </c>
      <c r="AP160">
        <v>9.5434000000000005E-2</v>
      </c>
      <c r="AQ160">
        <v>-4.1938000000000003E-2</v>
      </c>
      <c r="AR160">
        <v>-1.4822E-2</v>
      </c>
      <c r="AS160">
        <v>0.14080999999999999</v>
      </c>
      <c r="AT160">
        <v>-6.8997000000000003E-2</v>
      </c>
      <c r="AU160">
        <v>-0.11484999999999999</v>
      </c>
      <c r="AV160">
        <v>6.5148000000000003E-3</v>
      </c>
      <c r="AW160">
        <v>-0.13663</v>
      </c>
      <c r="AX160">
        <v>4.6594999999999998E-2</v>
      </c>
      <c r="AY160">
        <v>0.14046</v>
      </c>
      <c r="AZ160">
        <v>5.2162E-2</v>
      </c>
      <c r="BA160">
        <v>0.12988</v>
      </c>
      <c r="BB160">
        <v>-0.17466000000000001</v>
      </c>
      <c r="BC160">
        <v>0.112</v>
      </c>
      <c r="BD160">
        <v>6.8032999999999996E-2</v>
      </c>
      <c r="BE160">
        <v>-5.0944999999999997E-2</v>
      </c>
      <c r="BF160">
        <v>7.3155999999999999E-2</v>
      </c>
      <c r="BG160">
        <v>2.3831999999999999E-2</v>
      </c>
      <c r="BH160">
        <v>-2.0434999999999998E-2</v>
      </c>
      <c r="BI160">
        <v>0.17834</v>
      </c>
      <c r="BJ160">
        <v>0.40965000000000001</v>
      </c>
      <c r="BK160">
        <v>0.36969000000000002</v>
      </c>
      <c r="BL160">
        <v>0.26429999999999998</v>
      </c>
      <c r="BM160">
        <v>0.40373999999999999</v>
      </c>
      <c r="BN160">
        <v>0.40343000000000001</v>
      </c>
      <c r="BO160">
        <v>0.40076000000000001</v>
      </c>
      <c r="BP160">
        <v>0.30713000000000001</v>
      </c>
      <c r="BQ160">
        <v>0.10630000000000001</v>
      </c>
      <c r="BR160">
        <v>0.31913999999999998</v>
      </c>
      <c r="BS160">
        <v>0.37458999999999998</v>
      </c>
      <c r="BT160">
        <v>0.19742999999999999</v>
      </c>
      <c r="BU160">
        <v>0.25236999999999998</v>
      </c>
      <c r="BV160">
        <v>3.9897000000000002E-2</v>
      </c>
      <c r="BW160">
        <v>0.16882</v>
      </c>
      <c r="BX160">
        <v>2.0104E-2</v>
      </c>
      <c r="BY160">
        <v>0.14457999999999999</v>
      </c>
      <c r="BZ160">
        <v>0.58123000000000002</v>
      </c>
      <c r="CA160">
        <v>0.26027</v>
      </c>
      <c r="CB160">
        <v>0.23349</v>
      </c>
      <c r="CC160">
        <v>0.55379</v>
      </c>
      <c r="CD160">
        <v>0.36917</v>
      </c>
      <c r="CE160">
        <v>0.37237999999999999</v>
      </c>
      <c r="CF160">
        <v>0.39674999999999999</v>
      </c>
      <c r="CG160">
        <v>0.42698000000000003</v>
      </c>
      <c r="CH160">
        <v>0.31014000000000003</v>
      </c>
      <c r="CI160">
        <v>0.47905999999999999</v>
      </c>
      <c r="CJ160">
        <v>0.42892000000000002</v>
      </c>
      <c r="CK160">
        <v>0.30265999999999998</v>
      </c>
      <c r="CL160">
        <v>7.0873000000000005E-2</v>
      </c>
      <c r="CM160">
        <v>0.41827999999999999</v>
      </c>
      <c r="CN160">
        <v>0.25314999999999999</v>
      </c>
      <c r="CO160">
        <v>0.37508999999999998</v>
      </c>
      <c r="CP160">
        <v>0.46296999999999999</v>
      </c>
      <c r="CQ160">
        <v>0.23111999999999999</v>
      </c>
      <c r="CR160">
        <v>7.4938000000000005E-2</v>
      </c>
      <c r="CS160">
        <v>0.43714999999999998</v>
      </c>
      <c r="CT160">
        <v>0.40007999999999999</v>
      </c>
      <c r="CU160">
        <v>0.60114999999999996</v>
      </c>
      <c r="CV160">
        <v>0.76436000000000004</v>
      </c>
      <c r="CW160">
        <v>0.70340999999999998</v>
      </c>
      <c r="CX160">
        <v>0.57196000000000002</v>
      </c>
      <c r="CY160">
        <v>0.58223999999999998</v>
      </c>
      <c r="CZ160">
        <v>0.66451000000000005</v>
      </c>
      <c r="DA160">
        <v>0.51351999999999998</v>
      </c>
      <c r="DB160">
        <v>0.48252</v>
      </c>
      <c r="DC160">
        <v>0.56833</v>
      </c>
      <c r="DD160">
        <v>0.61941000000000002</v>
      </c>
      <c r="DE160">
        <v>0.49806</v>
      </c>
      <c r="DF160">
        <v>0.40616999999999998</v>
      </c>
      <c r="DG160">
        <v>0.25856000000000001</v>
      </c>
      <c r="DH160">
        <v>0.47316999999999998</v>
      </c>
      <c r="DI160">
        <v>0.43764999999999998</v>
      </c>
      <c r="DJ160">
        <v>0.17008999999999999</v>
      </c>
      <c r="DK160">
        <v>0.33706999999999998</v>
      </c>
      <c r="DL160">
        <v>0.1694</v>
      </c>
      <c r="DM160">
        <v>0.35192000000000001</v>
      </c>
      <c r="DN160">
        <v>0.21707000000000001</v>
      </c>
      <c r="DO160">
        <v>-0.14080000000000001</v>
      </c>
      <c r="DP160">
        <v>0.25902999999999998</v>
      </c>
      <c r="DQ160">
        <v>-7.2073999999999999E-2</v>
      </c>
      <c r="DR160">
        <v>0.58477999999999997</v>
      </c>
      <c r="DS160">
        <v>0.69964000000000004</v>
      </c>
      <c r="DT160">
        <v>0.75651999999999997</v>
      </c>
      <c r="DU160">
        <v>0.72023000000000004</v>
      </c>
      <c r="DV160">
        <v>0.76759999999999995</v>
      </c>
      <c r="DW160">
        <v>0.78610999999999998</v>
      </c>
      <c r="DX160">
        <v>0.86101000000000005</v>
      </c>
      <c r="DY160">
        <v>0.49031000000000002</v>
      </c>
      <c r="DZ160">
        <v>0.33148</v>
      </c>
      <c r="EA160">
        <v>0.64785000000000004</v>
      </c>
      <c r="EB160">
        <v>0.79913000000000001</v>
      </c>
      <c r="EC160">
        <v>0.59696000000000005</v>
      </c>
      <c r="ED160">
        <v>0.69172</v>
      </c>
      <c r="EE160">
        <v>0.67756000000000005</v>
      </c>
      <c r="EF160">
        <v>0.75619999999999998</v>
      </c>
      <c r="EG160">
        <v>0.80981999999999998</v>
      </c>
      <c r="EH160">
        <v>0.80866000000000005</v>
      </c>
      <c r="EI160">
        <v>0.41858000000000001</v>
      </c>
      <c r="EJ160">
        <v>0.52714000000000005</v>
      </c>
      <c r="EK160">
        <v>0.63797000000000004</v>
      </c>
      <c r="EL160">
        <v>0.64290999999999998</v>
      </c>
      <c r="EM160">
        <v>0.80164999999999997</v>
      </c>
      <c r="EN160">
        <v>0.86655000000000004</v>
      </c>
      <c r="EO160">
        <v>0.89151000000000002</v>
      </c>
      <c r="EP160">
        <v>0.77305000000000001</v>
      </c>
      <c r="EQ160">
        <v>0.85236999999999996</v>
      </c>
      <c r="ER160">
        <v>0.78029000000000004</v>
      </c>
      <c r="ES160">
        <v>0.93830999999999998</v>
      </c>
      <c r="ET160">
        <v>0.98221999999999998</v>
      </c>
      <c r="EU160">
        <v>0.98053999999999997</v>
      </c>
      <c r="EV160">
        <v>0.95582</v>
      </c>
      <c r="EW160">
        <v>0.95291000000000003</v>
      </c>
      <c r="EX160">
        <v>0.94925000000000004</v>
      </c>
      <c r="EY160">
        <v>0.91800999999999999</v>
      </c>
      <c r="EZ160">
        <v>0.96462999999999999</v>
      </c>
      <c r="FA160">
        <v>0.94628999999999996</v>
      </c>
      <c r="FB160">
        <v>0.99180999999999997</v>
      </c>
      <c r="FC160">
        <v>0.996</v>
      </c>
      <c r="FD160">
        <v>1</v>
      </c>
      <c r="FE160">
        <v>0.85133999999999999</v>
      </c>
      <c r="FF160">
        <v>0.81506000000000001</v>
      </c>
      <c r="FG160">
        <v>0.24631</v>
      </c>
      <c r="FH160">
        <v>0.14401</v>
      </c>
      <c r="FI160">
        <v>0.13658999999999999</v>
      </c>
      <c r="FJ160">
        <v>0.22128</v>
      </c>
      <c r="FK160">
        <v>0.41348000000000001</v>
      </c>
      <c r="FL160">
        <v>0.44261</v>
      </c>
      <c r="FM160">
        <v>0.44681999999999999</v>
      </c>
      <c r="FN160">
        <v>0.49859999999999999</v>
      </c>
      <c r="FO160">
        <v>0.60418000000000005</v>
      </c>
      <c r="FP160">
        <v>0.64824999999999999</v>
      </c>
      <c r="FQ160">
        <v>0.73197000000000001</v>
      </c>
      <c r="FR160">
        <v>0.73550000000000004</v>
      </c>
      <c r="FS160">
        <v>0.81549000000000005</v>
      </c>
      <c r="FT160">
        <v>0.84080999999999995</v>
      </c>
      <c r="FU160">
        <v>0.77881999999999996</v>
      </c>
      <c r="FV160">
        <v>0.29865000000000003</v>
      </c>
      <c r="FW160">
        <v>0.62156999999999996</v>
      </c>
      <c r="FX160">
        <v>0.51105999999999996</v>
      </c>
      <c r="FY160">
        <v>0.53434999999999999</v>
      </c>
      <c r="FZ160">
        <v>0.40083000000000002</v>
      </c>
      <c r="GA160">
        <v>0.43503999999999998</v>
      </c>
      <c r="GB160">
        <v>0.31984000000000001</v>
      </c>
      <c r="GC160">
        <v>0.67978000000000005</v>
      </c>
      <c r="GD160">
        <v>0.52032</v>
      </c>
      <c r="GE160">
        <v>0.54020000000000001</v>
      </c>
      <c r="GF160">
        <v>0.59292</v>
      </c>
      <c r="GG160">
        <v>0.56328</v>
      </c>
      <c r="GH160">
        <v>0.39254</v>
      </c>
      <c r="GI160">
        <v>0.51043000000000005</v>
      </c>
      <c r="GJ160">
        <v>0.53666999999999998</v>
      </c>
      <c r="GK160">
        <v>0.61983999999999995</v>
      </c>
      <c r="GL160">
        <v>0.55571000000000004</v>
      </c>
    </row>
    <row r="161" spans="1:194" x14ac:dyDescent="0.2">
      <c r="A161" s="21"/>
      <c r="B161" t="s">
        <v>234</v>
      </c>
      <c r="C161">
        <v>-0.44430999999999998</v>
      </c>
      <c r="D161">
        <v>-0.44886999999999999</v>
      </c>
      <c r="E161">
        <v>-0.27228999999999998</v>
      </c>
      <c r="F161">
        <v>-0.45107999999999998</v>
      </c>
      <c r="G161">
        <v>-0.44957999999999998</v>
      </c>
      <c r="H161">
        <v>-0.44957999999999998</v>
      </c>
      <c r="I161">
        <v>-0.54844000000000004</v>
      </c>
      <c r="J161">
        <v>-0.64878000000000002</v>
      </c>
      <c r="K161">
        <v>-0.55608000000000002</v>
      </c>
      <c r="L161">
        <v>-0.46325</v>
      </c>
      <c r="M161">
        <v>-0.56340000000000001</v>
      </c>
      <c r="N161">
        <v>-0.71797</v>
      </c>
      <c r="O161">
        <v>-0.66251000000000004</v>
      </c>
      <c r="P161">
        <v>-0.62292999999999998</v>
      </c>
      <c r="Q161">
        <v>-0.54564000000000001</v>
      </c>
      <c r="R161">
        <v>-0.45606999999999998</v>
      </c>
      <c r="S161">
        <v>-0.64631000000000005</v>
      </c>
      <c r="T161">
        <v>-0.57330999999999999</v>
      </c>
      <c r="U161">
        <v>-0.52551000000000003</v>
      </c>
      <c r="V161">
        <v>-0.69357999999999997</v>
      </c>
      <c r="W161">
        <v>-0.65883999999999998</v>
      </c>
      <c r="X161">
        <v>-0.63149</v>
      </c>
      <c r="Y161">
        <v>-0.66771000000000003</v>
      </c>
      <c r="Z161">
        <v>-0.60499000000000003</v>
      </c>
      <c r="AA161">
        <v>-0.68915999999999999</v>
      </c>
      <c r="AB161">
        <v>-0.69640999999999997</v>
      </c>
      <c r="AC161">
        <v>-0.53263000000000005</v>
      </c>
      <c r="AD161">
        <v>-0.45804</v>
      </c>
      <c r="AE161">
        <v>-0.25198999999999999</v>
      </c>
      <c r="AF161">
        <v>-0.33932000000000001</v>
      </c>
      <c r="AG161">
        <v>-0.12998000000000001</v>
      </c>
      <c r="AH161">
        <v>1.6409E-2</v>
      </c>
      <c r="AI161">
        <v>-0.14605000000000001</v>
      </c>
      <c r="AJ161">
        <v>-0.29411999999999999</v>
      </c>
      <c r="AK161">
        <v>-0.30976999999999999</v>
      </c>
      <c r="AL161">
        <v>-0.29565999999999998</v>
      </c>
      <c r="AM161">
        <v>-0.16728000000000001</v>
      </c>
      <c r="AN161">
        <v>-0.18478</v>
      </c>
      <c r="AO161">
        <v>-1.4649000000000001E-3</v>
      </c>
      <c r="AP161">
        <v>0.21632999999999999</v>
      </c>
      <c r="AQ161">
        <v>-0.18678</v>
      </c>
      <c r="AR161">
        <v>-9.5729999999999996E-2</v>
      </c>
      <c r="AS161">
        <v>-4.3722999999999998E-2</v>
      </c>
      <c r="AT161">
        <v>-0.24761</v>
      </c>
      <c r="AU161">
        <v>-0.1109</v>
      </c>
      <c r="AV161">
        <v>-0.15901000000000001</v>
      </c>
      <c r="AW161">
        <v>-7.1799000000000002E-2</v>
      </c>
      <c r="AX161">
        <v>0.15714</v>
      </c>
      <c r="AY161">
        <v>0.14018</v>
      </c>
      <c r="AZ161">
        <v>0.13872999999999999</v>
      </c>
      <c r="BA161">
        <v>0.34393000000000001</v>
      </c>
      <c r="BB161">
        <v>-0.12662000000000001</v>
      </c>
      <c r="BC161">
        <v>0.31529000000000001</v>
      </c>
      <c r="BD161">
        <v>0.32979999999999998</v>
      </c>
      <c r="BE161">
        <v>-2.0046999999999999E-2</v>
      </c>
      <c r="BF161">
        <v>0.26909</v>
      </c>
      <c r="BG161">
        <v>-0.14828</v>
      </c>
      <c r="BH161">
        <v>-0.15065000000000001</v>
      </c>
      <c r="BI161">
        <v>0.27559</v>
      </c>
      <c r="BJ161">
        <v>0.49146000000000001</v>
      </c>
      <c r="BK161">
        <v>0.45589000000000002</v>
      </c>
      <c r="BL161">
        <v>0.41206999999999999</v>
      </c>
      <c r="BM161">
        <v>0.28747</v>
      </c>
      <c r="BN161">
        <v>0.51604000000000005</v>
      </c>
      <c r="BO161">
        <v>0.46972999999999998</v>
      </c>
      <c r="BP161">
        <v>0.37013000000000001</v>
      </c>
      <c r="BQ161">
        <v>0.40619</v>
      </c>
      <c r="BR161">
        <v>0.51280000000000003</v>
      </c>
      <c r="BS161">
        <v>0.53329000000000004</v>
      </c>
      <c r="BT161">
        <v>0.43818000000000001</v>
      </c>
      <c r="BU161">
        <v>0.37970999999999999</v>
      </c>
      <c r="BV161">
        <v>0.14505000000000001</v>
      </c>
      <c r="BW161">
        <v>0.16902</v>
      </c>
      <c r="BX161">
        <v>2.2540999999999999E-2</v>
      </c>
      <c r="BY161">
        <v>0.27496999999999999</v>
      </c>
      <c r="BZ161">
        <v>0.57259000000000004</v>
      </c>
      <c r="CA161">
        <v>0.22634000000000001</v>
      </c>
      <c r="CB161">
        <v>0.18948999999999999</v>
      </c>
      <c r="CC161">
        <v>0.55184999999999995</v>
      </c>
      <c r="CD161">
        <v>0.44578000000000001</v>
      </c>
      <c r="CE161">
        <v>0.49058000000000002</v>
      </c>
      <c r="CF161">
        <v>0.50649999999999995</v>
      </c>
      <c r="CG161">
        <v>0.60960999999999999</v>
      </c>
      <c r="CH161">
        <v>0.42769000000000001</v>
      </c>
      <c r="CI161">
        <v>0.60870999999999997</v>
      </c>
      <c r="CJ161">
        <v>0.55586999999999998</v>
      </c>
      <c r="CK161">
        <v>0.56882999999999995</v>
      </c>
      <c r="CL161">
        <v>0.32429999999999998</v>
      </c>
      <c r="CM161">
        <v>0.39398</v>
      </c>
      <c r="CN161">
        <v>0.19269</v>
      </c>
      <c r="CO161">
        <v>0.26153999999999999</v>
      </c>
      <c r="CP161">
        <v>0.44572000000000001</v>
      </c>
      <c r="CQ161">
        <v>0.23808000000000001</v>
      </c>
      <c r="CR161">
        <v>0.28015000000000001</v>
      </c>
      <c r="CS161">
        <v>0.48210999999999998</v>
      </c>
      <c r="CT161">
        <v>0.38366</v>
      </c>
      <c r="CU161">
        <v>0.63898999999999995</v>
      </c>
      <c r="CV161">
        <v>0.77463000000000004</v>
      </c>
      <c r="CW161">
        <v>0.69452000000000003</v>
      </c>
      <c r="CX161">
        <v>0.63507000000000002</v>
      </c>
      <c r="CY161">
        <v>0.71543999999999996</v>
      </c>
      <c r="CZ161">
        <v>0.39602999999999999</v>
      </c>
      <c r="DA161">
        <v>0.27385999999999999</v>
      </c>
      <c r="DB161">
        <v>0.58248999999999995</v>
      </c>
      <c r="DC161">
        <v>0.69343999999999995</v>
      </c>
      <c r="DD161">
        <v>0.41570000000000001</v>
      </c>
      <c r="DE161">
        <v>0.22627</v>
      </c>
      <c r="DF161">
        <v>0.14913999999999999</v>
      </c>
      <c r="DG161">
        <v>-2.9718000000000001E-3</v>
      </c>
      <c r="DH161">
        <v>0.20532</v>
      </c>
      <c r="DI161">
        <v>0.35603000000000001</v>
      </c>
      <c r="DJ161">
        <v>0.16392999999999999</v>
      </c>
      <c r="DK161">
        <v>0.41408</v>
      </c>
      <c r="DL161">
        <v>0.30868000000000001</v>
      </c>
      <c r="DM161">
        <v>0.51771999999999996</v>
      </c>
      <c r="DN161">
        <v>0.32094</v>
      </c>
      <c r="DO161">
        <v>-6.0314E-2</v>
      </c>
      <c r="DP161">
        <v>-4.7653000000000001E-2</v>
      </c>
      <c r="DQ161">
        <v>-0.25202999999999998</v>
      </c>
      <c r="DR161">
        <v>0.50629999999999997</v>
      </c>
      <c r="DS161">
        <v>0.42371999999999999</v>
      </c>
      <c r="DT161">
        <v>0.47672999999999999</v>
      </c>
      <c r="DU161">
        <v>0.44586999999999999</v>
      </c>
      <c r="DV161">
        <v>0.48393999999999998</v>
      </c>
      <c r="DW161">
        <v>0.81281999999999999</v>
      </c>
      <c r="DX161">
        <v>0.74941999999999998</v>
      </c>
      <c r="DY161">
        <v>0.49234</v>
      </c>
      <c r="DZ161">
        <v>0.38211000000000001</v>
      </c>
      <c r="EA161">
        <v>0.38334000000000001</v>
      </c>
      <c r="EB161">
        <v>0.67754000000000003</v>
      </c>
      <c r="EC161">
        <v>0.60384000000000004</v>
      </c>
      <c r="ED161">
        <v>0.65583000000000002</v>
      </c>
      <c r="EE161">
        <v>0.73355999999999999</v>
      </c>
      <c r="EF161">
        <v>0.64920999999999995</v>
      </c>
      <c r="EG161">
        <v>0.74170999999999998</v>
      </c>
      <c r="EH161">
        <v>0.75993999999999995</v>
      </c>
      <c r="EI161">
        <v>0.68881000000000003</v>
      </c>
      <c r="EJ161">
        <v>0.70943999999999996</v>
      </c>
      <c r="EK161">
        <v>0.79818</v>
      </c>
      <c r="EL161">
        <v>0.79767999999999994</v>
      </c>
      <c r="EM161">
        <v>0.70753999999999995</v>
      </c>
      <c r="EN161">
        <v>0.78761999999999999</v>
      </c>
      <c r="EO161">
        <v>0.85114000000000001</v>
      </c>
      <c r="EP161">
        <v>0.86334999999999995</v>
      </c>
      <c r="EQ161">
        <v>0.86590999999999996</v>
      </c>
      <c r="ER161">
        <v>0.87180000000000002</v>
      </c>
      <c r="ES161">
        <v>0.88588</v>
      </c>
      <c r="ET161">
        <v>0.88729999999999998</v>
      </c>
      <c r="EU161">
        <v>0.89149</v>
      </c>
      <c r="EV161">
        <v>0.87248000000000003</v>
      </c>
      <c r="EW161">
        <v>0.89178999999999997</v>
      </c>
      <c r="EX161">
        <v>0.89615</v>
      </c>
      <c r="EY161">
        <v>0.79984999999999995</v>
      </c>
      <c r="EZ161">
        <v>0.82330000000000003</v>
      </c>
      <c r="FA161">
        <v>0.82638999999999996</v>
      </c>
      <c r="FB161">
        <v>0.86665000000000003</v>
      </c>
      <c r="FC161">
        <v>0.83720000000000006</v>
      </c>
      <c r="FD161">
        <v>0.85133999999999999</v>
      </c>
      <c r="FE161">
        <v>1</v>
      </c>
      <c r="FF161">
        <v>0.85718000000000005</v>
      </c>
      <c r="FG161">
        <v>0.28653000000000001</v>
      </c>
      <c r="FH161">
        <v>0.18425</v>
      </c>
      <c r="FI161">
        <v>0.16625999999999999</v>
      </c>
      <c r="FJ161">
        <v>0.51056000000000001</v>
      </c>
      <c r="FK161">
        <v>0.49332999999999999</v>
      </c>
      <c r="FL161">
        <v>0.43628</v>
      </c>
      <c r="FM161">
        <v>0.38017000000000001</v>
      </c>
      <c r="FN161">
        <v>0.26889999999999997</v>
      </c>
      <c r="FO161">
        <v>0.34356999999999999</v>
      </c>
      <c r="FP161">
        <v>0.60711000000000004</v>
      </c>
      <c r="FQ161">
        <v>0.55723</v>
      </c>
      <c r="FR161">
        <v>0.54976999999999998</v>
      </c>
      <c r="FS161">
        <v>0.60950000000000004</v>
      </c>
      <c r="FT161">
        <v>0.70643</v>
      </c>
      <c r="FU161">
        <v>0.66407000000000005</v>
      </c>
      <c r="FV161">
        <v>2.6868E-2</v>
      </c>
      <c r="FW161">
        <v>0.36741000000000001</v>
      </c>
      <c r="FX161">
        <v>0.23707</v>
      </c>
      <c r="FY161">
        <v>0.20688000000000001</v>
      </c>
      <c r="FZ161">
        <v>0.14929999999999999</v>
      </c>
      <c r="GA161">
        <v>0.48730000000000001</v>
      </c>
      <c r="GB161">
        <v>0.48441000000000001</v>
      </c>
      <c r="GC161">
        <v>0.63312000000000002</v>
      </c>
      <c r="GD161">
        <v>0.47867999999999999</v>
      </c>
      <c r="GE161">
        <v>0.56310000000000004</v>
      </c>
      <c r="GF161">
        <v>0.41682000000000002</v>
      </c>
      <c r="GG161">
        <v>0.44057000000000002</v>
      </c>
      <c r="GH161">
        <v>0.50571999999999995</v>
      </c>
      <c r="GI161">
        <v>0.34910000000000002</v>
      </c>
      <c r="GJ161">
        <v>0.47399000000000002</v>
      </c>
      <c r="GK161">
        <v>0.47960000000000003</v>
      </c>
      <c r="GL161">
        <v>0.57420000000000004</v>
      </c>
    </row>
    <row r="162" spans="1:194" x14ac:dyDescent="0.2">
      <c r="A162" s="22"/>
      <c r="B162" t="s">
        <v>235</v>
      </c>
      <c r="C162">
        <v>-0.30590000000000001</v>
      </c>
      <c r="D162">
        <v>-0.53710999999999998</v>
      </c>
      <c r="E162">
        <v>-0.34342</v>
      </c>
      <c r="F162">
        <v>-0.22747999999999999</v>
      </c>
      <c r="G162">
        <v>-0.25229000000000001</v>
      </c>
      <c r="H162">
        <v>-0.53795000000000004</v>
      </c>
      <c r="I162">
        <v>-0.65625</v>
      </c>
      <c r="J162">
        <v>-0.56843999999999995</v>
      </c>
      <c r="K162">
        <v>-0.61187999999999998</v>
      </c>
      <c r="L162">
        <v>-0.47849999999999998</v>
      </c>
      <c r="M162">
        <v>-0.56737000000000004</v>
      </c>
      <c r="N162">
        <v>-0.69489999999999996</v>
      </c>
      <c r="O162">
        <v>-0.79274</v>
      </c>
      <c r="P162">
        <v>-0.69562000000000002</v>
      </c>
      <c r="Q162">
        <v>-0.68450999999999995</v>
      </c>
      <c r="R162">
        <v>-0.65193000000000001</v>
      </c>
      <c r="S162">
        <v>-0.78932000000000002</v>
      </c>
      <c r="T162">
        <v>-0.74739999999999995</v>
      </c>
      <c r="U162">
        <v>-0.68567</v>
      </c>
      <c r="V162">
        <v>-0.81218999999999997</v>
      </c>
      <c r="W162">
        <v>-0.81481000000000003</v>
      </c>
      <c r="X162">
        <v>-0.81338999999999995</v>
      </c>
      <c r="Y162">
        <v>-0.82455000000000001</v>
      </c>
      <c r="Z162">
        <v>-0.74787000000000003</v>
      </c>
      <c r="AA162">
        <v>-0.73709000000000002</v>
      </c>
      <c r="AB162">
        <v>-0.80806</v>
      </c>
      <c r="AC162">
        <v>-0.60682999999999998</v>
      </c>
      <c r="AD162">
        <v>-0.67876000000000003</v>
      </c>
      <c r="AE162">
        <v>-0.29799999999999999</v>
      </c>
      <c r="AF162">
        <v>-0.28319</v>
      </c>
      <c r="AG162">
        <v>-0.17641000000000001</v>
      </c>
      <c r="AH162">
        <v>-0.17069999999999999</v>
      </c>
      <c r="AI162">
        <v>-0.47538000000000002</v>
      </c>
      <c r="AJ162">
        <v>-0.27761000000000002</v>
      </c>
      <c r="AK162">
        <v>-0.35153000000000001</v>
      </c>
      <c r="AL162">
        <v>-0.37180000000000002</v>
      </c>
      <c r="AM162">
        <v>-0.19345000000000001</v>
      </c>
      <c r="AN162">
        <v>-0.29149999999999998</v>
      </c>
      <c r="AO162">
        <v>-8.2706000000000002E-2</v>
      </c>
      <c r="AP162">
        <v>2.3397999999999999E-2</v>
      </c>
      <c r="AQ162">
        <v>-0.20774999999999999</v>
      </c>
      <c r="AR162">
        <v>-0.17358999999999999</v>
      </c>
      <c r="AS162">
        <v>-7.1688000000000002E-2</v>
      </c>
      <c r="AT162">
        <v>-3.5347999999999997E-2</v>
      </c>
      <c r="AU162">
        <v>4.7861000000000001E-2</v>
      </c>
      <c r="AV162">
        <v>-0.22795000000000001</v>
      </c>
      <c r="AW162">
        <v>-0.35520000000000002</v>
      </c>
      <c r="AX162">
        <v>-9.3689999999999996E-2</v>
      </c>
      <c r="AY162">
        <v>-5.6398999999999998E-2</v>
      </c>
      <c r="AZ162">
        <v>-1.0828E-4</v>
      </c>
      <c r="BA162">
        <v>0.18842999999999999</v>
      </c>
      <c r="BB162">
        <v>-0.39765</v>
      </c>
      <c r="BC162">
        <v>0.26091999999999999</v>
      </c>
      <c r="BD162">
        <v>0.27250000000000002</v>
      </c>
      <c r="BE162">
        <v>0.16549</v>
      </c>
      <c r="BF162">
        <v>0.21148</v>
      </c>
      <c r="BG162">
        <v>0.10101</v>
      </c>
      <c r="BH162">
        <v>-0.20860999999999999</v>
      </c>
      <c r="BI162">
        <v>0.372</v>
      </c>
      <c r="BJ162">
        <v>0.60036</v>
      </c>
      <c r="BK162">
        <v>0.45405000000000001</v>
      </c>
      <c r="BL162">
        <v>0.41546</v>
      </c>
      <c r="BM162">
        <v>4.4679999999999997E-2</v>
      </c>
      <c r="BN162">
        <v>0.20904</v>
      </c>
      <c r="BO162">
        <v>0.22494</v>
      </c>
      <c r="BP162">
        <v>0.13699</v>
      </c>
      <c r="BQ162">
        <v>0.14626</v>
      </c>
      <c r="BR162">
        <v>0.41366000000000003</v>
      </c>
      <c r="BS162">
        <v>0.34183000000000002</v>
      </c>
      <c r="BT162">
        <v>0.33157999999999999</v>
      </c>
      <c r="BU162">
        <v>0.33295000000000002</v>
      </c>
      <c r="BV162">
        <v>0.10952000000000001</v>
      </c>
      <c r="BW162">
        <v>0.27022000000000002</v>
      </c>
      <c r="BX162">
        <v>0.10797</v>
      </c>
      <c r="BY162">
        <v>0.32971</v>
      </c>
      <c r="BZ162">
        <v>0.43734000000000001</v>
      </c>
      <c r="CA162">
        <v>0.30081000000000002</v>
      </c>
      <c r="CB162">
        <v>4.4714999999999998E-2</v>
      </c>
      <c r="CC162">
        <v>0.56308000000000002</v>
      </c>
      <c r="CD162">
        <v>0.55176999999999998</v>
      </c>
      <c r="CE162">
        <v>0.53339999999999999</v>
      </c>
      <c r="CF162">
        <v>0.51966000000000001</v>
      </c>
      <c r="CG162">
        <v>0.64807999999999999</v>
      </c>
      <c r="CH162">
        <v>0.54730000000000001</v>
      </c>
      <c r="CI162">
        <v>0.39667000000000002</v>
      </c>
      <c r="CJ162">
        <v>0.31758999999999998</v>
      </c>
      <c r="CK162">
        <v>0.37103999999999998</v>
      </c>
      <c r="CL162">
        <v>0.23769000000000001</v>
      </c>
      <c r="CM162">
        <v>0.51343000000000005</v>
      </c>
      <c r="CN162">
        <v>0.29726000000000002</v>
      </c>
      <c r="CO162">
        <v>7.3483999999999994E-2</v>
      </c>
      <c r="CP162">
        <v>0.28186</v>
      </c>
      <c r="CQ162">
        <v>5.1178000000000001E-2</v>
      </c>
      <c r="CR162">
        <v>0.23904</v>
      </c>
      <c r="CS162">
        <v>0.29798000000000002</v>
      </c>
      <c r="CT162">
        <v>0.14812</v>
      </c>
      <c r="CU162">
        <v>0.59114</v>
      </c>
      <c r="CV162">
        <v>0.60982999999999998</v>
      </c>
      <c r="CW162">
        <v>0.52178999999999998</v>
      </c>
      <c r="CX162">
        <v>0.41006999999999999</v>
      </c>
      <c r="CY162">
        <v>0.49370999999999998</v>
      </c>
      <c r="CZ162">
        <v>0.46056000000000002</v>
      </c>
      <c r="DA162">
        <v>0.31739000000000001</v>
      </c>
      <c r="DB162">
        <v>0.37264000000000003</v>
      </c>
      <c r="DC162">
        <v>0.51839999999999997</v>
      </c>
      <c r="DD162">
        <v>0.32985999999999999</v>
      </c>
      <c r="DE162">
        <v>0.25696000000000002</v>
      </c>
      <c r="DF162">
        <v>0.17232</v>
      </c>
      <c r="DG162">
        <v>0.29398000000000002</v>
      </c>
      <c r="DH162">
        <v>0.23100000000000001</v>
      </c>
      <c r="DI162">
        <v>0.59375999999999995</v>
      </c>
      <c r="DJ162">
        <v>0.40225</v>
      </c>
      <c r="DK162">
        <v>0.55986000000000002</v>
      </c>
      <c r="DL162">
        <v>0.23799000000000001</v>
      </c>
      <c r="DM162">
        <v>0.39449000000000001</v>
      </c>
      <c r="DN162">
        <v>0.31653999999999999</v>
      </c>
      <c r="DO162">
        <v>-9.0425000000000005E-2</v>
      </c>
      <c r="DP162">
        <v>0.18781999999999999</v>
      </c>
      <c r="DQ162">
        <v>1.0600999999999999E-2</v>
      </c>
      <c r="DR162">
        <v>0.54939000000000004</v>
      </c>
      <c r="DS162">
        <v>0.50026000000000004</v>
      </c>
      <c r="DT162">
        <v>0.55362</v>
      </c>
      <c r="DU162">
        <v>0.51476</v>
      </c>
      <c r="DV162">
        <v>0.57552000000000003</v>
      </c>
      <c r="DW162">
        <v>0.70352999999999999</v>
      </c>
      <c r="DX162">
        <v>0.74912999999999996</v>
      </c>
      <c r="DY162">
        <v>0.81813000000000002</v>
      </c>
      <c r="DZ162">
        <v>0.69303999999999999</v>
      </c>
      <c r="EA162">
        <v>0.75875999999999999</v>
      </c>
      <c r="EB162">
        <v>0.75309000000000004</v>
      </c>
      <c r="EC162">
        <v>0.78898000000000001</v>
      </c>
      <c r="ED162">
        <v>0.50717999999999996</v>
      </c>
      <c r="EE162">
        <v>0.60348999999999997</v>
      </c>
      <c r="EF162">
        <v>0.59460000000000002</v>
      </c>
      <c r="EG162">
        <v>0.61926000000000003</v>
      </c>
      <c r="EH162">
        <v>0.74138999999999999</v>
      </c>
      <c r="EI162">
        <v>0.63073999999999997</v>
      </c>
      <c r="EJ162">
        <v>0.68028999999999995</v>
      </c>
      <c r="EK162">
        <v>0.72785999999999995</v>
      </c>
      <c r="EL162">
        <v>0.81061000000000005</v>
      </c>
      <c r="EM162">
        <v>0.58953</v>
      </c>
      <c r="EN162">
        <v>0.64981999999999995</v>
      </c>
      <c r="EO162">
        <v>0.83155000000000001</v>
      </c>
      <c r="EP162">
        <v>0.86431000000000002</v>
      </c>
      <c r="EQ162">
        <v>0.75651999999999997</v>
      </c>
      <c r="ER162">
        <v>0.75597999999999999</v>
      </c>
      <c r="ES162">
        <v>0.76232999999999995</v>
      </c>
      <c r="ET162">
        <v>0.80495000000000005</v>
      </c>
      <c r="EU162">
        <v>0.80188999999999999</v>
      </c>
      <c r="EV162">
        <v>0.78903999999999996</v>
      </c>
      <c r="EW162">
        <v>0.78427999999999998</v>
      </c>
      <c r="EX162">
        <v>0.78017000000000003</v>
      </c>
      <c r="EY162">
        <v>0.88944999999999996</v>
      </c>
      <c r="EZ162">
        <v>0.79569999999999996</v>
      </c>
      <c r="FA162">
        <v>0.78335999999999995</v>
      </c>
      <c r="FB162">
        <v>0.81294</v>
      </c>
      <c r="FC162">
        <v>0.81425000000000003</v>
      </c>
      <c r="FD162">
        <v>0.81506000000000001</v>
      </c>
      <c r="FE162">
        <v>0.85718000000000005</v>
      </c>
      <c r="FF162">
        <v>1</v>
      </c>
      <c r="FG162">
        <v>0.36986999999999998</v>
      </c>
      <c r="FH162">
        <v>0.31295000000000001</v>
      </c>
      <c r="FI162">
        <v>0.27696999999999999</v>
      </c>
      <c r="FJ162">
        <v>0.55474999999999997</v>
      </c>
      <c r="FK162">
        <v>0.53856999999999999</v>
      </c>
      <c r="FL162">
        <v>0.59297</v>
      </c>
      <c r="FM162">
        <v>0.49448999999999999</v>
      </c>
      <c r="FN162">
        <v>0.18704000000000001</v>
      </c>
      <c r="FO162">
        <v>0.41299000000000002</v>
      </c>
      <c r="FP162">
        <v>0.47066999999999998</v>
      </c>
      <c r="FQ162">
        <v>0.46478000000000003</v>
      </c>
      <c r="FR162">
        <v>0.47703000000000001</v>
      </c>
      <c r="FS162">
        <v>0.78122999999999998</v>
      </c>
      <c r="FT162">
        <v>0.63187000000000004</v>
      </c>
      <c r="FU162">
        <v>0.65542</v>
      </c>
      <c r="FV162">
        <v>0.29366999999999999</v>
      </c>
      <c r="FW162">
        <v>0.59609999999999996</v>
      </c>
      <c r="FX162">
        <v>0.48653000000000002</v>
      </c>
      <c r="FY162">
        <v>0.52292000000000005</v>
      </c>
      <c r="FZ162">
        <v>0.49647000000000002</v>
      </c>
      <c r="GA162">
        <v>0.74824000000000002</v>
      </c>
      <c r="GB162">
        <v>0.64322999999999997</v>
      </c>
      <c r="GC162">
        <v>0.78019000000000005</v>
      </c>
      <c r="GD162">
        <v>0.73187999999999998</v>
      </c>
      <c r="GE162">
        <v>0.68886999999999998</v>
      </c>
      <c r="GF162">
        <v>0.57738999999999996</v>
      </c>
      <c r="GG162">
        <v>0.56427000000000005</v>
      </c>
      <c r="GH162">
        <v>0.48920999999999998</v>
      </c>
      <c r="GI162">
        <v>0.26550000000000001</v>
      </c>
      <c r="GJ162">
        <v>0.50919000000000003</v>
      </c>
      <c r="GK162">
        <v>0.61175999999999997</v>
      </c>
      <c r="GL162">
        <v>0.61126000000000003</v>
      </c>
    </row>
    <row r="163" spans="1:194" x14ac:dyDescent="0.2">
      <c r="B163" t="s">
        <v>7</v>
      </c>
      <c r="C163">
        <v>-0.34606999999999999</v>
      </c>
      <c r="D163">
        <v>-0.47488000000000002</v>
      </c>
      <c r="E163">
        <v>-0.55613999999999997</v>
      </c>
      <c r="F163">
        <v>-0.26274999999999998</v>
      </c>
      <c r="G163">
        <v>-0.28145999999999999</v>
      </c>
      <c r="H163">
        <v>-0.44816</v>
      </c>
      <c r="I163">
        <v>-0.70857999999999999</v>
      </c>
      <c r="J163">
        <v>-0.24823999999999999</v>
      </c>
      <c r="K163">
        <v>-0.41471000000000002</v>
      </c>
      <c r="L163">
        <v>-0.43490000000000001</v>
      </c>
      <c r="M163">
        <v>-0.27718999999999999</v>
      </c>
      <c r="N163">
        <v>-0.1555</v>
      </c>
      <c r="O163">
        <v>-0.67344999999999999</v>
      </c>
      <c r="P163">
        <v>-0.50138000000000005</v>
      </c>
      <c r="Q163">
        <v>-0.64978000000000002</v>
      </c>
      <c r="R163">
        <v>-0.54186999999999996</v>
      </c>
      <c r="S163">
        <v>-0.61943999999999999</v>
      </c>
      <c r="T163">
        <v>-0.56625999999999999</v>
      </c>
      <c r="U163">
        <v>-0.44716</v>
      </c>
      <c r="V163">
        <v>-0.57223000000000002</v>
      </c>
      <c r="W163">
        <v>-0.58694999999999997</v>
      </c>
      <c r="X163">
        <v>-0.56757999999999997</v>
      </c>
      <c r="Y163">
        <v>-0.41526999999999997</v>
      </c>
      <c r="Z163">
        <v>-0.29015999999999997</v>
      </c>
      <c r="AA163">
        <v>-0.42405999999999999</v>
      </c>
      <c r="AB163">
        <v>-0.33561000000000002</v>
      </c>
      <c r="AC163">
        <v>-0.61079000000000006</v>
      </c>
      <c r="AD163">
        <v>-0.43353000000000003</v>
      </c>
      <c r="AE163">
        <v>-3.2367E-2</v>
      </c>
      <c r="AF163">
        <v>-0.27088000000000001</v>
      </c>
      <c r="AG163">
        <v>-0.64153000000000004</v>
      </c>
      <c r="AH163">
        <v>-0.30726999999999999</v>
      </c>
      <c r="AI163">
        <v>-0.57438999999999996</v>
      </c>
      <c r="AJ163">
        <v>-0.60323000000000004</v>
      </c>
      <c r="AK163">
        <v>-0.65717000000000003</v>
      </c>
      <c r="AL163">
        <v>-0.74187000000000003</v>
      </c>
      <c r="AM163">
        <v>-0.51617999999999997</v>
      </c>
      <c r="AN163">
        <v>-0.67712000000000006</v>
      </c>
      <c r="AO163">
        <v>-0.66586999999999996</v>
      </c>
      <c r="AP163">
        <v>-0.74043000000000003</v>
      </c>
      <c r="AQ163">
        <v>-0.42669000000000001</v>
      </c>
      <c r="AR163">
        <v>-0.53673999999999999</v>
      </c>
      <c r="AS163">
        <v>-0.38185000000000002</v>
      </c>
      <c r="AT163">
        <v>-0.28722999999999999</v>
      </c>
      <c r="AU163">
        <v>-0.29899999999999999</v>
      </c>
      <c r="AV163">
        <v>-0.49981999999999999</v>
      </c>
      <c r="AW163">
        <v>-0.20849999999999999</v>
      </c>
      <c r="AX163">
        <v>0.30181000000000002</v>
      </c>
      <c r="AY163">
        <v>0.22634000000000001</v>
      </c>
      <c r="AZ163">
        <v>-0.22541</v>
      </c>
      <c r="BA163">
        <v>-0.21461</v>
      </c>
      <c r="BB163">
        <v>0.30009000000000002</v>
      </c>
      <c r="BC163">
        <v>-6.1101999999999997E-2</v>
      </c>
      <c r="BD163">
        <v>-6.5476000000000006E-2</v>
      </c>
      <c r="BE163">
        <v>0.1787</v>
      </c>
      <c r="BF163">
        <v>-1.8227E-2</v>
      </c>
      <c r="BG163">
        <v>0.1963</v>
      </c>
      <c r="BH163">
        <v>-0.35851</v>
      </c>
      <c r="BI163">
        <v>2.2882E-2</v>
      </c>
      <c r="BJ163">
        <v>-8.0729999999999996E-2</v>
      </c>
      <c r="BK163">
        <v>-0.22847000000000001</v>
      </c>
      <c r="BL163">
        <v>-0.33814</v>
      </c>
      <c r="BM163">
        <v>-0.37219000000000002</v>
      </c>
      <c r="BN163">
        <v>-0.38174000000000002</v>
      </c>
      <c r="BO163">
        <v>-0.40804000000000001</v>
      </c>
      <c r="BP163">
        <v>-0.33692</v>
      </c>
      <c r="BQ163">
        <v>-0.36986000000000002</v>
      </c>
      <c r="BR163">
        <v>-5.1163E-2</v>
      </c>
      <c r="BS163">
        <v>-0.17050000000000001</v>
      </c>
      <c r="BT163">
        <v>-0.23193</v>
      </c>
      <c r="BU163">
        <v>-0.19739000000000001</v>
      </c>
      <c r="BV163">
        <v>0.63021000000000005</v>
      </c>
      <c r="BW163">
        <v>0.46367999999999998</v>
      </c>
      <c r="BX163">
        <v>0.46496999999999999</v>
      </c>
      <c r="BY163">
        <v>0.42698000000000003</v>
      </c>
      <c r="BZ163">
        <v>0.36554999999999999</v>
      </c>
      <c r="CA163">
        <v>0.10244</v>
      </c>
      <c r="CB163">
        <v>-8.2912E-2</v>
      </c>
      <c r="CC163">
        <v>0.34622999999999998</v>
      </c>
      <c r="CD163">
        <v>0.44086999999999998</v>
      </c>
      <c r="CE163">
        <v>0.29435</v>
      </c>
      <c r="CF163">
        <v>0.23946999999999999</v>
      </c>
      <c r="CG163">
        <v>0.15615000000000001</v>
      </c>
      <c r="CH163">
        <v>0.12386</v>
      </c>
      <c r="CI163">
        <v>0.31691999999999998</v>
      </c>
      <c r="CJ163">
        <v>0.12163</v>
      </c>
      <c r="CK163">
        <v>0.18304999999999999</v>
      </c>
      <c r="CL163">
        <v>0.28227999999999998</v>
      </c>
      <c r="CM163">
        <v>0.50424999999999998</v>
      </c>
      <c r="CN163">
        <v>0.60941000000000001</v>
      </c>
      <c r="CO163">
        <v>0.34839999999999999</v>
      </c>
      <c r="CP163">
        <v>-0.23538000000000001</v>
      </c>
      <c r="CQ163">
        <v>-0.47371999999999997</v>
      </c>
      <c r="CR163">
        <v>9.6541000000000002E-2</v>
      </c>
      <c r="CS163">
        <v>0.32895999999999997</v>
      </c>
      <c r="CT163">
        <v>0.10795</v>
      </c>
      <c r="CU163">
        <v>-0.35259000000000001</v>
      </c>
      <c r="CV163">
        <v>-0.24621000000000001</v>
      </c>
      <c r="CW163">
        <v>-0.30693999999999999</v>
      </c>
      <c r="CX163">
        <v>1.3657000000000001E-2</v>
      </c>
      <c r="CY163">
        <v>0.23380999999999999</v>
      </c>
      <c r="CZ163">
        <v>-0.33905000000000002</v>
      </c>
      <c r="DA163">
        <v>-0.46532000000000001</v>
      </c>
      <c r="DB163">
        <v>-0.42269000000000001</v>
      </c>
      <c r="DC163">
        <v>-0.21503</v>
      </c>
      <c r="DD163">
        <v>5.2611999999999999E-2</v>
      </c>
      <c r="DE163">
        <v>8.3888000000000004E-2</v>
      </c>
      <c r="DF163">
        <v>8.8764999999999997E-2</v>
      </c>
      <c r="DG163">
        <v>-0.10247000000000001</v>
      </c>
      <c r="DH163">
        <v>-0.37495000000000001</v>
      </c>
      <c r="DI163">
        <v>-0.11079</v>
      </c>
      <c r="DJ163">
        <v>0.19954</v>
      </c>
      <c r="DK163">
        <v>0.29487999999999998</v>
      </c>
      <c r="DL163">
        <v>-0.19324</v>
      </c>
      <c r="DM163">
        <v>-0.20180999999999999</v>
      </c>
      <c r="DN163">
        <v>-9.6254000000000006E-2</v>
      </c>
      <c r="DO163">
        <v>2.9498E-2</v>
      </c>
      <c r="DP163">
        <v>0.47899000000000003</v>
      </c>
      <c r="DQ163">
        <v>0.53264999999999996</v>
      </c>
      <c r="DR163">
        <v>-0.25095000000000001</v>
      </c>
      <c r="DS163">
        <v>-0.19089999999999999</v>
      </c>
      <c r="DT163">
        <v>-0.15157999999999999</v>
      </c>
      <c r="DU163">
        <v>-0.19009000000000001</v>
      </c>
      <c r="DV163">
        <v>8.2730999999999999E-2</v>
      </c>
      <c r="DW163">
        <v>0.10672</v>
      </c>
      <c r="DX163">
        <v>0.22278999999999999</v>
      </c>
      <c r="DY163">
        <v>0.19625000000000001</v>
      </c>
      <c r="DZ163">
        <v>0.22048999999999999</v>
      </c>
      <c r="EA163">
        <v>0.24807999999999999</v>
      </c>
      <c r="EB163">
        <v>4.0563000000000002E-2</v>
      </c>
      <c r="EC163">
        <v>0.12396</v>
      </c>
      <c r="ED163">
        <v>5.7523999999999999E-2</v>
      </c>
      <c r="EE163">
        <v>0.25484000000000001</v>
      </c>
      <c r="EF163">
        <v>-1.1245E-2</v>
      </c>
      <c r="EG163">
        <v>0.33168999999999998</v>
      </c>
      <c r="EH163">
        <v>0.22547</v>
      </c>
      <c r="EI163">
        <v>0.16744000000000001</v>
      </c>
      <c r="EJ163">
        <v>9.1857999999999995E-2</v>
      </c>
      <c r="EK163">
        <v>-2.9662000000000001E-2</v>
      </c>
      <c r="EL163">
        <v>3.1420999999999998E-2</v>
      </c>
      <c r="EM163">
        <v>1.6066E-2</v>
      </c>
      <c r="EN163">
        <v>0.23674999999999999</v>
      </c>
      <c r="EO163">
        <v>2.3632E-2</v>
      </c>
      <c r="EP163">
        <v>0.17230999999999999</v>
      </c>
      <c r="EQ163">
        <v>-3.0127000000000001E-2</v>
      </c>
      <c r="ER163">
        <v>-6.1457999999999999E-2</v>
      </c>
      <c r="ES163">
        <v>0.29419000000000001</v>
      </c>
      <c r="ET163">
        <v>0.29819000000000001</v>
      </c>
      <c r="EU163">
        <v>0.29681000000000002</v>
      </c>
      <c r="EV163">
        <v>0.31653999999999999</v>
      </c>
      <c r="EW163">
        <v>0.32574999999999998</v>
      </c>
      <c r="EX163">
        <v>0.32719999999999999</v>
      </c>
      <c r="EY163">
        <v>0.40572999999999998</v>
      </c>
      <c r="EZ163">
        <v>0.27059</v>
      </c>
      <c r="FA163">
        <v>0.29002</v>
      </c>
      <c r="FB163">
        <v>0.27755000000000002</v>
      </c>
      <c r="FC163">
        <v>0.24462999999999999</v>
      </c>
      <c r="FD163">
        <v>0.24631</v>
      </c>
      <c r="FE163">
        <v>0.28653000000000001</v>
      </c>
      <c r="FF163">
        <v>0.36986999999999998</v>
      </c>
      <c r="FG163">
        <v>1</v>
      </c>
      <c r="FH163">
        <v>0.8367</v>
      </c>
      <c r="FI163">
        <v>0.91003999999999996</v>
      </c>
      <c r="FJ163">
        <v>0.42310999999999999</v>
      </c>
      <c r="FK163">
        <v>0.50273999999999996</v>
      </c>
      <c r="FL163">
        <v>0.72887000000000002</v>
      </c>
      <c r="FM163">
        <v>6.2934000000000004E-2</v>
      </c>
      <c r="FN163">
        <v>0.19372</v>
      </c>
      <c r="FO163">
        <v>0.33322000000000002</v>
      </c>
      <c r="FP163">
        <v>0.23585999999999999</v>
      </c>
      <c r="FQ163">
        <v>0.15193999999999999</v>
      </c>
      <c r="FR163">
        <v>0.23999000000000001</v>
      </c>
      <c r="FS163">
        <v>0.52603</v>
      </c>
      <c r="FT163">
        <v>0.47804999999999997</v>
      </c>
      <c r="FU163">
        <v>0.48688999999999999</v>
      </c>
      <c r="FV163">
        <v>0.53371000000000002</v>
      </c>
      <c r="FW163">
        <v>0.51205999999999996</v>
      </c>
      <c r="FX163">
        <v>0.45984999999999998</v>
      </c>
      <c r="FY163">
        <v>0.33044000000000001</v>
      </c>
      <c r="FZ163">
        <v>0.48186000000000001</v>
      </c>
      <c r="GA163">
        <v>0.64837</v>
      </c>
      <c r="GB163">
        <v>0.70101000000000002</v>
      </c>
      <c r="GC163">
        <v>0.47549000000000002</v>
      </c>
      <c r="GD163">
        <v>0.45545000000000002</v>
      </c>
      <c r="GE163">
        <v>0.40819</v>
      </c>
      <c r="GF163">
        <v>0.51434999999999997</v>
      </c>
      <c r="GG163">
        <v>0.6583</v>
      </c>
      <c r="GH163">
        <v>0.33209</v>
      </c>
      <c r="GI163">
        <v>0.31509999999999999</v>
      </c>
      <c r="GJ163">
        <v>0.28787000000000001</v>
      </c>
      <c r="GK163">
        <v>0.26122000000000001</v>
      </c>
      <c r="GL163">
        <v>0.20780999999999999</v>
      </c>
    </row>
    <row r="164" spans="1:194" x14ac:dyDescent="0.2">
      <c r="B164" t="s">
        <v>236</v>
      </c>
      <c r="C164">
        <v>-0.52653000000000005</v>
      </c>
      <c r="D164">
        <v>-0.66105000000000003</v>
      </c>
      <c r="E164">
        <v>-0.56686999999999999</v>
      </c>
      <c r="F164">
        <v>-0.38159999999999999</v>
      </c>
      <c r="G164">
        <v>-0.40103</v>
      </c>
      <c r="H164">
        <v>-0.69303000000000003</v>
      </c>
      <c r="I164">
        <v>-0.63371999999999995</v>
      </c>
      <c r="J164">
        <v>-0.42626999999999998</v>
      </c>
      <c r="K164">
        <v>-0.39139000000000002</v>
      </c>
      <c r="L164">
        <v>-0.44102000000000002</v>
      </c>
      <c r="M164">
        <v>-0.33398</v>
      </c>
      <c r="N164">
        <v>-0.1431</v>
      </c>
      <c r="O164">
        <v>-0.6028</v>
      </c>
      <c r="P164">
        <v>-0.50405</v>
      </c>
      <c r="Q164">
        <v>-0.59784999999999999</v>
      </c>
      <c r="R164">
        <v>-0.49482999999999999</v>
      </c>
      <c r="S164">
        <v>-0.56498999999999999</v>
      </c>
      <c r="T164">
        <v>-0.44621</v>
      </c>
      <c r="U164">
        <v>-0.52969999999999995</v>
      </c>
      <c r="V164">
        <v>-0.50712999999999997</v>
      </c>
      <c r="W164">
        <v>-0.55596999999999996</v>
      </c>
      <c r="X164">
        <v>-0.58191000000000004</v>
      </c>
      <c r="Y164">
        <v>-0.41576000000000002</v>
      </c>
      <c r="Z164">
        <v>-0.30935000000000001</v>
      </c>
      <c r="AA164">
        <v>-0.33584999999999998</v>
      </c>
      <c r="AB164">
        <v>-0.33539000000000002</v>
      </c>
      <c r="AC164">
        <v>-0.48282000000000003</v>
      </c>
      <c r="AD164">
        <v>-0.24065</v>
      </c>
      <c r="AE164">
        <v>-0.15809999999999999</v>
      </c>
      <c r="AF164">
        <v>-0.22955999999999999</v>
      </c>
      <c r="AG164">
        <v>-0.40628999999999998</v>
      </c>
      <c r="AH164">
        <v>-0.29249000000000003</v>
      </c>
      <c r="AI164">
        <v>-0.52412000000000003</v>
      </c>
      <c r="AJ164">
        <v>-0.46842</v>
      </c>
      <c r="AK164">
        <v>-0.56923999999999997</v>
      </c>
      <c r="AL164">
        <v>-0.63517999999999997</v>
      </c>
      <c r="AM164">
        <v>-0.42845</v>
      </c>
      <c r="AN164">
        <v>-0.60485</v>
      </c>
      <c r="AO164">
        <v>-0.58338000000000001</v>
      </c>
      <c r="AP164">
        <v>-0.67720999999999998</v>
      </c>
      <c r="AQ164">
        <v>-0.63204000000000005</v>
      </c>
      <c r="AR164">
        <v>-0.76576</v>
      </c>
      <c r="AS164">
        <v>-0.59869000000000006</v>
      </c>
      <c r="AT164">
        <v>-0.47614000000000001</v>
      </c>
      <c r="AU164">
        <v>-0.42787999999999998</v>
      </c>
      <c r="AV164">
        <v>-0.71621000000000001</v>
      </c>
      <c r="AW164">
        <v>-0.27132000000000001</v>
      </c>
      <c r="AX164">
        <v>0.1022</v>
      </c>
      <c r="AY164">
        <v>2.9585E-2</v>
      </c>
      <c r="AZ164">
        <v>-0.20096</v>
      </c>
      <c r="BA164">
        <v>-0.26033000000000001</v>
      </c>
      <c r="BB164">
        <v>0.31818000000000002</v>
      </c>
      <c r="BC164">
        <v>-7.4444999999999997E-2</v>
      </c>
      <c r="BD164">
        <v>-6.0171000000000002E-2</v>
      </c>
      <c r="BE164">
        <v>0.12833</v>
      </c>
      <c r="BF164">
        <v>-2.7529000000000001E-2</v>
      </c>
      <c r="BG164">
        <v>0.16369</v>
      </c>
      <c r="BH164">
        <v>-9.6520999999999996E-2</v>
      </c>
      <c r="BI164">
        <v>2.6044999999999999E-2</v>
      </c>
      <c r="BJ164">
        <v>-2.9283E-2</v>
      </c>
      <c r="BK164">
        <v>-0.13536999999999999</v>
      </c>
      <c r="BL164">
        <v>-0.14427999999999999</v>
      </c>
      <c r="BM164">
        <v>-0.40971999999999997</v>
      </c>
      <c r="BN164">
        <v>-0.43168000000000001</v>
      </c>
      <c r="BO164">
        <v>-0.44080000000000003</v>
      </c>
      <c r="BP164">
        <v>-0.30509999999999998</v>
      </c>
      <c r="BQ164">
        <v>-0.32178000000000001</v>
      </c>
      <c r="BR164">
        <v>-2.7098000000000001E-2</v>
      </c>
      <c r="BS164">
        <v>-0.16983000000000001</v>
      </c>
      <c r="BT164">
        <v>-0.23895</v>
      </c>
      <c r="BU164">
        <v>-0.24066000000000001</v>
      </c>
      <c r="BV164">
        <v>0.17929</v>
      </c>
      <c r="BW164">
        <v>0.34040999999999999</v>
      </c>
      <c r="BX164">
        <v>0.30145</v>
      </c>
      <c r="BY164">
        <v>0.26293</v>
      </c>
      <c r="BZ164">
        <v>0.23562</v>
      </c>
      <c r="CA164">
        <v>-0.15295</v>
      </c>
      <c r="CB164">
        <v>-0.33106000000000002</v>
      </c>
      <c r="CC164">
        <v>0.24179999999999999</v>
      </c>
      <c r="CD164">
        <v>0.30603999999999998</v>
      </c>
      <c r="CE164">
        <v>0.48057</v>
      </c>
      <c r="CF164">
        <v>0.45106000000000002</v>
      </c>
      <c r="CG164">
        <v>0.16678000000000001</v>
      </c>
      <c r="CH164">
        <v>0.16269</v>
      </c>
      <c r="CI164">
        <v>0.13985</v>
      </c>
      <c r="CJ164">
        <v>0.12597</v>
      </c>
      <c r="CK164">
        <v>6.9906999999999997E-2</v>
      </c>
      <c r="CL164">
        <v>0.15404000000000001</v>
      </c>
      <c r="CM164">
        <v>0.44294</v>
      </c>
      <c r="CN164">
        <v>0.44774000000000003</v>
      </c>
      <c r="CO164">
        <v>0.1128</v>
      </c>
      <c r="CP164">
        <v>-0.24748000000000001</v>
      </c>
      <c r="CQ164">
        <v>-0.50285000000000002</v>
      </c>
      <c r="CR164">
        <v>1.5219999999999999E-2</v>
      </c>
      <c r="CS164">
        <v>0.16419</v>
      </c>
      <c r="CT164">
        <v>0.1208</v>
      </c>
      <c r="CU164">
        <v>-0.28731000000000001</v>
      </c>
      <c r="CV164">
        <v>-0.25201000000000001</v>
      </c>
      <c r="CW164">
        <v>-0.35671999999999998</v>
      </c>
      <c r="CX164">
        <v>-0.25564999999999999</v>
      </c>
      <c r="CY164">
        <v>-3.6881999999999998E-2</v>
      </c>
      <c r="CZ164">
        <v>-0.49526999999999999</v>
      </c>
      <c r="DA164">
        <v>-0.65922999999999998</v>
      </c>
      <c r="DB164">
        <v>-0.35580000000000001</v>
      </c>
      <c r="DC164">
        <v>-0.19545000000000001</v>
      </c>
      <c r="DD164">
        <v>-0.17498</v>
      </c>
      <c r="DE164">
        <v>-6.1971999999999999E-3</v>
      </c>
      <c r="DF164">
        <v>-1.2197E-3</v>
      </c>
      <c r="DG164">
        <v>-0.26996999999999999</v>
      </c>
      <c r="DH164">
        <v>-0.57948</v>
      </c>
      <c r="DI164">
        <v>-0.14631</v>
      </c>
      <c r="DJ164">
        <v>0.27965000000000001</v>
      </c>
      <c r="DK164">
        <v>0.31834000000000001</v>
      </c>
      <c r="DL164">
        <v>-0.33739000000000002</v>
      </c>
      <c r="DM164">
        <v>-0.23727000000000001</v>
      </c>
      <c r="DN164">
        <v>-0.15451999999999999</v>
      </c>
      <c r="DO164">
        <v>5.7186000000000001E-2</v>
      </c>
      <c r="DP164">
        <v>0.24807999999999999</v>
      </c>
      <c r="DQ164">
        <v>0.52434000000000003</v>
      </c>
      <c r="DR164">
        <v>5.9524000000000001E-2</v>
      </c>
      <c r="DS164">
        <v>6.2882999999999994E-2</v>
      </c>
      <c r="DT164">
        <v>4.5893999999999997E-2</v>
      </c>
      <c r="DU164">
        <v>3.8912000000000002E-2</v>
      </c>
      <c r="DV164">
        <v>4.7962999999999999E-2</v>
      </c>
      <c r="DW164">
        <v>0.17230999999999999</v>
      </c>
      <c r="DX164">
        <v>0.22334000000000001</v>
      </c>
      <c r="DY164">
        <v>0.23633000000000001</v>
      </c>
      <c r="DZ164">
        <v>0.25314999999999999</v>
      </c>
      <c r="EA164">
        <v>0.24426999999999999</v>
      </c>
      <c r="EB164">
        <v>4.3213000000000001E-2</v>
      </c>
      <c r="EC164">
        <v>0.18421999999999999</v>
      </c>
      <c r="ED164">
        <v>-0.18733</v>
      </c>
      <c r="EE164">
        <v>0.12231</v>
      </c>
      <c r="EF164">
        <v>-4.9454999999999999E-2</v>
      </c>
      <c r="EG164">
        <v>0.17888000000000001</v>
      </c>
      <c r="EH164">
        <v>3.5179000000000002E-2</v>
      </c>
      <c r="EI164">
        <v>0.19278999999999999</v>
      </c>
      <c r="EJ164">
        <v>9.1743000000000005E-2</v>
      </c>
      <c r="EK164">
        <v>0.10298</v>
      </c>
      <c r="EL164">
        <v>0.18229999999999999</v>
      </c>
      <c r="EM164">
        <v>0.17086999999999999</v>
      </c>
      <c r="EN164">
        <v>0.2056</v>
      </c>
      <c r="EO164">
        <v>-9.1248000000000006E-3</v>
      </c>
      <c r="EP164">
        <v>1.4402E-2</v>
      </c>
      <c r="EQ164">
        <v>-0.22714000000000001</v>
      </c>
      <c r="ER164">
        <v>-0.24215999999999999</v>
      </c>
      <c r="ES164">
        <v>0.14496999999999999</v>
      </c>
      <c r="ET164">
        <v>0.17407</v>
      </c>
      <c r="EU164">
        <v>0.16743</v>
      </c>
      <c r="EV164">
        <v>0.19805</v>
      </c>
      <c r="EW164">
        <v>0.19192000000000001</v>
      </c>
      <c r="EX164">
        <v>0.18797</v>
      </c>
      <c r="EY164">
        <v>0.29680000000000001</v>
      </c>
      <c r="EZ164">
        <v>0.18309</v>
      </c>
      <c r="FA164">
        <v>0.19707</v>
      </c>
      <c r="FB164">
        <v>0.16922999999999999</v>
      </c>
      <c r="FC164">
        <v>0.15211</v>
      </c>
      <c r="FD164">
        <v>0.14401</v>
      </c>
      <c r="FE164">
        <v>0.18425</v>
      </c>
      <c r="FF164">
        <v>0.31295000000000001</v>
      </c>
      <c r="FG164">
        <v>0.8367</v>
      </c>
      <c r="FH164">
        <v>1</v>
      </c>
      <c r="FI164">
        <v>0.95747000000000004</v>
      </c>
      <c r="FJ164">
        <v>0.58248</v>
      </c>
      <c r="FK164">
        <v>0.19023999999999999</v>
      </c>
      <c r="FL164">
        <v>0.60643000000000002</v>
      </c>
      <c r="FM164">
        <v>0.17363000000000001</v>
      </c>
      <c r="FN164">
        <v>0.25602999999999998</v>
      </c>
      <c r="FO164">
        <v>0.4239</v>
      </c>
      <c r="FP164">
        <v>0.35197000000000001</v>
      </c>
      <c r="FQ164">
        <v>-0.11297</v>
      </c>
      <c r="FR164">
        <v>6.8108999999999999E-3</v>
      </c>
      <c r="FS164">
        <v>0.40494999999999998</v>
      </c>
      <c r="FT164">
        <v>0.33188000000000001</v>
      </c>
      <c r="FU164">
        <v>0.40117000000000003</v>
      </c>
      <c r="FV164">
        <v>0.43957000000000002</v>
      </c>
      <c r="FW164">
        <v>0.43103000000000002</v>
      </c>
      <c r="FX164">
        <v>0.39961000000000002</v>
      </c>
      <c r="FY164">
        <v>0.42132999999999998</v>
      </c>
      <c r="FZ164">
        <v>0.42076999999999998</v>
      </c>
      <c r="GA164">
        <v>0.54805999999999999</v>
      </c>
      <c r="GB164">
        <v>0.58348</v>
      </c>
      <c r="GC164">
        <v>0.52061000000000002</v>
      </c>
      <c r="GD164">
        <v>0.55754999999999999</v>
      </c>
      <c r="GE164">
        <v>0.57977000000000001</v>
      </c>
      <c r="GF164">
        <v>0.53688999999999998</v>
      </c>
      <c r="GG164">
        <v>0.48910999999999999</v>
      </c>
      <c r="GH164">
        <v>0.25911000000000001</v>
      </c>
      <c r="GI164">
        <v>0.37018000000000001</v>
      </c>
      <c r="GJ164">
        <v>0.25309999999999999</v>
      </c>
      <c r="GK164">
        <v>4.2326000000000003E-2</v>
      </c>
      <c r="GL164">
        <v>0.16319</v>
      </c>
    </row>
    <row r="165" spans="1:194" x14ac:dyDescent="0.2">
      <c r="B165" t="s">
        <v>237</v>
      </c>
      <c r="C165">
        <v>-0.52031000000000005</v>
      </c>
      <c r="D165">
        <v>-0.61638999999999999</v>
      </c>
      <c r="E165">
        <v>-0.65976000000000001</v>
      </c>
      <c r="F165">
        <v>-0.42103000000000002</v>
      </c>
      <c r="G165">
        <v>-0.44106000000000001</v>
      </c>
      <c r="H165">
        <v>-0.55027999999999999</v>
      </c>
      <c r="I165">
        <v>-0.61517999999999995</v>
      </c>
      <c r="J165">
        <v>-0.34267999999999998</v>
      </c>
      <c r="K165">
        <v>-0.42555999999999999</v>
      </c>
      <c r="L165">
        <v>-0.42602000000000001</v>
      </c>
      <c r="M165">
        <v>-0.27022000000000002</v>
      </c>
      <c r="N165">
        <v>-0.20074</v>
      </c>
      <c r="O165">
        <v>-0.60514999999999997</v>
      </c>
      <c r="P165">
        <v>-0.50753999999999999</v>
      </c>
      <c r="Q165">
        <v>-0.61248999999999998</v>
      </c>
      <c r="R165">
        <v>-0.55264000000000002</v>
      </c>
      <c r="S165">
        <v>-0.54174</v>
      </c>
      <c r="T165">
        <v>-0.42646000000000001</v>
      </c>
      <c r="U165">
        <v>-0.43940000000000001</v>
      </c>
      <c r="V165">
        <v>-0.48499999999999999</v>
      </c>
      <c r="W165">
        <v>-0.53297000000000005</v>
      </c>
      <c r="X165">
        <v>-0.55449000000000004</v>
      </c>
      <c r="Y165">
        <v>-0.36897000000000002</v>
      </c>
      <c r="Z165">
        <v>-0.22312000000000001</v>
      </c>
      <c r="AA165">
        <v>-0.30726999999999999</v>
      </c>
      <c r="AB165">
        <v>-0.27745999999999998</v>
      </c>
      <c r="AC165">
        <v>-0.45246999999999998</v>
      </c>
      <c r="AD165">
        <v>-0.29354999999999998</v>
      </c>
      <c r="AE165">
        <v>-1.2142999999999999E-2</v>
      </c>
      <c r="AF165">
        <v>-0.21240999999999999</v>
      </c>
      <c r="AG165">
        <v>-0.43131999999999998</v>
      </c>
      <c r="AH165">
        <v>-0.30941000000000002</v>
      </c>
      <c r="AI165">
        <v>-0.49880999999999998</v>
      </c>
      <c r="AJ165">
        <v>-0.52830999999999995</v>
      </c>
      <c r="AK165">
        <v>-0.58647000000000005</v>
      </c>
      <c r="AL165">
        <v>-0.66278000000000004</v>
      </c>
      <c r="AM165">
        <v>-0.45283000000000001</v>
      </c>
      <c r="AN165">
        <v>-0.64968999999999999</v>
      </c>
      <c r="AO165">
        <v>-0.67234000000000005</v>
      </c>
      <c r="AP165">
        <v>-0.77027999999999996</v>
      </c>
      <c r="AQ165">
        <v>-0.58440999999999999</v>
      </c>
      <c r="AR165">
        <v>-0.80742999999999998</v>
      </c>
      <c r="AS165">
        <v>-0.47237000000000001</v>
      </c>
      <c r="AT165">
        <v>-0.45945999999999998</v>
      </c>
      <c r="AU165">
        <v>-0.39679999999999999</v>
      </c>
      <c r="AV165">
        <v>-0.61307999999999996</v>
      </c>
      <c r="AW165">
        <v>-0.23641999999999999</v>
      </c>
      <c r="AX165">
        <v>0.20913999999999999</v>
      </c>
      <c r="AY165">
        <v>0.20702000000000001</v>
      </c>
      <c r="AZ165">
        <v>-0.24560000000000001</v>
      </c>
      <c r="BA165">
        <v>-0.24007999999999999</v>
      </c>
      <c r="BB165">
        <v>0.31409999999999999</v>
      </c>
      <c r="BC165">
        <v>4.4183E-2</v>
      </c>
      <c r="BD165">
        <v>3.9165999999999999E-2</v>
      </c>
      <c r="BE165">
        <v>0.28793000000000002</v>
      </c>
      <c r="BF165">
        <v>9.7897999999999999E-2</v>
      </c>
      <c r="BG165">
        <v>0.24654000000000001</v>
      </c>
      <c r="BH165">
        <v>-9.2862E-2</v>
      </c>
      <c r="BI165">
        <v>3.0894000000000001E-2</v>
      </c>
      <c r="BJ165">
        <v>-0.10120999999999999</v>
      </c>
      <c r="BK165">
        <v>-0.20494999999999999</v>
      </c>
      <c r="BL165">
        <v>-0.30148999999999998</v>
      </c>
      <c r="BM165">
        <v>-0.40344999999999998</v>
      </c>
      <c r="BN165">
        <v>-0.41685</v>
      </c>
      <c r="BO165">
        <v>-0.40932000000000002</v>
      </c>
      <c r="BP165">
        <v>-0.26473000000000002</v>
      </c>
      <c r="BQ165">
        <v>-0.31197000000000003</v>
      </c>
      <c r="BR165">
        <v>-7.8516000000000002E-2</v>
      </c>
      <c r="BS165">
        <v>-0.16855000000000001</v>
      </c>
      <c r="BT165">
        <v>-0.17807999999999999</v>
      </c>
      <c r="BU165">
        <v>-0.19878000000000001</v>
      </c>
      <c r="BV165">
        <v>0.39232</v>
      </c>
      <c r="BW165">
        <v>0.35793000000000003</v>
      </c>
      <c r="BX165">
        <v>0.3755</v>
      </c>
      <c r="BY165">
        <v>0.40515000000000001</v>
      </c>
      <c r="BZ165">
        <v>0.19719</v>
      </c>
      <c r="CA165">
        <v>-0.17549000000000001</v>
      </c>
      <c r="CB165">
        <v>-0.30279</v>
      </c>
      <c r="CC165">
        <v>0.314</v>
      </c>
      <c r="CD165">
        <v>0.41171000000000002</v>
      </c>
      <c r="CE165">
        <v>0.41332000000000002</v>
      </c>
      <c r="CF165">
        <v>0.38490999999999997</v>
      </c>
      <c r="CG165">
        <v>0.1522</v>
      </c>
      <c r="CH165">
        <v>0.11890000000000001</v>
      </c>
      <c r="CI165">
        <v>0.23280999999999999</v>
      </c>
      <c r="CJ165">
        <v>0.18490000000000001</v>
      </c>
      <c r="CK165">
        <v>0.18681</v>
      </c>
      <c r="CL165">
        <v>0.23637</v>
      </c>
      <c r="CM165">
        <v>0.31601000000000001</v>
      </c>
      <c r="CN165">
        <v>0.4556</v>
      </c>
      <c r="CO165">
        <v>8.3192000000000002E-2</v>
      </c>
      <c r="CP165">
        <v>-0.40411000000000002</v>
      </c>
      <c r="CQ165">
        <v>-0.63778999999999997</v>
      </c>
      <c r="CR165">
        <v>1.8956000000000001E-2</v>
      </c>
      <c r="CS165">
        <v>0.16209000000000001</v>
      </c>
      <c r="CT165">
        <v>0.12570000000000001</v>
      </c>
      <c r="CU165">
        <v>-0.39345000000000002</v>
      </c>
      <c r="CV165">
        <v>-0.30291000000000001</v>
      </c>
      <c r="CW165">
        <v>-0.36104000000000003</v>
      </c>
      <c r="CX165">
        <v>-0.19042000000000001</v>
      </c>
      <c r="CY165">
        <v>4.3450000000000003E-2</v>
      </c>
      <c r="CZ165">
        <v>-0.48198000000000002</v>
      </c>
      <c r="DA165">
        <v>-0.64522999999999997</v>
      </c>
      <c r="DB165">
        <v>-0.52580000000000005</v>
      </c>
      <c r="DC165">
        <v>-0.31744</v>
      </c>
      <c r="DD165">
        <v>-8.6426000000000003E-2</v>
      </c>
      <c r="DE165">
        <v>0.12075</v>
      </c>
      <c r="DF165">
        <v>0.12280000000000001</v>
      </c>
      <c r="DG165">
        <v>-0.18975</v>
      </c>
      <c r="DH165">
        <v>-0.50231999999999999</v>
      </c>
      <c r="DI165">
        <v>-0.20533000000000001</v>
      </c>
      <c r="DJ165">
        <v>0.22217999999999999</v>
      </c>
      <c r="DK165">
        <v>0.19830999999999999</v>
      </c>
      <c r="DL165">
        <v>-0.41872999999999999</v>
      </c>
      <c r="DM165">
        <v>-0.36873</v>
      </c>
      <c r="DN165">
        <v>-0.25599</v>
      </c>
      <c r="DO165">
        <v>-2.963E-2</v>
      </c>
      <c r="DP165">
        <v>0.36146</v>
      </c>
      <c r="DQ165">
        <v>0.47321000000000002</v>
      </c>
      <c r="DR165">
        <v>-5.8148999999999999E-2</v>
      </c>
      <c r="DS165">
        <v>-4.8758999999999997E-2</v>
      </c>
      <c r="DT165">
        <v>-2.7098000000000001E-2</v>
      </c>
      <c r="DU165">
        <v>-4.1331E-2</v>
      </c>
      <c r="DV165">
        <v>6.6433000000000006E-2</v>
      </c>
      <c r="DW165">
        <v>0.11518</v>
      </c>
      <c r="DX165">
        <v>0.21636</v>
      </c>
      <c r="DY165">
        <v>0.22781999999999999</v>
      </c>
      <c r="DZ165">
        <v>0.27594999999999997</v>
      </c>
      <c r="EA165">
        <v>0.23444999999999999</v>
      </c>
      <c r="EB165">
        <v>5.9434000000000001E-2</v>
      </c>
      <c r="EC165">
        <v>0.1196</v>
      </c>
      <c r="ED165">
        <v>-0.1037</v>
      </c>
      <c r="EE165">
        <v>0.21249999999999999</v>
      </c>
      <c r="EF165">
        <v>-4.1548000000000002E-2</v>
      </c>
      <c r="EG165">
        <v>0.17152000000000001</v>
      </c>
      <c r="EH165">
        <v>6.7362000000000005E-2</v>
      </c>
      <c r="EI165">
        <v>8.9131000000000002E-2</v>
      </c>
      <c r="EJ165">
        <v>3.0440999999999999E-2</v>
      </c>
      <c r="EK165">
        <v>2.2086999999999999E-2</v>
      </c>
      <c r="EL165">
        <v>8.5816000000000003E-2</v>
      </c>
      <c r="EM165">
        <v>4.4911E-2</v>
      </c>
      <c r="EN165">
        <v>0.12274</v>
      </c>
      <c r="EO165">
        <v>-8.4481000000000001E-2</v>
      </c>
      <c r="EP165">
        <v>-2.0913000000000001E-2</v>
      </c>
      <c r="EQ165">
        <v>-0.24782000000000001</v>
      </c>
      <c r="ER165">
        <v>-0.26682</v>
      </c>
      <c r="ES165">
        <v>0.16372999999999999</v>
      </c>
      <c r="ET165">
        <v>0.15620999999999999</v>
      </c>
      <c r="EU165">
        <v>0.15797</v>
      </c>
      <c r="EV165">
        <v>0.15690000000000001</v>
      </c>
      <c r="EW165">
        <v>0.16505</v>
      </c>
      <c r="EX165">
        <v>0.16742000000000001</v>
      </c>
      <c r="EY165">
        <v>0.25667000000000001</v>
      </c>
      <c r="EZ165">
        <v>0.13452</v>
      </c>
      <c r="FA165">
        <v>0.14029</v>
      </c>
      <c r="FB165">
        <v>0.14562</v>
      </c>
      <c r="FC165">
        <v>0.13209000000000001</v>
      </c>
      <c r="FD165">
        <v>0.13658999999999999</v>
      </c>
      <c r="FE165">
        <v>0.16625999999999999</v>
      </c>
      <c r="FF165">
        <v>0.27696999999999999</v>
      </c>
      <c r="FG165">
        <v>0.91003999999999996</v>
      </c>
      <c r="FH165">
        <v>0.95747000000000004</v>
      </c>
      <c r="FI165">
        <v>1</v>
      </c>
      <c r="FJ165">
        <v>0.51527999999999996</v>
      </c>
      <c r="FK165">
        <v>0.24112</v>
      </c>
      <c r="FL165">
        <v>0.63746999999999998</v>
      </c>
      <c r="FM165">
        <v>0.11774</v>
      </c>
      <c r="FN165">
        <v>0.27390999999999999</v>
      </c>
      <c r="FO165">
        <v>0.41145999999999999</v>
      </c>
      <c r="FP165">
        <v>0.31241000000000002</v>
      </c>
      <c r="FQ165">
        <v>-5.7824E-2</v>
      </c>
      <c r="FR165">
        <v>4.5761999999999997E-2</v>
      </c>
      <c r="FS165">
        <v>0.41905999999999999</v>
      </c>
      <c r="FT165">
        <v>0.32644000000000001</v>
      </c>
      <c r="FU165">
        <v>0.37833</v>
      </c>
      <c r="FV165">
        <v>0.52427999999999997</v>
      </c>
      <c r="FW165">
        <v>0.43513000000000002</v>
      </c>
      <c r="FX165">
        <v>0.41768</v>
      </c>
      <c r="FY165">
        <v>0.36907000000000001</v>
      </c>
      <c r="FZ165">
        <v>0.46300999999999998</v>
      </c>
      <c r="GA165">
        <v>0.55691000000000002</v>
      </c>
      <c r="GB165">
        <v>0.58337000000000006</v>
      </c>
      <c r="GC165">
        <v>0.46722000000000002</v>
      </c>
      <c r="GD165">
        <v>0.48531000000000002</v>
      </c>
      <c r="GE165">
        <v>0.46866000000000002</v>
      </c>
      <c r="GF165">
        <v>0.48258000000000001</v>
      </c>
      <c r="GG165">
        <v>0.54351000000000005</v>
      </c>
      <c r="GH165">
        <v>0.25302000000000002</v>
      </c>
      <c r="GI165">
        <v>0.33074999999999999</v>
      </c>
      <c r="GJ165">
        <v>0.28852</v>
      </c>
      <c r="GK165">
        <v>7.2350999999999999E-2</v>
      </c>
      <c r="GL165">
        <v>0.10564999999999999</v>
      </c>
    </row>
    <row r="166" spans="1:194" x14ac:dyDescent="0.2">
      <c r="B166" t="s">
        <v>238</v>
      </c>
      <c r="C166">
        <v>-0.75614999999999999</v>
      </c>
      <c r="D166">
        <v>-0.83855999999999997</v>
      </c>
      <c r="E166">
        <v>-0.37557000000000001</v>
      </c>
      <c r="F166">
        <v>-0.38629999999999998</v>
      </c>
      <c r="G166">
        <v>-0.40737000000000001</v>
      </c>
      <c r="H166">
        <v>-0.61458000000000002</v>
      </c>
      <c r="I166">
        <v>-0.59508000000000005</v>
      </c>
      <c r="J166">
        <v>-0.65380000000000005</v>
      </c>
      <c r="K166">
        <v>-0.51241000000000003</v>
      </c>
      <c r="L166">
        <v>-0.50024000000000002</v>
      </c>
      <c r="M166">
        <v>-0.80878000000000005</v>
      </c>
      <c r="N166">
        <v>-0.63653999999999999</v>
      </c>
      <c r="O166">
        <v>-0.69462999999999997</v>
      </c>
      <c r="P166">
        <v>-0.70498000000000005</v>
      </c>
      <c r="Q166">
        <v>-0.60036999999999996</v>
      </c>
      <c r="R166">
        <v>-0.44927</v>
      </c>
      <c r="S166">
        <v>-0.60777999999999999</v>
      </c>
      <c r="T166">
        <v>-0.44195000000000001</v>
      </c>
      <c r="U166">
        <v>-0.53371000000000002</v>
      </c>
      <c r="V166">
        <v>-0.64275000000000004</v>
      </c>
      <c r="W166">
        <v>-0.64746999999999999</v>
      </c>
      <c r="X166">
        <v>-0.61472000000000004</v>
      </c>
      <c r="Y166">
        <v>-0.46655000000000002</v>
      </c>
      <c r="Z166">
        <v>-0.35920999999999997</v>
      </c>
      <c r="AA166">
        <v>-0.41004000000000002</v>
      </c>
      <c r="AB166">
        <v>-0.4703</v>
      </c>
      <c r="AC166">
        <v>-0.61197000000000001</v>
      </c>
      <c r="AD166">
        <v>-0.34555000000000002</v>
      </c>
      <c r="AE166">
        <v>-0.36503999999999998</v>
      </c>
      <c r="AF166">
        <v>-2.5930000000000002E-2</v>
      </c>
      <c r="AG166">
        <v>-0.26556999999999997</v>
      </c>
      <c r="AH166">
        <v>-0.13830999999999999</v>
      </c>
      <c r="AI166">
        <v>-0.20952999999999999</v>
      </c>
      <c r="AJ166">
        <v>-0.23393</v>
      </c>
      <c r="AK166">
        <v>-0.41077999999999998</v>
      </c>
      <c r="AL166">
        <v>-0.36941000000000002</v>
      </c>
      <c r="AM166">
        <v>-0.16692000000000001</v>
      </c>
      <c r="AN166">
        <v>-0.30581000000000003</v>
      </c>
      <c r="AO166">
        <v>-0.21887999999999999</v>
      </c>
      <c r="AP166">
        <v>-0.20326</v>
      </c>
      <c r="AQ166">
        <v>-0.23035</v>
      </c>
      <c r="AR166">
        <v>-0.53539000000000003</v>
      </c>
      <c r="AS166">
        <v>-0.73624000000000001</v>
      </c>
      <c r="AT166">
        <v>-0.61250000000000004</v>
      </c>
      <c r="AU166">
        <v>-0.41132999999999997</v>
      </c>
      <c r="AV166">
        <v>-0.74317999999999995</v>
      </c>
      <c r="AW166">
        <v>-0.24451999999999999</v>
      </c>
      <c r="AX166">
        <v>0.11259</v>
      </c>
      <c r="AY166">
        <v>6.1212999999999997E-2</v>
      </c>
      <c r="AZ166">
        <v>-1.9345999999999999E-2</v>
      </c>
      <c r="BA166">
        <v>0.27856999999999998</v>
      </c>
      <c r="BB166">
        <v>0.19034000000000001</v>
      </c>
      <c r="BC166">
        <v>0.10698000000000001</v>
      </c>
      <c r="BD166">
        <v>0.20097000000000001</v>
      </c>
      <c r="BE166">
        <v>0.35182999999999998</v>
      </c>
      <c r="BF166">
        <v>0.53381000000000001</v>
      </c>
      <c r="BG166">
        <v>-0.25990999999999997</v>
      </c>
      <c r="BH166">
        <v>-0.36299999999999999</v>
      </c>
      <c r="BI166">
        <v>0.37602999999999998</v>
      </c>
      <c r="BJ166">
        <v>0.3901</v>
      </c>
      <c r="BK166">
        <v>0.34</v>
      </c>
      <c r="BL166">
        <v>0.31445000000000001</v>
      </c>
      <c r="BM166">
        <v>-0.20433000000000001</v>
      </c>
      <c r="BN166">
        <v>0.11094999999999999</v>
      </c>
      <c r="BO166">
        <v>4.1202999999999997E-2</v>
      </c>
      <c r="BP166">
        <v>0.13442000000000001</v>
      </c>
      <c r="BQ166">
        <v>0.45082</v>
      </c>
      <c r="BR166">
        <v>0.50677000000000005</v>
      </c>
      <c r="BS166">
        <v>0.37862000000000001</v>
      </c>
      <c r="BT166">
        <v>0.43009999999999998</v>
      </c>
      <c r="BU166">
        <v>0.35315999999999997</v>
      </c>
      <c r="BV166">
        <v>9.3376000000000001E-2</v>
      </c>
      <c r="BW166">
        <v>0.47782999999999998</v>
      </c>
      <c r="BX166">
        <v>0.15615000000000001</v>
      </c>
      <c r="BY166">
        <v>0.38091000000000003</v>
      </c>
      <c r="BZ166">
        <v>0.37581999999999999</v>
      </c>
      <c r="CA166">
        <v>0.13291</v>
      </c>
      <c r="CB166">
        <v>5.5725999999999998E-2</v>
      </c>
      <c r="CC166">
        <v>0.50644999999999996</v>
      </c>
      <c r="CD166">
        <v>0.52639000000000002</v>
      </c>
      <c r="CE166">
        <v>0.68703000000000003</v>
      </c>
      <c r="CF166">
        <v>0.64290000000000003</v>
      </c>
      <c r="CG166">
        <v>0.67259999999999998</v>
      </c>
      <c r="CH166">
        <v>0.58338999999999996</v>
      </c>
      <c r="CI166">
        <v>0.23280000000000001</v>
      </c>
      <c r="CJ166">
        <v>0.38882</v>
      </c>
      <c r="CK166">
        <v>0.62941999999999998</v>
      </c>
      <c r="CL166">
        <v>0.59794000000000003</v>
      </c>
      <c r="CM166">
        <v>0.26655000000000001</v>
      </c>
      <c r="CN166">
        <v>-7.2458999999999996E-2</v>
      </c>
      <c r="CO166">
        <v>-0.24576000000000001</v>
      </c>
      <c r="CP166">
        <v>-1.6261000000000001E-2</v>
      </c>
      <c r="CQ166">
        <v>-0.18461</v>
      </c>
      <c r="CR166">
        <v>5.7542000000000003E-2</v>
      </c>
      <c r="CS166">
        <v>-7.2249999999999995E-2</v>
      </c>
      <c r="CT166">
        <v>-2.9933000000000001E-2</v>
      </c>
      <c r="CU166">
        <v>9.5962000000000006E-2</v>
      </c>
      <c r="CV166">
        <v>4.6489999999999997E-2</v>
      </c>
      <c r="CW166">
        <v>7.2451000000000002E-2</v>
      </c>
      <c r="CX166">
        <v>2.0346E-2</v>
      </c>
      <c r="CY166">
        <v>-5.9188000000000001E-3</v>
      </c>
      <c r="CZ166">
        <v>-0.25663000000000002</v>
      </c>
      <c r="DA166">
        <v>-0.36535000000000001</v>
      </c>
      <c r="DB166">
        <v>0.10263</v>
      </c>
      <c r="DC166">
        <v>0.21870000000000001</v>
      </c>
      <c r="DD166">
        <v>-0.21324000000000001</v>
      </c>
      <c r="DE166">
        <v>-0.16031999999999999</v>
      </c>
      <c r="DF166">
        <v>-0.18085000000000001</v>
      </c>
      <c r="DG166">
        <v>-0.45971000000000001</v>
      </c>
      <c r="DH166">
        <v>-0.57682</v>
      </c>
      <c r="DI166">
        <v>0.1051</v>
      </c>
      <c r="DJ166">
        <v>0.25429000000000002</v>
      </c>
      <c r="DK166">
        <v>0.36126000000000003</v>
      </c>
      <c r="DL166">
        <v>4.1982999999999999E-2</v>
      </c>
      <c r="DM166">
        <v>2.7335999999999999E-2</v>
      </c>
      <c r="DN166">
        <v>-0.10492</v>
      </c>
      <c r="DO166">
        <v>-0.17263000000000001</v>
      </c>
      <c r="DP166">
        <v>-0.2676</v>
      </c>
      <c r="DQ166">
        <v>-2.6356999999999998E-2</v>
      </c>
      <c r="DR166">
        <v>0.32245000000000001</v>
      </c>
      <c r="DS166">
        <v>9.9614999999999995E-2</v>
      </c>
      <c r="DT166">
        <v>9.4704999999999998E-2</v>
      </c>
      <c r="DU166">
        <v>9.2479000000000006E-2</v>
      </c>
      <c r="DV166">
        <v>-0.11144</v>
      </c>
      <c r="DW166">
        <v>0.24404000000000001</v>
      </c>
      <c r="DX166">
        <v>0.27326</v>
      </c>
      <c r="DY166">
        <v>0.47876000000000002</v>
      </c>
      <c r="DZ166">
        <v>0.63127</v>
      </c>
      <c r="EA166">
        <v>0.19567000000000001</v>
      </c>
      <c r="EB166">
        <v>0.25208000000000003</v>
      </c>
      <c r="EC166">
        <v>0.44974999999999998</v>
      </c>
      <c r="ED166">
        <v>0.10691000000000001</v>
      </c>
      <c r="EE166">
        <v>0.32769999999999999</v>
      </c>
      <c r="EF166">
        <v>0.20530000000000001</v>
      </c>
      <c r="EG166">
        <v>4.6338999999999998E-2</v>
      </c>
      <c r="EH166">
        <v>2.1042999999999999E-2</v>
      </c>
      <c r="EI166">
        <v>0.57915000000000005</v>
      </c>
      <c r="EJ166">
        <v>0.65519000000000005</v>
      </c>
      <c r="EK166">
        <v>0.71708000000000005</v>
      </c>
      <c r="EL166">
        <v>0.70454000000000006</v>
      </c>
      <c r="EM166">
        <v>0.26873000000000002</v>
      </c>
      <c r="EN166">
        <v>0.12293</v>
      </c>
      <c r="EO166">
        <v>0.21918000000000001</v>
      </c>
      <c r="EP166">
        <v>0.27628000000000003</v>
      </c>
      <c r="EQ166">
        <v>0.17316999999999999</v>
      </c>
      <c r="ER166">
        <v>0.24575</v>
      </c>
      <c r="ES166">
        <v>0.25795000000000001</v>
      </c>
      <c r="ET166">
        <v>0.25819999999999999</v>
      </c>
      <c r="EU166">
        <v>0.25812000000000002</v>
      </c>
      <c r="EV166">
        <v>0.26813999999999999</v>
      </c>
      <c r="EW166">
        <v>0.27665000000000001</v>
      </c>
      <c r="EX166">
        <v>0.27836</v>
      </c>
      <c r="EY166">
        <v>0.3261</v>
      </c>
      <c r="EZ166">
        <v>0.23318</v>
      </c>
      <c r="FA166">
        <v>0.24604999999999999</v>
      </c>
      <c r="FB166">
        <v>0.24242</v>
      </c>
      <c r="FC166">
        <v>0.21836</v>
      </c>
      <c r="FD166">
        <v>0.22128</v>
      </c>
      <c r="FE166">
        <v>0.51056000000000001</v>
      </c>
      <c r="FF166">
        <v>0.55474999999999997</v>
      </c>
      <c r="FG166">
        <v>0.42310999999999999</v>
      </c>
      <c r="FH166">
        <v>0.58248</v>
      </c>
      <c r="FI166">
        <v>0.51527999999999996</v>
      </c>
      <c r="FJ166">
        <v>1</v>
      </c>
      <c r="FK166">
        <v>0.47494999999999998</v>
      </c>
      <c r="FL166">
        <v>0.61536000000000002</v>
      </c>
      <c r="FM166">
        <v>1.0928999999999999E-2</v>
      </c>
      <c r="FN166">
        <v>-0.21235000000000001</v>
      </c>
      <c r="FO166">
        <v>0.33800000000000002</v>
      </c>
      <c r="FP166">
        <v>0.49986999999999998</v>
      </c>
      <c r="FQ166">
        <v>-0.11029</v>
      </c>
      <c r="FR166">
        <v>-6.2742000000000006E-2</v>
      </c>
      <c r="FS166">
        <v>0.24151</v>
      </c>
      <c r="FT166">
        <v>0.18798000000000001</v>
      </c>
      <c r="FU166">
        <v>8.6119000000000001E-2</v>
      </c>
      <c r="FV166">
        <v>0.19344</v>
      </c>
      <c r="FW166">
        <v>0.14754999999999999</v>
      </c>
      <c r="FX166">
        <v>8.5636000000000004E-2</v>
      </c>
      <c r="FY166">
        <v>0.10894</v>
      </c>
      <c r="FZ166">
        <v>0.12378</v>
      </c>
      <c r="GA166">
        <v>0.51551999999999998</v>
      </c>
      <c r="GB166">
        <v>0.56455</v>
      </c>
      <c r="GC166">
        <v>0.48351</v>
      </c>
      <c r="GD166">
        <v>0.50616000000000005</v>
      </c>
      <c r="GE166">
        <v>0.60853000000000002</v>
      </c>
      <c r="GF166">
        <v>0.26985999999999999</v>
      </c>
      <c r="GG166">
        <v>0.22378000000000001</v>
      </c>
      <c r="GH166">
        <v>0.33416000000000001</v>
      </c>
      <c r="GI166">
        <v>9.8135E-2</v>
      </c>
      <c r="GJ166">
        <v>0.24504000000000001</v>
      </c>
      <c r="GK166">
        <v>5.4306E-2</v>
      </c>
      <c r="GL166">
        <v>0.12252</v>
      </c>
    </row>
    <row r="167" spans="1:194" x14ac:dyDescent="0.2">
      <c r="A167" s="20" t="s">
        <v>268</v>
      </c>
      <c r="B167" t="s">
        <v>239</v>
      </c>
      <c r="C167">
        <v>-0.24751000000000001</v>
      </c>
      <c r="D167">
        <v>-0.36281000000000002</v>
      </c>
      <c r="E167">
        <v>-0.16996</v>
      </c>
      <c r="F167">
        <v>0.12681999999999999</v>
      </c>
      <c r="G167">
        <v>0.1203</v>
      </c>
      <c r="H167">
        <v>-0.32827000000000001</v>
      </c>
      <c r="I167">
        <v>-0.75036999999999998</v>
      </c>
      <c r="J167">
        <v>-0.30181999999999998</v>
      </c>
      <c r="K167">
        <v>-0.52629000000000004</v>
      </c>
      <c r="L167">
        <v>-0.45349</v>
      </c>
      <c r="M167">
        <v>-0.48280000000000001</v>
      </c>
      <c r="N167">
        <v>-0.42094999999999999</v>
      </c>
      <c r="O167">
        <v>-0.68518999999999997</v>
      </c>
      <c r="P167">
        <v>-0.70113999999999999</v>
      </c>
      <c r="Q167">
        <v>-0.66701999999999995</v>
      </c>
      <c r="R167">
        <v>-0.56601999999999997</v>
      </c>
      <c r="S167">
        <v>-0.68767999999999996</v>
      </c>
      <c r="T167">
        <v>-0.69989999999999997</v>
      </c>
      <c r="U167">
        <v>-0.42718</v>
      </c>
      <c r="V167">
        <v>-0.64227999999999996</v>
      </c>
      <c r="W167">
        <v>-0.67008000000000001</v>
      </c>
      <c r="X167">
        <v>-0.58880999999999994</v>
      </c>
      <c r="Y167">
        <v>-0.52319000000000004</v>
      </c>
      <c r="Z167">
        <v>-0.42426999999999998</v>
      </c>
      <c r="AA167">
        <v>-0.61543999999999999</v>
      </c>
      <c r="AB167">
        <v>-0.50783999999999996</v>
      </c>
      <c r="AC167">
        <v>-0.69738999999999995</v>
      </c>
      <c r="AD167">
        <v>-0.61216999999999999</v>
      </c>
      <c r="AE167">
        <v>-0.40035999999999999</v>
      </c>
      <c r="AF167">
        <v>-0.14491000000000001</v>
      </c>
      <c r="AG167">
        <v>-0.68203999999999998</v>
      </c>
      <c r="AH167">
        <v>-0.46065</v>
      </c>
      <c r="AI167">
        <v>-0.43729000000000001</v>
      </c>
      <c r="AJ167">
        <v>-0.51073000000000002</v>
      </c>
      <c r="AK167">
        <v>-0.59097</v>
      </c>
      <c r="AL167">
        <v>-0.57364999999999999</v>
      </c>
      <c r="AM167">
        <v>-0.44181999999999999</v>
      </c>
      <c r="AN167">
        <v>-0.52836000000000005</v>
      </c>
      <c r="AO167">
        <v>-0.41056999999999999</v>
      </c>
      <c r="AP167">
        <v>-0.29703000000000002</v>
      </c>
      <c r="AQ167">
        <v>0.20743</v>
      </c>
      <c r="AR167">
        <v>0.16517999999999999</v>
      </c>
      <c r="AS167">
        <v>-0.40751999999999999</v>
      </c>
      <c r="AT167">
        <v>-0.23591999999999999</v>
      </c>
      <c r="AU167">
        <v>-0.10878</v>
      </c>
      <c r="AV167">
        <v>-0.17785000000000001</v>
      </c>
      <c r="AW167">
        <v>-0.43636999999999998</v>
      </c>
      <c r="AX167">
        <v>2.1755E-2</v>
      </c>
      <c r="AY167">
        <v>-1.3854999999999999E-2</v>
      </c>
      <c r="AZ167">
        <v>-0.35420000000000001</v>
      </c>
      <c r="BA167">
        <v>-3.0034999999999999E-2</v>
      </c>
      <c r="BB167">
        <v>0.14846000000000001</v>
      </c>
      <c r="BC167">
        <v>-0.19273999999999999</v>
      </c>
      <c r="BD167">
        <v>-0.1381</v>
      </c>
      <c r="BE167">
        <v>8.0120999999999998E-2</v>
      </c>
      <c r="BF167">
        <v>0.25356000000000001</v>
      </c>
      <c r="BG167">
        <v>-0.16366</v>
      </c>
      <c r="BH167">
        <v>-0.87260000000000004</v>
      </c>
      <c r="BI167">
        <v>7.5087000000000001E-2</v>
      </c>
      <c r="BJ167">
        <v>0.2127</v>
      </c>
      <c r="BK167">
        <v>-8.0181000000000002E-3</v>
      </c>
      <c r="BL167">
        <v>-0.11736000000000001</v>
      </c>
      <c r="BM167">
        <v>-0.25919999999999999</v>
      </c>
      <c r="BN167">
        <v>-4.0582E-2</v>
      </c>
      <c r="BO167">
        <v>-0.18781</v>
      </c>
      <c r="BP167">
        <v>-0.24485999999999999</v>
      </c>
      <c r="BQ167">
        <v>0.10102</v>
      </c>
      <c r="BR167">
        <v>0.1181</v>
      </c>
      <c r="BS167">
        <v>2.9169E-2</v>
      </c>
      <c r="BT167">
        <v>1.0788000000000001E-2</v>
      </c>
      <c r="BU167">
        <v>2.5766000000000001E-2</v>
      </c>
      <c r="BV167">
        <v>0.50627999999999995</v>
      </c>
      <c r="BW167">
        <v>0.45216000000000001</v>
      </c>
      <c r="BX167">
        <v>5.3879000000000003E-2</v>
      </c>
      <c r="BY167">
        <v>0.12919</v>
      </c>
      <c r="BZ167">
        <v>0.44957000000000003</v>
      </c>
      <c r="CA167">
        <v>0.50351999999999997</v>
      </c>
      <c r="CB167">
        <v>0.39756000000000002</v>
      </c>
      <c r="CC167">
        <v>0.3785</v>
      </c>
      <c r="CD167">
        <v>0.30707000000000001</v>
      </c>
      <c r="CE167">
        <v>0.14613000000000001</v>
      </c>
      <c r="CF167">
        <v>1.8409999999999999E-2</v>
      </c>
      <c r="CG167">
        <v>0.37513000000000002</v>
      </c>
      <c r="CH167">
        <v>0.30493999999999999</v>
      </c>
      <c r="CI167">
        <v>6.8006999999999998E-2</v>
      </c>
      <c r="CJ167">
        <v>-6.1918000000000001E-2</v>
      </c>
      <c r="CK167">
        <v>0.41497000000000001</v>
      </c>
      <c r="CL167">
        <v>0.31995000000000001</v>
      </c>
      <c r="CM167">
        <v>0.45039000000000001</v>
      </c>
      <c r="CN167">
        <v>3.0469E-2</v>
      </c>
      <c r="CO167">
        <v>0.26223999999999997</v>
      </c>
      <c r="CP167">
        <v>0.10485</v>
      </c>
      <c r="CQ167">
        <v>-9.2155999999999991E-3</v>
      </c>
      <c r="CR167">
        <v>-0.2175</v>
      </c>
      <c r="CS167">
        <v>-6.3229999999999995E-2</v>
      </c>
      <c r="CT167">
        <v>-0.34755999999999998</v>
      </c>
      <c r="CU167">
        <v>-7.3400000000000007E-2</v>
      </c>
      <c r="CV167">
        <v>-2.0338999999999999E-2</v>
      </c>
      <c r="CW167">
        <v>9.9483000000000002E-3</v>
      </c>
      <c r="CX167">
        <v>0.35503000000000001</v>
      </c>
      <c r="CY167">
        <v>0.19592000000000001</v>
      </c>
      <c r="CZ167">
        <v>0.2621</v>
      </c>
      <c r="DA167">
        <v>0.23119999999999999</v>
      </c>
      <c r="DB167">
        <v>0.14729999999999999</v>
      </c>
      <c r="DC167">
        <v>0.32421</v>
      </c>
      <c r="DD167">
        <v>1.9335000000000001E-2</v>
      </c>
      <c r="DE167">
        <v>-0.13297</v>
      </c>
      <c r="DF167">
        <v>-0.17982000000000001</v>
      </c>
      <c r="DG167">
        <v>-0.16199</v>
      </c>
      <c r="DH167">
        <v>-0.12426</v>
      </c>
      <c r="DI167">
        <v>0.41421000000000002</v>
      </c>
      <c r="DJ167">
        <v>0.31331999999999999</v>
      </c>
      <c r="DK167">
        <v>0.55284999999999995</v>
      </c>
      <c r="DL167">
        <v>0.53803999999999996</v>
      </c>
      <c r="DM167">
        <v>0.27152999999999999</v>
      </c>
      <c r="DN167">
        <v>0.25844</v>
      </c>
      <c r="DO167">
        <v>-1.6354E-2</v>
      </c>
      <c r="DP167">
        <v>0.33250000000000002</v>
      </c>
      <c r="DQ167">
        <v>0.32440000000000002</v>
      </c>
      <c r="DR167">
        <v>-8.4802000000000002E-2</v>
      </c>
      <c r="DS167">
        <v>-9.2501E-2</v>
      </c>
      <c r="DT167">
        <v>-2.4781999999999998E-2</v>
      </c>
      <c r="DU167">
        <v>-7.7660999999999994E-2</v>
      </c>
      <c r="DV167">
        <v>1.8949000000000001E-2</v>
      </c>
      <c r="DW167">
        <v>3.7825999999999999E-2</v>
      </c>
      <c r="DX167">
        <v>0.19378000000000001</v>
      </c>
      <c r="DY167">
        <v>0.37165999999999999</v>
      </c>
      <c r="DZ167">
        <v>0.42910999999999999</v>
      </c>
      <c r="EA167">
        <v>0.32951999999999998</v>
      </c>
      <c r="EB167">
        <v>0.30087999999999998</v>
      </c>
      <c r="EC167">
        <v>0.35626999999999998</v>
      </c>
      <c r="ED167">
        <v>0.27503</v>
      </c>
      <c r="EE167">
        <v>0.19245999999999999</v>
      </c>
      <c r="EF167">
        <v>0.12572</v>
      </c>
      <c r="EG167">
        <v>0.15296999999999999</v>
      </c>
      <c r="EH167">
        <v>0.15339</v>
      </c>
      <c r="EI167">
        <v>0.36967</v>
      </c>
      <c r="EJ167">
        <v>0.38185999999999998</v>
      </c>
      <c r="EK167">
        <v>0.35663</v>
      </c>
      <c r="EL167">
        <v>0.28921000000000002</v>
      </c>
      <c r="EM167">
        <v>5.4143999999999998E-2</v>
      </c>
      <c r="EN167">
        <v>0.19522999999999999</v>
      </c>
      <c r="EO167">
        <v>0.24761</v>
      </c>
      <c r="EP167">
        <v>0.46290999999999999</v>
      </c>
      <c r="EQ167">
        <v>0.49471999999999999</v>
      </c>
      <c r="ER167">
        <v>0.49925999999999998</v>
      </c>
      <c r="ES167">
        <v>0.42770999999999998</v>
      </c>
      <c r="ET167">
        <v>0.44079000000000002</v>
      </c>
      <c r="EU167">
        <v>0.43969000000000003</v>
      </c>
      <c r="EV167">
        <v>0.44475999999999999</v>
      </c>
      <c r="EW167">
        <v>0.45004</v>
      </c>
      <c r="EX167">
        <v>0.45013999999999998</v>
      </c>
      <c r="EY167">
        <v>0.49412</v>
      </c>
      <c r="EZ167">
        <v>0.41837000000000002</v>
      </c>
      <c r="FA167">
        <v>0.42546</v>
      </c>
      <c r="FB167">
        <v>0.43036000000000002</v>
      </c>
      <c r="FC167">
        <v>0.41110000000000002</v>
      </c>
      <c r="FD167">
        <v>0.41348000000000001</v>
      </c>
      <c r="FE167">
        <v>0.49332999999999999</v>
      </c>
      <c r="FF167">
        <v>0.53856999999999999</v>
      </c>
      <c r="FG167">
        <v>0.50273999999999996</v>
      </c>
      <c r="FH167">
        <v>0.19023999999999999</v>
      </c>
      <c r="FI167">
        <v>0.24112</v>
      </c>
      <c r="FJ167">
        <v>0.47494999999999998</v>
      </c>
      <c r="FK167">
        <v>1</v>
      </c>
      <c r="FL167">
        <v>0.74751999999999996</v>
      </c>
      <c r="FM167">
        <v>-0.12578</v>
      </c>
      <c r="FN167">
        <v>-0.26873999999999998</v>
      </c>
      <c r="FO167">
        <v>0.27923999999999999</v>
      </c>
      <c r="FP167">
        <v>0.28750999999999999</v>
      </c>
      <c r="FQ167">
        <v>0.49546000000000001</v>
      </c>
      <c r="FR167">
        <v>0.49897999999999998</v>
      </c>
      <c r="FS167">
        <v>0.53090999999999999</v>
      </c>
      <c r="FT167">
        <v>0.50036000000000003</v>
      </c>
      <c r="FU167">
        <v>0.32955000000000001</v>
      </c>
      <c r="FV167">
        <v>0.46273999999999998</v>
      </c>
      <c r="FW167">
        <v>0.46544000000000002</v>
      </c>
      <c r="FX167">
        <v>0.40266000000000002</v>
      </c>
      <c r="FY167">
        <v>0.27065</v>
      </c>
      <c r="FZ167">
        <v>0.39313999999999999</v>
      </c>
      <c r="GA167">
        <v>0.59255999999999998</v>
      </c>
      <c r="GB167">
        <v>0.61206000000000005</v>
      </c>
      <c r="GC167">
        <v>0.44074999999999998</v>
      </c>
      <c r="GD167">
        <v>0.36282999999999999</v>
      </c>
      <c r="GE167">
        <v>0.38640999999999998</v>
      </c>
      <c r="GF167">
        <v>0.35665999999999998</v>
      </c>
      <c r="GG167">
        <v>0.54035</v>
      </c>
      <c r="GH167">
        <v>0.36834</v>
      </c>
      <c r="GI167">
        <v>0.18232000000000001</v>
      </c>
      <c r="GJ167">
        <v>0.3921</v>
      </c>
      <c r="GK167">
        <v>0.63622000000000001</v>
      </c>
      <c r="GL167">
        <v>0.36059999999999998</v>
      </c>
    </row>
    <row r="168" spans="1:194" x14ac:dyDescent="0.2">
      <c r="A168" s="21"/>
      <c r="B168" t="s">
        <v>240</v>
      </c>
      <c r="C168">
        <v>-0.42353000000000002</v>
      </c>
      <c r="D168">
        <v>-0.62821000000000005</v>
      </c>
      <c r="E168">
        <v>-0.62216000000000005</v>
      </c>
      <c r="F168">
        <v>-0.27492</v>
      </c>
      <c r="G168">
        <v>-0.29166999999999998</v>
      </c>
      <c r="H168">
        <v>-0.43358999999999998</v>
      </c>
      <c r="I168">
        <v>-0.74826999999999999</v>
      </c>
      <c r="J168">
        <v>-0.42862</v>
      </c>
      <c r="K168">
        <v>-0.72738999999999998</v>
      </c>
      <c r="L168">
        <v>-0.71992</v>
      </c>
      <c r="M168">
        <v>-0.59440999999999999</v>
      </c>
      <c r="N168">
        <v>-0.45500000000000002</v>
      </c>
      <c r="O168">
        <v>-0.77332999999999996</v>
      </c>
      <c r="P168">
        <v>-0.78598000000000001</v>
      </c>
      <c r="Q168">
        <v>-0.95062999999999998</v>
      </c>
      <c r="R168">
        <v>-0.84089000000000003</v>
      </c>
      <c r="S168">
        <v>-0.90220999999999996</v>
      </c>
      <c r="T168">
        <v>-0.90098</v>
      </c>
      <c r="U168">
        <v>-0.79413999999999996</v>
      </c>
      <c r="V168">
        <v>-0.88683999999999996</v>
      </c>
      <c r="W168">
        <v>-0.88593999999999995</v>
      </c>
      <c r="X168">
        <v>-0.87983</v>
      </c>
      <c r="Y168">
        <v>-0.79271000000000003</v>
      </c>
      <c r="Z168">
        <v>-0.71406999999999998</v>
      </c>
      <c r="AA168">
        <v>-0.79757999999999996</v>
      </c>
      <c r="AB168">
        <v>-0.75748000000000004</v>
      </c>
      <c r="AC168">
        <v>-0.89271999999999996</v>
      </c>
      <c r="AD168">
        <v>-0.71182000000000001</v>
      </c>
      <c r="AE168">
        <v>-0.24228</v>
      </c>
      <c r="AF168">
        <v>-0.10385999999999999</v>
      </c>
      <c r="AG168">
        <v>-0.72992999999999997</v>
      </c>
      <c r="AH168">
        <v>-0.61080999999999996</v>
      </c>
      <c r="AI168">
        <v>-0.67088999999999999</v>
      </c>
      <c r="AJ168">
        <v>-0.63207999999999998</v>
      </c>
      <c r="AK168">
        <v>-0.78456000000000004</v>
      </c>
      <c r="AL168">
        <v>-0.73517999999999994</v>
      </c>
      <c r="AM168">
        <v>-0.62485999999999997</v>
      </c>
      <c r="AN168">
        <v>-0.72919</v>
      </c>
      <c r="AO168">
        <v>-0.59821000000000002</v>
      </c>
      <c r="AP168">
        <v>-0.63405</v>
      </c>
      <c r="AQ168">
        <v>3.0890999999999998E-2</v>
      </c>
      <c r="AR168">
        <v>-0.32434000000000002</v>
      </c>
      <c r="AS168">
        <v>-0.43063000000000001</v>
      </c>
      <c r="AT168">
        <v>-0.23980000000000001</v>
      </c>
      <c r="AU168">
        <v>-0.23982000000000001</v>
      </c>
      <c r="AV168">
        <v>-0.54388000000000003</v>
      </c>
      <c r="AW168">
        <v>-0.50373000000000001</v>
      </c>
      <c r="AX168">
        <v>3.2129999999999999E-2</v>
      </c>
      <c r="AY168">
        <v>5.2486999999999999E-2</v>
      </c>
      <c r="AZ168">
        <v>-0.39943000000000001</v>
      </c>
      <c r="BA168">
        <v>-0.19832</v>
      </c>
      <c r="BB168">
        <v>7.0977999999999999E-2</v>
      </c>
      <c r="BC168">
        <v>-6.8870000000000001E-2</v>
      </c>
      <c r="BD168">
        <v>-2.7229E-2</v>
      </c>
      <c r="BE168">
        <v>0.31807000000000002</v>
      </c>
      <c r="BF168">
        <v>0.29660999999999998</v>
      </c>
      <c r="BG168">
        <v>-0.11491</v>
      </c>
      <c r="BH168">
        <v>-0.61175000000000002</v>
      </c>
      <c r="BI168">
        <v>8.1818000000000002E-2</v>
      </c>
      <c r="BJ168">
        <v>0.12598000000000001</v>
      </c>
      <c r="BK168">
        <v>-2.4681999999999999E-2</v>
      </c>
      <c r="BL168">
        <v>-0.13733000000000001</v>
      </c>
      <c r="BM168">
        <v>-0.35070000000000001</v>
      </c>
      <c r="BN168">
        <v>-0.12232999999999999</v>
      </c>
      <c r="BO168">
        <v>-0.17682</v>
      </c>
      <c r="BP168">
        <v>-0.12422999999999999</v>
      </c>
      <c r="BQ168">
        <v>-0.17624999999999999</v>
      </c>
      <c r="BR168">
        <v>0.1208</v>
      </c>
      <c r="BS168">
        <v>5.1566000000000001E-2</v>
      </c>
      <c r="BT168">
        <v>-8.7106000000000003E-2</v>
      </c>
      <c r="BU168">
        <v>2.9250999999999999E-2</v>
      </c>
      <c r="BV168">
        <v>0.48531000000000002</v>
      </c>
      <c r="BW168">
        <v>0.50761999999999996</v>
      </c>
      <c r="BX168">
        <v>0.22461999999999999</v>
      </c>
      <c r="BY168">
        <v>0.28421999999999997</v>
      </c>
      <c r="BZ168">
        <v>0.52512000000000003</v>
      </c>
      <c r="CA168">
        <v>0.27435999999999999</v>
      </c>
      <c r="CB168">
        <v>0.21929000000000001</v>
      </c>
      <c r="CC168">
        <v>0.57274999999999998</v>
      </c>
      <c r="CD168">
        <v>0.53769999999999996</v>
      </c>
      <c r="CE168">
        <v>0.31043999999999999</v>
      </c>
      <c r="CF168">
        <v>0.26983000000000001</v>
      </c>
      <c r="CG168">
        <v>0.36274000000000001</v>
      </c>
      <c r="CH168">
        <v>0.40345999999999999</v>
      </c>
      <c r="CI168">
        <v>0.25363999999999998</v>
      </c>
      <c r="CJ168">
        <v>0.14810000000000001</v>
      </c>
      <c r="CK168">
        <v>0.30542999999999998</v>
      </c>
      <c r="CL168">
        <v>0.43812000000000001</v>
      </c>
      <c r="CM168">
        <v>0.41538000000000003</v>
      </c>
      <c r="CN168">
        <v>0.28741</v>
      </c>
      <c r="CO168">
        <v>0.22181000000000001</v>
      </c>
      <c r="CP168">
        <v>-9.1394000000000003E-2</v>
      </c>
      <c r="CQ168">
        <v>-0.36697000000000002</v>
      </c>
      <c r="CR168">
        <v>-0.13969000000000001</v>
      </c>
      <c r="CS168">
        <v>4.8704999999999998E-2</v>
      </c>
      <c r="CT168">
        <v>-0.17424999999999999</v>
      </c>
      <c r="CU168">
        <v>-0.16600999999999999</v>
      </c>
      <c r="CV168">
        <v>-7.3526999999999995E-2</v>
      </c>
      <c r="CW168">
        <v>1.8433999999999999E-2</v>
      </c>
      <c r="CX168">
        <v>-0.11453000000000001</v>
      </c>
      <c r="CY168">
        <v>0.17233000000000001</v>
      </c>
      <c r="CZ168">
        <v>0.1186</v>
      </c>
      <c r="DA168">
        <v>-1.8742000000000002E-2</v>
      </c>
      <c r="DB168">
        <v>-0.16083</v>
      </c>
      <c r="DC168">
        <v>6.9496000000000002E-2</v>
      </c>
      <c r="DD168">
        <v>0.18909000000000001</v>
      </c>
      <c r="DE168">
        <v>0.24165</v>
      </c>
      <c r="DF168">
        <v>0.22656999999999999</v>
      </c>
      <c r="DG168">
        <v>-9.2808000000000002E-2</v>
      </c>
      <c r="DH168">
        <v>-0.15608</v>
      </c>
      <c r="DI168">
        <v>0.34489999999999998</v>
      </c>
      <c r="DJ168">
        <v>0.32707999999999998</v>
      </c>
      <c r="DK168">
        <v>0.34031</v>
      </c>
      <c r="DL168">
        <v>0.15001</v>
      </c>
      <c r="DM168">
        <v>-0.10682999999999999</v>
      </c>
      <c r="DN168">
        <v>-5.4975999999999997E-2</v>
      </c>
      <c r="DO168">
        <v>-0.17416000000000001</v>
      </c>
      <c r="DP168">
        <v>0.51836000000000004</v>
      </c>
      <c r="DQ168">
        <v>0.47131000000000001</v>
      </c>
      <c r="DR168">
        <v>0.16747999999999999</v>
      </c>
      <c r="DS168">
        <v>0.16597999999999999</v>
      </c>
      <c r="DT168">
        <v>0.19283</v>
      </c>
      <c r="DU168">
        <v>0.1356</v>
      </c>
      <c r="DV168">
        <v>0.33581</v>
      </c>
      <c r="DW168">
        <v>0.24160999999999999</v>
      </c>
      <c r="DX168">
        <v>0.37153000000000003</v>
      </c>
      <c r="DY168">
        <v>0.52093</v>
      </c>
      <c r="DZ168">
        <v>0.63166</v>
      </c>
      <c r="EA168">
        <v>0.49586000000000002</v>
      </c>
      <c r="EB168">
        <v>0.44642999999999999</v>
      </c>
      <c r="EC168">
        <v>0.61323000000000005</v>
      </c>
      <c r="ED168">
        <v>0.32993</v>
      </c>
      <c r="EE168">
        <v>0.42137999999999998</v>
      </c>
      <c r="EF168">
        <v>0.27156999999999998</v>
      </c>
      <c r="EG168">
        <v>0.27539999999999998</v>
      </c>
      <c r="EH168">
        <v>0.23111000000000001</v>
      </c>
      <c r="EI168">
        <v>0.51439999999999997</v>
      </c>
      <c r="EJ168">
        <v>0.34872999999999998</v>
      </c>
      <c r="EK168">
        <v>0.36797000000000002</v>
      </c>
      <c r="EL168">
        <v>0.43184</v>
      </c>
      <c r="EM168">
        <v>0.10614999999999999</v>
      </c>
      <c r="EN168">
        <v>0.30248999999999998</v>
      </c>
      <c r="EO168">
        <v>0.17852999999999999</v>
      </c>
      <c r="EP168">
        <v>0.37158999999999998</v>
      </c>
      <c r="EQ168">
        <v>0.28504000000000002</v>
      </c>
      <c r="ER168">
        <v>0.28963</v>
      </c>
      <c r="ES168">
        <v>0.31818000000000002</v>
      </c>
      <c r="ET168">
        <v>0.42709000000000003</v>
      </c>
      <c r="EU168">
        <v>0.40714</v>
      </c>
      <c r="EV168">
        <v>0.45635999999999999</v>
      </c>
      <c r="EW168">
        <v>0.41571999999999998</v>
      </c>
      <c r="EX168">
        <v>0.39792</v>
      </c>
      <c r="EY168">
        <v>0.52081</v>
      </c>
      <c r="EZ168">
        <v>0.50544</v>
      </c>
      <c r="FA168">
        <v>0.50312999999999997</v>
      </c>
      <c r="FB168">
        <v>0.45804</v>
      </c>
      <c r="FC168">
        <v>0.47100999999999998</v>
      </c>
      <c r="FD168">
        <v>0.44261</v>
      </c>
      <c r="FE168">
        <v>0.43628</v>
      </c>
      <c r="FF168">
        <v>0.59297</v>
      </c>
      <c r="FG168">
        <v>0.72887000000000002</v>
      </c>
      <c r="FH168">
        <v>0.60643000000000002</v>
      </c>
      <c r="FI168">
        <v>0.63746999999999998</v>
      </c>
      <c r="FJ168">
        <v>0.61536000000000002</v>
      </c>
      <c r="FK168">
        <v>0.74751999999999996</v>
      </c>
      <c r="FL168">
        <v>1</v>
      </c>
      <c r="FM168">
        <v>0.12786</v>
      </c>
      <c r="FN168">
        <v>6.5814999999999999E-2</v>
      </c>
      <c r="FO168">
        <v>0.53090000000000004</v>
      </c>
      <c r="FP168">
        <v>0.50995999999999997</v>
      </c>
      <c r="FQ168">
        <v>0.30984</v>
      </c>
      <c r="FR168">
        <v>0.40948000000000001</v>
      </c>
      <c r="FS168">
        <v>0.62705</v>
      </c>
      <c r="FT168">
        <v>0.58335999999999999</v>
      </c>
      <c r="FU168">
        <v>0.43840000000000001</v>
      </c>
      <c r="FV168">
        <v>0.72165999999999997</v>
      </c>
      <c r="FW168">
        <v>0.68010000000000004</v>
      </c>
      <c r="FX168">
        <v>0.64293</v>
      </c>
      <c r="FY168">
        <v>0.52912999999999999</v>
      </c>
      <c r="FZ168">
        <v>0.56086000000000003</v>
      </c>
      <c r="GA168">
        <v>0.62660000000000005</v>
      </c>
      <c r="GB168">
        <v>0.61978</v>
      </c>
      <c r="GC168">
        <v>0.59211999999999998</v>
      </c>
      <c r="GD168">
        <v>0.5081</v>
      </c>
      <c r="GE168">
        <v>0.51504000000000005</v>
      </c>
      <c r="GF168">
        <v>0.49181999999999998</v>
      </c>
      <c r="GG168">
        <v>0.54196999999999995</v>
      </c>
      <c r="GH168">
        <v>0.45151999999999998</v>
      </c>
      <c r="GI168">
        <v>0.33839999999999998</v>
      </c>
      <c r="GJ168">
        <v>0.60245000000000004</v>
      </c>
      <c r="GK168">
        <v>0.50853000000000004</v>
      </c>
      <c r="GL168">
        <v>0.27338000000000001</v>
      </c>
    </row>
    <row r="169" spans="1:194" x14ac:dyDescent="0.2">
      <c r="A169" s="21"/>
      <c r="B169" t="s">
        <v>241</v>
      </c>
      <c r="C169">
        <v>-0.15804000000000001</v>
      </c>
      <c r="D169">
        <v>-0.30080000000000001</v>
      </c>
      <c r="E169">
        <v>-0.17327000000000001</v>
      </c>
      <c r="F169">
        <v>-0.38175999999999999</v>
      </c>
      <c r="G169">
        <v>-0.40282000000000001</v>
      </c>
      <c r="H169">
        <v>-0.39509</v>
      </c>
      <c r="I169">
        <v>-0.20286000000000001</v>
      </c>
      <c r="J169">
        <v>-0.57082999999999995</v>
      </c>
      <c r="K169">
        <v>-0.57371000000000005</v>
      </c>
      <c r="L169">
        <v>-0.56628999999999996</v>
      </c>
      <c r="M169">
        <v>-0.22439999999999999</v>
      </c>
      <c r="N169">
        <v>-0.26929999999999998</v>
      </c>
      <c r="O169">
        <v>-0.47764000000000001</v>
      </c>
      <c r="P169">
        <v>-0.24689</v>
      </c>
      <c r="Q169">
        <v>-0.34797</v>
      </c>
      <c r="R169">
        <v>-0.27783000000000002</v>
      </c>
      <c r="S169">
        <v>-0.26779999999999998</v>
      </c>
      <c r="T169">
        <v>-0.31813999999999998</v>
      </c>
      <c r="U169">
        <v>-0.56925000000000003</v>
      </c>
      <c r="V169">
        <v>-0.47632000000000002</v>
      </c>
      <c r="W169">
        <v>-0.48615000000000003</v>
      </c>
      <c r="X169">
        <v>-0.43514999999999998</v>
      </c>
      <c r="Y169">
        <v>-0.55245</v>
      </c>
      <c r="Z169">
        <v>-0.50036000000000003</v>
      </c>
      <c r="AA169">
        <v>-0.32044</v>
      </c>
      <c r="AB169">
        <v>-0.48118</v>
      </c>
      <c r="AC169">
        <v>-0.15314</v>
      </c>
      <c r="AD169">
        <v>-0.20028000000000001</v>
      </c>
      <c r="AE169">
        <v>-0.38067000000000001</v>
      </c>
      <c r="AF169">
        <v>-0.73489000000000004</v>
      </c>
      <c r="AG169">
        <v>-0.1124</v>
      </c>
      <c r="AH169">
        <v>-0.35193000000000002</v>
      </c>
      <c r="AI169">
        <v>-0.57369000000000003</v>
      </c>
      <c r="AJ169">
        <v>-0.43691000000000002</v>
      </c>
      <c r="AK169">
        <v>-0.40295999999999998</v>
      </c>
      <c r="AL169">
        <v>-0.42249999999999999</v>
      </c>
      <c r="AM169">
        <v>-0.48237000000000002</v>
      </c>
      <c r="AN169">
        <v>-0.38838</v>
      </c>
      <c r="AO169">
        <v>-0.27755999999999997</v>
      </c>
      <c r="AP169">
        <v>-0.10581</v>
      </c>
      <c r="AQ169">
        <v>-0.41482999999999998</v>
      </c>
      <c r="AR169">
        <v>-0.22866</v>
      </c>
      <c r="AS169">
        <v>0.26216</v>
      </c>
      <c r="AT169">
        <v>0.20069999999999999</v>
      </c>
      <c r="AU169">
        <v>3.6546000000000002E-2</v>
      </c>
      <c r="AV169">
        <v>-0.13586000000000001</v>
      </c>
      <c r="AW169">
        <v>-0.32430999999999999</v>
      </c>
      <c r="AX169">
        <v>-0.47677999999999998</v>
      </c>
      <c r="AY169">
        <v>-0.43625000000000003</v>
      </c>
      <c r="AZ169">
        <v>-0.25135000000000002</v>
      </c>
      <c r="BA169">
        <v>-0.41294999999999998</v>
      </c>
      <c r="BB169">
        <v>-0.62139999999999995</v>
      </c>
      <c r="BC169">
        <v>0.33842</v>
      </c>
      <c r="BD169">
        <v>0.31908999999999998</v>
      </c>
      <c r="BE169">
        <v>-0.22506999999999999</v>
      </c>
      <c r="BF169">
        <v>-0.18881000000000001</v>
      </c>
      <c r="BG169">
        <v>-6.0369999999999998E-3</v>
      </c>
      <c r="BH169">
        <v>0.33531</v>
      </c>
      <c r="BI169">
        <v>-0.39107999999999998</v>
      </c>
      <c r="BJ169">
        <v>-0.15681999999999999</v>
      </c>
      <c r="BK169">
        <v>-0.20272000000000001</v>
      </c>
      <c r="BL169">
        <v>-5.0036999999999998E-2</v>
      </c>
      <c r="BM169">
        <v>-2.5427999999999999E-2</v>
      </c>
      <c r="BN169">
        <v>-0.14799000000000001</v>
      </c>
      <c r="BO169">
        <v>9.4090999999999994E-2</v>
      </c>
      <c r="BP169">
        <v>-1.3284000000000001E-2</v>
      </c>
      <c r="BQ169">
        <v>-0.17759</v>
      </c>
      <c r="BR169">
        <v>-0.24288999999999999</v>
      </c>
      <c r="BS169">
        <v>-0.22111</v>
      </c>
      <c r="BT169">
        <v>-6.7946999999999994E-2</v>
      </c>
      <c r="BU169">
        <v>-0.11629</v>
      </c>
      <c r="BV169">
        <v>-0.3352</v>
      </c>
      <c r="BW169">
        <v>-0.41946</v>
      </c>
      <c r="BX169">
        <v>-0.31047000000000002</v>
      </c>
      <c r="BY169">
        <v>-0.19891</v>
      </c>
      <c r="BZ169">
        <v>-0.10996</v>
      </c>
      <c r="CA169">
        <v>-0.26112999999999997</v>
      </c>
      <c r="CB169">
        <v>-0.44206000000000001</v>
      </c>
      <c r="CC169">
        <v>-0.18432999999999999</v>
      </c>
      <c r="CD169">
        <v>-7.7746999999999997E-2</v>
      </c>
      <c r="CE169">
        <v>-0.17937</v>
      </c>
      <c r="CF169">
        <v>-8.9615E-2</v>
      </c>
      <c r="CG169">
        <v>-0.21392</v>
      </c>
      <c r="CH169">
        <v>-0.27546999999999999</v>
      </c>
      <c r="CI169">
        <v>4.1451000000000002E-2</v>
      </c>
      <c r="CJ169">
        <v>-2.4386999999999999E-2</v>
      </c>
      <c r="CK169">
        <v>-0.24898999999999999</v>
      </c>
      <c r="CL169">
        <v>-0.21096999999999999</v>
      </c>
      <c r="CM169">
        <v>-3.3758000000000003E-2</v>
      </c>
      <c r="CN169">
        <v>0.39778000000000002</v>
      </c>
      <c r="CO169">
        <v>0.11506</v>
      </c>
      <c r="CP169">
        <v>0.18546000000000001</v>
      </c>
      <c r="CQ169">
        <v>6.1779000000000001E-2</v>
      </c>
      <c r="CR169">
        <v>0.38686999999999999</v>
      </c>
      <c r="CS169">
        <v>0.1978</v>
      </c>
      <c r="CT169">
        <v>0.1105</v>
      </c>
      <c r="CU169">
        <v>0.27100000000000002</v>
      </c>
      <c r="CV169">
        <v>0.55074999999999996</v>
      </c>
      <c r="CW169">
        <v>0.35361999999999999</v>
      </c>
      <c r="CX169">
        <v>2.3942000000000001E-2</v>
      </c>
      <c r="CY169">
        <v>0.54737000000000002</v>
      </c>
      <c r="CZ169">
        <v>0.38684000000000002</v>
      </c>
      <c r="DA169">
        <v>0.2898</v>
      </c>
      <c r="DB169">
        <v>0.17388000000000001</v>
      </c>
      <c r="DC169">
        <v>0.14771000000000001</v>
      </c>
      <c r="DD169">
        <v>0.14230000000000001</v>
      </c>
      <c r="DE169">
        <v>0.19344</v>
      </c>
      <c r="DF169">
        <v>0.13025</v>
      </c>
      <c r="DG169">
        <v>0.39711000000000002</v>
      </c>
      <c r="DH169">
        <v>0.4047</v>
      </c>
      <c r="DI169">
        <v>0.26923000000000002</v>
      </c>
      <c r="DJ169">
        <v>-1.0271000000000001E-2</v>
      </c>
      <c r="DK169">
        <v>0.36704999999999999</v>
      </c>
      <c r="DL169">
        <v>3.9247999999999998E-2</v>
      </c>
      <c r="DM169">
        <v>0.38314999999999999</v>
      </c>
      <c r="DN169">
        <v>0.37957999999999997</v>
      </c>
      <c r="DO169">
        <v>0.51522999999999997</v>
      </c>
      <c r="DP169">
        <v>0.27267999999999998</v>
      </c>
      <c r="DQ169">
        <v>0.12734000000000001</v>
      </c>
      <c r="DR169">
        <v>0.62036999999999998</v>
      </c>
      <c r="DS169">
        <v>0.58501999999999998</v>
      </c>
      <c r="DT169">
        <v>0.58143999999999996</v>
      </c>
      <c r="DU169">
        <v>0.57484000000000002</v>
      </c>
      <c r="DV169">
        <v>0.58157999999999999</v>
      </c>
      <c r="DW169">
        <v>0.52871000000000001</v>
      </c>
      <c r="DX169">
        <v>0.25358999999999998</v>
      </c>
      <c r="DY169">
        <v>0.50560000000000005</v>
      </c>
      <c r="DZ169">
        <v>0.22384999999999999</v>
      </c>
      <c r="EA169">
        <v>0.48292000000000002</v>
      </c>
      <c r="EB169">
        <v>0.55213999999999996</v>
      </c>
      <c r="EC169">
        <v>0.56311</v>
      </c>
      <c r="ED169">
        <v>8.2543000000000005E-2</v>
      </c>
      <c r="EE169">
        <v>0.21021000000000001</v>
      </c>
      <c r="EF169">
        <v>0.5101</v>
      </c>
      <c r="EG169">
        <v>0.38906000000000002</v>
      </c>
      <c r="EH169">
        <v>0.51092000000000004</v>
      </c>
      <c r="EI169">
        <v>0.35514000000000001</v>
      </c>
      <c r="EJ169">
        <v>0.24359</v>
      </c>
      <c r="EK169">
        <v>0.32697999999999999</v>
      </c>
      <c r="EL169">
        <v>0.46509</v>
      </c>
      <c r="EM169">
        <v>0.43397000000000002</v>
      </c>
      <c r="EN169">
        <v>0.51271</v>
      </c>
      <c r="EO169">
        <v>0.45084000000000002</v>
      </c>
      <c r="EP169">
        <v>0.38035000000000002</v>
      </c>
      <c r="EQ169">
        <v>0.37958999999999998</v>
      </c>
      <c r="ER169">
        <v>0.38289000000000001</v>
      </c>
      <c r="ES169">
        <v>0.31935999999999998</v>
      </c>
      <c r="ET169">
        <v>0.38973999999999998</v>
      </c>
      <c r="EU169">
        <v>0.38005</v>
      </c>
      <c r="EV169">
        <v>0.37868000000000002</v>
      </c>
      <c r="EW169">
        <v>0.34948000000000001</v>
      </c>
      <c r="EX169">
        <v>0.33776</v>
      </c>
      <c r="EY169">
        <v>0.41305999999999998</v>
      </c>
      <c r="EZ169">
        <v>0.44418999999999997</v>
      </c>
      <c r="FA169">
        <v>0.41965999999999998</v>
      </c>
      <c r="FB169">
        <v>0.42603999999999997</v>
      </c>
      <c r="FC169">
        <v>0.46085999999999999</v>
      </c>
      <c r="FD169">
        <v>0.44681999999999999</v>
      </c>
      <c r="FE169">
        <v>0.38017000000000001</v>
      </c>
      <c r="FF169">
        <v>0.49448999999999999</v>
      </c>
      <c r="FG169">
        <v>6.2934000000000004E-2</v>
      </c>
      <c r="FH169">
        <v>0.17363000000000001</v>
      </c>
      <c r="FI169">
        <v>0.11774</v>
      </c>
      <c r="FJ169">
        <v>1.0928999999999999E-2</v>
      </c>
      <c r="FK169">
        <v>-0.12578</v>
      </c>
      <c r="FL169">
        <v>0.12786</v>
      </c>
      <c r="FM169">
        <v>1</v>
      </c>
      <c r="FN169">
        <v>0.73321999999999998</v>
      </c>
      <c r="FO169">
        <v>0.35357</v>
      </c>
      <c r="FP169">
        <v>0.43287999999999999</v>
      </c>
      <c r="FQ169">
        <v>0.48557</v>
      </c>
      <c r="FR169">
        <v>0.53305999999999998</v>
      </c>
      <c r="FS169">
        <v>0.58559000000000005</v>
      </c>
      <c r="FT169">
        <v>0.53247999999999995</v>
      </c>
      <c r="FU169">
        <v>0.70437000000000005</v>
      </c>
      <c r="FV169">
        <v>0.28204000000000001</v>
      </c>
      <c r="FW169">
        <v>0.63783999999999996</v>
      </c>
      <c r="FX169">
        <v>0.63585000000000003</v>
      </c>
      <c r="FY169">
        <v>0.60433999999999999</v>
      </c>
      <c r="FZ169">
        <v>0.55783000000000005</v>
      </c>
      <c r="GA169">
        <v>0.49125000000000002</v>
      </c>
      <c r="GB169">
        <v>0.44405</v>
      </c>
      <c r="GC169">
        <v>0.72813000000000005</v>
      </c>
      <c r="GD169">
        <v>0.66915999999999998</v>
      </c>
      <c r="GE169">
        <v>0.63309000000000004</v>
      </c>
      <c r="GF169">
        <v>0.62404999999999999</v>
      </c>
      <c r="GG169">
        <v>0.49403000000000002</v>
      </c>
      <c r="GH169">
        <v>0.73524</v>
      </c>
      <c r="GI169">
        <v>0.61523000000000005</v>
      </c>
      <c r="GJ169">
        <v>0.67247000000000001</v>
      </c>
      <c r="GK169">
        <v>0.57018000000000002</v>
      </c>
      <c r="GL169">
        <v>0.77593000000000001</v>
      </c>
    </row>
    <row r="170" spans="1:194" x14ac:dyDescent="0.2">
      <c r="A170" s="21"/>
      <c r="B170" t="s">
        <v>242</v>
      </c>
      <c r="C170">
        <v>-0.26885999999999999</v>
      </c>
      <c r="D170">
        <v>-0.23053000000000001</v>
      </c>
      <c r="E170">
        <v>-0.49392000000000003</v>
      </c>
      <c r="F170">
        <v>-0.63793</v>
      </c>
      <c r="G170">
        <v>-0.63580000000000003</v>
      </c>
      <c r="H170">
        <v>-0.20372999999999999</v>
      </c>
      <c r="I170">
        <v>-1.3072E-2</v>
      </c>
      <c r="J170">
        <v>-0.45726</v>
      </c>
      <c r="K170">
        <v>-0.38617000000000001</v>
      </c>
      <c r="L170">
        <v>-0.35833999999999999</v>
      </c>
      <c r="M170">
        <v>0.19211</v>
      </c>
      <c r="N170">
        <v>-2.9337999999999999E-2</v>
      </c>
      <c r="O170">
        <v>-0.21804000000000001</v>
      </c>
      <c r="P170">
        <v>-0.20033000000000001</v>
      </c>
      <c r="Q170">
        <v>-0.29802000000000001</v>
      </c>
      <c r="R170">
        <v>-0.29954999999999998</v>
      </c>
      <c r="S170">
        <v>-0.22947000000000001</v>
      </c>
      <c r="T170">
        <v>-0.23264000000000001</v>
      </c>
      <c r="U170">
        <v>-0.40478999999999998</v>
      </c>
      <c r="V170">
        <v>-0.24168000000000001</v>
      </c>
      <c r="W170">
        <v>-0.29699999999999999</v>
      </c>
      <c r="X170">
        <v>-0.32174999999999998</v>
      </c>
      <c r="Y170">
        <v>-0.41435</v>
      </c>
      <c r="Z170">
        <v>-0.36698999999999998</v>
      </c>
      <c r="AA170">
        <v>-0.34681000000000001</v>
      </c>
      <c r="AB170">
        <v>-0.37622</v>
      </c>
      <c r="AC170">
        <v>-4.6105E-2</v>
      </c>
      <c r="AD170">
        <v>-0.16844999999999999</v>
      </c>
      <c r="AE170">
        <v>-0.13284000000000001</v>
      </c>
      <c r="AF170">
        <v>-0.64541000000000004</v>
      </c>
      <c r="AG170">
        <v>-6.0575999999999998E-2</v>
      </c>
      <c r="AH170">
        <v>-0.30754999999999999</v>
      </c>
      <c r="AI170">
        <v>-0.35450999999999999</v>
      </c>
      <c r="AJ170">
        <v>-0.54771999999999998</v>
      </c>
      <c r="AK170">
        <v>-0.39012000000000002</v>
      </c>
      <c r="AL170">
        <v>-0.42696000000000001</v>
      </c>
      <c r="AM170">
        <v>-0.51024999999999998</v>
      </c>
      <c r="AN170">
        <v>-0.44184000000000001</v>
      </c>
      <c r="AO170">
        <v>-0.41006999999999999</v>
      </c>
      <c r="AP170">
        <v>-0.25796000000000002</v>
      </c>
      <c r="AQ170">
        <v>-0.34148000000000001</v>
      </c>
      <c r="AR170">
        <v>-0.34153</v>
      </c>
      <c r="AS170">
        <v>0.32599</v>
      </c>
      <c r="AT170">
        <v>-3.8533E-3</v>
      </c>
      <c r="AU170">
        <v>-0.30499999999999999</v>
      </c>
      <c r="AV170">
        <v>-7.3483999999999994E-2</v>
      </c>
      <c r="AW170">
        <v>3.1940000000000003E-2</v>
      </c>
      <c r="AX170">
        <v>-5.4516000000000002E-2</v>
      </c>
      <c r="AY170">
        <v>3.7000999999999999E-2</v>
      </c>
      <c r="AZ170">
        <v>-0.12612000000000001</v>
      </c>
      <c r="BA170">
        <v>-0.39972999999999997</v>
      </c>
      <c r="BB170">
        <v>-0.12518000000000001</v>
      </c>
      <c r="BC170">
        <v>0.15792</v>
      </c>
      <c r="BD170">
        <v>7.4833999999999998E-2</v>
      </c>
      <c r="BE170">
        <v>-0.24637000000000001</v>
      </c>
      <c r="BF170">
        <v>-0.24967</v>
      </c>
      <c r="BG170">
        <v>-5.2867000000000001E-3</v>
      </c>
      <c r="BH170">
        <v>0.53264</v>
      </c>
      <c r="BI170">
        <v>-0.47288999999999998</v>
      </c>
      <c r="BJ170">
        <v>-0.41099999999999998</v>
      </c>
      <c r="BK170">
        <v>-0.31534000000000001</v>
      </c>
      <c r="BL170">
        <v>-0.31333</v>
      </c>
      <c r="BM170">
        <v>0.28705000000000003</v>
      </c>
      <c r="BN170">
        <v>-2.2547000000000001E-2</v>
      </c>
      <c r="BO170">
        <v>0.18006</v>
      </c>
      <c r="BP170">
        <v>0.15901000000000001</v>
      </c>
      <c r="BQ170">
        <v>-0.25862000000000002</v>
      </c>
      <c r="BR170">
        <v>-0.28693000000000002</v>
      </c>
      <c r="BS170">
        <v>-0.15725</v>
      </c>
      <c r="BT170">
        <v>-0.19203999999999999</v>
      </c>
      <c r="BU170">
        <v>-0.17585000000000001</v>
      </c>
      <c r="BV170">
        <v>-0.18304000000000001</v>
      </c>
      <c r="BW170">
        <v>-0.30064999999999997</v>
      </c>
      <c r="BX170">
        <v>-0.12484000000000001</v>
      </c>
      <c r="BY170">
        <v>-0.13546</v>
      </c>
      <c r="BZ170">
        <v>0.1021</v>
      </c>
      <c r="CA170">
        <v>-0.32924999999999999</v>
      </c>
      <c r="CB170">
        <v>-0.24678</v>
      </c>
      <c r="CC170">
        <v>-5.4833E-2</v>
      </c>
      <c r="CD170">
        <v>-8.2919000000000007E-2</v>
      </c>
      <c r="CE170">
        <v>-0.18772</v>
      </c>
      <c r="CF170">
        <v>-6.7574999999999996E-2</v>
      </c>
      <c r="CG170">
        <v>-0.38175999999999999</v>
      </c>
      <c r="CH170">
        <v>-0.45627000000000001</v>
      </c>
      <c r="CI170">
        <v>0.24976000000000001</v>
      </c>
      <c r="CJ170">
        <v>0.22824</v>
      </c>
      <c r="CK170">
        <v>-0.19324</v>
      </c>
      <c r="CL170">
        <v>-0.20180000000000001</v>
      </c>
      <c r="CM170">
        <v>-0.11162999999999999</v>
      </c>
      <c r="CN170">
        <v>0.43802000000000002</v>
      </c>
      <c r="CO170">
        <v>0.39301000000000003</v>
      </c>
      <c r="CP170">
        <v>0.16067999999999999</v>
      </c>
      <c r="CQ170">
        <v>7.9342000000000006E-3</v>
      </c>
      <c r="CR170">
        <v>0.22278000000000001</v>
      </c>
      <c r="CS170">
        <v>0.39165</v>
      </c>
      <c r="CT170">
        <v>0.47826999999999997</v>
      </c>
      <c r="CU170">
        <v>5.8502999999999999E-2</v>
      </c>
      <c r="CV170">
        <v>0.46081</v>
      </c>
      <c r="CW170">
        <v>0.33883999999999997</v>
      </c>
      <c r="CX170">
        <v>9.8058000000000006E-2</v>
      </c>
      <c r="CY170">
        <v>0.52298999999999995</v>
      </c>
      <c r="CZ170">
        <v>0.26406000000000002</v>
      </c>
      <c r="DA170">
        <v>0.13671</v>
      </c>
      <c r="DB170">
        <v>-9.3334999999999998E-3</v>
      </c>
      <c r="DC170">
        <v>-5.7445999999999997E-2</v>
      </c>
      <c r="DD170">
        <v>0.40800999999999998</v>
      </c>
      <c r="DE170">
        <v>0.47581000000000001</v>
      </c>
      <c r="DF170">
        <v>0.43476999999999999</v>
      </c>
      <c r="DG170">
        <v>0.21955</v>
      </c>
      <c r="DH170">
        <v>0.38786999999999999</v>
      </c>
      <c r="DI170">
        <v>-0.16117000000000001</v>
      </c>
      <c r="DJ170">
        <v>-0.29544999999999999</v>
      </c>
      <c r="DK170">
        <v>-2.5888999999999999E-2</v>
      </c>
      <c r="DL170">
        <v>-0.31644</v>
      </c>
      <c r="DM170">
        <v>2.1160999999999999E-2</v>
      </c>
      <c r="DN170">
        <v>-1.7021000000000001E-2</v>
      </c>
      <c r="DO170">
        <v>0.30009000000000002</v>
      </c>
      <c r="DP170">
        <v>0.33516000000000001</v>
      </c>
      <c r="DQ170">
        <v>7.7707999999999999E-2</v>
      </c>
      <c r="DR170">
        <v>0.43824999999999997</v>
      </c>
      <c r="DS170">
        <v>0.58314999999999995</v>
      </c>
      <c r="DT170">
        <v>0.58655999999999997</v>
      </c>
      <c r="DU170">
        <v>0.58609999999999995</v>
      </c>
      <c r="DV170">
        <v>0.62704000000000004</v>
      </c>
      <c r="DW170">
        <v>0.48331000000000002</v>
      </c>
      <c r="DX170">
        <v>0.32951000000000003</v>
      </c>
      <c r="DY170">
        <v>3.9863000000000003E-2</v>
      </c>
      <c r="DZ170">
        <v>-0.17127000000000001</v>
      </c>
      <c r="EA170">
        <v>0.24917</v>
      </c>
      <c r="EB170">
        <v>0.40477000000000002</v>
      </c>
      <c r="EC170">
        <v>0.17701</v>
      </c>
      <c r="ED170">
        <v>0.22075</v>
      </c>
      <c r="EE170">
        <v>0.31918000000000002</v>
      </c>
      <c r="EF170">
        <v>0.54962</v>
      </c>
      <c r="EG170">
        <v>0.53742000000000001</v>
      </c>
      <c r="EH170">
        <v>0.46576000000000001</v>
      </c>
      <c r="EI170">
        <v>1.3766E-2</v>
      </c>
      <c r="EJ170">
        <v>2.0954E-2</v>
      </c>
      <c r="EK170">
        <v>0.10561</v>
      </c>
      <c r="EL170">
        <v>0.15418000000000001</v>
      </c>
      <c r="EM170">
        <v>0.52729000000000004</v>
      </c>
      <c r="EN170">
        <v>0.59926999999999997</v>
      </c>
      <c r="EO170">
        <v>0.31337999999999999</v>
      </c>
      <c r="EP170">
        <v>9.3781000000000003E-2</v>
      </c>
      <c r="EQ170">
        <v>0.22014</v>
      </c>
      <c r="ER170">
        <v>0.14226</v>
      </c>
      <c r="ES170">
        <v>0.42048000000000002</v>
      </c>
      <c r="ET170">
        <v>0.45935999999999999</v>
      </c>
      <c r="EU170">
        <v>0.45612999999999998</v>
      </c>
      <c r="EV170">
        <v>0.43944</v>
      </c>
      <c r="EW170">
        <v>0.42692000000000002</v>
      </c>
      <c r="EX170">
        <v>0.42143999999999998</v>
      </c>
      <c r="EY170">
        <v>0.34822999999999998</v>
      </c>
      <c r="EZ170">
        <v>0.47561999999999999</v>
      </c>
      <c r="FA170">
        <v>0.45490000000000003</v>
      </c>
      <c r="FB170">
        <v>0.48010000000000003</v>
      </c>
      <c r="FC170">
        <v>0.50149999999999995</v>
      </c>
      <c r="FD170">
        <v>0.49859999999999999</v>
      </c>
      <c r="FE170">
        <v>0.26889999999999997</v>
      </c>
      <c r="FF170">
        <v>0.18704000000000001</v>
      </c>
      <c r="FG170">
        <v>0.19372</v>
      </c>
      <c r="FH170">
        <v>0.25602999999999998</v>
      </c>
      <c r="FI170">
        <v>0.27390999999999999</v>
      </c>
      <c r="FJ170">
        <v>-0.21235000000000001</v>
      </c>
      <c r="FK170">
        <v>-0.26873999999999998</v>
      </c>
      <c r="FL170">
        <v>6.5814999999999999E-2</v>
      </c>
      <c r="FM170">
        <v>0.73321999999999998</v>
      </c>
      <c r="FN170">
        <v>1</v>
      </c>
      <c r="FO170">
        <v>0.57021999999999995</v>
      </c>
      <c r="FP170">
        <v>0.57887999999999995</v>
      </c>
      <c r="FQ170">
        <v>0.54942999999999997</v>
      </c>
      <c r="FR170">
        <v>0.60777000000000003</v>
      </c>
      <c r="FS170">
        <v>0.53295000000000003</v>
      </c>
      <c r="FT170">
        <v>0.65227999999999997</v>
      </c>
      <c r="FU170">
        <v>0.70892999999999995</v>
      </c>
      <c r="FV170">
        <v>0.34601999999999999</v>
      </c>
      <c r="FW170">
        <v>0.56950999999999996</v>
      </c>
      <c r="FX170">
        <v>0.56708999999999998</v>
      </c>
      <c r="FY170">
        <v>0.49952999999999997</v>
      </c>
      <c r="FZ170">
        <v>0.40877999999999998</v>
      </c>
      <c r="GA170">
        <v>0.16191</v>
      </c>
      <c r="GB170">
        <v>0.13397999999999999</v>
      </c>
      <c r="GC170">
        <v>0.52546000000000004</v>
      </c>
      <c r="GD170">
        <v>0.38356000000000001</v>
      </c>
      <c r="GE170">
        <v>0.39895999999999998</v>
      </c>
      <c r="GF170">
        <v>0.58865999999999996</v>
      </c>
      <c r="GG170">
        <v>0.49232999999999999</v>
      </c>
      <c r="GH170">
        <v>0.50880000000000003</v>
      </c>
      <c r="GI170">
        <v>0.78895999999999999</v>
      </c>
      <c r="GJ170">
        <v>0.55595000000000006</v>
      </c>
      <c r="GK170">
        <v>0.3468</v>
      </c>
      <c r="GL170">
        <v>0.46544999999999997</v>
      </c>
    </row>
    <row r="171" spans="1:194" x14ac:dyDescent="0.2">
      <c r="A171" s="21"/>
      <c r="B171" t="s">
        <v>243</v>
      </c>
      <c r="C171">
        <v>-0.63817000000000002</v>
      </c>
      <c r="D171">
        <v>-0.74551000000000001</v>
      </c>
      <c r="E171">
        <v>-0.79313</v>
      </c>
      <c r="F171">
        <v>-0.51981999999999995</v>
      </c>
      <c r="G171">
        <v>-0.53686</v>
      </c>
      <c r="H171">
        <v>-0.40744999999999998</v>
      </c>
      <c r="I171">
        <v>-0.29831000000000002</v>
      </c>
      <c r="J171">
        <v>-0.66764000000000001</v>
      </c>
      <c r="K171">
        <v>-0.52478999999999998</v>
      </c>
      <c r="L171">
        <v>-0.39663999999999999</v>
      </c>
      <c r="M171">
        <v>-3.3119000000000003E-2</v>
      </c>
      <c r="N171">
        <v>-0.21376999999999999</v>
      </c>
      <c r="O171">
        <v>-0.51563999999999999</v>
      </c>
      <c r="P171">
        <v>-0.75900000000000001</v>
      </c>
      <c r="Q171">
        <v>-0.70530999999999999</v>
      </c>
      <c r="R171">
        <v>-0.71031</v>
      </c>
      <c r="S171">
        <v>-0.71552000000000004</v>
      </c>
      <c r="T171">
        <v>-0.63188999999999995</v>
      </c>
      <c r="U171">
        <v>-0.68218999999999996</v>
      </c>
      <c r="V171">
        <v>-0.50978000000000001</v>
      </c>
      <c r="W171">
        <v>-0.67540999999999995</v>
      </c>
      <c r="X171">
        <v>-0.72174000000000005</v>
      </c>
      <c r="Y171">
        <v>-0.70079000000000002</v>
      </c>
      <c r="Z171">
        <v>-0.60050000000000003</v>
      </c>
      <c r="AA171">
        <v>-0.70372000000000001</v>
      </c>
      <c r="AB171">
        <v>-0.70169999999999999</v>
      </c>
      <c r="AC171">
        <v>-0.46689999999999998</v>
      </c>
      <c r="AD171">
        <v>-0.69906000000000001</v>
      </c>
      <c r="AE171">
        <v>-0.50322</v>
      </c>
      <c r="AF171">
        <v>-0.39443</v>
      </c>
      <c r="AG171">
        <v>-0.28517999999999999</v>
      </c>
      <c r="AH171">
        <v>-0.61292999999999997</v>
      </c>
      <c r="AI171">
        <v>-0.53242</v>
      </c>
      <c r="AJ171">
        <v>-0.66866000000000003</v>
      </c>
      <c r="AK171">
        <v>-0.60187999999999997</v>
      </c>
      <c r="AL171">
        <v>-0.61373</v>
      </c>
      <c r="AM171">
        <v>-0.56547000000000003</v>
      </c>
      <c r="AN171">
        <v>-0.66002000000000005</v>
      </c>
      <c r="AO171">
        <v>-0.57272999999999996</v>
      </c>
      <c r="AP171">
        <v>-0.46589999999999998</v>
      </c>
      <c r="AQ171">
        <v>3.0678E-2</v>
      </c>
      <c r="AR171">
        <v>-0.38645000000000002</v>
      </c>
      <c r="AS171">
        <v>-0.27284999999999998</v>
      </c>
      <c r="AT171">
        <v>-0.33213999999999999</v>
      </c>
      <c r="AU171">
        <v>-0.69515000000000005</v>
      </c>
      <c r="AV171">
        <v>-0.45413999999999999</v>
      </c>
      <c r="AW171">
        <v>-0.16288</v>
      </c>
      <c r="AX171">
        <v>1.5554999999999999E-2</v>
      </c>
      <c r="AY171">
        <v>0.14238000000000001</v>
      </c>
      <c r="AZ171">
        <v>-0.17404</v>
      </c>
      <c r="BA171">
        <v>-0.21315000000000001</v>
      </c>
      <c r="BB171">
        <v>0.18808</v>
      </c>
      <c r="BC171">
        <v>-0.26911000000000002</v>
      </c>
      <c r="BD171">
        <v>-0.30209000000000003</v>
      </c>
      <c r="BE171">
        <v>7.3502999999999999E-2</v>
      </c>
      <c r="BF171">
        <v>8.0623E-2</v>
      </c>
      <c r="BG171">
        <v>-0.21432000000000001</v>
      </c>
      <c r="BH171">
        <v>6.7442999999999999E-3</v>
      </c>
      <c r="BI171">
        <v>-0.14596999999999999</v>
      </c>
      <c r="BJ171">
        <v>-0.12509000000000001</v>
      </c>
      <c r="BK171">
        <v>-7.9111000000000001E-2</v>
      </c>
      <c r="BL171">
        <v>-0.21279000000000001</v>
      </c>
      <c r="BM171">
        <v>0.25597999999999999</v>
      </c>
      <c r="BN171">
        <v>-2.3607E-2</v>
      </c>
      <c r="BO171">
        <v>8.5432999999999995E-2</v>
      </c>
      <c r="BP171">
        <v>0.15148</v>
      </c>
      <c r="BQ171">
        <v>1.0529999999999999E-2</v>
      </c>
      <c r="BR171">
        <v>3.6483000000000002E-2</v>
      </c>
      <c r="BS171">
        <v>3.3649999999999999E-2</v>
      </c>
      <c r="BT171">
        <v>1.103E-2</v>
      </c>
      <c r="BU171">
        <v>0.11385000000000001</v>
      </c>
      <c r="BV171">
        <v>-0.12928000000000001</v>
      </c>
      <c r="BW171">
        <v>0.35026000000000002</v>
      </c>
      <c r="BX171">
        <v>6.1495000000000001E-2</v>
      </c>
      <c r="BY171">
        <v>3.458E-2</v>
      </c>
      <c r="BZ171">
        <v>0.45929999999999999</v>
      </c>
      <c r="CA171">
        <v>0.16133</v>
      </c>
      <c r="CB171">
        <v>0.20238999999999999</v>
      </c>
      <c r="CC171">
        <v>0.35464000000000001</v>
      </c>
      <c r="CD171">
        <v>0.24260000000000001</v>
      </c>
      <c r="CE171">
        <v>0.18398999999999999</v>
      </c>
      <c r="CF171">
        <v>0.20054</v>
      </c>
      <c r="CG171">
        <v>5.0016999999999999E-2</v>
      </c>
      <c r="CH171">
        <v>-1.5834000000000001E-2</v>
      </c>
      <c r="CI171">
        <v>9.3956999999999999E-2</v>
      </c>
      <c r="CJ171">
        <v>0.26213999999999998</v>
      </c>
      <c r="CK171">
        <v>0.16239999999999999</v>
      </c>
      <c r="CL171">
        <v>0.17158999999999999</v>
      </c>
      <c r="CM171">
        <v>0.11851</v>
      </c>
      <c r="CN171">
        <v>0.14895</v>
      </c>
      <c r="CO171">
        <v>0.21576999999999999</v>
      </c>
      <c r="CP171">
        <v>0.21368000000000001</v>
      </c>
      <c r="CQ171">
        <v>2.2553E-2</v>
      </c>
      <c r="CR171">
        <v>-0.12083000000000001</v>
      </c>
      <c r="CS171">
        <v>1.1951E-2</v>
      </c>
      <c r="CT171">
        <v>0.20996000000000001</v>
      </c>
      <c r="CU171">
        <v>-3.4514000000000003E-2</v>
      </c>
      <c r="CV171">
        <v>0.23396</v>
      </c>
      <c r="CW171">
        <v>0.25546000000000002</v>
      </c>
      <c r="CX171">
        <v>0.13242000000000001</v>
      </c>
      <c r="CY171">
        <v>6.5287999999999999E-2</v>
      </c>
      <c r="CZ171">
        <v>0.30814000000000002</v>
      </c>
      <c r="DA171">
        <v>0.15936</v>
      </c>
      <c r="DB171">
        <v>-2.8885999999999998E-3</v>
      </c>
      <c r="DC171">
        <v>-5.6465000000000001E-2</v>
      </c>
      <c r="DD171">
        <v>0.27189999999999998</v>
      </c>
      <c r="DE171">
        <v>0.34998000000000001</v>
      </c>
      <c r="DF171">
        <v>0.29344999999999999</v>
      </c>
      <c r="DG171">
        <v>-5.2012999999999997E-2</v>
      </c>
      <c r="DH171">
        <v>2.3691E-2</v>
      </c>
      <c r="DI171">
        <v>-1.9470999999999999E-2</v>
      </c>
      <c r="DJ171">
        <v>-0.15248999999999999</v>
      </c>
      <c r="DK171">
        <v>0.16016</v>
      </c>
      <c r="DL171">
        <v>-0.26046999999999998</v>
      </c>
      <c r="DM171">
        <v>-0.17546999999999999</v>
      </c>
      <c r="DN171">
        <v>-0.30825000000000002</v>
      </c>
      <c r="DO171">
        <v>-4.1679000000000001E-2</v>
      </c>
      <c r="DP171">
        <v>0.24989</v>
      </c>
      <c r="DQ171">
        <v>0.17968000000000001</v>
      </c>
      <c r="DR171">
        <v>0.48626000000000003</v>
      </c>
      <c r="DS171">
        <v>0.66130999999999995</v>
      </c>
      <c r="DT171">
        <v>0.66515000000000002</v>
      </c>
      <c r="DU171">
        <v>0.66041000000000005</v>
      </c>
      <c r="DV171">
        <v>0.43919000000000002</v>
      </c>
      <c r="DW171">
        <v>0.22883999999999999</v>
      </c>
      <c r="DX171">
        <v>0.38300000000000001</v>
      </c>
      <c r="DY171">
        <v>0.26677000000000001</v>
      </c>
      <c r="DZ171">
        <v>0.27050999999999997</v>
      </c>
      <c r="EA171">
        <v>0.52137999999999995</v>
      </c>
      <c r="EB171">
        <v>0.46862999999999999</v>
      </c>
      <c r="EC171">
        <v>0.30392000000000002</v>
      </c>
      <c r="ED171">
        <v>0.27374999999999999</v>
      </c>
      <c r="EE171">
        <v>0.27898000000000001</v>
      </c>
      <c r="EF171">
        <v>0.65803999999999996</v>
      </c>
      <c r="EG171">
        <v>0.32834000000000002</v>
      </c>
      <c r="EH171">
        <v>0.20838000000000001</v>
      </c>
      <c r="EI171">
        <v>4.8148000000000003E-2</v>
      </c>
      <c r="EJ171">
        <v>0.42392000000000002</v>
      </c>
      <c r="EK171">
        <v>0.47549999999999998</v>
      </c>
      <c r="EL171">
        <v>0.41292000000000001</v>
      </c>
      <c r="EM171">
        <v>0.62124999999999997</v>
      </c>
      <c r="EN171">
        <v>0.44631999999999999</v>
      </c>
      <c r="EO171">
        <v>0.34200999999999998</v>
      </c>
      <c r="EP171">
        <v>4.7229E-2</v>
      </c>
      <c r="EQ171">
        <v>0.28520000000000001</v>
      </c>
      <c r="ER171">
        <v>0.19298999999999999</v>
      </c>
      <c r="ES171">
        <v>0.51512999999999998</v>
      </c>
      <c r="ET171">
        <v>0.56616</v>
      </c>
      <c r="EU171">
        <v>0.56098000000000003</v>
      </c>
      <c r="EV171">
        <v>0.54876000000000003</v>
      </c>
      <c r="EW171">
        <v>0.53308999999999995</v>
      </c>
      <c r="EX171">
        <v>0.52593999999999996</v>
      </c>
      <c r="EY171">
        <v>0.56833</v>
      </c>
      <c r="EZ171">
        <v>0.58667000000000002</v>
      </c>
      <c r="FA171">
        <v>0.56613999999999998</v>
      </c>
      <c r="FB171">
        <v>0.58875</v>
      </c>
      <c r="FC171">
        <v>0.60929999999999995</v>
      </c>
      <c r="FD171">
        <v>0.60418000000000005</v>
      </c>
      <c r="FE171">
        <v>0.34356999999999999</v>
      </c>
      <c r="FF171">
        <v>0.41299000000000002</v>
      </c>
      <c r="FG171">
        <v>0.33322000000000002</v>
      </c>
      <c r="FH171">
        <v>0.4239</v>
      </c>
      <c r="FI171">
        <v>0.41145999999999999</v>
      </c>
      <c r="FJ171">
        <v>0.33800000000000002</v>
      </c>
      <c r="FK171">
        <v>0.27923999999999999</v>
      </c>
      <c r="FL171">
        <v>0.53090000000000004</v>
      </c>
      <c r="FM171">
        <v>0.35357</v>
      </c>
      <c r="FN171">
        <v>0.57021999999999995</v>
      </c>
      <c r="FO171">
        <v>1</v>
      </c>
      <c r="FP171">
        <v>0.83984999999999999</v>
      </c>
      <c r="FQ171">
        <v>0.54757</v>
      </c>
      <c r="FR171">
        <v>0.60843999999999998</v>
      </c>
      <c r="FS171">
        <v>0.72443000000000002</v>
      </c>
      <c r="FT171">
        <v>0.69821999999999995</v>
      </c>
      <c r="FU171">
        <v>0.49651000000000001</v>
      </c>
      <c r="FV171">
        <v>0.74134999999999995</v>
      </c>
      <c r="FW171">
        <v>0.72004000000000001</v>
      </c>
      <c r="FX171">
        <v>0.68972999999999995</v>
      </c>
      <c r="FY171">
        <v>0.68396000000000001</v>
      </c>
      <c r="FZ171">
        <v>0.60531000000000001</v>
      </c>
      <c r="GA171">
        <v>0.41593999999999998</v>
      </c>
      <c r="GB171">
        <v>0.32979000000000003</v>
      </c>
      <c r="GC171">
        <v>0.70803000000000005</v>
      </c>
      <c r="GD171">
        <v>0.63605999999999996</v>
      </c>
      <c r="GE171">
        <v>0.66268000000000005</v>
      </c>
      <c r="GF171">
        <v>0.77959000000000001</v>
      </c>
      <c r="GG171">
        <v>0.64737999999999996</v>
      </c>
      <c r="GH171">
        <v>0.45874999999999999</v>
      </c>
      <c r="GI171">
        <v>0.76637999999999995</v>
      </c>
      <c r="GJ171">
        <v>0.52830999999999995</v>
      </c>
      <c r="GK171">
        <v>0.44975999999999999</v>
      </c>
      <c r="GL171">
        <v>0.27168999999999999</v>
      </c>
    </row>
    <row r="172" spans="1:194" x14ac:dyDescent="0.2">
      <c r="A172" s="21"/>
      <c r="B172" t="s">
        <v>244</v>
      </c>
      <c r="C172">
        <v>-0.80359999999999998</v>
      </c>
      <c r="D172">
        <v>-0.75839999999999996</v>
      </c>
      <c r="E172">
        <v>-0.64405999999999997</v>
      </c>
      <c r="F172">
        <v>-0.76214000000000004</v>
      </c>
      <c r="G172">
        <v>-0.75958999999999999</v>
      </c>
      <c r="H172">
        <v>-0.47594999999999998</v>
      </c>
      <c r="I172">
        <v>-0.34295999999999999</v>
      </c>
      <c r="J172">
        <v>-0.88109000000000004</v>
      </c>
      <c r="K172">
        <v>-0.68947000000000003</v>
      </c>
      <c r="L172">
        <v>-0.64222999999999997</v>
      </c>
      <c r="M172">
        <v>-0.38425999999999999</v>
      </c>
      <c r="N172">
        <v>-0.46722999999999998</v>
      </c>
      <c r="O172">
        <v>-0.56566000000000005</v>
      </c>
      <c r="P172">
        <v>-0.76471999999999996</v>
      </c>
      <c r="Q172">
        <v>-0.70074999999999998</v>
      </c>
      <c r="R172">
        <v>-0.59108000000000005</v>
      </c>
      <c r="S172">
        <v>-0.66724000000000006</v>
      </c>
      <c r="T172">
        <v>-0.57340000000000002</v>
      </c>
      <c r="U172">
        <v>-0.72250999999999999</v>
      </c>
      <c r="V172">
        <v>-0.63082000000000005</v>
      </c>
      <c r="W172">
        <v>-0.70284999999999997</v>
      </c>
      <c r="X172">
        <v>-0.69745999999999997</v>
      </c>
      <c r="Y172">
        <v>-0.71272999999999997</v>
      </c>
      <c r="Z172">
        <v>-0.63293999999999995</v>
      </c>
      <c r="AA172">
        <v>-0.72765999999999997</v>
      </c>
      <c r="AB172">
        <v>-0.74073</v>
      </c>
      <c r="AC172">
        <v>-0.53607000000000005</v>
      </c>
      <c r="AD172">
        <v>-0.47071000000000002</v>
      </c>
      <c r="AE172">
        <v>-0.53052999999999995</v>
      </c>
      <c r="AF172">
        <v>-0.46478000000000003</v>
      </c>
      <c r="AG172">
        <v>-0.29810999999999999</v>
      </c>
      <c r="AH172">
        <v>-0.48179</v>
      </c>
      <c r="AI172">
        <v>-0.32379999999999998</v>
      </c>
      <c r="AJ172">
        <v>-0.66320000000000001</v>
      </c>
      <c r="AK172">
        <v>-0.64190999999999998</v>
      </c>
      <c r="AL172">
        <v>-0.57355</v>
      </c>
      <c r="AM172">
        <v>-0.58704000000000001</v>
      </c>
      <c r="AN172">
        <v>-0.57355999999999996</v>
      </c>
      <c r="AO172">
        <v>-0.45308999999999999</v>
      </c>
      <c r="AP172">
        <v>-0.23627999999999999</v>
      </c>
      <c r="AQ172">
        <v>-3.6929999999999998E-2</v>
      </c>
      <c r="AR172">
        <v>-0.36107</v>
      </c>
      <c r="AS172">
        <v>-0.30610999999999999</v>
      </c>
      <c r="AT172">
        <v>-0.50851000000000002</v>
      </c>
      <c r="AU172">
        <v>-0.67820000000000003</v>
      </c>
      <c r="AV172">
        <v>-0.50548999999999999</v>
      </c>
      <c r="AW172">
        <v>-0.11942999999999999</v>
      </c>
      <c r="AX172">
        <v>4.3221000000000002E-2</v>
      </c>
      <c r="AY172">
        <v>0.10087</v>
      </c>
      <c r="AZ172">
        <v>-0.14921999999999999</v>
      </c>
      <c r="BA172">
        <v>-8.7673000000000001E-2</v>
      </c>
      <c r="BB172">
        <v>0.19370999999999999</v>
      </c>
      <c r="BC172">
        <v>-1.5063999999999999E-2</v>
      </c>
      <c r="BD172">
        <v>-2.0233E-3</v>
      </c>
      <c r="BE172">
        <v>-5.0500999999999997E-2</v>
      </c>
      <c r="BF172">
        <v>0.26297999999999999</v>
      </c>
      <c r="BG172">
        <v>-0.50222999999999995</v>
      </c>
      <c r="BH172">
        <v>-1.6223999999999999E-2</v>
      </c>
      <c r="BI172">
        <v>-0.1983</v>
      </c>
      <c r="BJ172">
        <v>-8.7041999999999994E-2</v>
      </c>
      <c r="BK172">
        <v>8.0180000000000008E-3</v>
      </c>
      <c r="BL172">
        <v>-4.4127E-2</v>
      </c>
      <c r="BM172">
        <v>0.28269</v>
      </c>
      <c r="BN172">
        <v>0.27909</v>
      </c>
      <c r="BO172">
        <v>0.33128000000000002</v>
      </c>
      <c r="BP172">
        <v>0.36435000000000001</v>
      </c>
      <c r="BQ172">
        <v>0.30120000000000002</v>
      </c>
      <c r="BR172">
        <v>0.19087000000000001</v>
      </c>
      <c r="BS172">
        <v>0.25835000000000002</v>
      </c>
      <c r="BT172">
        <v>0.17877999999999999</v>
      </c>
      <c r="BU172">
        <v>0.18931000000000001</v>
      </c>
      <c r="BV172">
        <v>-0.1532</v>
      </c>
      <c r="BW172">
        <v>0.15151999999999999</v>
      </c>
      <c r="BX172">
        <v>-0.14785000000000001</v>
      </c>
      <c r="BY172">
        <v>-3.4469E-2</v>
      </c>
      <c r="BZ172">
        <v>0.52842999999999996</v>
      </c>
      <c r="CA172">
        <v>1.2553999999999999E-2</v>
      </c>
      <c r="CB172">
        <v>0.20610000000000001</v>
      </c>
      <c r="CC172">
        <v>0.36159000000000002</v>
      </c>
      <c r="CD172">
        <v>0.19905</v>
      </c>
      <c r="CE172">
        <v>0.21764</v>
      </c>
      <c r="CF172">
        <v>0.27422000000000002</v>
      </c>
      <c r="CG172">
        <v>0.14954999999999999</v>
      </c>
      <c r="CH172">
        <v>3.0280999999999999E-2</v>
      </c>
      <c r="CI172">
        <v>0.29792999999999997</v>
      </c>
      <c r="CJ172">
        <v>0.47015000000000001</v>
      </c>
      <c r="CK172">
        <v>0.3785</v>
      </c>
      <c r="CL172">
        <v>0.31253999999999998</v>
      </c>
      <c r="CM172">
        <v>1.9087E-2</v>
      </c>
      <c r="CN172">
        <v>2.8833999999999999E-2</v>
      </c>
      <c r="CO172">
        <v>0.25568000000000002</v>
      </c>
      <c r="CP172">
        <v>0.33724999999999999</v>
      </c>
      <c r="CQ172">
        <v>0.12827</v>
      </c>
      <c r="CR172">
        <v>-1.2319999999999999E-2</v>
      </c>
      <c r="CS172">
        <v>0.12953000000000001</v>
      </c>
      <c r="CT172">
        <v>0.28027999999999997</v>
      </c>
      <c r="CU172">
        <v>0.13169</v>
      </c>
      <c r="CV172">
        <v>0.47276000000000001</v>
      </c>
      <c r="CW172">
        <v>0.48853000000000002</v>
      </c>
      <c r="CX172">
        <v>0.20091000000000001</v>
      </c>
      <c r="CY172">
        <v>0.35621999999999998</v>
      </c>
      <c r="CZ172">
        <v>0.28108</v>
      </c>
      <c r="DA172">
        <v>0.13555</v>
      </c>
      <c r="DB172">
        <v>0.29379</v>
      </c>
      <c r="DC172">
        <v>0.27422999999999997</v>
      </c>
      <c r="DD172">
        <v>0.26783000000000001</v>
      </c>
      <c r="DE172">
        <v>0.27089999999999997</v>
      </c>
      <c r="DF172">
        <v>0.21654999999999999</v>
      </c>
      <c r="DG172">
        <v>-0.31950000000000001</v>
      </c>
      <c r="DH172">
        <v>-7.4961999999999997E-3</v>
      </c>
      <c r="DI172">
        <v>2.3026000000000001E-3</v>
      </c>
      <c r="DJ172">
        <v>-0.18623000000000001</v>
      </c>
      <c r="DK172">
        <v>0.18067</v>
      </c>
      <c r="DL172">
        <v>-5.3041E-3</v>
      </c>
      <c r="DM172">
        <v>0.10534</v>
      </c>
      <c r="DN172">
        <v>-0.11597</v>
      </c>
      <c r="DO172">
        <v>4.2333999999999997E-2</v>
      </c>
      <c r="DP172">
        <v>1.3216E-2</v>
      </c>
      <c r="DQ172">
        <v>-4.8668999999999997E-2</v>
      </c>
      <c r="DR172">
        <v>0.64961000000000002</v>
      </c>
      <c r="DS172">
        <v>0.65327999999999997</v>
      </c>
      <c r="DT172">
        <v>0.64554</v>
      </c>
      <c r="DU172">
        <v>0.64048000000000005</v>
      </c>
      <c r="DV172">
        <v>0.42179</v>
      </c>
      <c r="DW172">
        <v>0.49769999999999998</v>
      </c>
      <c r="DX172">
        <v>0.43319999999999997</v>
      </c>
      <c r="DY172">
        <v>0.23502999999999999</v>
      </c>
      <c r="DZ172">
        <v>0.23894000000000001</v>
      </c>
      <c r="EA172">
        <v>0.26014999999999999</v>
      </c>
      <c r="EB172">
        <v>0.56599999999999995</v>
      </c>
      <c r="EC172">
        <v>0.45306999999999997</v>
      </c>
      <c r="ED172">
        <v>0.41383999999999999</v>
      </c>
      <c r="EE172">
        <v>0.48198999999999997</v>
      </c>
      <c r="EF172">
        <v>0.72175</v>
      </c>
      <c r="EG172">
        <v>0.42313000000000001</v>
      </c>
      <c r="EH172">
        <v>0.28370000000000001</v>
      </c>
      <c r="EI172">
        <v>0.43363000000000002</v>
      </c>
      <c r="EJ172">
        <v>0.56857999999999997</v>
      </c>
      <c r="EK172">
        <v>0.72948000000000002</v>
      </c>
      <c r="EL172">
        <v>0.66224000000000005</v>
      </c>
      <c r="EM172">
        <v>0.70628000000000002</v>
      </c>
      <c r="EN172">
        <v>0.60702999999999996</v>
      </c>
      <c r="EO172">
        <v>0.43253999999999998</v>
      </c>
      <c r="EP172">
        <v>0.24324999999999999</v>
      </c>
      <c r="EQ172">
        <v>0.48102</v>
      </c>
      <c r="ER172">
        <v>0.45604</v>
      </c>
      <c r="ES172">
        <v>0.58018999999999998</v>
      </c>
      <c r="ET172">
        <v>0.63622999999999996</v>
      </c>
      <c r="EU172">
        <v>0.62914000000000003</v>
      </c>
      <c r="EV172">
        <v>0.63266999999999995</v>
      </c>
      <c r="EW172">
        <v>0.61887999999999999</v>
      </c>
      <c r="EX172">
        <v>0.61155999999999999</v>
      </c>
      <c r="EY172">
        <v>0.50843000000000005</v>
      </c>
      <c r="EZ172">
        <v>0.65081</v>
      </c>
      <c r="FA172">
        <v>0.64151999999999998</v>
      </c>
      <c r="FB172">
        <v>0.64998</v>
      </c>
      <c r="FC172">
        <v>0.65500999999999998</v>
      </c>
      <c r="FD172">
        <v>0.64824999999999999</v>
      </c>
      <c r="FE172">
        <v>0.60711000000000004</v>
      </c>
      <c r="FF172">
        <v>0.47066999999999998</v>
      </c>
      <c r="FG172">
        <v>0.23585999999999999</v>
      </c>
      <c r="FH172">
        <v>0.35197000000000001</v>
      </c>
      <c r="FI172">
        <v>0.31241000000000002</v>
      </c>
      <c r="FJ172">
        <v>0.49986999999999998</v>
      </c>
      <c r="FK172">
        <v>0.28750999999999999</v>
      </c>
      <c r="FL172">
        <v>0.50995999999999997</v>
      </c>
      <c r="FM172">
        <v>0.43287999999999999</v>
      </c>
      <c r="FN172">
        <v>0.57887999999999995</v>
      </c>
      <c r="FO172">
        <v>0.83984999999999999</v>
      </c>
      <c r="FP172">
        <v>1</v>
      </c>
      <c r="FQ172">
        <v>0.56742999999999999</v>
      </c>
      <c r="FR172">
        <v>0.63060000000000005</v>
      </c>
      <c r="FS172">
        <v>0.57493000000000005</v>
      </c>
      <c r="FT172">
        <v>0.75422</v>
      </c>
      <c r="FU172">
        <v>0.55135000000000001</v>
      </c>
      <c r="FV172">
        <v>0.45432</v>
      </c>
      <c r="FW172">
        <v>0.55051000000000005</v>
      </c>
      <c r="FX172">
        <v>0.50494000000000006</v>
      </c>
      <c r="FY172">
        <v>0.44453999999999999</v>
      </c>
      <c r="FZ172">
        <v>0.31186000000000003</v>
      </c>
      <c r="GA172">
        <v>0.30103999999999997</v>
      </c>
      <c r="GB172">
        <v>0.32174000000000003</v>
      </c>
      <c r="GC172">
        <v>0.69406999999999996</v>
      </c>
      <c r="GD172">
        <v>0.52168999999999999</v>
      </c>
      <c r="GE172">
        <v>0.68867999999999996</v>
      </c>
      <c r="GF172">
        <v>0.61026000000000002</v>
      </c>
      <c r="GG172">
        <v>0.47643000000000002</v>
      </c>
      <c r="GH172">
        <v>0.63346000000000002</v>
      </c>
      <c r="GI172">
        <v>0.79362999999999995</v>
      </c>
      <c r="GJ172">
        <v>0.67196</v>
      </c>
      <c r="GK172">
        <v>0.40810000000000002</v>
      </c>
      <c r="GL172">
        <v>0.40499000000000002</v>
      </c>
    </row>
    <row r="173" spans="1:194" x14ac:dyDescent="0.2">
      <c r="A173" s="21"/>
      <c r="B173" t="s">
        <v>245</v>
      </c>
      <c r="C173">
        <v>-0.17308999999999999</v>
      </c>
      <c r="D173">
        <v>-0.17641000000000001</v>
      </c>
      <c r="E173">
        <v>-0.22750000000000001</v>
      </c>
      <c r="F173">
        <v>-0.19599</v>
      </c>
      <c r="G173">
        <v>-0.19078000000000001</v>
      </c>
      <c r="H173">
        <v>-0.19033</v>
      </c>
      <c r="I173">
        <v>-0.34569</v>
      </c>
      <c r="J173">
        <v>-0.47583999999999999</v>
      </c>
      <c r="K173">
        <v>-0.54154999999999998</v>
      </c>
      <c r="L173">
        <v>-0.41793999999999998</v>
      </c>
      <c r="M173">
        <v>1.1589E-3</v>
      </c>
      <c r="N173">
        <v>-0.24732999999999999</v>
      </c>
      <c r="O173">
        <v>-0.47256999999999999</v>
      </c>
      <c r="P173">
        <v>-0.51388</v>
      </c>
      <c r="Q173">
        <v>-0.47449999999999998</v>
      </c>
      <c r="R173">
        <v>-0.44650000000000001</v>
      </c>
      <c r="S173">
        <v>-0.47262999999999999</v>
      </c>
      <c r="T173">
        <v>-0.53573999999999999</v>
      </c>
      <c r="U173">
        <v>-0.42108000000000001</v>
      </c>
      <c r="V173">
        <v>-0.44407000000000002</v>
      </c>
      <c r="W173">
        <v>-0.52451999999999999</v>
      </c>
      <c r="X173">
        <v>-0.45898</v>
      </c>
      <c r="Y173">
        <v>-0.57211999999999996</v>
      </c>
      <c r="Z173">
        <v>-0.49148999999999998</v>
      </c>
      <c r="AA173">
        <v>-0.62199000000000004</v>
      </c>
      <c r="AB173">
        <v>-0.55869000000000002</v>
      </c>
      <c r="AC173">
        <v>-0.32057000000000002</v>
      </c>
      <c r="AD173">
        <v>-0.51815</v>
      </c>
      <c r="AE173">
        <v>-0.47836000000000001</v>
      </c>
      <c r="AF173">
        <v>-0.66290000000000004</v>
      </c>
      <c r="AG173">
        <v>-0.39134000000000002</v>
      </c>
      <c r="AH173">
        <v>-0.51224999999999998</v>
      </c>
      <c r="AI173">
        <v>-0.43942999999999999</v>
      </c>
      <c r="AJ173">
        <v>-0.68381000000000003</v>
      </c>
      <c r="AK173">
        <v>-0.53737999999999997</v>
      </c>
      <c r="AL173">
        <v>-0.55074000000000001</v>
      </c>
      <c r="AM173">
        <v>-0.59970000000000001</v>
      </c>
      <c r="AN173">
        <v>-0.53358000000000005</v>
      </c>
      <c r="AO173">
        <v>-0.41467999999999999</v>
      </c>
      <c r="AP173">
        <v>-0.10284</v>
      </c>
      <c r="AQ173">
        <v>0.12066</v>
      </c>
      <c r="AR173">
        <v>0.26033000000000001</v>
      </c>
      <c r="AS173">
        <v>0.20948</v>
      </c>
      <c r="AT173">
        <v>1.7167999999999999E-2</v>
      </c>
      <c r="AU173">
        <v>-0.17382</v>
      </c>
      <c r="AV173">
        <v>0.16928000000000001</v>
      </c>
      <c r="AW173">
        <v>-0.21203</v>
      </c>
      <c r="AX173">
        <v>-0.14083000000000001</v>
      </c>
      <c r="AY173">
        <v>-7.5011999999999995E-2</v>
      </c>
      <c r="AZ173">
        <v>-0.30579000000000001</v>
      </c>
      <c r="BA173">
        <v>-0.28566999999999998</v>
      </c>
      <c r="BB173">
        <v>-0.12316000000000001</v>
      </c>
      <c r="BC173">
        <v>-6.3825000000000007E-2</v>
      </c>
      <c r="BD173">
        <v>-0.10291</v>
      </c>
      <c r="BE173">
        <v>-0.33496999999999999</v>
      </c>
      <c r="BF173">
        <v>-0.10338</v>
      </c>
      <c r="BG173">
        <v>-0.19449</v>
      </c>
      <c r="BH173">
        <v>-0.19298999999999999</v>
      </c>
      <c r="BI173">
        <v>-0.41350999999999999</v>
      </c>
      <c r="BJ173">
        <v>-0.17571000000000001</v>
      </c>
      <c r="BK173">
        <v>-0.24542</v>
      </c>
      <c r="BL173">
        <v>-0.30335000000000001</v>
      </c>
      <c r="BM173">
        <v>0.25369000000000003</v>
      </c>
      <c r="BN173">
        <v>9.2233999999999997E-2</v>
      </c>
      <c r="BO173">
        <v>0.1542</v>
      </c>
      <c r="BP173">
        <v>1.8623999999999999E-3</v>
      </c>
      <c r="BQ173">
        <v>7.4227E-3</v>
      </c>
      <c r="BR173">
        <v>-0.19144</v>
      </c>
      <c r="BS173">
        <v>-0.10808</v>
      </c>
      <c r="BT173">
        <v>-8.9930999999999997E-2</v>
      </c>
      <c r="BU173">
        <v>-8.3954000000000001E-2</v>
      </c>
      <c r="BV173">
        <v>6.8289000000000002E-2</v>
      </c>
      <c r="BW173">
        <v>-9.1184000000000001E-2</v>
      </c>
      <c r="BX173">
        <v>-0.26930999999999999</v>
      </c>
      <c r="BY173">
        <v>-0.23082</v>
      </c>
      <c r="BZ173">
        <v>0.31194</v>
      </c>
      <c r="CA173">
        <v>0.21365000000000001</v>
      </c>
      <c r="CB173">
        <v>0.22752</v>
      </c>
      <c r="CC173">
        <v>4.8328000000000003E-2</v>
      </c>
      <c r="CD173">
        <v>-7.3286000000000004E-2</v>
      </c>
      <c r="CE173">
        <v>-0.29688999999999999</v>
      </c>
      <c r="CF173">
        <v>-0.30120999999999998</v>
      </c>
      <c r="CG173">
        <v>-0.15207000000000001</v>
      </c>
      <c r="CH173">
        <v>-0.29886000000000001</v>
      </c>
      <c r="CI173">
        <v>0.10865</v>
      </c>
      <c r="CJ173">
        <v>1.4034E-3</v>
      </c>
      <c r="CK173">
        <v>7.4427999999999994E-2</v>
      </c>
      <c r="CL173">
        <v>-0.10238</v>
      </c>
      <c r="CM173">
        <v>0.11565</v>
      </c>
      <c r="CN173">
        <v>0.18781999999999999</v>
      </c>
      <c r="CO173">
        <v>0.53566000000000003</v>
      </c>
      <c r="CP173">
        <v>0.42076000000000002</v>
      </c>
      <c r="CQ173">
        <v>0.33555000000000001</v>
      </c>
      <c r="CR173">
        <v>-5.2897999999999999E-3</v>
      </c>
      <c r="CS173">
        <v>0.19553999999999999</v>
      </c>
      <c r="CT173">
        <v>6.6513000000000003E-2</v>
      </c>
      <c r="CU173">
        <v>0.15687999999999999</v>
      </c>
      <c r="CV173">
        <v>0.53537000000000001</v>
      </c>
      <c r="CW173">
        <v>0.44491000000000003</v>
      </c>
      <c r="CX173">
        <v>0.58621999999999996</v>
      </c>
      <c r="CY173">
        <v>0.61216000000000004</v>
      </c>
      <c r="CZ173">
        <v>0.70667999999999997</v>
      </c>
      <c r="DA173">
        <v>0.65642</v>
      </c>
      <c r="DB173">
        <v>0.36004000000000003</v>
      </c>
      <c r="DC173">
        <v>0.35243000000000002</v>
      </c>
      <c r="DD173">
        <v>0.38412000000000002</v>
      </c>
      <c r="DE173">
        <v>0.20780000000000001</v>
      </c>
      <c r="DF173">
        <v>0.11756</v>
      </c>
      <c r="DG173">
        <v>0.18643999999999999</v>
      </c>
      <c r="DH173">
        <v>0.50177000000000005</v>
      </c>
      <c r="DI173">
        <v>0.27167999999999998</v>
      </c>
      <c r="DJ173">
        <v>-0.12637000000000001</v>
      </c>
      <c r="DK173">
        <v>0.38979000000000003</v>
      </c>
      <c r="DL173">
        <v>0.36236000000000002</v>
      </c>
      <c r="DM173">
        <v>0.45630999999999999</v>
      </c>
      <c r="DN173">
        <v>0.36047000000000001</v>
      </c>
      <c r="DO173">
        <v>0.33006000000000002</v>
      </c>
      <c r="DP173">
        <v>0.42014000000000001</v>
      </c>
      <c r="DQ173">
        <v>0.1177</v>
      </c>
      <c r="DR173">
        <v>0.28843999999999997</v>
      </c>
      <c r="DS173">
        <v>0.43421999999999999</v>
      </c>
      <c r="DT173">
        <v>0.49991999999999998</v>
      </c>
      <c r="DU173">
        <v>0.46601999999999999</v>
      </c>
      <c r="DV173">
        <v>0.50131000000000003</v>
      </c>
      <c r="DW173">
        <v>0.34915000000000002</v>
      </c>
      <c r="DX173">
        <v>0.31812000000000001</v>
      </c>
      <c r="DY173">
        <v>0.20821000000000001</v>
      </c>
      <c r="DZ173">
        <v>1.0196E-2</v>
      </c>
      <c r="EA173">
        <v>0.39385999999999999</v>
      </c>
      <c r="EB173">
        <v>0.55615999999999999</v>
      </c>
      <c r="EC173">
        <v>0.30325000000000002</v>
      </c>
      <c r="ED173">
        <v>0.42664000000000002</v>
      </c>
      <c r="EE173">
        <v>0.27510000000000001</v>
      </c>
      <c r="EF173">
        <v>0.59155000000000002</v>
      </c>
      <c r="EG173">
        <v>0.50602999999999998</v>
      </c>
      <c r="EH173">
        <v>0.50582000000000005</v>
      </c>
      <c r="EI173">
        <v>0.15814</v>
      </c>
      <c r="EJ173">
        <v>0.28866000000000003</v>
      </c>
      <c r="EK173">
        <v>0.33445999999999998</v>
      </c>
      <c r="EL173">
        <v>0.26185999999999998</v>
      </c>
      <c r="EM173">
        <v>0.49734</v>
      </c>
      <c r="EN173">
        <v>0.61419000000000001</v>
      </c>
      <c r="EO173">
        <v>0.53295999999999999</v>
      </c>
      <c r="EP173">
        <v>0.45712999999999998</v>
      </c>
      <c r="EQ173">
        <v>0.73236000000000001</v>
      </c>
      <c r="ER173">
        <v>0.66068000000000005</v>
      </c>
      <c r="ES173">
        <v>0.69769999999999999</v>
      </c>
      <c r="ET173">
        <v>0.71296000000000004</v>
      </c>
      <c r="EU173">
        <v>0.71567000000000003</v>
      </c>
      <c r="EV173">
        <v>0.68217000000000005</v>
      </c>
      <c r="EW173">
        <v>0.68652999999999997</v>
      </c>
      <c r="EX173">
        <v>0.68676000000000004</v>
      </c>
      <c r="EY173">
        <v>0.61002000000000001</v>
      </c>
      <c r="EZ173">
        <v>0.68606999999999996</v>
      </c>
      <c r="FA173">
        <v>0.66827999999999999</v>
      </c>
      <c r="FB173">
        <v>0.71774000000000004</v>
      </c>
      <c r="FC173">
        <v>0.72314000000000001</v>
      </c>
      <c r="FD173">
        <v>0.73197000000000001</v>
      </c>
      <c r="FE173">
        <v>0.55723</v>
      </c>
      <c r="FF173">
        <v>0.46478000000000003</v>
      </c>
      <c r="FG173">
        <v>0.15193999999999999</v>
      </c>
      <c r="FH173">
        <v>-0.11297</v>
      </c>
      <c r="FI173">
        <v>-5.7824E-2</v>
      </c>
      <c r="FJ173">
        <v>-0.11029</v>
      </c>
      <c r="FK173">
        <v>0.49546000000000001</v>
      </c>
      <c r="FL173">
        <v>0.30984</v>
      </c>
      <c r="FM173">
        <v>0.48557</v>
      </c>
      <c r="FN173">
        <v>0.54942999999999997</v>
      </c>
      <c r="FO173">
        <v>0.54757</v>
      </c>
      <c r="FP173">
        <v>0.56742999999999999</v>
      </c>
      <c r="FQ173">
        <v>1</v>
      </c>
      <c r="FR173">
        <v>0.98516999999999999</v>
      </c>
      <c r="FS173">
        <v>0.75422999999999996</v>
      </c>
      <c r="FT173">
        <v>0.85067000000000004</v>
      </c>
      <c r="FU173">
        <v>0.74950000000000006</v>
      </c>
      <c r="FV173">
        <v>0.45090999999999998</v>
      </c>
      <c r="FW173">
        <v>0.69842000000000004</v>
      </c>
      <c r="FX173">
        <v>0.65217999999999998</v>
      </c>
      <c r="FY173">
        <v>0.50334000000000001</v>
      </c>
      <c r="FZ173">
        <v>0.51612000000000002</v>
      </c>
      <c r="GA173">
        <v>0.40594999999999998</v>
      </c>
      <c r="GB173">
        <v>0.3735</v>
      </c>
      <c r="GC173">
        <v>0.62372000000000005</v>
      </c>
      <c r="GD173">
        <v>0.43446000000000001</v>
      </c>
      <c r="GE173">
        <v>0.45828000000000002</v>
      </c>
      <c r="GF173">
        <v>0.63368000000000002</v>
      </c>
      <c r="GG173">
        <v>0.70809999999999995</v>
      </c>
      <c r="GH173">
        <v>0.63383999999999996</v>
      </c>
      <c r="GI173">
        <v>0.72150999999999998</v>
      </c>
      <c r="GJ173">
        <v>0.65678000000000003</v>
      </c>
      <c r="GK173">
        <v>0.85636000000000001</v>
      </c>
      <c r="GL173">
        <v>0.70592999999999995</v>
      </c>
    </row>
    <row r="174" spans="1:194" x14ac:dyDescent="0.2">
      <c r="A174" s="21"/>
      <c r="B174" t="s">
        <v>246</v>
      </c>
      <c r="C174">
        <v>-0.21301999999999999</v>
      </c>
      <c r="D174">
        <v>-0.24298</v>
      </c>
      <c r="E174">
        <v>-0.30336000000000002</v>
      </c>
      <c r="F174">
        <v>-0.25878000000000001</v>
      </c>
      <c r="G174">
        <v>-0.25435999999999998</v>
      </c>
      <c r="H174">
        <v>-0.254</v>
      </c>
      <c r="I174">
        <v>-0.39837</v>
      </c>
      <c r="J174">
        <v>-0.52342999999999995</v>
      </c>
      <c r="K174">
        <v>-0.60589000000000004</v>
      </c>
      <c r="L174">
        <v>-0.52092000000000005</v>
      </c>
      <c r="M174">
        <v>-5.4357000000000003E-2</v>
      </c>
      <c r="N174">
        <v>-0.22600999999999999</v>
      </c>
      <c r="O174">
        <v>-0.52410000000000001</v>
      </c>
      <c r="P174">
        <v>-0.55506</v>
      </c>
      <c r="Q174">
        <v>-0.57013000000000003</v>
      </c>
      <c r="R174">
        <v>-0.51039000000000001</v>
      </c>
      <c r="S174">
        <v>-0.55225000000000002</v>
      </c>
      <c r="T174">
        <v>-0.62211000000000005</v>
      </c>
      <c r="U174">
        <v>-0.53964999999999996</v>
      </c>
      <c r="V174">
        <v>-0.53312999999999999</v>
      </c>
      <c r="W174">
        <v>-0.60546</v>
      </c>
      <c r="X174">
        <v>-0.54481999999999997</v>
      </c>
      <c r="Y174">
        <v>-0.65366000000000002</v>
      </c>
      <c r="Z174">
        <v>-0.58292999999999995</v>
      </c>
      <c r="AA174">
        <v>-0.69494</v>
      </c>
      <c r="AB174">
        <v>-0.63468999999999998</v>
      </c>
      <c r="AC174">
        <v>-0.42019000000000001</v>
      </c>
      <c r="AD174">
        <v>-0.54449000000000003</v>
      </c>
      <c r="AE174">
        <v>-0.50299000000000005</v>
      </c>
      <c r="AF174">
        <v>-0.68513999999999997</v>
      </c>
      <c r="AG174">
        <v>-0.48732999999999999</v>
      </c>
      <c r="AH174">
        <v>-0.59033999999999998</v>
      </c>
      <c r="AI174">
        <v>-0.53641000000000005</v>
      </c>
      <c r="AJ174">
        <v>-0.76046999999999998</v>
      </c>
      <c r="AK174">
        <v>-0.64329000000000003</v>
      </c>
      <c r="AL174">
        <v>-0.64536000000000004</v>
      </c>
      <c r="AM174">
        <v>-0.7006</v>
      </c>
      <c r="AN174">
        <v>-0.62833000000000006</v>
      </c>
      <c r="AO174">
        <v>-0.49604999999999999</v>
      </c>
      <c r="AP174">
        <v>-0.20938999999999999</v>
      </c>
      <c r="AQ174">
        <v>8.7455000000000005E-2</v>
      </c>
      <c r="AR174">
        <v>0.18826000000000001</v>
      </c>
      <c r="AS174">
        <v>0.14369000000000001</v>
      </c>
      <c r="AT174" s="10">
        <v>7.3106000000000001E-5</v>
      </c>
      <c r="AU174">
        <v>-0.22602</v>
      </c>
      <c r="AV174">
        <v>5.2247000000000002E-2</v>
      </c>
      <c r="AW174">
        <v>-0.26005</v>
      </c>
      <c r="AX174">
        <v>-0.15434999999999999</v>
      </c>
      <c r="AY174">
        <v>-0.10986</v>
      </c>
      <c r="AZ174">
        <v>-0.35503000000000001</v>
      </c>
      <c r="BA174">
        <v>-0.37246000000000001</v>
      </c>
      <c r="BB174">
        <v>-9.7488000000000005E-2</v>
      </c>
      <c r="BC174">
        <v>-0.10435</v>
      </c>
      <c r="BD174">
        <v>-0.13761000000000001</v>
      </c>
      <c r="BE174">
        <v>-0.34798000000000001</v>
      </c>
      <c r="BF174">
        <v>-0.13955999999999999</v>
      </c>
      <c r="BG174">
        <v>-0.23157</v>
      </c>
      <c r="BH174">
        <v>-0.21776999999999999</v>
      </c>
      <c r="BI174">
        <v>-0.46035999999999999</v>
      </c>
      <c r="BJ174">
        <v>-0.22281000000000001</v>
      </c>
      <c r="BK174">
        <v>-0.29354000000000002</v>
      </c>
      <c r="BL174">
        <v>-0.33312999999999998</v>
      </c>
      <c r="BM174">
        <v>0.19001999999999999</v>
      </c>
      <c r="BN174">
        <v>3.5143000000000001E-2</v>
      </c>
      <c r="BO174">
        <v>0.10076</v>
      </c>
      <c r="BP174">
        <v>-3.3506000000000001E-2</v>
      </c>
      <c r="BQ174">
        <v>-8.7026000000000006E-2</v>
      </c>
      <c r="BR174">
        <v>-0.21526000000000001</v>
      </c>
      <c r="BS174">
        <v>-0.14557999999999999</v>
      </c>
      <c r="BT174">
        <v>-0.17774000000000001</v>
      </c>
      <c r="BU174">
        <v>-0.13969000000000001</v>
      </c>
      <c r="BV174">
        <v>7.3937000000000003E-2</v>
      </c>
      <c r="BW174">
        <v>-6.4503000000000005E-2</v>
      </c>
      <c r="BX174">
        <v>-0.24907000000000001</v>
      </c>
      <c r="BY174">
        <v>-0.24815000000000001</v>
      </c>
      <c r="BZ174">
        <v>0.3634</v>
      </c>
      <c r="CA174">
        <v>0.19514000000000001</v>
      </c>
      <c r="CB174">
        <v>0.2099</v>
      </c>
      <c r="CC174">
        <v>6.1915999999999999E-2</v>
      </c>
      <c r="CD174">
        <v>-6.2348000000000001E-2</v>
      </c>
      <c r="CE174">
        <v>-0.28594000000000003</v>
      </c>
      <c r="CF174">
        <v>-0.28105000000000002</v>
      </c>
      <c r="CG174">
        <v>-0.18168999999999999</v>
      </c>
      <c r="CH174">
        <v>-0.29543999999999998</v>
      </c>
      <c r="CI174">
        <v>0.11849</v>
      </c>
      <c r="CJ174">
        <v>-1.4419999999999999E-3</v>
      </c>
      <c r="CK174">
        <v>1.9514E-2</v>
      </c>
      <c r="CL174">
        <v>-8.5890999999999995E-2</v>
      </c>
      <c r="CM174">
        <v>0.16485</v>
      </c>
      <c r="CN174">
        <v>0.26529000000000003</v>
      </c>
      <c r="CO174">
        <v>0.59506000000000003</v>
      </c>
      <c r="CP174">
        <v>0.41319</v>
      </c>
      <c r="CQ174">
        <v>0.28227000000000002</v>
      </c>
      <c r="CR174">
        <v>-1.0612E-2</v>
      </c>
      <c r="CS174">
        <v>0.22350999999999999</v>
      </c>
      <c r="CT174">
        <v>6.6323999999999994E-2</v>
      </c>
      <c r="CU174">
        <v>0.10179000000000001</v>
      </c>
      <c r="CV174">
        <v>0.49497999999999998</v>
      </c>
      <c r="CW174">
        <v>0.40786</v>
      </c>
      <c r="CX174">
        <v>0.47194000000000003</v>
      </c>
      <c r="CY174">
        <v>0.60592000000000001</v>
      </c>
      <c r="CZ174">
        <v>0.66325999999999996</v>
      </c>
      <c r="DA174">
        <v>0.59404999999999997</v>
      </c>
      <c r="DB174">
        <v>0.31756000000000001</v>
      </c>
      <c r="DC174">
        <v>0.32081999999999999</v>
      </c>
      <c r="DD174">
        <v>0.38940999999999998</v>
      </c>
      <c r="DE174">
        <v>0.23039000000000001</v>
      </c>
      <c r="DF174">
        <v>0.15038000000000001</v>
      </c>
      <c r="DG174">
        <v>0.14848</v>
      </c>
      <c r="DH174">
        <v>0.45241999999999999</v>
      </c>
      <c r="DI174">
        <v>0.26704</v>
      </c>
      <c r="DJ174">
        <v>-0.11107</v>
      </c>
      <c r="DK174">
        <v>0.40122999999999998</v>
      </c>
      <c r="DL174">
        <v>0.34166000000000002</v>
      </c>
      <c r="DM174">
        <v>0.41749999999999998</v>
      </c>
      <c r="DN174">
        <v>0.33800000000000002</v>
      </c>
      <c r="DO174">
        <v>0.35010000000000002</v>
      </c>
      <c r="DP174">
        <v>0.48155999999999999</v>
      </c>
      <c r="DQ174">
        <v>0.22162000000000001</v>
      </c>
      <c r="DR174">
        <v>0.31639</v>
      </c>
      <c r="DS174">
        <v>0.46893000000000001</v>
      </c>
      <c r="DT174">
        <v>0.51861000000000002</v>
      </c>
      <c r="DU174">
        <v>0.48065000000000002</v>
      </c>
      <c r="DV174">
        <v>0.54252</v>
      </c>
      <c r="DW174">
        <v>0.37595000000000001</v>
      </c>
      <c r="DX174">
        <v>0.32636999999999999</v>
      </c>
      <c r="DY174">
        <v>0.21853</v>
      </c>
      <c r="DZ174">
        <v>2.9925E-2</v>
      </c>
      <c r="EA174">
        <v>0.41191</v>
      </c>
      <c r="EB174">
        <v>0.56232000000000004</v>
      </c>
      <c r="EC174">
        <v>0.36323</v>
      </c>
      <c r="ED174">
        <v>0.41450999999999999</v>
      </c>
      <c r="EE174">
        <v>0.28748000000000001</v>
      </c>
      <c r="EF174">
        <v>0.59562000000000004</v>
      </c>
      <c r="EG174">
        <v>0.53276999999999997</v>
      </c>
      <c r="EH174">
        <v>0.49831999999999999</v>
      </c>
      <c r="EI174">
        <v>0.22431999999999999</v>
      </c>
      <c r="EJ174">
        <v>0.28049000000000002</v>
      </c>
      <c r="EK174">
        <v>0.32867000000000002</v>
      </c>
      <c r="EL174">
        <v>0.28310000000000002</v>
      </c>
      <c r="EM174">
        <v>0.50541000000000003</v>
      </c>
      <c r="EN174">
        <v>0.65774999999999995</v>
      </c>
      <c r="EO174">
        <v>0.50585999999999998</v>
      </c>
      <c r="EP174">
        <v>0.44441000000000003</v>
      </c>
      <c r="EQ174">
        <v>0.69586999999999999</v>
      </c>
      <c r="ER174">
        <v>0.62463999999999997</v>
      </c>
      <c r="ES174">
        <v>0.66727999999999998</v>
      </c>
      <c r="ET174">
        <v>0.71569000000000005</v>
      </c>
      <c r="EU174">
        <v>0.71121999999999996</v>
      </c>
      <c r="EV174">
        <v>0.70096000000000003</v>
      </c>
      <c r="EW174">
        <v>0.69106000000000001</v>
      </c>
      <c r="EX174">
        <v>0.68535000000000001</v>
      </c>
      <c r="EY174">
        <v>0.62578999999999996</v>
      </c>
      <c r="EZ174">
        <v>0.71987000000000001</v>
      </c>
      <c r="FA174">
        <v>0.70508000000000004</v>
      </c>
      <c r="FB174">
        <v>0.72957000000000005</v>
      </c>
      <c r="FC174">
        <v>0.73784000000000005</v>
      </c>
      <c r="FD174">
        <v>0.73550000000000004</v>
      </c>
      <c r="FE174">
        <v>0.54976999999999998</v>
      </c>
      <c r="FF174">
        <v>0.47703000000000001</v>
      </c>
      <c r="FG174">
        <v>0.23999000000000001</v>
      </c>
      <c r="FH174">
        <v>6.8108999999999999E-3</v>
      </c>
      <c r="FI174">
        <v>4.5761999999999997E-2</v>
      </c>
      <c r="FJ174">
        <v>-6.2742000000000006E-2</v>
      </c>
      <c r="FK174">
        <v>0.49897999999999998</v>
      </c>
      <c r="FL174">
        <v>0.40948000000000001</v>
      </c>
      <c r="FM174">
        <v>0.53305999999999998</v>
      </c>
      <c r="FN174">
        <v>0.60777000000000003</v>
      </c>
      <c r="FO174">
        <v>0.60843999999999998</v>
      </c>
      <c r="FP174">
        <v>0.63060000000000005</v>
      </c>
      <c r="FQ174">
        <v>0.98516999999999999</v>
      </c>
      <c r="FR174">
        <v>1</v>
      </c>
      <c r="FS174">
        <v>0.79120000000000001</v>
      </c>
      <c r="FT174">
        <v>0.90800999999999998</v>
      </c>
      <c r="FU174">
        <v>0.80298000000000003</v>
      </c>
      <c r="FV174">
        <v>0.52608999999999995</v>
      </c>
      <c r="FW174">
        <v>0.77663000000000004</v>
      </c>
      <c r="FX174">
        <v>0.73253000000000001</v>
      </c>
      <c r="FY174">
        <v>0.57730999999999999</v>
      </c>
      <c r="FZ174">
        <v>0.56349000000000005</v>
      </c>
      <c r="GA174">
        <v>0.43606</v>
      </c>
      <c r="GB174">
        <v>0.41671000000000002</v>
      </c>
      <c r="GC174">
        <v>0.67920000000000003</v>
      </c>
      <c r="GD174">
        <v>0.48137999999999997</v>
      </c>
      <c r="GE174">
        <v>0.51666000000000001</v>
      </c>
      <c r="GF174">
        <v>0.69474999999999998</v>
      </c>
      <c r="GG174">
        <v>0.73565000000000003</v>
      </c>
      <c r="GH174">
        <v>0.68698000000000004</v>
      </c>
      <c r="GI174">
        <v>0.79310999999999998</v>
      </c>
      <c r="GJ174">
        <v>0.72145000000000004</v>
      </c>
      <c r="GK174">
        <v>0.86333000000000004</v>
      </c>
      <c r="GL174">
        <v>0.72194000000000003</v>
      </c>
    </row>
    <row r="175" spans="1:194" x14ac:dyDescent="0.2">
      <c r="A175" s="21"/>
      <c r="B175" t="s">
        <v>247</v>
      </c>
      <c r="C175">
        <v>-0.29454000000000002</v>
      </c>
      <c r="D175">
        <v>-0.52581999999999995</v>
      </c>
      <c r="E175">
        <v>-0.54078000000000004</v>
      </c>
      <c r="F175">
        <v>-0.22466</v>
      </c>
      <c r="G175">
        <v>-0.24876999999999999</v>
      </c>
      <c r="H175">
        <v>-0.52664</v>
      </c>
      <c r="I175">
        <v>-0.64244999999999997</v>
      </c>
      <c r="J175">
        <v>-0.55779999999999996</v>
      </c>
      <c r="K175">
        <v>-0.65256000000000003</v>
      </c>
      <c r="L175">
        <v>-0.49364999999999998</v>
      </c>
      <c r="M175">
        <v>-0.16453999999999999</v>
      </c>
      <c r="N175">
        <v>-0.37169000000000002</v>
      </c>
      <c r="O175">
        <v>-0.77607999999999999</v>
      </c>
      <c r="P175">
        <v>-0.74680000000000002</v>
      </c>
      <c r="Q175">
        <v>-0.77039000000000002</v>
      </c>
      <c r="R175">
        <v>-0.77766000000000002</v>
      </c>
      <c r="S175">
        <v>-0.81294999999999995</v>
      </c>
      <c r="T175">
        <v>-0.81084000000000001</v>
      </c>
      <c r="U175">
        <v>-0.71519999999999995</v>
      </c>
      <c r="V175">
        <v>-0.71836</v>
      </c>
      <c r="W175">
        <v>-0.82882999999999996</v>
      </c>
      <c r="X175">
        <v>-0.82957000000000003</v>
      </c>
      <c r="Y175">
        <v>-0.84431999999999996</v>
      </c>
      <c r="Z175">
        <v>-0.72323999999999999</v>
      </c>
      <c r="AA175">
        <v>-0.78156000000000003</v>
      </c>
      <c r="AB175">
        <v>-0.78417000000000003</v>
      </c>
      <c r="AC175">
        <v>-0.54354999999999998</v>
      </c>
      <c r="AD175">
        <v>-0.78171000000000002</v>
      </c>
      <c r="AE175">
        <v>-0.44063000000000002</v>
      </c>
      <c r="AF175">
        <v>-0.56567999999999996</v>
      </c>
      <c r="AG175">
        <v>-0.40292</v>
      </c>
      <c r="AH175">
        <v>-0.56396000000000002</v>
      </c>
      <c r="AI175">
        <v>-0.76058000000000003</v>
      </c>
      <c r="AJ175">
        <v>-0.67320999999999998</v>
      </c>
      <c r="AK175">
        <v>-0.62638000000000005</v>
      </c>
      <c r="AL175">
        <v>-0.69918000000000002</v>
      </c>
      <c r="AM175">
        <v>-0.57679999999999998</v>
      </c>
      <c r="AN175">
        <v>-0.68001999999999996</v>
      </c>
      <c r="AO175">
        <v>-0.52481</v>
      </c>
      <c r="AP175">
        <v>-0.37856000000000001</v>
      </c>
      <c r="AQ175">
        <v>-0.19450999999999999</v>
      </c>
      <c r="AR175">
        <v>-0.18337000000000001</v>
      </c>
      <c r="AS175">
        <v>-2.7389E-2</v>
      </c>
      <c r="AT175">
        <v>-2.5433999999999998E-2</v>
      </c>
      <c r="AU175">
        <v>-0.18507999999999999</v>
      </c>
      <c r="AV175">
        <v>-0.17551</v>
      </c>
      <c r="AW175">
        <v>-0.42421999999999999</v>
      </c>
      <c r="AX175">
        <v>-0.17174</v>
      </c>
      <c r="AY175">
        <v>-8.2796999999999996E-2</v>
      </c>
      <c r="AZ175">
        <v>-0.28988999999999998</v>
      </c>
      <c r="BA175">
        <v>-0.27855999999999997</v>
      </c>
      <c r="BB175">
        <v>-0.22202</v>
      </c>
      <c r="BC175">
        <v>-3.5819999999999998E-2</v>
      </c>
      <c r="BD175">
        <v>-7.6582999999999998E-2</v>
      </c>
      <c r="BE175">
        <v>-2.1854999999999999E-2</v>
      </c>
      <c r="BF175">
        <v>-7.6133000000000006E-2</v>
      </c>
      <c r="BG175">
        <v>0.14754</v>
      </c>
      <c r="BH175">
        <v>-0.16838</v>
      </c>
      <c r="BI175">
        <v>-8.0075999999999994E-2</v>
      </c>
      <c r="BJ175">
        <v>0.11396000000000001</v>
      </c>
      <c r="BK175">
        <v>-4.9966999999999998E-2</v>
      </c>
      <c r="BL175">
        <v>-0.13331999999999999</v>
      </c>
      <c r="BM175">
        <v>1.5353E-2</v>
      </c>
      <c r="BN175">
        <v>-0.15620000000000001</v>
      </c>
      <c r="BO175">
        <v>-6.7223000000000005E-2</v>
      </c>
      <c r="BP175">
        <v>-0.13958000000000001</v>
      </c>
      <c r="BQ175">
        <v>-0.21434</v>
      </c>
      <c r="BR175">
        <v>-6.1073000000000002E-2</v>
      </c>
      <c r="BS175">
        <v>-0.10847</v>
      </c>
      <c r="BT175">
        <v>-8.8768E-2</v>
      </c>
      <c r="BU175">
        <v>-3.8478999999999999E-2</v>
      </c>
      <c r="BV175">
        <v>0.10922999999999999</v>
      </c>
      <c r="BW175">
        <v>0.20599999999999999</v>
      </c>
      <c r="BX175">
        <v>4.2709999999999998E-2</v>
      </c>
      <c r="BY175">
        <v>9.0108999999999995E-2</v>
      </c>
      <c r="BZ175">
        <v>0.36548000000000003</v>
      </c>
      <c r="CA175">
        <v>0.23064000000000001</v>
      </c>
      <c r="CB175">
        <v>-2.4578E-3</v>
      </c>
      <c r="CC175">
        <v>0.31978000000000001</v>
      </c>
      <c r="CD175">
        <v>0.29171000000000002</v>
      </c>
      <c r="CE175">
        <v>0.15906999999999999</v>
      </c>
      <c r="CF175">
        <v>0.13275000000000001</v>
      </c>
      <c r="CG175">
        <v>0.15951000000000001</v>
      </c>
      <c r="CH175">
        <v>6.5050999999999998E-2</v>
      </c>
      <c r="CI175">
        <v>0.1565</v>
      </c>
      <c r="CJ175">
        <v>5.3594000000000003E-2</v>
      </c>
      <c r="CK175">
        <v>7.0458999999999994E-2</v>
      </c>
      <c r="CL175">
        <v>-2.4539999999999999E-2</v>
      </c>
      <c r="CM175">
        <v>0.43990000000000001</v>
      </c>
      <c r="CN175">
        <v>0.44067000000000001</v>
      </c>
      <c r="CO175">
        <v>0.33827000000000002</v>
      </c>
      <c r="CP175">
        <v>0.21165999999999999</v>
      </c>
      <c r="CQ175">
        <v>-1.1936E-2</v>
      </c>
      <c r="CR175">
        <v>4.7799000000000001E-2</v>
      </c>
      <c r="CS175">
        <v>0.21767</v>
      </c>
      <c r="CT175">
        <v>9.1462000000000002E-2</v>
      </c>
      <c r="CU175">
        <v>0.18851000000000001</v>
      </c>
      <c r="CV175">
        <v>0.4047</v>
      </c>
      <c r="CW175">
        <v>0.28001999999999999</v>
      </c>
      <c r="CX175">
        <v>0.36355999999999999</v>
      </c>
      <c r="CY175">
        <v>0.42481000000000002</v>
      </c>
      <c r="CZ175">
        <v>0.51810999999999996</v>
      </c>
      <c r="DA175">
        <v>0.36720000000000003</v>
      </c>
      <c r="DB175">
        <v>0.10511</v>
      </c>
      <c r="DC175">
        <v>0.20058999999999999</v>
      </c>
      <c r="DD175">
        <v>0.33023999999999998</v>
      </c>
      <c r="DE175">
        <v>0.31430000000000002</v>
      </c>
      <c r="DF175">
        <v>0.22153999999999999</v>
      </c>
      <c r="DG175">
        <v>0.34175</v>
      </c>
      <c r="DH175">
        <v>0.28811999999999999</v>
      </c>
      <c r="DI175">
        <v>0.39861000000000002</v>
      </c>
      <c r="DJ175">
        <v>0.21819</v>
      </c>
      <c r="DK175">
        <v>0.55474999999999997</v>
      </c>
      <c r="DL175">
        <v>7.5327000000000005E-2</v>
      </c>
      <c r="DM175">
        <v>0.22467999999999999</v>
      </c>
      <c r="DN175">
        <v>0.22056999999999999</v>
      </c>
      <c r="DO175">
        <v>0.14546999999999999</v>
      </c>
      <c r="DP175">
        <v>0.56301000000000001</v>
      </c>
      <c r="DQ175">
        <v>0.36277999999999999</v>
      </c>
      <c r="DR175">
        <v>0.40466000000000002</v>
      </c>
      <c r="DS175">
        <v>0.55491000000000001</v>
      </c>
      <c r="DT175">
        <v>0.61597000000000002</v>
      </c>
      <c r="DU175">
        <v>0.57726</v>
      </c>
      <c r="DV175">
        <v>0.62977000000000005</v>
      </c>
      <c r="DW175">
        <v>0.45911999999999997</v>
      </c>
      <c r="DX175">
        <v>0.56908999999999998</v>
      </c>
      <c r="DY175">
        <v>0.60638000000000003</v>
      </c>
      <c r="DZ175">
        <v>0.42296</v>
      </c>
      <c r="EA175">
        <v>0.80852999999999997</v>
      </c>
      <c r="EB175">
        <v>0.66700999999999999</v>
      </c>
      <c r="EC175">
        <v>0.54964000000000002</v>
      </c>
      <c r="ED175">
        <v>0.33634999999999998</v>
      </c>
      <c r="EE175">
        <v>0.36341000000000001</v>
      </c>
      <c r="EF175">
        <v>0.57847999999999999</v>
      </c>
      <c r="EG175">
        <v>0.57272000000000001</v>
      </c>
      <c r="EH175">
        <v>0.60884000000000005</v>
      </c>
      <c r="EI175">
        <v>0.23671</v>
      </c>
      <c r="EJ175">
        <v>0.39389999999999997</v>
      </c>
      <c r="EK175">
        <v>0.41375000000000001</v>
      </c>
      <c r="EL175">
        <v>0.45057999999999998</v>
      </c>
      <c r="EM175">
        <v>0.56164000000000003</v>
      </c>
      <c r="EN175">
        <v>0.63521000000000005</v>
      </c>
      <c r="EO175">
        <v>0.63158000000000003</v>
      </c>
      <c r="EP175">
        <v>0.55274000000000001</v>
      </c>
      <c r="EQ175">
        <v>0.58825000000000005</v>
      </c>
      <c r="ER175">
        <v>0.50849999999999995</v>
      </c>
      <c r="ES175">
        <v>0.73665000000000003</v>
      </c>
      <c r="ET175">
        <v>0.78122000000000003</v>
      </c>
      <c r="EU175">
        <v>0.77878999999999998</v>
      </c>
      <c r="EV175">
        <v>0.75414000000000003</v>
      </c>
      <c r="EW175">
        <v>0.74553999999999998</v>
      </c>
      <c r="EX175">
        <v>0.74058999999999997</v>
      </c>
      <c r="EY175">
        <v>0.86184000000000005</v>
      </c>
      <c r="EZ175">
        <v>0.78100999999999998</v>
      </c>
      <c r="FA175">
        <v>0.75827999999999995</v>
      </c>
      <c r="FB175">
        <v>0.79881999999999997</v>
      </c>
      <c r="FC175">
        <v>0.81464000000000003</v>
      </c>
      <c r="FD175">
        <v>0.81549000000000005</v>
      </c>
      <c r="FE175">
        <v>0.60950000000000004</v>
      </c>
      <c r="FF175">
        <v>0.78122999999999998</v>
      </c>
      <c r="FG175">
        <v>0.52603</v>
      </c>
      <c r="FH175">
        <v>0.40494999999999998</v>
      </c>
      <c r="FI175">
        <v>0.41905999999999999</v>
      </c>
      <c r="FJ175">
        <v>0.24151</v>
      </c>
      <c r="FK175">
        <v>0.53090999999999999</v>
      </c>
      <c r="FL175">
        <v>0.62705</v>
      </c>
      <c r="FM175">
        <v>0.58559000000000005</v>
      </c>
      <c r="FN175">
        <v>0.53295000000000003</v>
      </c>
      <c r="FO175">
        <v>0.72443000000000002</v>
      </c>
      <c r="FP175">
        <v>0.57493000000000005</v>
      </c>
      <c r="FQ175">
        <v>0.75422999999999996</v>
      </c>
      <c r="FR175">
        <v>0.79120000000000001</v>
      </c>
      <c r="FS175">
        <v>1</v>
      </c>
      <c r="FT175">
        <v>0.85341999999999996</v>
      </c>
      <c r="FU175">
        <v>0.84614999999999996</v>
      </c>
      <c r="FV175">
        <v>0.69415000000000004</v>
      </c>
      <c r="FW175">
        <v>0.92362</v>
      </c>
      <c r="FX175">
        <v>0.85629</v>
      </c>
      <c r="FY175">
        <v>0.82562999999999998</v>
      </c>
      <c r="FZ175">
        <v>0.83438000000000001</v>
      </c>
      <c r="GA175">
        <v>0.78776999999999997</v>
      </c>
      <c r="GB175">
        <v>0.66605000000000003</v>
      </c>
      <c r="GC175">
        <v>0.89459</v>
      </c>
      <c r="GD175">
        <v>0.82194999999999996</v>
      </c>
      <c r="GE175">
        <v>0.74731999999999998</v>
      </c>
      <c r="GF175">
        <v>0.88717000000000001</v>
      </c>
      <c r="GG175">
        <v>0.89563999999999999</v>
      </c>
      <c r="GH175">
        <v>0.59560000000000002</v>
      </c>
      <c r="GI175">
        <v>0.66264000000000001</v>
      </c>
      <c r="GJ175">
        <v>0.66210000000000002</v>
      </c>
      <c r="GK175">
        <v>0.82750999999999997</v>
      </c>
      <c r="GL175">
        <v>0.69528999999999996</v>
      </c>
    </row>
    <row r="176" spans="1:194" x14ac:dyDescent="0.2">
      <c r="A176" s="21"/>
      <c r="B176" t="s">
        <v>248</v>
      </c>
      <c r="C176">
        <v>-0.37581999999999999</v>
      </c>
      <c r="D176">
        <v>-0.44495000000000001</v>
      </c>
      <c r="E176">
        <v>-0.49192999999999998</v>
      </c>
      <c r="F176">
        <v>-0.44714999999999999</v>
      </c>
      <c r="G176">
        <v>-0.44566</v>
      </c>
      <c r="H176">
        <v>-0.44564999999999999</v>
      </c>
      <c r="I176">
        <v>-0.54364999999999997</v>
      </c>
      <c r="J176">
        <v>-0.64312000000000002</v>
      </c>
      <c r="K176">
        <v>-0.63671999999999995</v>
      </c>
      <c r="L176">
        <v>-0.60058999999999996</v>
      </c>
      <c r="M176">
        <v>-0.21826000000000001</v>
      </c>
      <c r="N176">
        <v>-0.28766999999999998</v>
      </c>
      <c r="O176">
        <v>-0.65673000000000004</v>
      </c>
      <c r="P176">
        <v>-0.66427999999999998</v>
      </c>
      <c r="Q176">
        <v>-0.72577999999999998</v>
      </c>
      <c r="R176">
        <v>-0.61467000000000005</v>
      </c>
      <c r="S176">
        <v>-0.75595000000000001</v>
      </c>
      <c r="T176">
        <v>-0.77078000000000002</v>
      </c>
      <c r="U176">
        <v>-0.72711000000000003</v>
      </c>
      <c r="V176">
        <v>-0.71048</v>
      </c>
      <c r="W176">
        <v>-0.75622999999999996</v>
      </c>
      <c r="X176">
        <v>-0.73092000000000001</v>
      </c>
      <c r="Y176">
        <v>-0.79861000000000004</v>
      </c>
      <c r="Z176">
        <v>-0.74312999999999996</v>
      </c>
      <c r="AA176">
        <v>-0.84636999999999996</v>
      </c>
      <c r="AB176">
        <v>-0.79032999999999998</v>
      </c>
      <c r="AC176">
        <v>-0.62868999999999997</v>
      </c>
      <c r="AD176">
        <v>-0.61084000000000005</v>
      </c>
      <c r="AE176">
        <v>-0.45479000000000003</v>
      </c>
      <c r="AF176">
        <v>-0.62977000000000005</v>
      </c>
      <c r="AG176">
        <v>-0.51944000000000001</v>
      </c>
      <c r="AH176">
        <v>-0.4889</v>
      </c>
      <c r="AI176">
        <v>-0.57716000000000001</v>
      </c>
      <c r="AJ176">
        <v>-0.75831000000000004</v>
      </c>
      <c r="AK176">
        <v>-0.70630999999999999</v>
      </c>
      <c r="AL176">
        <v>-0.71326999999999996</v>
      </c>
      <c r="AM176">
        <v>-0.68235999999999997</v>
      </c>
      <c r="AN176">
        <v>-0.65671999999999997</v>
      </c>
      <c r="AO176">
        <v>-0.48925000000000002</v>
      </c>
      <c r="AP176">
        <v>-0.27489999999999998</v>
      </c>
      <c r="AQ176">
        <v>-9.3717999999999996E-2</v>
      </c>
      <c r="AR176">
        <v>-5.8602000000000001E-2</v>
      </c>
      <c r="AS176">
        <v>-4.1140000000000003E-2</v>
      </c>
      <c r="AT176">
        <v>-0.13533000000000001</v>
      </c>
      <c r="AU176">
        <v>-0.36201</v>
      </c>
      <c r="AV176">
        <v>-0.22936999999999999</v>
      </c>
      <c r="AW176">
        <v>-0.19678999999999999</v>
      </c>
      <c r="AX176">
        <v>2.4351999999999999E-2</v>
      </c>
      <c r="AY176">
        <v>9.1111000000000002E-4</v>
      </c>
      <c r="AZ176">
        <v>-0.19908999999999999</v>
      </c>
      <c r="BA176">
        <v>-0.25552999999999998</v>
      </c>
      <c r="BB176">
        <v>3.1850999999999997E-2</v>
      </c>
      <c r="BC176">
        <v>-0.11629</v>
      </c>
      <c r="BD176">
        <v>-0.14101</v>
      </c>
      <c r="BE176">
        <v>-0.29043999999999998</v>
      </c>
      <c r="BF176">
        <v>-0.14365</v>
      </c>
      <c r="BG176">
        <v>-0.22323999999999999</v>
      </c>
      <c r="BH176">
        <v>-0.20330000000000001</v>
      </c>
      <c r="BI176">
        <v>-0.26655000000000001</v>
      </c>
      <c r="BJ176">
        <v>-6.4910999999999996E-2</v>
      </c>
      <c r="BK176">
        <v>-0.11255</v>
      </c>
      <c r="BL176">
        <v>-0.14924999999999999</v>
      </c>
      <c r="BM176">
        <v>0.19791</v>
      </c>
      <c r="BN176">
        <v>9.0577000000000005E-2</v>
      </c>
      <c r="BO176">
        <v>0.12436999999999999</v>
      </c>
      <c r="BP176">
        <v>4.0282999999999999E-2</v>
      </c>
      <c r="BQ176">
        <v>-0.11865000000000001</v>
      </c>
      <c r="BR176">
        <v>1.0133E-2</v>
      </c>
      <c r="BS176">
        <v>2.4399000000000001E-2</v>
      </c>
      <c r="BT176">
        <v>-0.14349999999999999</v>
      </c>
      <c r="BU176">
        <v>-6.2177999999999997E-2</v>
      </c>
      <c r="BV176">
        <v>0.12679000000000001</v>
      </c>
      <c r="BW176">
        <v>0.1416</v>
      </c>
      <c r="BX176">
        <v>-2.9447000000000001E-2</v>
      </c>
      <c r="BY176">
        <v>-5.9281E-2</v>
      </c>
      <c r="BZ176">
        <v>0.59948000000000001</v>
      </c>
      <c r="CA176">
        <v>0.2276</v>
      </c>
      <c r="CB176">
        <v>0.2074</v>
      </c>
      <c r="CC176">
        <v>0.28584999999999999</v>
      </c>
      <c r="CD176">
        <v>0.1502</v>
      </c>
      <c r="CE176">
        <v>4.3063999999999998E-2</v>
      </c>
      <c r="CF176">
        <v>6.2364999999999997E-2</v>
      </c>
      <c r="CG176">
        <v>3.4344E-2</v>
      </c>
      <c r="CH176">
        <v>-5.8680000000000003E-2</v>
      </c>
      <c r="CI176">
        <v>0.34212999999999999</v>
      </c>
      <c r="CJ176">
        <v>0.22198000000000001</v>
      </c>
      <c r="CK176">
        <v>0.1033</v>
      </c>
      <c r="CL176">
        <v>6.6050999999999999E-2</v>
      </c>
      <c r="CM176">
        <v>0.41086</v>
      </c>
      <c r="CN176">
        <v>0.45201999999999998</v>
      </c>
      <c r="CO176">
        <v>0.66954999999999998</v>
      </c>
      <c r="CP176">
        <v>0.46116000000000001</v>
      </c>
      <c r="CQ176">
        <v>0.20999000000000001</v>
      </c>
      <c r="CR176">
        <v>9.3465999999999994E-2</v>
      </c>
      <c r="CS176">
        <v>0.44667000000000001</v>
      </c>
      <c r="CT176">
        <v>0.28606999999999999</v>
      </c>
      <c r="CU176">
        <v>0.19320000000000001</v>
      </c>
      <c r="CV176">
        <v>0.52995999999999999</v>
      </c>
      <c r="CW176">
        <v>0.43317</v>
      </c>
      <c r="CX176">
        <v>0.40927000000000002</v>
      </c>
      <c r="CY176">
        <v>0.63070999999999999</v>
      </c>
      <c r="CZ176">
        <v>0.47484999999999999</v>
      </c>
      <c r="DA176">
        <v>0.34465000000000001</v>
      </c>
      <c r="DB176">
        <v>0.32191999999999998</v>
      </c>
      <c r="DC176">
        <v>0.35898000000000002</v>
      </c>
      <c r="DD176">
        <v>0.45987</v>
      </c>
      <c r="DE176">
        <v>0.29480000000000001</v>
      </c>
      <c r="DF176">
        <v>0.23246</v>
      </c>
      <c r="DG176">
        <v>3.7257999999999999E-2</v>
      </c>
      <c r="DH176">
        <v>0.26830999999999999</v>
      </c>
      <c r="DI176">
        <v>0.20923</v>
      </c>
      <c r="DJ176">
        <v>-3.1948999999999998E-2</v>
      </c>
      <c r="DK176">
        <v>0.41686000000000001</v>
      </c>
      <c r="DL176">
        <v>0.20619999999999999</v>
      </c>
      <c r="DM176">
        <v>0.34588999999999998</v>
      </c>
      <c r="DN176">
        <v>0.23849000000000001</v>
      </c>
      <c r="DO176">
        <v>0.22795000000000001</v>
      </c>
      <c r="DP176">
        <v>0.41510000000000002</v>
      </c>
      <c r="DQ176">
        <v>0.25490000000000002</v>
      </c>
      <c r="DR176">
        <v>0.38283</v>
      </c>
      <c r="DS176">
        <v>0.52812999999999999</v>
      </c>
      <c r="DT176">
        <v>0.55311999999999995</v>
      </c>
      <c r="DU176">
        <v>0.51221000000000005</v>
      </c>
      <c r="DV176">
        <v>0.60504999999999998</v>
      </c>
      <c r="DW176">
        <v>0.57311000000000001</v>
      </c>
      <c r="DX176">
        <v>0.53437000000000001</v>
      </c>
      <c r="DY176">
        <v>0.26708999999999999</v>
      </c>
      <c r="DZ176">
        <v>0.10961</v>
      </c>
      <c r="EA176">
        <v>0.45223000000000002</v>
      </c>
      <c r="EB176">
        <v>0.57599</v>
      </c>
      <c r="EC176">
        <v>0.46576000000000001</v>
      </c>
      <c r="ED176">
        <v>0.49457000000000001</v>
      </c>
      <c r="EE176">
        <v>0.46762999999999999</v>
      </c>
      <c r="EF176">
        <v>0.65100000000000002</v>
      </c>
      <c r="EG176">
        <v>0.7329</v>
      </c>
      <c r="EH176">
        <v>0.61768999999999996</v>
      </c>
      <c r="EI176">
        <v>0.41460999999999998</v>
      </c>
      <c r="EJ176">
        <v>0.41826000000000002</v>
      </c>
      <c r="EK176">
        <v>0.44824999999999998</v>
      </c>
      <c r="EL176">
        <v>0.44925999999999999</v>
      </c>
      <c r="EM176">
        <v>0.67091999999999996</v>
      </c>
      <c r="EN176">
        <v>0.84058999999999995</v>
      </c>
      <c r="EO176">
        <v>0.62236999999999998</v>
      </c>
      <c r="EP176">
        <v>0.55118999999999996</v>
      </c>
      <c r="EQ176">
        <v>0.69150999999999996</v>
      </c>
      <c r="ER176">
        <v>0.61843000000000004</v>
      </c>
      <c r="ES176">
        <v>0.77458000000000005</v>
      </c>
      <c r="ET176">
        <v>0.85253999999999996</v>
      </c>
      <c r="EU176">
        <v>0.84099999999999997</v>
      </c>
      <c r="EV176">
        <v>0.86429</v>
      </c>
      <c r="EW176">
        <v>0.84755000000000003</v>
      </c>
      <c r="EX176">
        <v>0.83765999999999996</v>
      </c>
      <c r="EY176">
        <v>0.78852</v>
      </c>
      <c r="EZ176">
        <v>0.86819999999999997</v>
      </c>
      <c r="FA176">
        <v>0.86865999999999999</v>
      </c>
      <c r="FB176">
        <v>0.86148999999999998</v>
      </c>
      <c r="FC176">
        <v>0.85216000000000003</v>
      </c>
      <c r="FD176">
        <v>0.84080999999999995</v>
      </c>
      <c r="FE176">
        <v>0.70643</v>
      </c>
      <c r="FF176">
        <v>0.63187000000000004</v>
      </c>
      <c r="FG176">
        <v>0.47804999999999997</v>
      </c>
      <c r="FH176">
        <v>0.33188000000000001</v>
      </c>
      <c r="FI176">
        <v>0.32644000000000001</v>
      </c>
      <c r="FJ176">
        <v>0.18798000000000001</v>
      </c>
      <c r="FK176">
        <v>0.50036000000000003</v>
      </c>
      <c r="FL176">
        <v>0.58335999999999999</v>
      </c>
      <c r="FM176">
        <v>0.53247999999999995</v>
      </c>
      <c r="FN176">
        <v>0.65227999999999997</v>
      </c>
      <c r="FO176">
        <v>0.69821999999999995</v>
      </c>
      <c r="FP176">
        <v>0.75422</v>
      </c>
      <c r="FQ176">
        <v>0.85067000000000004</v>
      </c>
      <c r="FR176">
        <v>0.90800999999999998</v>
      </c>
      <c r="FS176">
        <v>0.85341999999999996</v>
      </c>
      <c r="FT176">
        <v>1</v>
      </c>
      <c r="FU176">
        <v>0.89895999999999998</v>
      </c>
      <c r="FV176">
        <v>0.50868000000000002</v>
      </c>
      <c r="FW176">
        <v>0.80042000000000002</v>
      </c>
      <c r="FX176">
        <v>0.71401999999999999</v>
      </c>
      <c r="FY176">
        <v>0.60228000000000004</v>
      </c>
      <c r="FZ176">
        <v>0.52458000000000005</v>
      </c>
      <c r="GA176">
        <v>0.52127999999999997</v>
      </c>
      <c r="GB176">
        <v>0.52212000000000003</v>
      </c>
      <c r="GC176">
        <v>0.78147</v>
      </c>
      <c r="GD176">
        <v>0.58777999999999997</v>
      </c>
      <c r="GE176">
        <v>0.64847999999999995</v>
      </c>
      <c r="GF176">
        <v>0.78176000000000001</v>
      </c>
      <c r="GG176">
        <v>0.75673999999999997</v>
      </c>
      <c r="GH176">
        <v>0.68313999999999997</v>
      </c>
      <c r="GI176">
        <v>0.81747000000000003</v>
      </c>
      <c r="GJ176">
        <v>0.69038999999999995</v>
      </c>
      <c r="GK176">
        <v>0.73033999999999999</v>
      </c>
      <c r="GL176">
        <v>0.67717000000000005</v>
      </c>
    </row>
    <row r="177" spans="1:194" x14ac:dyDescent="0.2">
      <c r="A177" s="21"/>
      <c r="B177" t="s">
        <v>249</v>
      </c>
      <c r="C177">
        <v>-0.22137999999999999</v>
      </c>
      <c r="D177">
        <v>-0.31075000000000003</v>
      </c>
      <c r="E177">
        <v>-0.31553999999999999</v>
      </c>
      <c r="F177">
        <v>-0.33155000000000001</v>
      </c>
      <c r="G177">
        <v>-0.33102999999999999</v>
      </c>
      <c r="H177">
        <v>-0.58340000000000003</v>
      </c>
      <c r="I177">
        <v>-0.61623000000000006</v>
      </c>
      <c r="J177">
        <v>-0.57013000000000003</v>
      </c>
      <c r="K177">
        <v>-0.61765999999999999</v>
      </c>
      <c r="L177">
        <v>-0.57142000000000004</v>
      </c>
      <c r="M177">
        <v>-0.18759999999999999</v>
      </c>
      <c r="N177">
        <v>-0.29344999999999999</v>
      </c>
      <c r="O177">
        <v>-0.65434000000000003</v>
      </c>
      <c r="P177">
        <v>-0.52822999999999998</v>
      </c>
      <c r="Q177">
        <v>-0.60311000000000003</v>
      </c>
      <c r="R177">
        <v>-0.53593999999999997</v>
      </c>
      <c r="S177">
        <v>-0.61443000000000003</v>
      </c>
      <c r="T177">
        <v>-0.63722999999999996</v>
      </c>
      <c r="U177">
        <v>-0.62707999999999997</v>
      </c>
      <c r="V177">
        <v>-0.63317999999999997</v>
      </c>
      <c r="W177">
        <v>-0.67305000000000004</v>
      </c>
      <c r="X177">
        <v>-0.65107000000000004</v>
      </c>
      <c r="Y177">
        <v>-0.71858</v>
      </c>
      <c r="Z177">
        <v>-0.64451000000000003</v>
      </c>
      <c r="AA177">
        <v>-0.66595000000000004</v>
      </c>
      <c r="AB177">
        <v>-0.65381999999999996</v>
      </c>
      <c r="AC177">
        <v>-0.41771999999999998</v>
      </c>
      <c r="AD177">
        <v>-0.39838000000000001</v>
      </c>
      <c r="AE177">
        <v>-0.36599999999999999</v>
      </c>
      <c r="AF177">
        <v>-0.70545000000000002</v>
      </c>
      <c r="AG177">
        <v>-0.37404999999999999</v>
      </c>
      <c r="AH177">
        <v>-0.40677999999999997</v>
      </c>
      <c r="AI177">
        <v>-0.60450999999999999</v>
      </c>
      <c r="AJ177">
        <v>-0.65198</v>
      </c>
      <c r="AK177">
        <v>-0.59753000000000001</v>
      </c>
      <c r="AL177">
        <v>-0.65090000000000003</v>
      </c>
      <c r="AM177">
        <v>-0.60346</v>
      </c>
      <c r="AN177">
        <v>-0.59735000000000005</v>
      </c>
      <c r="AO177">
        <v>-0.44142999999999999</v>
      </c>
      <c r="AP177">
        <v>-0.22381999999999999</v>
      </c>
      <c r="AQ177">
        <v>-0.43280000000000002</v>
      </c>
      <c r="AR177">
        <v>-0.12239999999999999</v>
      </c>
      <c r="AS177">
        <v>6.4891000000000004E-2</v>
      </c>
      <c r="AT177">
        <v>-6.6588999999999995E-2</v>
      </c>
      <c r="AU177">
        <v>-9.1417999999999999E-2</v>
      </c>
      <c r="AV177">
        <v>-8.5807999999999995E-2</v>
      </c>
      <c r="AW177">
        <v>-0.34476000000000001</v>
      </c>
      <c r="AX177">
        <v>-0.19434000000000001</v>
      </c>
      <c r="AY177">
        <v>-0.20699000000000001</v>
      </c>
      <c r="AZ177">
        <v>-0.28892000000000001</v>
      </c>
      <c r="BA177">
        <v>-0.38207000000000002</v>
      </c>
      <c r="BB177">
        <v>-0.17688999999999999</v>
      </c>
      <c r="BC177">
        <v>8.5196999999999995E-2</v>
      </c>
      <c r="BD177">
        <v>4.8623E-2</v>
      </c>
      <c r="BE177">
        <v>-0.36729000000000001</v>
      </c>
      <c r="BF177">
        <v>-0.26383000000000001</v>
      </c>
      <c r="BG177">
        <v>8.8869000000000004E-2</v>
      </c>
      <c r="BH177">
        <v>-2.4983000000000002E-2</v>
      </c>
      <c r="BI177">
        <v>-0.30162</v>
      </c>
      <c r="BJ177">
        <v>-1.5897999999999999E-2</v>
      </c>
      <c r="BK177">
        <v>-0.15878999999999999</v>
      </c>
      <c r="BL177">
        <v>-0.11847000000000001</v>
      </c>
      <c r="BM177">
        <v>-6.9287999999999997E-3</v>
      </c>
      <c r="BN177">
        <v>-9.8036999999999999E-2</v>
      </c>
      <c r="BO177">
        <v>-5.1699000000000002E-2</v>
      </c>
      <c r="BP177">
        <v>-0.16506999999999999</v>
      </c>
      <c r="BQ177">
        <v>-0.28561999999999999</v>
      </c>
      <c r="BR177">
        <v>-0.17727999999999999</v>
      </c>
      <c r="BS177">
        <v>-0.16681000000000001</v>
      </c>
      <c r="BT177">
        <v>-0.26579000000000003</v>
      </c>
      <c r="BU177">
        <v>-0.28039999999999998</v>
      </c>
      <c r="BV177">
        <v>2.5378999999999999E-2</v>
      </c>
      <c r="BW177">
        <v>-0.13744999999999999</v>
      </c>
      <c r="BX177">
        <v>-0.15931000000000001</v>
      </c>
      <c r="BY177">
        <v>-0.13344</v>
      </c>
      <c r="BZ177">
        <v>0.30192000000000002</v>
      </c>
      <c r="CA177">
        <v>-4.3062000000000003E-2</v>
      </c>
      <c r="CB177">
        <v>-0.19238</v>
      </c>
      <c r="CC177">
        <v>9.1363E-2</v>
      </c>
      <c r="CD177">
        <v>1.736E-2</v>
      </c>
      <c r="CE177">
        <v>4.5218000000000001E-2</v>
      </c>
      <c r="CF177">
        <v>5.8525000000000001E-2</v>
      </c>
      <c r="CG177">
        <v>-2.5621999999999999E-2</v>
      </c>
      <c r="CH177">
        <v>-0.13095000000000001</v>
      </c>
      <c r="CI177">
        <v>0.23357</v>
      </c>
      <c r="CJ177">
        <v>5.3246000000000002E-2</v>
      </c>
      <c r="CK177">
        <v>-6.9674E-2</v>
      </c>
      <c r="CL177">
        <v>-0.22029000000000001</v>
      </c>
      <c r="CM177">
        <v>0.43595</v>
      </c>
      <c r="CN177">
        <v>0.51510999999999996</v>
      </c>
      <c r="CO177">
        <v>0.55228999999999995</v>
      </c>
      <c r="CP177">
        <v>0.29964000000000002</v>
      </c>
      <c r="CQ177">
        <v>6.1878000000000002E-2</v>
      </c>
      <c r="CR177">
        <v>0.12436</v>
      </c>
      <c r="CS177">
        <v>0.43919000000000002</v>
      </c>
      <c r="CT177">
        <v>0.22572</v>
      </c>
      <c r="CU177">
        <v>0.24365000000000001</v>
      </c>
      <c r="CV177">
        <v>0.52822999999999998</v>
      </c>
      <c r="CW177">
        <v>0.30497000000000002</v>
      </c>
      <c r="CX177">
        <v>0.34960999999999998</v>
      </c>
      <c r="CY177">
        <v>0.65798999999999996</v>
      </c>
      <c r="CZ177">
        <v>0.40825</v>
      </c>
      <c r="DA177">
        <v>0.26422000000000001</v>
      </c>
      <c r="DB177">
        <v>0.28237000000000001</v>
      </c>
      <c r="DC177">
        <v>0.39505000000000001</v>
      </c>
      <c r="DD177">
        <v>0.30543999999999999</v>
      </c>
      <c r="DE177">
        <v>0.22672</v>
      </c>
      <c r="DF177">
        <v>0.14693999999999999</v>
      </c>
      <c r="DG177">
        <v>0.19195999999999999</v>
      </c>
      <c r="DH177">
        <v>0.29991000000000001</v>
      </c>
      <c r="DI177">
        <v>0.31744</v>
      </c>
      <c r="DJ177">
        <v>0.19954</v>
      </c>
      <c r="DK177">
        <v>0.56867000000000001</v>
      </c>
      <c r="DL177">
        <v>0.21173</v>
      </c>
      <c r="DM177">
        <v>0.4733</v>
      </c>
      <c r="DN177">
        <v>0.47810999999999998</v>
      </c>
      <c r="DO177">
        <v>0.38582</v>
      </c>
      <c r="DP177">
        <v>0.49875999999999998</v>
      </c>
      <c r="DQ177">
        <v>0.35813</v>
      </c>
      <c r="DR177">
        <v>0.41098000000000001</v>
      </c>
      <c r="DS177">
        <v>0.51271999999999995</v>
      </c>
      <c r="DT177">
        <v>0.55020999999999998</v>
      </c>
      <c r="DU177">
        <v>0.51527000000000001</v>
      </c>
      <c r="DV177">
        <v>0.63604000000000005</v>
      </c>
      <c r="DW177">
        <v>0.66074999999999995</v>
      </c>
      <c r="DX177">
        <v>0.54991000000000001</v>
      </c>
      <c r="DY177">
        <v>0.38485000000000003</v>
      </c>
      <c r="DZ177">
        <v>9.9697999999999995E-2</v>
      </c>
      <c r="EA177">
        <v>0.51856999999999998</v>
      </c>
      <c r="EB177">
        <v>0.59828000000000003</v>
      </c>
      <c r="EC177">
        <v>0.48948000000000003</v>
      </c>
      <c r="ED177">
        <v>0.27753</v>
      </c>
      <c r="EE177">
        <v>0.36414999999999997</v>
      </c>
      <c r="EF177">
        <v>0.45506000000000002</v>
      </c>
      <c r="EG177">
        <v>0.69943</v>
      </c>
      <c r="EH177">
        <v>0.66507000000000005</v>
      </c>
      <c r="EI177">
        <v>0.36997999999999998</v>
      </c>
      <c r="EJ177">
        <v>0.21303</v>
      </c>
      <c r="EK177">
        <v>0.31551000000000001</v>
      </c>
      <c r="EL177">
        <v>0.38007000000000002</v>
      </c>
      <c r="EM177">
        <v>0.60248000000000002</v>
      </c>
      <c r="EN177">
        <v>0.81581999999999999</v>
      </c>
      <c r="EO177">
        <v>0.62956999999999996</v>
      </c>
      <c r="EP177">
        <v>0.61706000000000005</v>
      </c>
      <c r="EQ177">
        <v>0.59640000000000004</v>
      </c>
      <c r="ER177">
        <v>0.53708</v>
      </c>
      <c r="ES177">
        <v>0.71892</v>
      </c>
      <c r="ET177">
        <v>0.77295000000000003</v>
      </c>
      <c r="EU177">
        <v>0.76695999999999998</v>
      </c>
      <c r="EV177">
        <v>0.76632999999999996</v>
      </c>
      <c r="EW177">
        <v>0.75653999999999999</v>
      </c>
      <c r="EX177">
        <v>0.75029999999999997</v>
      </c>
      <c r="EY177">
        <v>0.74463999999999997</v>
      </c>
      <c r="EZ177">
        <v>0.77544000000000002</v>
      </c>
      <c r="FA177">
        <v>0.76668000000000003</v>
      </c>
      <c r="FB177">
        <v>0.78269999999999995</v>
      </c>
      <c r="FC177">
        <v>0.78266999999999998</v>
      </c>
      <c r="FD177">
        <v>0.77881999999999996</v>
      </c>
      <c r="FE177">
        <v>0.66407000000000005</v>
      </c>
      <c r="FF177">
        <v>0.65542</v>
      </c>
      <c r="FG177">
        <v>0.48688999999999999</v>
      </c>
      <c r="FH177">
        <v>0.40117000000000003</v>
      </c>
      <c r="FI177">
        <v>0.37833</v>
      </c>
      <c r="FJ177">
        <v>8.6119000000000001E-2</v>
      </c>
      <c r="FK177">
        <v>0.32955000000000001</v>
      </c>
      <c r="FL177">
        <v>0.43840000000000001</v>
      </c>
      <c r="FM177">
        <v>0.70437000000000005</v>
      </c>
      <c r="FN177">
        <v>0.70892999999999995</v>
      </c>
      <c r="FO177">
        <v>0.49651000000000001</v>
      </c>
      <c r="FP177">
        <v>0.55135000000000001</v>
      </c>
      <c r="FQ177">
        <v>0.74950000000000006</v>
      </c>
      <c r="FR177">
        <v>0.80298000000000003</v>
      </c>
      <c r="FS177">
        <v>0.84614999999999996</v>
      </c>
      <c r="FT177">
        <v>0.89895999999999998</v>
      </c>
      <c r="FU177">
        <v>1</v>
      </c>
      <c r="FV177">
        <v>0.3851</v>
      </c>
      <c r="FW177">
        <v>0.79034000000000004</v>
      </c>
      <c r="FX177">
        <v>0.72006000000000003</v>
      </c>
      <c r="FY177">
        <v>0.67076000000000002</v>
      </c>
      <c r="FZ177">
        <v>0.59326999999999996</v>
      </c>
      <c r="GA177">
        <v>0.59543999999999997</v>
      </c>
      <c r="GB177">
        <v>0.56874000000000002</v>
      </c>
      <c r="GC177">
        <v>0.80513999999999997</v>
      </c>
      <c r="GD177">
        <v>0.65437999999999996</v>
      </c>
      <c r="GE177">
        <v>0.68225999999999998</v>
      </c>
      <c r="GF177">
        <v>0.77439000000000002</v>
      </c>
      <c r="GG177">
        <v>0.76563000000000003</v>
      </c>
      <c r="GH177">
        <v>0.63854999999999995</v>
      </c>
      <c r="GI177">
        <v>0.75017</v>
      </c>
      <c r="GJ177">
        <v>0.69323999999999997</v>
      </c>
      <c r="GK177">
        <v>0.73826999999999998</v>
      </c>
      <c r="GL177">
        <v>0.83816000000000002</v>
      </c>
    </row>
    <row r="178" spans="1:194" x14ac:dyDescent="0.2">
      <c r="A178" s="21"/>
      <c r="B178" t="s">
        <v>250</v>
      </c>
      <c r="C178">
        <v>-0.32092999999999999</v>
      </c>
      <c r="D178">
        <v>-0.54052</v>
      </c>
      <c r="E178">
        <v>-0.69984000000000002</v>
      </c>
      <c r="F178">
        <v>-0.18354999999999999</v>
      </c>
      <c r="G178">
        <v>-0.21238000000000001</v>
      </c>
      <c r="H178">
        <v>-0.25402999999999998</v>
      </c>
      <c r="I178">
        <v>-0.43652000000000002</v>
      </c>
      <c r="J178">
        <v>-0.32397999999999999</v>
      </c>
      <c r="K178">
        <v>-0.61612</v>
      </c>
      <c r="L178">
        <v>-0.50429000000000002</v>
      </c>
      <c r="M178">
        <v>-5.4524000000000003E-2</v>
      </c>
      <c r="N178">
        <v>-0.14757999999999999</v>
      </c>
      <c r="O178">
        <v>-0.57001000000000002</v>
      </c>
      <c r="P178">
        <v>-0.65971999999999997</v>
      </c>
      <c r="Q178">
        <v>-0.77166999999999997</v>
      </c>
      <c r="R178">
        <v>-0.80066999999999999</v>
      </c>
      <c r="S178">
        <v>-0.65971999999999997</v>
      </c>
      <c r="T178">
        <v>-0.68383000000000005</v>
      </c>
      <c r="U178">
        <v>-0.61429</v>
      </c>
      <c r="V178">
        <v>-0.55086999999999997</v>
      </c>
      <c r="W178">
        <v>-0.68337999999999999</v>
      </c>
      <c r="X178">
        <v>-0.69079999999999997</v>
      </c>
      <c r="Y178">
        <v>-0.62619999999999998</v>
      </c>
      <c r="Z178">
        <v>-0.49317</v>
      </c>
      <c r="AA178">
        <v>-0.56772</v>
      </c>
      <c r="AB178">
        <v>-0.54905000000000004</v>
      </c>
      <c r="AC178">
        <v>-0.50329000000000002</v>
      </c>
      <c r="AD178">
        <v>-0.72040999999999999</v>
      </c>
      <c r="AE178">
        <v>-0.32558999999999999</v>
      </c>
      <c r="AF178">
        <v>-0.30569000000000002</v>
      </c>
      <c r="AG178">
        <v>-0.59067000000000003</v>
      </c>
      <c r="AH178">
        <v>-0.86053999999999997</v>
      </c>
      <c r="AI178">
        <v>-0.80001999999999995</v>
      </c>
      <c r="AJ178">
        <v>-0.75673000000000001</v>
      </c>
      <c r="AK178">
        <v>-0.74663000000000002</v>
      </c>
      <c r="AL178">
        <v>-0.76529000000000003</v>
      </c>
      <c r="AM178">
        <v>-0.73533999999999999</v>
      </c>
      <c r="AN178">
        <v>-0.85292000000000001</v>
      </c>
      <c r="AO178">
        <v>-0.81908999999999998</v>
      </c>
      <c r="AP178">
        <v>-0.82601000000000002</v>
      </c>
      <c r="AQ178">
        <v>8.6386000000000004E-2</v>
      </c>
      <c r="AR178">
        <v>-0.33252999999999999</v>
      </c>
      <c r="AS178">
        <v>-0.18826000000000001</v>
      </c>
      <c r="AT178">
        <v>-7.5867000000000004E-2</v>
      </c>
      <c r="AU178">
        <v>-0.33206999999999998</v>
      </c>
      <c r="AV178">
        <v>-0.32723000000000002</v>
      </c>
      <c r="AW178">
        <v>-0.50729000000000002</v>
      </c>
      <c r="AX178">
        <v>-0.18421999999999999</v>
      </c>
      <c r="AY178">
        <v>-1.0241E-2</v>
      </c>
      <c r="AZ178">
        <v>-0.57638</v>
      </c>
      <c r="BA178">
        <v>-0.53451000000000004</v>
      </c>
      <c r="BB178">
        <v>-2.4219000000000001E-2</v>
      </c>
      <c r="BC178">
        <v>-0.19295000000000001</v>
      </c>
      <c r="BD178">
        <v>-0.21711</v>
      </c>
      <c r="BE178">
        <v>0.28716999999999998</v>
      </c>
      <c r="BF178">
        <v>0.108</v>
      </c>
      <c r="BG178">
        <v>4.3957999999999997E-2</v>
      </c>
      <c r="BH178">
        <v>-0.28351999999999999</v>
      </c>
      <c r="BI178">
        <v>-0.26966000000000001</v>
      </c>
      <c r="BJ178">
        <v>-0.29424</v>
      </c>
      <c r="BK178">
        <v>-0.41754000000000002</v>
      </c>
      <c r="BL178">
        <v>-0.57250999999999996</v>
      </c>
      <c r="BM178">
        <v>-0.27189000000000002</v>
      </c>
      <c r="BN178">
        <v>-0.44733000000000001</v>
      </c>
      <c r="BO178">
        <v>-0.33150000000000002</v>
      </c>
      <c r="BP178">
        <v>-0.26791999999999999</v>
      </c>
      <c r="BQ178">
        <v>-0.36885000000000001</v>
      </c>
      <c r="BR178">
        <v>-0.33978999999999998</v>
      </c>
      <c r="BS178">
        <v>-0.36157</v>
      </c>
      <c r="BT178">
        <v>-0.26851999999999998</v>
      </c>
      <c r="BU178">
        <v>-0.15898999999999999</v>
      </c>
      <c r="BV178">
        <v>0.24464</v>
      </c>
      <c r="BW178">
        <v>0.29765999999999998</v>
      </c>
      <c r="BX178">
        <v>8.5732000000000003E-2</v>
      </c>
      <c r="BY178">
        <v>7.0568000000000006E-2</v>
      </c>
      <c r="BZ178">
        <v>0.15073</v>
      </c>
      <c r="CA178">
        <v>0.11093</v>
      </c>
      <c r="CB178">
        <v>4.2598999999999998E-2</v>
      </c>
      <c r="CC178">
        <v>0.22003</v>
      </c>
      <c r="CD178">
        <v>0.25174999999999997</v>
      </c>
      <c r="CE178">
        <v>-0.11078</v>
      </c>
      <c r="CF178">
        <v>-0.14346999999999999</v>
      </c>
      <c r="CG178">
        <v>-0.13011</v>
      </c>
      <c r="CH178">
        <v>-0.10392</v>
      </c>
      <c r="CI178">
        <v>-0.12526999999999999</v>
      </c>
      <c r="CJ178">
        <v>-0.14333000000000001</v>
      </c>
      <c r="CK178">
        <v>-1.5303000000000001E-2</v>
      </c>
      <c r="CL178">
        <v>0.11211</v>
      </c>
      <c r="CM178">
        <v>4.9744999999999998E-2</v>
      </c>
      <c r="CN178">
        <v>0.2334</v>
      </c>
      <c r="CO178">
        <v>0.10617</v>
      </c>
      <c r="CP178">
        <v>-0.24856</v>
      </c>
      <c r="CQ178">
        <v>-0.39755000000000001</v>
      </c>
      <c r="CR178">
        <v>-0.24779000000000001</v>
      </c>
      <c r="CS178">
        <v>-0.23582</v>
      </c>
      <c r="CT178">
        <v>-0.27122000000000002</v>
      </c>
      <c r="CU178">
        <v>-0.44738</v>
      </c>
      <c r="CV178">
        <v>-0.22058</v>
      </c>
      <c r="CW178">
        <v>-0.15439</v>
      </c>
      <c r="CX178">
        <v>-0.17221</v>
      </c>
      <c r="CY178">
        <v>-3.6858000000000002E-2</v>
      </c>
      <c r="CZ178">
        <v>0.24762000000000001</v>
      </c>
      <c r="DA178">
        <v>0.13635</v>
      </c>
      <c r="DB178">
        <v>-0.46062999999999998</v>
      </c>
      <c r="DC178">
        <v>-0.35942000000000002</v>
      </c>
      <c r="DD178">
        <v>0.11169999999999999</v>
      </c>
      <c r="DE178">
        <v>0.31191000000000002</v>
      </c>
      <c r="DF178">
        <v>0.27428999999999998</v>
      </c>
      <c r="DG178">
        <v>0.17399999999999999</v>
      </c>
      <c r="DH178">
        <v>3.8200999999999999E-2</v>
      </c>
      <c r="DI178">
        <v>0.15475</v>
      </c>
      <c r="DJ178">
        <v>7.1416999999999994E-2</v>
      </c>
      <c r="DK178">
        <v>0.20188999999999999</v>
      </c>
      <c r="DL178">
        <v>-0.15983</v>
      </c>
      <c r="DM178">
        <v>-0.34216999999999997</v>
      </c>
      <c r="DN178">
        <v>-0.23089999999999999</v>
      </c>
      <c r="DO178">
        <v>1.171E-2</v>
      </c>
      <c r="DP178">
        <v>0.70874999999999999</v>
      </c>
      <c r="DQ178">
        <v>0.55998000000000003</v>
      </c>
      <c r="DR178">
        <v>0.13274</v>
      </c>
      <c r="DS178">
        <v>0.28219</v>
      </c>
      <c r="DT178">
        <v>0.32385000000000003</v>
      </c>
      <c r="DU178">
        <v>0.29091</v>
      </c>
      <c r="DV178">
        <v>0.34744000000000003</v>
      </c>
      <c r="DW178">
        <v>-0.10635</v>
      </c>
      <c r="DX178">
        <v>9.6981999999999999E-2</v>
      </c>
      <c r="DY178">
        <v>0.40364</v>
      </c>
      <c r="DZ178">
        <v>0.44346999999999998</v>
      </c>
      <c r="EA178">
        <v>0.59665999999999997</v>
      </c>
      <c r="EB178">
        <v>0.36399999999999999</v>
      </c>
      <c r="EC178">
        <v>0.32330999999999999</v>
      </c>
      <c r="ED178">
        <v>6.2873999999999999E-2</v>
      </c>
      <c r="EE178">
        <v>8.1373000000000001E-2</v>
      </c>
      <c r="EF178">
        <v>0.28571000000000002</v>
      </c>
      <c r="EG178">
        <v>2.2734000000000001E-2</v>
      </c>
      <c r="EH178">
        <v>3.1475000000000003E-2</v>
      </c>
      <c r="EI178">
        <v>-6.6539000000000001E-2</v>
      </c>
      <c r="EJ178">
        <v>6.9931999999999994E-2</v>
      </c>
      <c r="EK178">
        <v>6.7438999999999999E-2</v>
      </c>
      <c r="EL178">
        <v>8.2663E-2</v>
      </c>
      <c r="EM178">
        <v>1.8770999999999999E-2</v>
      </c>
      <c r="EN178">
        <v>5.543E-2</v>
      </c>
      <c r="EO178">
        <v>-4.7181000000000001E-2</v>
      </c>
      <c r="EP178">
        <v>-6.4011999999999999E-2</v>
      </c>
      <c r="EQ178">
        <v>2.4747000000000002E-2</v>
      </c>
      <c r="ER178">
        <v>-3.4904999999999999E-2</v>
      </c>
      <c r="ES178">
        <v>0.15425</v>
      </c>
      <c r="ET178">
        <v>0.21955</v>
      </c>
      <c r="EU178">
        <v>0.21085999999999999</v>
      </c>
      <c r="EV178">
        <v>0.20072000000000001</v>
      </c>
      <c r="EW178">
        <v>0.16827</v>
      </c>
      <c r="EX178">
        <v>0.15634000000000001</v>
      </c>
      <c r="EY178">
        <v>0.33799000000000001</v>
      </c>
      <c r="EZ178">
        <v>0.28532999999999997</v>
      </c>
      <c r="FA178">
        <v>0.25285999999999997</v>
      </c>
      <c r="FB178">
        <v>0.26408999999999999</v>
      </c>
      <c r="FC178">
        <v>0.31304999999999999</v>
      </c>
      <c r="FD178">
        <v>0.29865000000000003</v>
      </c>
      <c r="FE178">
        <v>2.6868E-2</v>
      </c>
      <c r="FF178">
        <v>0.29366999999999999</v>
      </c>
      <c r="FG178">
        <v>0.53371000000000002</v>
      </c>
      <c r="FH178">
        <v>0.43957000000000002</v>
      </c>
      <c r="FI178">
        <v>0.52427999999999997</v>
      </c>
      <c r="FJ178">
        <v>0.19344</v>
      </c>
      <c r="FK178">
        <v>0.46273999999999998</v>
      </c>
      <c r="FL178">
        <v>0.72165999999999997</v>
      </c>
      <c r="FM178">
        <v>0.28204000000000001</v>
      </c>
      <c r="FN178">
        <v>0.34601999999999999</v>
      </c>
      <c r="FO178">
        <v>0.74134999999999995</v>
      </c>
      <c r="FP178">
        <v>0.45432</v>
      </c>
      <c r="FQ178">
        <v>0.45090999999999998</v>
      </c>
      <c r="FR178">
        <v>0.52608999999999995</v>
      </c>
      <c r="FS178">
        <v>0.69415000000000004</v>
      </c>
      <c r="FT178">
        <v>0.50868000000000002</v>
      </c>
      <c r="FU178">
        <v>0.3851</v>
      </c>
      <c r="FV178">
        <v>1</v>
      </c>
      <c r="FW178">
        <v>0.83442000000000005</v>
      </c>
      <c r="FX178">
        <v>0.87256</v>
      </c>
      <c r="FY178">
        <v>0.75976999999999995</v>
      </c>
      <c r="FZ178">
        <v>0.86223000000000005</v>
      </c>
      <c r="GA178">
        <v>0.57377</v>
      </c>
      <c r="GB178">
        <v>0.47542000000000001</v>
      </c>
      <c r="GC178">
        <v>0.5948</v>
      </c>
      <c r="GD178">
        <v>0.57064000000000004</v>
      </c>
      <c r="GE178">
        <v>0.47458</v>
      </c>
      <c r="GF178">
        <v>0.66215999999999997</v>
      </c>
      <c r="GG178">
        <v>0.70347999999999999</v>
      </c>
      <c r="GH178">
        <v>0.44024000000000002</v>
      </c>
      <c r="GI178">
        <v>0.54110000000000003</v>
      </c>
      <c r="GJ178">
        <v>0.61478999999999995</v>
      </c>
      <c r="GK178">
        <v>0.60457000000000005</v>
      </c>
      <c r="GL178">
        <v>0.25486999999999999</v>
      </c>
    </row>
    <row r="179" spans="1:194" x14ac:dyDescent="0.2">
      <c r="A179" s="21"/>
      <c r="B179" t="s">
        <v>251</v>
      </c>
      <c r="C179">
        <v>-0.22645999999999999</v>
      </c>
      <c r="D179">
        <v>-0.48420999999999997</v>
      </c>
      <c r="E179">
        <v>-0.52983000000000002</v>
      </c>
      <c r="F179">
        <v>-0.19503000000000001</v>
      </c>
      <c r="G179">
        <v>-0.21825</v>
      </c>
      <c r="H179">
        <v>-0.48497000000000001</v>
      </c>
      <c r="I179">
        <v>-0.59160999999999997</v>
      </c>
      <c r="J179">
        <v>-0.50577000000000005</v>
      </c>
      <c r="K179">
        <v>-0.71328000000000003</v>
      </c>
      <c r="L179">
        <v>-0.63312999999999997</v>
      </c>
      <c r="M179">
        <v>-0.1603</v>
      </c>
      <c r="N179">
        <v>-0.21951000000000001</v>
      </c>
      <c r="O179">
        <v>-0.71467000000000003</v>
      </c>
      <c r="P179">
        <v>-0.67547999999999997</v>
      </c>
      <c r="Q179">
        <v>-0.80589</v>
      </c>
      <c r="R179">
        <v>-0.77708999999999995</v>
      </c>
      <c r="S179">
        <v>-0.76158999999999999</v>
      </c>
      <c r="T179">
        <v>-0.81967000000000001</v>
      </c>
      <c r="U179">
        <v>-0.79120000000000001</v>
      </c>
      <c r="V179">
        <v>-0.72231000000000001</v>
      </c>
      <c r="W179">
        <v>-0.82191000000000003</v>
      </c>
      <c r="X179">
        <v>-0.81125999999999998</v>
      </c>
      <c r="Y179">
        <v>-0.83848</v>
      </c>
      <c r="Z179">
        <v>-0.74346000000000001</v>
      </c>
      <c r="AA179">
        <v>-0.74429999999999996</v>
      </c>
      <c r="AB179">
        <v>-0.75785999999999998</v>
      </c>
      <c r="AC179">
        <v>-0.56779999999999997</v>
      </c>
      <c r="AD179">
        <v>-0.70691999999999999</v>
      </c>
      <c r="AE179">
        <v>-0.48075000000000001</v>
      </c>
      <c r="AF179">
        <v>-0.58142000000000005</v>
      </c>
      <c r="AG179">
        <v>-0.57225000000000004</v>
      </c>
      <c r="AH179">
        <v>-0.78525999999999996</v>
      </c>
      <c r="AI179">
        <v>-0.90561999999999998</v>
      </c>
      <c r="AJ179">
        <v>-0.78008999999999995</v>
      </c>
      <c r="AK179">
        <v>-0.77053000000000005</v>
      </c>
      <c r="AL179">
        <v>-0.80462999999999996</v>
      </c>
      <c r="AM179">
        <v>-0.77510999999999997</v>
      </c>
      <c r="AN179">
        <v>-0.82357000000000002</v>
      </c>
      <c r="AO179">
        <v>-0.68279999999999996</v>
      </c>
      <c r="AP179">
        <v>-0.57804999999999995</v>
      </c>
      <c r="AQ179">
        <v>-0.12728999999999999</v>
      </c>
      <c r="AR179">
        <v>-0.17651</v>
      </c>
      <c r="AS179">
        <v>-5.9421000000000002E-2</v>
      </c>
      <c r="AT179">
        <v>4.8186E-2</v>
      </c>
      <c r="AU179">
        <v>-0.17757999999999999</v>
      </c>
      <c r="AV179">
        <v>-0.24776000000000001</v>
      </c>
      <c r="AW179">
        <v>-0.56894999999999996</v>
      </c>
      <c r="AX179">
        <v>-0.34467999999999999</v>
      </c>
      <c r="AY179">
        <v>-0.26249</v>
      </c>
      <c r="AZ179">
        <v>-0.51561999999999997</v>
      </c>
      <c r="BA179">
        <v>-0.57204999999999995</v>
      </c>
      <c r="BB179">
        <v>-0.24662000000000001</v>
      </c>
      <c r="BC179">
        <v>-0.12459000000000001</v>
      </c>
      <c r="BD179">
        <v>-0.15171999999999999</v>
      </c>
      <c r="BE179">
        <v>-7.1076E-2</v>
      </c>
      <c r="BF179">
        <v>-0.15451999999999999</v>
      </c>
      <c r="BG179">
        <v>5.6390999999999997E-2</v>
      </c>
      <c r="BH179">
        <v>-0.21984999999999999</v>
      </c>
      <c r="BI179">
        <v>-0.32988000000000001</v>
      </c>
      <c r="BJ179">
        <v>-0.13754</v>
      </c>
      <c r="BK179">
        <v>-0.31079000000000001</v>
      </c>
      <c r="BL179">
        <v>-0.33855000000000002</v>
      </c>
      <c r="BM179">
        <v>-0.18854000000000001</v>
      </c>
      <c r="BN179">
        <v>-0.36086000000000001</v>
      </c>
      <c r="BO179">
        <v>-0.24399999999999999</v>
      </c>
      <c r="BP179">
        <v>-0.29379</v>
      </c>
      <c r="BQ179">
        <v>-0.42971999999999999</v>
      </c>
      <c r="BR179">
        <v>-0.30198999999999998</v>
      </c>
      <c r="BS179">
        <v>-0.34339999999999998</v>
      </c>
      <c r="BT179">
        <v>-0.33967999999999998</v>
      </c>
      <c r="BU179">
        <v>-0.24523</v>
      </c>
      <c r="BV179">
        <v>6.5776000000000001E-2</v>
      </c>
      <c r="BW179">
        <v>9.5306000000000002E-2</v>
      </c>
      <c r="BX179">
        <v>-7.1775000000000005E-2</v>
      </c>
      <c r="BY179">
        <v>-0.10274999999999999</v>
      </c>
      <c r="BZ179">
        <v>0.24512</v>
      </c>
      <c r="CA179">
        <v>0.12043</v>
      </c>
      <c r="CB179">
        <v>-7.1329000000000004E-2</v>
      </c>
      <c r="CC179">
        <v>0.13936000000000001</v>
      </c>
      <c r="CD179">
        <v>0.12831000000000001</v>
      </c>
      <c r="CE179">
        <v>-7.8677999999999998E-2</v>
      </c>
      <c r="CF179">
        <v>-9.1802999999999996E-2</v>
      </c>
      <c r="CG179">
        <v>-0.1013</v>
      </c>
      <c r="CH179">
        <v>-0.10707</v>
      </c>
      <c r="CI179">
        <v>-3.3568000000000001E-2</v>
      </c>
      <c r="CJ179">
        <v>-0.15448000000000001</v>
      </c>
      <c r="CK179">
        <v>-0.1605</v>
      </c>
      <c r="CL179">
        <v>-0.1038</v>
      </c>
      <c r="CM179">
        <v>0.32242999999999999</v>
      </c>
      <c r="CN179">
        <v>0.44345000000000001</v>
      </c>
      <c r="CO179">
        <v>0.35985</v>
      </c>
      <c r="CP179">
        <v>9.5699000000000006E-2</v>
      </c>
      <c r="CQ179">
        <v>-0.12485</v>
      </c>
      <c r="CR179">
        <v>-6.0255999999999997E-2</v>
      </c>
      <c r="CS179">
        <v>6.4479999999999996E-2</v>
      </c>
      <c r="CT179">
        <v>-0.11477</v>
      </c>
      <c r="CU179">
        <v>-6.3399999999999998E-2</v>
      </c>
      <c r="CV179">
        <v>0.19345000000000001</v>
      </c>
      <c r="CW179">
        <v>0.10075000000000001</v>
      </c>
      <c r="CX179">
        <v>3.8691000000000003E-2</v>
      </c>
      <c r="CY179">
        <v>0.30457000000000001</v>
      </c>
      <c r="CZ179">
        <v>0.47443000000000002</v>
      </c>
      <c r="DA179">
        <v>0.33850999999999998</v>
      </c>
      <c r="DB179">
        <v>-5.4206999999999998E-2</v>
      </c>
      <c r="DC179">
        <v>3.7333999999999999E-2</v>
      </c>
      <c r="DD179">
        <v>0.22796</v>
      </c>
      <c r="DE179">
        <v>0.28286</v>
      </c>
      <c r="DF179">
        <v>0.21482999999999999</v>
      </c>
      <c r="DG179">
        <v>0.30613000000000001</v>
      </c>
      <c r="DH179">
        <v>0.25568999999999997</v>
      </c>
      <c r="DI179">
        <v>0.39295000000000002</v>
      </c>
      <c r="DJ179">
        <v>0.19344</v>
      </c>
      <c r="DK179">
        <v>0.50795000000000001</v>
      </c>
      <c r="DL179">
        <v>9.8991999999999997E-2</v>
      </c>
      <c r="DM179">
        <v>0.12766</v>
      </c>
      <c r="DN179">
        <v>0.20211999999999999</v>
      </c>
      <c r="DO179">
        <v>0.26645000000000002</v>
      </c>
      <c r="DP179">
        <v>0.71867000000000003</v>
      </c>
      <c r="DQ179">
        <v>0.58281000000000005</v>
      </c>
      <c r="DR179">
        <v>0.37354999999999999</v>
      </c>
      <c r="DS179">
        <v>0.52676999999999996</v>
      </c>
      <c r="DT179">
        <v>0.55779999999999996</v>
      </c>
      <c r="DU179">
        <v>0.51602999999999999</v>
      </c>
      <c r="DV179">
        <v>0.60587999999999997</v>
      </c>
      <c r="DW179">
        <v>0.30029</v>
      </c>
      <c r="DX179">
        <v>0.35021000000000002</v>
      </c>
      <c r="DY179">
        <v>0.54464999999999997</v>
      </c>
      <c r="DZ179">
        <v>0.38686999999999999</v>
      </c>
      <c r="EA179">
        <v>0.74695</v>
      </c>
      <c r="EB179">
        <v>0.58606000000000003</v>
      </c>
      <c r="EC179">
        <v>0.56423000000000001</v>
      </c>
      <c r="ED179">
        <v>0.17444000000000001</v>
      </c>
      <c r="EE179">
        <v>0.19298999999999999</v>
      </c>
      <c r="EF179">
        <v>0.45455000000000001</v>
      </c>
      <c r="EG179">
        <v>0.38980999999999999</v>
      </c>
      <c r="EH179">
        <v>0.40515000000000001</v>
      </c>
      <c r="EI179">
        <v>0.21758</v>
      </c>
      <c r="EJ179">
        <v>0.20352999999999999</v>
      </c>
      <c r="EK179">
        <v>0.24041000000000001</v>
      </c>
      <c r="EL179">
        <v>0.31397999999999998</v>
      </c>
      <c r="EM179">
        <v>0.36123</v>
      </c>
      <c r="EN179">
        <v>0.49847999999999998</v>
      </c>
      <c r="EO179">
        <v>0.37448999999999999</v>
      </c>
      <c r="EP179">
        <v>0.35367999999999999</v>
      </c>
      <c r="EQ179">
        <v>0.39407999999999999</v>
      </c>
      <c r="ER179">
        <v>0.32791999999999999</v>
      </c>
      <c r="ES179">
        <v>0.45744000000000001</v>
      </c>
      <c r="ET179">
        <v>0.56050999999999995</v>
      </c>
      <c r="EU179">
        <v>0.54510000000000003</v>
      </c>
      <c r="EV179">
        <v>0.55691999999999997</v>
      </c>
      <c r="EW179">
        <v>0.51637</v>
      </c>
      <c r="EX179">
        <v>0.49951000000000001</v>
      </c>
      <c r="EY179">
        <v>0.66044000000000003</v>
      </c>
      <c r="EZ179">
        <v>0.63558999999999999</v>
      </c>
      <c r="FA179">
        <v>0.61002999999999996</v>
      </c>
      <c r="FB179">
        <v>0.60548000000000002</v>
      </c>
      <c r="FC179">
        <v>0.64337999999999995</v>
      </c>
      <c r="FD179">
        <v>0.62156999999999996</v>
      </c>
      <c r="FE179">
        <v>0.36741000000000001</v>
      </c>
      <c r="FF179">
        <v>0.59609999999999996</v>
      </c>
      <c r="FG179">
        <v>0.51205999999999996</v>
      </c>
      <c r="FH179">
        <v>0.43103000000000002</v>
      </c>
      <c r="FI179">
        <v>0.43513000000000002</v>
      </c>
      <c r="FJ179">
        <v>0.14754999999999999</v>
      </c>
      <c r="FK179">
        <v>0.46544000000000002</v>
      </c>
      <c r="FL179">
        <v>0.68010000000000004</v>
      </c>
      <c r="FM179">
        <v>0.63783999999999996</v>
      </c>
      <c r="FN179">
        <v>0.56950999999999996</v>
      </c>
      <c r="FO179">
        <v>0.72004000000000001</v>
      </c>
      <c r="FP179">
        <v>0.55051000000000005</v>
      </c>
      <c r="FQ179">
        <v>0.69842000000000004</v>
      </c>
      <c r="FR179">
        <v>0.77663000000000004</v>
      </c>
      <c r="FS179">
        <v>0.92362</v>
      </c>
      <c r="FT179">
        <v>0.80042000000000002</v>
      </c>
      <c r="FU179">
        <v>0.79034000000000004</v>
      </c>
      <c r="FV179">
        <v>0.83442000000000005</v>
      </c>
      <c r="FW179">
        <v>1</v>
      </c>
      <c r="FX179">
        <v>0.98351</v>
      </c>
      <c r="FY179">
        <v>0.91424000000000005</v>
      </c>
      <c r="FZ179">
        <v>0.90725</v>
      </c>
      <c r="GA179">
        <v>0.71797</v>
      </c>
      <c r="GB179">
        <v>0.62143000000000004</v>
      </c>
      <c r="GC179">
        <v>0.84992999999999996</v>
      </c>
      <c r="GD179">
        <v>0.77371000000000001</v>
      </c>
      <c r="GE179">
        <v>0.70748</v>
      </c>
      <c r="GF179">
        <v>0.87009999999999998</v>
      </c>
      <c r="GG179">
        <v>0.83979000000000004</v>
      </c>
      <c r="GH179">
        <v>0.64964</v>
      </c>
      <c r="GI179">
        <v>0.72894000000000003</v>
      </c>
      <c r="GJ179">
        <v>0.7661</v>
      </c>
      <c r="GK179">
        <v>0.84060999999999997</v>
      </c>
      <c r="GL179">
        <v>0.67535000000000001</v>
      </c>
    </row>
    <row r="180" spans="1:194" x14ac:dyDescent="0.2">
      <c r="A180" s="21"/>
      <c r="B180" t="s">
        <v>252</v>
      </c>
      <c r="C180">
        <v>-0.20218</v>
      </c>
      <c r="D180">
        <v>-0.44292999999999999</v>
      </c>
      <c r="E180">
        <v>-0.51031000000000004</v>
      </c>
      <c r="F180">
        <v>-0.17069999999999999</v>
      </c>
      <c r="G180">
        <v>-0.19259999999999999</v>
      </c>
      <c r="H180">
        <v>-0.44362000000000001</v>
      </c>
      <c r="I180">
        <v>-0.54117999999999999</v>
      </c>
      <c r="J180">
        <v>-0.45752999999999999</v>
      </c>
      <c r="K180">
        <v>-0.72509999999999997</v>
      </c>
      <c r="L180">
        <v>-0.64185999999999999</v>
      </c>
      <c r="M180">
        <v>-0.11983000000000001</v>
      </c>
      <c r="N180">
        <v>-0.19295999999999999</v>
      </c>
      <c r="O180">
        <v>-0.65373999999999999</v>
      </c>
      <c r="P180">
        <v>-0.63088999999999995</v>
      </c>
      <c r="Q180">
        <v>-0.77071999999999996</v>
      </c>
      <c r="R180">
        <v>-0.76548000000000005</v>
      </c>
      <c r="S180">
        <v>-0.67832000000000003</v>
      </c>
      <c r="T180">
        <v>-0.74875000000000003</v>
      </c>
      <c r="U180">
        <v>-0.73967000000000005</v>
      </c>
      <c r="V180">
        <v>-0.65700000000000003</v>
      </c>
      <c r="W180">
        <v>-0.76459999999999995</v>
      </c>
      <c r="X180">
        <v>-0.75390000000000001</v>
      </c>
      <c r="Y180">
        <v>-0.77664999999999995</v>
      </c>
      <c r="Z180">
        <v>-0.67288000000000003</v>
      </c>
      <c r="AA180">
        <v>-0.65937000000000001</v>
      </c>
      <c r="AB180">
        <v>-0.68079000000000001</v>
      </c>
      <c r="AC180">
        <v>-0.48125000000000001</v>
      </c>
      <c r="AD180">
        <v>-0.63246000000000002</v>
      </c>
      <c r="AE180">
        <v>-0.45513999999999999</v>
      </c>
      <c r="AF180">
        <v>-0.56115999999999999</v>
      </c>
      <c r="AG180">
        <v>-0.56067999999999996</v>
      </c>
      <c r="AH180">
        <v>-0.85670000000000002</v>
      </c>
      <c r="AI180">
        <v>-0.90317999999999998</v>
      </c>
      <c r="AJ180">
        <v>-0.78486999999999996</v>
      </c>
      <c r="AK180">
        <v>-0.77054999999999996</v>
      </c>
      <c r="AL180">
        <v>-0.79451000000000005</v>
      </c>
      <c r="AM180">
        <v>-0.80523</v>
      </c>
      <c r="AN180">
        <v>-0.84765999999999997</v>
      </c>
      <c r="AO180">
        <v>-0.73441000000000001</v>
      </c>
      <c r="AP180">
        <v>-0.63566</v>
      </c>
      <c r="AQ180">
        <v>-0.11688</v>
      </c>
      <c r="AR180">
        <v>-0.19219</v>
      </c>
      <c r="AS180">
        <v>-3.8261000000000003E-2</v>
      </c>
      <c r="AT180">
        <v>4.9512E-2</v>
      </c>
      <c r="AU180">
        <v>-0.14044999999999999</v>
      </c>
      <c r="AV180">
        <v>-0.20563000000000001</v>
      </c>
      <c r="AW180">
        <v>-0.63573999999999997</v>
      </c>
      <c r="AX180">
        <v>-0.43590000000000001</v>
      </c>
      <c r="AY180">
        <v>-0.31309999999999999</v>
      </c>
      <c r="AZ180">
        <v>-0.62785000000000002</v>
      </c>
      <c r="BA180">
        <v>-0.67352999999999996</v>
      </c>
      <c r="BB180">
        <v>-0.27379999999999999</v>
      </c>
      <c r="BC180">
        <v>-9.1632000000000005E-2</v>
      </c>
      <c r="BD180">
        <v>-0.11898</v>
      </c>
      <c r="BE180">
        <v>-3.9508000000000001E-2</v>
      </c>
      <c r="BF180">
        <v>-0.12076000000000001</v>
      </c>
      <c r="BG180">
        <v>8.1765000000000004E-2</v>
      </c>
      <c r="BH180">
        <v>-0.18531</v>
      </c>
      <c r="BI180">
        <v>-0.41885</v>
      </c>
      <c r="BJ180">
        <v>-0.23446</v>
      </c>
      <c r="BK180">
        <v>-0.41604000000000002</v>
      </c>
      <c r="BL180">
        <v>-0.44070999999999999</v>
      </c>
      <c r="BM180">
        <v>-0.27645999999999998</v>
      </c>
      <c r="BN180">
        <v>-0.44059999999999999</v>
      </c>
      <c r="BO180">
        <v>-0.31114999999999998</v>
      </c>
      <c r="BP180">
        <v>-0.34611999999999998</v>
      </c>
      <c r="BQ180">
        <v>-0.47171000000000002</v>
      </c>
      <c r="BR180">
        <v>-0.43060999999999999</v>
      </c>
      <c r="BS180">
        <v>-0.44450000000000001</v>
      </c>
      <c r="BT180">
        <v>-0.39837</v>
      </c>
      <c r="BU180">
        <v>-0.32469999999999999</v>
      </c>
      <c r="BV180">
        <v>3.5353000000000002E-2</v>
      </c>
      <c r="BW180">
        <v>-3.5484000000000002E-3</v>
      </c>
      <c r="BX180">
        <v>-0.15889</v>
      </c>
      <c r="BY180">
        <v>-0.17111000000000001</v>
      </c>
      <c r="BZ180">
        <v>0.10553999999999999</v>
      </c>
      <c r="CA180">
        <v>4.2164000000000004E-3</v>
      </c>
      <c r="CB180">
        <v>-0.15210000000000001</v>
      </c>
      <c r="CC180">
        <v>5.0548999999999997E-2</v>
      </c>
      <c r="CD180">
        <v>5.1174999999999998E-2</v>
      </c>
      <c r="CE180">
        <v>-0.17779</v>
      </c>
      <c r="CF180">
        <v>-0.18922</v>
      </c>
      <c r="CG180">
        <v>-0.20366999999999999</v>
      </c>
      <c r="CH180">
        <v>-0.19478000000000001</v>
      </c>
      <c r="CI180">
        <v>-0.13954</v>
      </c>
      <c r="CJ180">
        <v>-0.24227000000000001</v>
      </c>
      <c r="CK180">
        <v>-0.21481</v>
      </c>
      <c r="CL180">
        <v>-0.1646</v>
      </c>
      <c r="CM180">
        <v>0.18831000000000001</v>
      </c>
      <c r="CN180">
        <v>0.36197000000000001</v>
      </c>
      <c r="CO180">
        <v>0.27204</v>
      </c>
      <c r="CP180">
        <v>-3.1787999999999997E-2</v>
      </c>
      <c r="CQ180">
        <v>-0.22134999999999999</v>
      </c>
      <c r="CR180">
        <v>-0.14466000000000001</v>
      </c>
      <c r="CS180">
        <v>-6.8860000000000005E-2</v>
      </c>
      <c r="CT180">
        <v>-0.22539000000000001</v>
      </c>
      <c r="CU180">
        <v>-0.17865</v>
      </c>
      <c r="CV180">
        <v>9.1776999999999997E-2</v>
      </c>
      <c r="CW180">
        <v>1.4456999999999999E-2</v>
      </c>
      <c r="CX180">
        <v>-7.5248999999999996E-2</v>
      </c>
      <c r="CY180">
        <v>0.22642000000000001</v>
      </c>
      <c r="CZ180">
        <v>0.45600000000000002</v>
      </c>
      <c r="DA180">
        <v>0.32797999999999999</v>
      </c>
      <c r="DB180">
        <v>-0.15398000000000001</v>
      </c>
      <c r="DC180">
        <v>-4.7219999999999998E-2</v>
      </c>
      <c r="DD180">
        <v>0.1517</v>
      </c>
      <c r="DE180">
        <v>0.27955000000000002</v>
      </c>
      <c r="DF180">
        <v>0.21299000000000001</v>
      </c>
      <c r="DG180">
        <v>0.30728</v>
      </c>
      <c r="DH180">
        <v>0.25463999999999998</v>
      </c>
      <c r="DI180">
        <v>0.38521</v>
      </c>
      <c r="DJ180">
        <v>0.20041</v>
      </c>
      <c r="DK180">
        <v>0.46168999999999999</v>
      </c>
      <c r="DL180">
        <v>7.9278000000000001E-2</v>
      </c>
      <c r="DM180">
        <v>6.0817000000000003E-2</v>
      </c>
      <c r="DN180">
        <v>0.17953</v>
      </c>
      <c r="DO180">
        <v>0.28777999999999998</v>
      </c>
      <c r="DP180">
        <v>0.77017000000000002</v>
      </c>
      <c r="DQ180">
        <v>0.62261999999999995</v>
      </c>
      <c r="DR180">
        <v>0.36318</v>
      </c>
      <c r="DS180">
        <v>0.50202000000000002</v>
      </c>
      <c r="DT180">
        <v>0.53488999999999998</v>
      </c>
      <c r="DU180">
        <v>0.49685000000000001</v>
      </c>
      <c r="DV180">
        <v>0.57411000000000001</v>
      </c>
      <c r="DW180">
        <v>0.20918</v>
      </c>
      <c r="DX180">
        <v>0.24954000000000001</v>
      </c>
      <c r="DY180">
        <v>0.52898999999999996</v>
      </c>
      <c r="DZ180">
        <v>0.38201000000000002</v>
      </c>
      <c r="EA180">
        <v>0.71367000000000003</v>
      </c>
      <c r="EB180">
        <v>0.56381000000000003</v>
      </c>
      <c r="EC180">
        <v>0.53276000000000001</v>
      </c>
      <c r="ED180">
        <v>7.7152999999999999E-2</v>
      </c>
      <c r="EE180">
        <v>0.1095</v>
      </c>
      <c r="EF180">
        <v>0.37153000000000003</v>
      </c>
      <c r="EG180">
        <v>0.2505</v>
      </c>
      <c r="EH180">
        <v>0.28721999999999998</v>
      </c>
      <c r="EI180">
        <v>0.13722999999999999</v>
      </c>
      <c r="EJ180">
        <v>8.0204999999999999E-2</v>
      </c>
      <c r="EK180">
        <v>0.15644</v>
      </c>
      <c r="EL180">
        <v>0.22958000000000001</v>
      </c>
      <c r="EM180">
        <v>0.24079999999999999</v>
      </c>
      <c r="EN180">
        <v>0.37176999999999999</v>
      </c>
      <c r="EO180">
        <v>0.23652000000000001</v>
      </c>
      <c r="EP180">
        <v>0.23507</v>
      </c>
      <c r="EQ180">
        <v>0.27886</v>
      </c>
      <c r="ER180">
        <v>0.22128999999999999</v>
      </c>
      <c r="ES180">
        <v>0.32679999999999998</v>
      </c>
      <c r="ET180">
        <v>0.42742999999999998</v>
      </c>
      <c r="EU180">
        <v>0.41275000000000001</v>
      </c>
      <c r="EV180">
        <v>0.41564000000000001</v>
      </c>
      <c r="EW180">
        <v>0.37131999999999998</v>
      </c>
      <c r="EX180">
        <v>0.35393999999999998</v>
      </c>
      <c r="EY180">
        <v>0.52386999999999995</v>
      </c>
      <c r="EZ180">
        <v>0.51407999999999998</v>
      </c>
      <c r="FA180">
        <v>0.48004000000000002</v>
      </c>
      <c r="FB180">
        <v>0.48121999999999998</v>
      </c>
      <c r="FC180">
        <v>0.53342999999999996</v>
      </c>
      <c r="FD180">
        <v>0.51105999999999996</v>
      </c>
      <c r="FE180">
        <v>0.23707</v>
      </c>
      <c r="FF180">
        <v>0.48653000000000002</v>
      </c>
      <c r="FG180">
        <v>0.45984999999999998</v>
      </c>
      <c r="FH180">
        <v>0.39961000000000002</v>
      </c>
      <c r="FI180">
        <v>0.41768</v>
      </c>
      <c r="FJ180">
        <v>8.5636000000000004E-2</v>
      </c>
      <c r="FK180">
        <v>0.40266000000000002</v>
      </c>
      <c r="FL180">
        <v>0.64293</v>
      </c>
      <c r="FM180">
        <v>0.63585000000000003</v>
      </c>
      <c r="FN180">
        <v>0.56708999999999998</v>
      </c>
      <c r="FO180">
        <v>0.68972999999999995</v>
      </c>
      <c r="FP180">
        <v>0.50494000000000006</v>
      </c>
      <c r="FQ180">
        <v>0.65217999999999998</v>
      </c>
      <c r="FR180">
        <v>0.73253000000000001</v>
      </c>
      <c r="FS180">
        <v>0.85629</v>
      </c>
      <c r="FT180">
        <v>0.71401999999999999</v>
      </c>
      <c r="FU180">
        <v>0.72006000000000003</v>
      </c>
      <c r="FV180">
        <v>0.87256</v>
      </c>
      <c r="FW180">
        <v>0.98351</v>
      </c>
      <c r="FX180">
        <v>1</v>
      </c>
      <c r="FY180">
        <v>0.92384999999999995</v>
      </c>
      <c r="FZ180">
        <v>0.92908999999999997</v>
      </c>
      <c r="GA180">
        <v>0.66159000000000001</v>
      </c>
      <c r="GB180">
        <v>0.55971000000000004</v>
      </c>
      <c r="GC180">
        <v>0.79220999999999997</v>
      </c>
      <c r="GD180">
        <v>0.72270000000000001</v>
      </c>
      <c r="GE180">
        <v>0.65505000000000002</v>
      </c>
      <c r="GF180">
        <v>0.81257999999999997</v>
      </c>
      <c r="GG180">
        <v>0.79291</v>
      </c>
      <c r="GH180">
        <v>0.62263999999999997</v>
      </c>
      <c r="GI180">
        <v>0.71364000000000005</v>
      </c>
      <c r="GJ180">
        <v>0.79549999999999998</v>
      </c>
      <c r="GK180">
        <v>0.82428999999999997</v>
      </c>
      <c r="GL180">
        <v>0.64183999999999997</v>
      </c>
    </row>
    <row r="181" spans="1:194" x14ac:dyDescent="0.2">
      <c r="A181" s="21"/>
      <c r="B181" t="s">
        <v>253</v>
      </c>
      <c r="C181">
        <v>-0.15254000000000001</v>
      </c>
      <c r="D181">
        <v>-0.43319999999999997</v>
      </c>
      <c r="E181">
        <v>-0.44161</v>
      </c>
      <c r="F181">
        <v>-5.0442000000000001E-2</v>
      </c>
      <c r="G181">
        <v>-7.1406999999999998E-2</v>
      </c>
      <c r="H181">
        <v>-0.56866000000000005</v>
      </c>
      <c r="I181">
        <v>-0.52402000000000004</v>
      </c>
      <c r="J181">
        <v>-0.42429</v>
      </c>
      <c r="K181">
        <v>-0.59436999999999995</v>
      </c>
      <c r="L181">
        <v>-0.47345999999999999</v>
      </c>
      <c r="M181">
        <v>-4.9771999999999997E-2</v>
      </c>
      <c r="N181">
        <v>-0.17066999999999999</v>
      </c>
      <c r="O181">
        <v>-0.55898000000000003</v>
      </c>
      <c r="P181">
        <v>-0.60855000000000004</v>
      </c>
      <c r="Q181">
        <v>-0.68425000000000002</v>
      </c>
      <c r="R181">
        <v>-0.75141000000000002</v>
      </c>
      <c r="S181">
        <v>-0.66086</v>
      </c>
      <c r="T181">
        <v>-0.69681999999999999</v>
      </c>
      <c r="U181">
        <v>-0.70330000000000004</v>
      </c>
      <c r="V181">
        <v>-0.55722000000000005</v>
      </c>
      <c r="W181">
        <v>-0.69957000000000003</v>
      </c>
      <c r="X181">
        <v>-0.74792999999999998</v>
      </c>
      <c r="Y181">
        <v>-0.76714000000000004</v>
      </c>
      <c r="Z181">
        <v>-0.68749000000000005</v>
      </c>
      <c r="AA181">
        <v>-0.62238000000000004</v>
      </c>
      <c r="AB181">
        <v>-0.67508000000000001</v>
      </c>
      <c r="AC181">
        <v>-0.34710999999999997</v>
      </c>
      <c r="AD181">
        <v>-0.56828000000000001</v>
      </c>
      <c r="AE181">
        <v>-0.45556000000000002</v>
      </c>
      <c r="AF181">
        <v>-0.41466999999999998</v>
      </c>
      <c r="AG181">
        <v>-0.30969999999999998</v>
      </c>
      <c r="AH181">
        <v>-0.75602000000000003</v>
      </c>
      <c r="AI181">
        <v>-0.82243999999999995</v>
      </c>
      <c r="AJ181">
        <v>-0.56194999999999995</v>
      </c>
      <c r="AK181">
        <v>-0.56599999999999995</v>
      </c>
      <c r="AL181">
        <v>-0.60568</v>
      </c>
      <c r="AM181">
        <v>-0.58880999999999994</v>
      </c>
      <c r="AN181">
        <v>-0.68457000000000001</v>
      </c>
      <c r="AO181">
        <v>-0.54435</v>
      </c>
      <c r="AP181">
        <v>-0.47319</v>
      </c>
      <c r="AQ181">
        <v>-0.20197999999999999</v>
      </c>
      <c r="AR181">
        <v>-0.19195999999999999</v>
      </c>
      <c r="AS181">
        <v>-9.9106E-2</v>
      </c>
      <c r="AT181">
        <v>1.9335000000000001E-2</v>
      </c>
      <c r="AU181">
        <v>-6.8737000000000006E-2</v>
      </c>
      <c r="AV181">
        <v>-0.1623</v>
      </c>
      <c r="AW181">
        <v>-0.68513000000000002</v>
      </c>
      <c r="AX181">
        <v>-0.55876000000000003</v>
      </c>
      <c r="AY181">
        <v>-0.41476000000000002</v>
      </c>
      <c r="AZ181">
        <v>-0.54261000000000004</v>
      </c>
      <c r="BA181">
        <v>-0.60680000000000001</v>
      </c>
      <c r="BB181">
        <v>-0.3029</v>
      </c>
      <c r="BC181">
        <v>-0.14051</v>
      </c>
      <c r="BD181">
        <v>-0.17294999999999999</v>
      </c>
      <c r="BE181">
        <v>-6.6342999999999999E-2</v>
      </c>
      <c r="BF181">
        <v>-0.17604</v>
      </c>
      <c r="BG181">
        <v>0.24074000000000001</v>
      </c>
      <c r="BH181">
        <v>-5.8978999999999997E-2</v>
      </c>
      <c r="BI181">
        <v>-0.25650000000000001</v>
      </c>
      <c r="BJ181">
        <v>-4.5887000000000002E-3</v>
      </c>
      <c r="BK181">
        <v>-0.2104</v>
      </c>
      <c r="BL181">
        <v>-0.20391000000000001</v>
      </c>
      <c r="BM181">
        <v>-0.25607999999999997</v>
      </c>
      <c r="BN181">
        <v>-0.43814999999999998</v>
      </c>
      <c r="BO181">
        <v>-0.34620000000000001</v>
      </c>
      <c r="BP181">
        <v>-0.36819000000000002</v>
      </c>
      <c r="BQ181">
        <v>-0.47811999999999999</v>
      </c>
      <c r="BR181">
        <v>-0.36073</v>
      </c>
      <c r="BS181">
        <v>-0.40289000000000003</v>
      </c>
      <c r="BT181">
        <v>-0.40278999999999998</v>
      </c>
      <c r="BU181">
        <v>-0.3362</v>
      </c>
      <c r="BV181">
        <v>-0.21715999999999999</v>
      </c>
      <c r="BW181">
        <v>-2.8487999999999999E-2</v>
      </c>
      <c r="BX181">
        <v>-0.21298</v>
      </c>
      <c r="BY181">
        <v>-0.23941000000000001</v>
      </c>
      <c r="BZ181">
        <v>4.3816000000000001E-2</v>
      </c>
      <c r="CA181">
        <v>-4.5206999999999997E-2</v>
      </c>
      <c r="CB181">
        <v>-0.25975999999999999</v>
      </c>
      <c r="CC181">
        <v>5.5509999999999997E-2</v>
      </c>
      <c r="CD181">
        <v>-7.5268000000000004E-4</v>
      </c>
      <c r="CE181">
        <v>2.8281000000000001E-2</v>
      </c>
      <c r="CF181">
        <v>2.9191E-3</v>
      </c>
      <c r="CG181">
        <v>-7.8583E-2</v>
      </c>
      <c r="CH181">
        <v>-4.8724999999999997E-2</v>
      </c>
      <c r="CI181">
        <v>-0.25931999999999999</v>
      </c>
      <c r="CJ181">
        <v>-0.28362999999999999</v>
      </c>
      <c r="CK181">
        <v>-0.29731999999999997</v>
      </c>
      <c r="CL181">
        <v>-0.34523999999999999</v>
      </c>
      <c r="CM181">
        <v>0.29788999999999999</v>
      </c>
      <c r="CN181">
        <v>0.24489</v>
      </c>
      <c r="CO181">
        <v>0.12776999999999999</v>
      </c>
      <c r="CP181">
        <v>-2.9177000000000001E-3</v>
      </c>
      <c r="CQ181">
        <v>-0.19474</v>
      </c>
      <c r="CR181">
        <v>-0.26746999999999999</v>
      </c>
      <c r="CS181">
        <v>-0.14959</v>
      </c>
      <c r="CT181">
        <v>-0.21944</v>
      </c>
      <c r="CU181">
        <v>-5.4462E-3</v>
      </c>
      <c r="CV181">
        <v>0.12347</v>
      </c>
      <c r="CW181">
        <v>4.6905000000000002E-3</v>
      </c>
      <c r="CX181">
        <v>-0.1193</v>
      </c>
      <c r="CY181">
        <v>1.3263E-2</v>
      </c>
      <c r="CZ181">
        <v>0.46966999999999998</v>
      </c>
      <c r="DA181">
        <v>0.32207999999999998</v>
      </c>
      <c r="DB181">
        <v>-4.2002999999999999E-2</v>
      </c>
      <c r="DC181">
        <v>6.5235000000000001E-2</v>
      </c>
      <c r="DD181">
        <v>7.2705000000000006E-2</v>
      </c>
      <c r="DE181">
        <v>0.25405</v>
      </c>
      <c r="DF181">
        <v>0.17358999999999999</v>
      </c>
      <c r="DG181">
        <v>0.33561000000000002</v>
      </c>
      <c r="DH181">
        <v>0.22563</v>
      </c>
      <c r="DI181">
        <v>0.50360000000000005</v>
      </c>
      <c r="DJ181">
        <v>0.39839999999999998</v>
      </c>
      <c r="DK181">
        <v>0.53312999999999999</v>
      </c>
      <c r="DL181">
        <v>4.9621999999999999E-2</v>
      </c>
      <c r="DM181">
        <v>9.1130000000000003E-2</v>
      </c>
      <c r="DN181">
        <v>0.22022</v>
      </c>
      <c r="DO181">
        <v>0.19600999999999999</v>
      </c>
      <c r="DP181">
        <v>0.67161999999999999</v>
      </c>
      <c r="DQ181">
        <v>0.61899000000000004</v>
      </c>
      <c r="DR181">
        <v>0.51400000000000001</v>
      </c>
      <c r="DS181">
        <v>0.66974999999999996</v>
      </c>
      <c r="DT181">
        <v>0.68744000000000005</v>
      </c>
      <c r="DU181">
        <v>0.66310999999999998</v>
      </c>
      <c r="DV181">
        <v>0.60233000000000003</v>
      </c>
      <c r="DW181">
        <v>0.27710000000000001</v>
      </c>
      <c r="DX181">
        <v>0.372</v>
      </c>
      <c r="DY181">
        <v>0.60462000000000005</v>
      </c>
      <c r="DZ181">
        <v>0.42214000000000002</v>
      </c>
      <c r="EA181">
        <v>0.82843999999999995</v>
      </c>
      <c r="EB181">
        <v>0.60421000000000002</v>
      </c>
      <c r="EC181">
        <v>0.56266000000000005</v>
      </c>
      <c r="ED181">
        <v>-2.8999E-2</v>
      </c>
      <c r="EE181">
        <v>2.6638999999999999E-2</v>
      </c>
      <c r="EF181">
        <v>0.30835000000000001</v>
      </c>
      <c r="EG181">
        <v>0.21221000000000001</v>
      </c>
      <c r="EH181">
        <v>0.25447999999999998</v>
      </c>
      <c r="EI181">
        <v>8.1369999999999998E-2</v>
      </c>
      <c r="EJ181">
        <v>4.7046999999999999E-2</v>
      </c>
      <c r="EK181">
        <v>0.20346</v>
      </c>
      <c r="EL181">
        <v>0.28371000000000002</v>
      </c>
      <c r="EM181">
        <v>0.36388999999999999</v>
      </c>
      <c r="EN181">
        <v>0.38173000000000001</v>
      </c>
      <c r="EO181">
        <v>0.3357</v>
      </c>
      <c r="EP181">
        <v>0.25583</v>
      </c>
      <c r="EQ181">
        <v>0.23912</v>
      </c>
      <c r="ER181">
        <v>0.16918</v>
      </c>
      <c r="ES181">
        <v>0.33102999999999999</v>
      </c>
      <c r="ET181">
        <v>0.43502999999999997</v>
      </c>
      <c r="EU181">
        <v>0.42046</v>
      </c>
      <c r="EV181">
        <v>0.41613</v>
      </c>
      <c r="EW181">
        <v>0.36882999999999999</v>
      </c>
      <c r="EX181">
        <v>0.35063</v>
      </c>
      <c r="EY181">
        <v>0.56621999999999995</v>
      </c>
      <c r="EZ181">
        <v>0.52805000000000002</v>
      </c>
      <c r="FA181">
        <v>0.48713000000000001</v>
      </c>
      <c r="FB181">
        <v>0.49542000000000003</v>
      </c>
      <c r="FC181">
        <v>0.55698000000000003</v>
      </c>
      <c r="FD181">
        <v>0.53434999999999999</v>
      </c>
      <c r="FE181">
        <v>0.20688000000000001</v>
      </c>
      <c r="FF181">
        <v>0.52292000000000005</v>
      </c>
      <c r="FG181">
        <v>0.33044000000000001</v>
      </c>
      <c r="FH181">
        <v>0.42132999999999998</v>
      </c>
      <c r="FI181">
        <v>0.36907000000000001</v>
      </c>
      <c r="FJ181">
        <v>0.10894</v>
      </c>
      <c r="FK181">
        <v>0.27065</v>
      </c>
      <c r="FL181">
        <v>0.52912999999999999</v>
      </c>
      <c r="FM181">
        <v>0.60433999999999999</v>
      </c>
      <c r="FN181">
        <v>0.49952999999999997</v>
      </c>
      <c r="FO181">
        <v>0.68396000000000001</v>
      </c>
      <c r="FP181">
        <v>0.44453999999999999</v>
      </c>
      <c r="FQ181">
        <v>0.50334000000000001</v>
      </c>
      <c r="FR181">
        <v>0.57730999999999999</v>
      </c>
      <c r="FS181">
        <v>0.82562999999999998</v>
      </c>
      <c r="FT181">
        <v>0.60228000000000004</v>
      </c>
      <c r="FU181">
        <v>0.67076000000000002</v>
      </c>
      <c r="FV181">
        <v>0.75976999999999995</v>
      </c>
      <c r="FW181">
        <v>0.91424000000000005</v>
      </c>
      <c r="FX181">
        <v>0.92384999999999995</v>
      </c>
      <c r="FY181">
        <v>1</v>
      </c>
      <c r="FZ181">
        <v>0.89573999999999998</v>
      </c>
      <c r="GA181">
        <v>0.60319999999999996</v>
      </c>
      <c r="GB181">
        <v>0.43512000000000001</v>
      </c>
      <c r="GC181">
        <v>0.77039999999999997</v>
      </c>
      <c r="GD181">
        <v>0.75621000000000005</v>
      </c>
      <c r="GE181">
        <v>0.69357999999999997</v>
      </c>
      <c r="GF181">
        <v>0.79542000000000002</v>
      </c>
      <c r="GG181">
        <v>0.68411</v>
      </c>
      <c r="GH181">
        <v>0.40732000000000002</v>
      </c>
      <c r="GI181">
        <v>0.61943000000000004</v>
      </c>
      <c r="GJ181">
        <v>0.66325000000000001</v>
      </c>
      <c r="GK181">
        <v>0.71877000000000002</v>
      </c>
      <c r="GL181">
        <v>0.59626000000000001</v>
      </c>
    </row>
    <row r="182" spans="1:194" x14ac:dyDescent="0.2">
      <c r="A182" s="21"/>
      <c r="B182" t="s">
        <v>254</v>
      </c>
      <c r="C182">
        <v>-0.16783999999999999</v>
      </c>
      <c r="D182">
        <v>-0.45590000000000003</v>
      </c>
      <c r="E182">
        <v>-0.46274999999999999</v>
      </c>
      <c r="F182">
        <v>-1.0279999999999999E-2</v>
      </c>
      <c r="G182">
        <v>-4.6908999999999999E-2</v>
      </c>
      <c r="H182">
        <v>-0.45662000000000003</v>
      </c>
      <c r="I182">
        <v>-0.55703000000000003</v>
      </c>
      <c r="J182">
        <v>-0.36081000000000002</v>
      </c>
      <c r="K182">
        <v>-0.62090000000000001</v>
      </c>
      <c r="L182">
        <v>-0.46316000000000002</v>
      </c>
      <c r="M182">
        <v>-5.0901000000000002E-2</v>
      </c>
      <c r="N182">
        <v>-0.21126</v>
      </c>
      <c r="O182">
        <v>-0.67288999999999999</v>
      </c>
      <c r="P182">
        <v>-0.60524</v>
      </c>
      <c r="Q182">
        <v>-0.66825999999999997</v>
      </c>
      <c r="R182">
        <v>-0.72835000000000005</v>
      </c>
      <c r="S182">
        <v>-0.59445000000000003</v>
      </c>
      <c r="T182">
        <v>-0.62634999999999996</v>
      </c>
      <c r="U182">
        <v>-0.57609999999999995</v>
      </c>
      <c r="V182">
        <v>-0.54071999999999998</v>
      </c>
      <c r="W182">
        <v>-0.68735000000000002</v>
      </c>
      <c r="X182">
        <v>-0.67623999999999995</v>
      </c>
      <c r="Y182">
        <v>-0.64261000000000001</v>
      </c>
      <c r="Z182">
        <v>-0.48487000000000002</v>
      </c>
      <c r="AA182">
        <v>-0.47665000000000002</v>
      </c>
      <c r="AB182">
        <v>-0.51992000000000005</v>
      </c>
      <c r="AC182">
        <v>-0.33748</v>
      </c>
      <c r="AD182">
        <v>-0.63641999999999999</v>
      </c>
      <c r="AE182">
        <v>-0.40975</v>
      </c>
      <c r="AF182">
        <v>-0.50775999999999999</v>
      </c>
      <c r="AG182">
        <v>-0.43099999999999999</v>
      </c>
      <c r="AH182">
        <v>-0.76615</v>
      </c>
      <c r="AI182">
        <v>-0.88671999999999995</v>
      </c>
      <c r="AJ182">
        <v>-0.66352999999999995</v>
      </c>
      <c r="AK182">
        <v>-0.63232999999999995</v>
      </c>
      <c r="AL182">
        <v>-0.71733000000000002</v>
      </c>
      <c r="AM182">
        <v>-0.63987000000000005</v>
      </c>
      <c r="AN182">
        <v>-0.77259</v>
      </c>
      <c r="AO182">
        <v>-0.70518000000000003</v>
      </c>
      <c r="AP182">
        <v>-0.64327000000000001</v>
      </c>
      <c r="AQ182">
        <v>-0.22422</v>
      </c>
      <c r="AR182">
        <v>-0.2767</v>
      </c>
      <c r="AS182">
        <v>-6.1143000000000003E-2</v>
      </c>
      <c r="AT182">
        <v>5.3997999999999997E-2</v>
      </c>
      <c r="AU182">
        <v>-6.4011999999999999E-2</v>
      </c>
      <c r="AV182">
        <v>-0.15482000000000001</v>
      </c>
      <c r="AW182">
        <v>-0.65436000000000005</v>
      </c>
      <c r="AX182">
        <v>-0.44867000000000001</v>
      </c>
      <c r="AY182">
        <v>-0.28713</v>
      </c>
      <c r="AZ182">
        <v>-0.59199000000000002</v>
      </c>
      <c r="BA182">
        <v>-0.58482999999999996</v>
      </c>
      <c r="BB182">
        <v>-0.33106999999999998</v>
      </c>
      <c r="BC182">
        <v>-3.3873E-2</v>
      </c>
      <c r="BD182">
        <v>-6.8897E-2</v>
      </c>
      <c r="BE182">
        <v>0.11983000000000001</v>
      </c>
      <c r="BF182">
        <v>-6.8604999999999999E-2</v>
      </c>
      <c r="BG182">
        <v>0.31329000000000001</v>
      </c>
      <c r="BH182">
        <v>-0.14799000000000001</v>
      </c>
      <c r="BI182">
        <v>-0.26462999999999998</v>
      </c>
      <c r="BJ182">
        <v>-0.13395000000000001</v>
      </c>
      <c r="BK182">
        <v>-0.36921999999999999</v>
      </c>
      <c r="BL182">
        <v>-0.42923</v>
      </c>
      <c r="BM182">
        <v>-0.35841000000000001</v>
      </c>
      <c r="BN182">
        <v>-0.57587999999999995</v>
      </c>
      <c r="BO182">
        <v>-0.42643999999999999</v>
      </c>
      <c r="BP182">
        <v>-0.44912000000000002</v>
      </c>
      <c r="BQ182">
        <v>-0.43247000000000002</v>
      </c>
      <c r="BR182">
        <v>-0.43720999999999999</v>
      </c>
      <c r="BS182">
        <v>-0.50070999999999999</v>
      </c>
      <c r="BT182">
        <v>-0.29181000000000001</v>
      </c>
      <c r="BU182">
        <v>-0.28034999999999999</v>
      </c>
      <c r="BV182">
        <v>6.0238E-2</v>
      </c>
      <c r="BW182">
        <v>5.4446000000000001E-2</v>
      </c>
      <c r="BX182">
        <v>-6.7129999999999995E-2</v>
      </c>
      <c r="BY182">
        <v>-2.3428000000000001E-2</v>
      </c>
      <c r="BZ182">
        <v>-7.3621000000000006E-2</v>
      </c>
      <c r="CA182">
        <v>5.0133E-3</v>
      </c>
      <c r="CB182">
        <v>-0.28566000000000003</v>
      </c>
      <c r="CC182">
        <v>3.0644999999999999E-2</v>
      </c>
      <c r="CD182">
        <v>0.12470000000000001</v>
      </c>
      <c r="CE182">
        <v>-8.8644000000000001E-2</v>
      </c>
      <c r="CF182">
        <v>-0.14065</v>
      </c>
      <c r="CG182">
        <v>-0.11475</v>
      </c>
      <c r="CH182">
        <v>-0.14505999999999999</v>
      </c>
      <c r="CI182">
        <v>-0.23956</v>
      </c>
      <c r="CJ182">
        <v>-0.31796000000000002</v>
      </c>
      <c r="CK182">
        <v>-0.16350000000000001</v>
      </c>
      <c r="CL182">
        <v>-0.18418000000000001</v>
      </c>
      <c r="CM182">
        <v>0.17981</v>
      </c>
      <c r="CN182">
        <v>0.32251000000000002</v>
      </c>
      <c r="CO182">
        <v>3.4338E-2</v>
      </c>
      <c r="CP182">
        <v>-0.20157</v>
      </c>
      <c r="CQ182">
        <v>-0.33040999999999998</v>
      </c>
      <c r="CR182">
        <v>-0.11969</v>
      </c>
      <c r="CS182">
        <v>-0.19306000000000001</v>
      </c>
      <c r="CT182">
        <v>-0.30008000000000001</v>
      </c>
      <c r="CU182">
        <v>-0.20751</v>
      </c>
      <c r="CV182">
        <v>-2.8826000000000001E-2</v>
      </c>
      <c r="CW182">
        <v>-0.13777</v>
      </c>
      <c r="CX182">
        <v>-1.7572000000000001E-2</v>
      </c>
      <c r="CY182">
        <v>8.5091E-2</v>
      </c>
      <c r="CZ182">
        <v>0.34904000000000002</v>
      </c>
      <c r="DA182">
        <v>0.23208999999999999</v>
      </c>
      <c r="DB182">
        <v>-0.29860999999999999</v>
      </c>
      <c r="DC182">
        <v>-0.17751</v>
      </c>
      <c r="DD182">
        <v>-7.4821999999999996E-3</v>
      </c>
      <c r="DE182">
        <v>0.18232000000000001</v>
      </c>
      <c r="DF182">
        <v>0.10285999999999999</v>
      </c>
      <c r="DG182">
        <v>0.41378999999999999</v>
      </c>
      <c r="DH182">
        <v>0.16328000000000001</v>
      </c>
      <c r="DI182">
        <v>0.36757000000000001</v>
      </c>
      <c r="DJ182">
        <v>0.29003000000000001</v>
      </c>
      <c r="DK182">
        <v>0.51463999999999999</v>
      </c>
      <c r="DL182">
        <v>-4.1473000000000003E-2</v>
      </c>
      <c r="DM182">
        <v>-1.6074000000000001E-2</v>
      </c>
      <c r="DN182">
        <v>0.14152000000000001</v>
      </c>
      <c r="DO182">
        <v>0.25103999999999999</v>
      </c>
      <c r="DP182">
        <v>0.72770000000000001</v>
      </c>
      <c r="DQ182">
        <v>0.59918000000000005</v>
      </c>
      <c r="DR182">
        <v>0.24922</v>
      </c>
      <c r="DS182">
        <v>0.36912</v>
      </c>
      <c r="DT182">
        <v>0.42908000000000002</v>
      </c>
      <c r="DU182">
        <v>0.40150000000000002</v>
      </c>
      <c r="DV182">
        <v>0.42398000000000002</v>
      </c>
      <c r="DW182">
        <v>5.7194000000000002E-2</v>
      </c>
      <c r="DX182">
        <v>0.18831000000000001</v>
      </c>
      <c r="DY182">
        <v>0.62707000000000002</v>
      </c>
      <c r="DZ182">
        <v>0.47850999999999999</v>
      </c>
      <c r="EA182">
        <v>0.79232000000000002</v>
      </c>
      <c r="EB182">
        <v>0.47976999999999997</v>
      </c>
      <c r="EC182">
        <v>0.42348000000000002</v>
      </c>
      <c r="ED182">
        <v>-7.8119999999999995E-2</v>
      </c>
      <c r="EE182">
        <v>-5.2712999999999996E-3</v>
      </c>
      <c r="EF182">
        <v>0.24399999999999999</v>
      </c>
      <c r="EG182">
        <v>0.10012</v>
      </c>
      <c r="EH182">
        <v>0.22109999999999999</v>
      </c>
      <c r="EI182">
        <v>-4.7107999999999997E-2</v>
      </c>
      <c r="EJ182">
        <v>6.1709E-2</v>
      </c>
      <c r="EK182">
        <v>9.3740000000000004E-2</v>
      </c>
      <c r="EL182">
        <v>0.15656</v>
      </c>
      <c r="EM182">
        <v>0.12855</v>
      </c>
      <c r="EN182">
        <v>0.16322</v>
      </c>
      <c r="EO182">
        <v>0.18593000000000001</v>
      </c>
      <c r="EP182">
        <v>0.17165</v>
      </c>
      <c r="EQ182">
        <v>0.15132999999999999</v>
      </c>
      <c r="ER182">
        <v>9.5074000000000006E-2</v>
      </c>
      <c r="ES182">
        <v>0.28069</v>
      </c>
      <c r="ET182">
        <v>0.31520999999999999</v>
      </c>
      <c r="EU182">
        <v>0.31425999999999998</v>
      </c>
      <c r="EV182">
        <v>0.27366000000000001</v>
      </c>
      <c r="EW182">
        <v>0.25546999999999997</v>
      </c>
      <c r="EX182">
        <v>0.24939</v>
      </c>
      <c r="EY182">
        <v>0.48803000000000002</v>
      </c>
      <c r="EZ182">
        <v>0.34755999999999998</v>
      </c>
      <c r="FA182">
        <v>0.30754999999999999</v>
      </c>
      <c r="FB182">
        <v>0.35311999999999999</v>
      </c>
      <c r="FC182">
        <v>0.40271000000000001</v>
      </c>
      <c r="FD182">
        <v>0.40083000000000002</v>
      </c>
      <c r="FE182">
        <v>0.14929999999999999</v>
      </c>
      <c r="FF182">
        <v>0.49647000000000002</v>
      </c>
      <c r="FG182">
        <v>0.48186000000000001</v>
      </c>
      <c r="FH182">
        <v>0.42076999999999998</v>
      </c>
      <c r="FI182">
        <v>0.46300999999999998</v>
      </c>
      <c r="FJ182">
        <v>0.12378</v>
      </c>
      <c r="FK182">
        <v>0.39313999999999999</v>
      </c>
      <c r="FL182">
        <v>0.56086000000000003</v>
      </c>
      <c r="FM182">
        <v>0.55783000000000005</v>
      </c>
      <c r="FN182">
        <v>0.40877999999999998</v>
      </c>
      <c r="FO182">
        <v>0.60531000000000001</v>
      </c>
      <c r="FP182">
        <v>0.31186000000000003</v>
      </c>
      <c r="FQ182">
        <v>0.51612000000000002</v>
      </c>
      <c r="FR182">
        <v>0.56349000000000005</v>
      </c>
      <c r="FS182">
        <v>0.83438000000000001</v>
      </c>
      <c r="FT182">
        <v>0.52458000000000005</v>
      </c>
      <c r="FU182">
        <v>0.59326999999999996</v>
      </c>
      <c r="FV182">
        <v>0.86223000000000005</v>
      </c>
      <c r="FW182">
        <v>0.90725</v>
      </c>
      <c r="FX182">
        <v>0.92908999999999997</v>
      </c>
      <c r="FY182">
        <v>0.89573999999999998</v>
      </c>
      <c r="FZ182">
        <v>1</v>
      </c>
      <c r="GA182">
        <v>0.78408</v>
      </c>
      <c r="GB182">
        <v>0.63683000000000001</v>
      </c>
      <c r="GC182">
        <v>0.76720999999999995</v>
      </c>
      <c r="GD182">
        <v>0.79256000000000004</v>
      </c>
      <c r="GE182">
        <v>0.64700999999999997</v>
      </c>
      <c r="GF182">
        <v>0.79484999999999995</v>
      </c>
      <c r="GG182">
        <v>0.83308000000000004</v>
      </c>
      <c r="GH182">
        <v>0.50773999999999997</v>
      </c>
      <c r="GI182">
        <v>0.53632999999999997</v>
      </c>
      <c r="GJ182">
        <v>0.63714999999999999</v>
      </c>
      <c r="GK182">
        <v>0.76980000000000004</v>
      </c>
      <c r="GL182">
        <v>0.57835999999999999</v>
      </c>
    </row>
    <row r="183" spans="1:194" x14ac:dyDescent="0.2">
      <c r="A183" s="21"/>
      <c r="B183" t="s">
        <v>255</v>
      </c>
      <c r="C183">
        <v>-0.33789999999999998</v>
      </c>
      <c r="D183">
        <v>-0.62397000000000002</v>
      </c>
      <c r="E183">
        <v>-0.32795000000000002</v>
      </c>
      <c r="F183">
        <v>-6.9500999999999993E-2</v>
      </c>
      <c r="G183">
        <v>-0.11491</v>
      </c>
      <c r="H183">
        <v>-0.62495000000000001</v>
      </c>
      <c r="I183">
        <v>-0.76237999999999995</v>
      </c>
      <c r="J183">
        <v>-0.53073000000000004</v>
      </c>
      <c r="K183">
        <v>-0.61829999999999996</v>
      </c>
      <c r="L183">
        <v>-0.51959999999999995</v>
      </c>
      <c r="M183">
        <v>-0.44297999999999998</v>
      </c>
      <c r="N183">
        <v>-0.42542000000000002</v>
      </c>
      <c r="O183">
        <v>-0.92096</v>
      </c>
      <c r="P183">
        <v>-0.67073000000000005</v>
      </c>
      <c r="Q183">
        <v>-0.66888000000000003</v>
      </c>
      <c r="R183">
        <v>-0.58176000000000005</v>
      </c>
      <c r="S183">
        <v>-0.66615999999999997</v>
      </c>
      <c r="T183">
        <v>-0.63102999999999998</v>
      </c>
      <c r="U183">
        <v>-0.59397</v>
      </c>
      <c r="V183">
        <v>-0.71084999999999998</v>
      </c>
      <c r="W183">
        <v>-0.78488000000000002</v>
      </c>
      <c r="X183">
        <v>-0.70204999999999995</v>
      </c>
      <c r="Y183">
        <v>-0.62246999999999997</v>
      </c>
      <c r="Z183">
        <v>-0.4486</v>
      </c>
      <c r="AA183">
        <v>-0.46564</v>
      </c>
      <c r="AB183">
        <v>-0.52386999999999995</v>
      </c>
      <c r="AC183">
        <v>-0.54935</v>
      </c>
      <c r="AD183">
        <v>-0.62546999999999997</v>
      </c>
      <c r="AE183">
        <v>-0.48476000000000002</v>
      </c>
      <c r="AF183">
        <v>-0.56067999999999996</v>
      </c>
      <c r="AG183">
        <v>-0.49641000000000002</v>
      </c>
      <c r="AH183">
        <v>-0.44072</v>
      </c>
      <c r="AI183">
        <v>-0.78742000000000001</v>
      </c>
      <c r="AJ183">
        <v>-0.57543999999999995</v>
      </c>
      <c r="AK183">
        <v>-0.61841999999999997</v>
      </c>
      <c r="AL183">
        <v>-0.72050999999999998</v>
      </c>
      <c r="AM183">
        <v>-0.49310999999999999</v>
      </c>
      <c r="AN183">
        <v>-0.63893999999999995</v>
      </c>
      <c r="AO183">
        <v>-0.54322999999999999</v>
      </c>
      <c r="AP183">
        <v>-0.46377000000000002</v>
      </c>
      <c r="AQ183">
        <v>-0.40605000000000002</v>
      </c>
      <c r="AR183">
        <v>-0.34805000000000003</v>
      </c>
      <c r="AS183">
        <v>-0.29111999999999999</v>
      </c>
      <c r="AT183">
        <v>-8.8494000000000003E-2</v>
      </c>
      <c r="AU183">
        <v>-0.11511</v>
      </c>
      <c r="AV183">
        <v>-0.39707999999999999</v>
      </c>
      <c r="AW183">
        <v>-0.49370000000000003</v>
      </c>
      <c r="AX183">
        <v>-0.19363</v>
      </c>
      <c r="AY183">
        <v>-0.20774999999999999</v>
      </c>
      <c r="AZ183">
        <v>-0.30649999999999999</v>
      </c>
      <c r="BA183">
        <v>-0.20616000000000001</v>
      </c>
      <c r="BB183">
        <v>-0.25751000000000002</v>
      </c>
      <c r="BC183">
        <v>7.2195999999999996E-2</v>
      </c>
      <c r="BD183">
        <v>8.9402999999999996E-2</v>
      </c>
      <c r="BE183">
        <v>0.12703999999999999</v>
      </c>
      <c r="BF183">
        <v>2.8995E-2</v>
      </c>
      <c r="BG183">
        <v>0.17543</v>
      </c>
      <c r="BH183">
        <v>-0.34183000000000002</v>
      </c>
      <c r="BI183">
        <v>2.1217E-2</v>
      </c>
      <c r="BJ183">
        <v>0.13593</v>
      </c>
      <c r="BK183">
        <v>-0.10259</v>
      </c>
      <c r="BL183">
        <v>-0.11638999999999999</v>
      </c>
      <c r="BM183">
        <v>-0.34664</v>
      </c>
      <c r="BN183">
        <v>-0.40399000000000002</v>
      </c>
      <c r="BO183">
        <v>-0.30563000000000001</v>
      </c>
      <c r="BP183">
        <v>-0.35738999999999999</v>
      </c>
      <c r="BQ183">
        <v>-0.11154</v>
      </c>
      <c r="BR183">
        <v>-3.8426000000000002E-2</v>
      </c>
      <c r="BS183">
        <v>-0.21457000000000001</v>
      </c>
      <c r="BT183">
        <v>3.3843999999999999E-2</v>
      </c>
      <c r="BU183">
        <v>-2.2228000000000001E-2</v>
      </c>
      <c r="BV183">
        <v>0.22359000000000001</v>
      </c>
      <c r="BW183">
        <v>0.27685999999999999</v>
      </c>
      <c r="BX183">
        <v>0.14157</v>
      </c>
      <c r="BY183">
        <v>0.25977</v>
      </c>
      <c r="BZ183">
        <v>0.13632</v>
      </c>
      <c r="CA183">
        <v>0.21349000000000001</v>
      </c>
      <c r="CB183">
        <v>-0.21335000000000001</v>
      </c>
      <c r="CC183">
        <v>0.17974999999999999</v>
      </c>
      <c r="CD183">
        <v>0.35916999999999999</v>
      </c>
      <c r="CE183">
        <v>0.21856999999999999</v>
      </c>
      <c r="CF183">
        <v>0.14162</v>
      </c>
      <c r="CG183">
        <v>0.25091999999999998</v>
      </c>
      <c r="CH183">
        <v>0.13438</v>
      </c>
      <c r="CI183">
        <v>2.9121999999999999E-2</v>
      </c>
      <c r="CJ183">
        <v>-8.8786000000000004E-2</v>
      </c>
      <c r="CK183">
        <v>0.15984000000000001</v>
      </c>
      <c r="CL183">
        <v>0.15054999999999999</v>
      </c>
      <c r="CM183">
        <v>0.43424000000000001</v>
      </c>
      <c r="CN183">
        <v>0.44374999999999998</v>
      </c>
      <c r="CO183">
        <v>4.6213999999999998E-2</v>
      </c>
      <c r="CP183">
        <v>-2.3555E-2</v>
      </c>
      <c r="CQ183">
        <v>-0.17813000000000001</v>
      </c>
      <c r="CR183">
        <v>0.23766000000000001</v>
      </c>
      <c r="CS183">
        <v>6.3014000000000001E-2</v>
      </c>
      <c r="CT183">
        <v>-0.14469000000000001</v>
      </c>
      <c r="CU183">
        <v>1.3336000000000001E-2</v>
      </c>
      <c r="CV183">
        <v>0.11294999999999999</v>
      </c>
      <c r="CW183">
        <v>-5.4462000000000003E-2</v>
      </c>
      <c r="CX183">
        <v>0.2437</v>
      </c>
      <c r="CY183">
        <v>0.29832999999999998</v>
      </c>
      <c r="CZ183">
        <v>0.10312</v>
      </c>
      <c r="DA183">
        <v>4.6265E-4</v>
      </c>
      <c r="DB183">
        <v>-8.1653000000000003E-2</v>
      </c>
      <c r="DC183">
        <v>3.3009999999999998E-2</v>
      </c>
      <c r="DD183">
        <v>-0.10264</v>
      </c>
      <c r="DE183">
        <v>-9.6126000000000003E-2</v>
      </c>
      <c r="DF183">
        <v>-0.16594</v>
      </c>
      <c r="DG183">
        <v>0.21631</v>
      </c>
      <c r="DH183">
        <v>-0.11496000000000001</v>
      </c>
      <c r="DI183">
        <v>0.30717</v>
      </c>
      <c r="DJ183">
        <v>0.30042999999999997</v>
      </c>
      <c r="DK183">
        <v>0.70437000000000005</v>
      </c>
      <c r="DL183">
        <v>8.4350999999999995E-2</v>
      </c>
      <c r="DM183">
        <v>0.22977</v>
      </c>
      <c r="DN183">
        <v>0.26740000000000003</v>
      </c>
      <c r="DO183">
        <v>0.29249999999999998</v>
      </c>
      <c r="DP183">
        <v>0.36695</v>
      </c>
      <c r="DQ183">
        <v>0.39939000000000002</v>
      </c>
      <c r="DR183">
        <v>0.15251000000000001</v>
      </c>
      <c r="DS183">
        <v>0.12463</v>
      </c>
      <c r="DT183">
        <v>0.18124000000000001</v>
      </c>
      <c r="DU183">
        <v>0.15307000000000001</v>
      </c>
      <c r="DV183">
        <v>0.18337999999999999</v>
      </c>
      <c r="DW183">
        <v>0.19036</v>
      </c>
      <c r="DX183">
        <v>0.24326999999999999</v>
      </c>
      <c r="DY183">
        <v>0.69457999999999998</v>
      </c>
      <c r="DZ183">
        <v>0.56825999999999999</v>
      </c>
      <c r="EA183">
        <v>0.65778000000000003</v>
      </c>
      <c r="EB183">
        <v>0.37452999999999997</v>
      </c>
      <c r="EC183">
        <v>0.46516000000000002</v>
      </c>
      <c r="ED183">
        <v>1.0116E-2</v>
      </c>
      <c r="EE183">
        <v>0.14793000000000001</v>
      </c>
      <c r="EF183">
        <v>0.26067000000000001</v>
      </c>
      <c r="EG183">
        <v>0.25497999999999998</v>
      </c>
      <c r="EH183">
        <v>0.37378</v>
      </c>
      <c r="EI183">
        <v>0.29725000000000001</v>
      </c>
      <c r="EJ183">
        <v>0.45219999999999999</v>
      </c>
      <c r="EK183">
        <v>0.36162</v>
      </c>
      <c r="EL183">
        <v>0.42565999999999998</v>
      </c>
      <c r="EM183">
        <v>0.22850000000000001</v>
      </c>
      <c r="EN183">
        <v>0.26856999999999998</v>
      </c>
      <c r="EO183">
        <v>0.38446000000000002</v>
      </c>
      <c r="EP183">
        <v>0.45058999999999999</v>
      </c>
      <c r="EQ183">
        <v>0.33045999999999998</v>
      </c>
      <c r="ER183">
        <v>0.32685999999999998</v>
      </c>
      <c r="ES183">
        <v>0.45023999999999997</v>
      </c>
      <c r="ET183">
        <v>0.44058999999999998</v>
      </c>
      <c r="EU183">
        <v>0.44555</v>
      </c>
      <c r="EV183">
        <v>0.42137000000000002</v>
      </c>
      <c r="EW183">
        <v>0.43409999999999999</v>
      </c>
      <c r="EX183">
        <v>0.43792999999999999</v>
      </c>
      <c r="EY183">
        <v>0.63729000000000002</v>
      </c>
      <c r="EZ183">
        <v>0.40200000000000002</v>
      </c>
      <c r="FA183">
        <v>0.39689999999999998</v>
      </c>
      <c r="FB183">
        <v>0.43209999999999998</v>
      </c>
      <c r="FC183">
        <v>0.42392000000000002</v>
      </c>
      <c r="FD183">
        <v>0.43503999999999998</v>
      </c>
      <c r="FE183">
        <v>0.48730000000000001</v>
      </c>
      <c r="FF183">
        <v>0.74824000000000002</v>
      </c>
      <c r="FG183">
        <v>0.64837</v>
      </c>
      <c r="FH183">
        <v>0.54805999999999999</v>
      </c>
      <c r="FI183">
        <v>0.55691000000000002</v>
      </c>
      <c r="FJ183">
        <v>0.51551999999999998</v>
      </c>
      <c r="FK183">
        <v>0.59255999999999998</v>
      </c>
      <c r="FL183">
        <v>0.62660000000000005</v>
      </c>
      <c r="FM183">
        <v>0.49125000000000002</v>
      </c>
      <c r="FN183">
        <v>0.16191</v>
      </c>
      <c r="FO183">
        <v>0.41593999999999998</v>
      </c>
      <c r="FP183">
        <v>0.30103999999999997</v>
      </c>
      <c r="FQ183">
        <v>0.40594999999999998</v>
      </c>
      <c r="FR183">
        <v>0.43606</v>
      </c>
      <c r="FS183">
        <v>0.78776999999999997</v>
      </c>
      <c r="FT183">
        <v>0.52127999999999997</v>
      </c>
      <c r="FU183">
        <v>0.59543999999999997</v>
      </c>
      <c r="FV183">
        <v>0.57377</v>
      </c>
      <c r="FW183">
        <v>0.71797</v>
      </c>
      <c r="FX183">
        <v>0.66159000000000001</v>
      </c>
      <c r="FY183">
        <v>0.60319999999999996</v>
      </c>
      <c r="FZ183">
        <v>0.78408</v>
      </c>
      <c r="GA183">
        <v>1</v>
      </c>
      <c r="GB183">
        <v>0.95147999999999999</v>
      </c>
      <c r="GC183">
        <v>0.84589999999999999</v>
      </c>
      <c r="GD183">
        <v>0.89717000000000002</v>
      </c>
      <c r="GE183">
        <v>0.78186999999999995</v>
      </c>
      <c r="GF183">
        <v>0.76832</v>
      </c>
      <c r="GG183">
        <v>0.84413000000000005</v>
      </c>
      <c r="GH183">
        <v>0.64398</v>
      </c>
      <c r="GI183">
        <v>0.38108999999999998</v>
      </c>
      <c r="GJ183">
        <v>0.48431999999999997</v>
      </c>
      <c r="GK183">
        <v>0.67322000000000004</v>
      </c>
      <c r="GL183">
        <v>0.64837999999999996</v>
      </c>
    </row>
    <row r="184" spans="1:194" x14ac:dyDescent="0.2">
      <c r="A184" s="21"/>
      <c r="B184" t="s">
        <v>256</v>
      </c>
      <c r="C184">
        <v>-0.40643000000000001</v>
      </c>
      <c r="D184">
        <v>-0.62643000000000004</v>
      </c>
      <c r="E184">
        <v>-0.24897</v>
      </c>
      <c r="F184">
        <v>-0.14172999999999999</v>
      </c>
      <c r="G184">
        <v>-0.18118999999999999</v>
      </c>
      <c r="H184">
        <v>-0.62741000000000002</v>
      </c>
      <c r="I184">
        <v>-0.76537999999999995</v>
      </c>
      <c r="J184">
        <v>-0.58072000000000001</v>
      </c>
      <c r="K184">
        <v>-0.61006000000000005</v>
      </c>
      <c r="L184">
        <v>-0.60257000000000005</v>
      </c>
      <c r="M184">
        <v>-0.54325999999999997</v>
      </c>
      <c r="N184">
        <v>-0.36534</v>
      </c>
      <c r="O184">
        <v>-0.92457999999999996</v>
      </c>
      <c r="P184">
        <v>-0.61377999999999999</v>
      </c>
      <c r="Q184">
        <v>-0.62924999999999998</v>
      </c>
      <c r="R184">
        <v>-0.43791999999999998</v>
      </c>
      <c r="S184">
        <v>-0.59836999999999996</v>
      </c>
      <c r="T184">
        <v>-0.56444000000000005</v>
      </c>
      <c r="U184">
        <v>-0.57426999999999995</v>
      </c>
      <c r="V184">
        <v>-0.71026999999999996</v>
      </c>
      <c r="W184">
        <v>-0.74585000000000001</v>
      </c>
      <c r="X184">
        <v>-0.61495999999999995</v>
      </c>
      <c r="Y184">
        <v>-0.53</v>
      </c>
      <c r="Z184">
        <v>-0.36752000000000001</v>
      </c>
      <c r="AA184">
        <v>-0.40372000000000002</v>
      </c>
      <c r="AB184">
        <v>-0.44135000000000002</v>
      </c>
      <c r="AC184">
        <v>-0.61153000000000002</v>
      </c>
      <c r="AD184">
        <v>-0.49569000000000002</v>
      </c>
      <c r="AE184">
        <v>-0.53754999999999997</v>
      </c>
      <c r="AF184">
        <v>-0.64027000000000001</v>
      </c>
      <c r="AG184">
        <v>-0.63821000000000006</v>
      </c>
      <c r="AH184">
        <v>-0.40007999999999999</v>
      </c>
      <c r="AI184">
        <v>-0.74043999999999999</v>
      </c>
      <c r="AJ184">
        <v>-0.64446000000000003</v>
      </c>
      <c r="AK184">
        <v>-0.70623000000000002</v>
      </c>
      <c r="AL184">
        <v>-0.78957999999999995</v>
      </c>
      <c r="AM184">
        <v>-0.5756</v>
      </c>
      <c r="AN184">
        <v>-0.66563000000000005</v>
      </c>
      <c r="AO184">
        <v>-0.58765000000000001</v>
      </c>
      <c r="AP184">
        <v>-0.48848999999999998</v>
      </c>
      <c r="AQ184">
        <v>-0.43275000000000002</v>
      </c>
      <c r="AR184">
        <v>-0.34321000000000002</v>
      </c>
      <c r="AS184">
        <v>-0.40156999999999998</v>
      </c>
      <c r="AT184">
        <v>-0.17484</v>
      </c>
      <c r="AU184">
        <v>-0.22398999999999999</v>
      </c>
      <c r="AV184">
        <v>-0.51837999999999995</v>
      </c>
      <c r="AW184">
        <v>-0.39978000000000002</v>
      </c>
      <c r="AX184">
        <v>-9.4107999999999997E-2</v>
      </c>
      <c r="AY184">
        <v>-0.21110999999999999</v>
      </c>
      <c r="AZ184">
        <v>-0.29127999999999998</v>
      </c>
      <c r="BA184">
        <v>-0.21823999999999999</v>
      </c>
      <c r="BB184">
        <v>-0.10487</v>
      </c>
      <c r="BC184">
        <v>2.7320000000000001E-2</v>
      </c>
      <c r="BD184">
        <v>7.0206000000000005E-2</v>
      </c>
      <c r="BE184">
        <v>3.8308000000000001E-3</v>
      </c>
      <c r="BF184">
        <v>-8.9472000000000006E-3</v>
      </c>
      <c r="BG184">
        <v>-2.4528999999999999E-2</v>
      </c>
      <c r="BH184">
        <v>-0.43324000000000001</v>
      </c>
      <c r="BI184">
        <v>-9.6212000000000006E-2</v>
      </c>
      <c r="BJ184">
        <v>-8.8354999999999996E-3</v>
      </c>
      <c r="BK184">
        <v>-0.21351999999999999</v>
      </c>
      <c r="BL184">
        <v>-0.17866000000000001</v>
      </c>
      <c r="BM184">
        <v>-0.38194</v>
      </c>
      <c r="BN184">
        <v>-0.40034999999999998</v>
      </c>
      <c r="BO184">
        <v>-0.32100000000000001</v>
      </c>
      <c r="BP184">
        <v>-0.37181999999999998</v>
      </c>
      <c r="BQ184">
        <v>-6.1130999999999998E-2</v>
      </c>
      <c r="BR184">
        <v>-3.5994999999999999E-2</v>
      </c>
      <c r="BS184">
        <v>-0.22822999999999999</v>
      </c>
      <c r="BT184">
        <v>1.1825E-3</v>
      </c>
      <c r="BU184">
        <v>-6.9335999999999995E-2</v>
      </c>
      <c r="BV184">
        <v>0.28312999999999999</v>
      </c>
      <c r="BW184">
        <v>0.27200999999999997</v>
      </c>
      <c r="BX184">
        <v>0.13938</v>
      </c>
      <c r="BY184">
        <v>0.21740000000000001</v>
      </c>
      <c r="BZ184">
        <v>0.19087000000000001</v>
      </c>
      <c r="CA184">
        <v>0.21084</v>
      </c>
      <c r="CB184">
        <v>-0.17363000000000001</v>
      </c>
      <c r="CC184">
        <v>8.6994000000000002E-2</v>
      </c>
      <c r="CD184">
        <v>0.28303</v>
      </c>
      <c r="CE184">
        <v>0.13947000000000001</v>
      </c>
      <c r="CF184">
        <v>6.6994999999999999E-2</v>
      </c>
      <c r="CG184">
        <v>0.16550999999999999</v>
      </c>
      <c r="CH184">
        <v>4.0499E-2</v>
      </c>
      <c r="CI184">
        <v>6.7827999999999999E-2</v>
      </c>
      <c r="CJ184">
        <v>-7.2717000000000004E-2</v>
      </c>
      <c r="CK184">
        <v>0.18109</v>
      </c>
      <c r="CL184">
        <v>0.24589</v>
      </c>
      <c r="CM184">
        <v>0.42570000000000002</v>
      </c>
      <c r="CN184">
        <v>0.48425000000000001</v>
      </c>
      <c r="CO184">
        <v>0.16861999999999999</v>
      </c>
      <c r="CP184">
        <v>3.4187000000000002E-2</v>
      </c>
      <c r="CQ184">
        <v>-0.11489000000000001</v>
      </c>
      <c r="CR184">
        <v>0.32447999999999999</v>
      </c>
      <c r="CS184">
        <v>0.13961999999999999</v>
      </c>
      <c r="CT184">
        <v>-0.12284</v>
      </c>
      <c r="CU184">
        <v>-9.0357999999999994E-2</v>
      </c>
      <c r="CV184">
        <v>5.8708999999999997E-2</v>
      </c>
      <c r="CW184">
        <v>-0.11681</v>
      </c>
      <c r="CX184">
        <v>0.22892000000000001</v>
      </c>
      <c r="CY184">
        <v>0.37169999999999997</v>
      </c>
      <c r="CZ184">
        <v>-7.0335999999999996E-2</v>
      </c>
      <c r="DA184">
        <v>-0.1457</v>
      </c>
      <c r="DB184">
        <v>-5.2558000000000001E-2</v>
      </c>
      <c r="DC184">
        <v>2.9647E-2</v>
      </c>
      <c r="DD184">
        <v>-0.18764</v>
      </c>
      <c r="DE184">
        <v>-0.25857000000000002</v>
      </c>
      <c r="DF184">
        <v>-0.30376999999999998</v>
      </c>
      <c r="DG184">
        <v>7.6993999999999999E-4</v>
      </c>
      <c r="DH184">
        <v>-0.27534999999999998</v>
      </c>
      <c r="DI184">
        <v>0.14516000000000001</v>
      </c>
      <c r="DJ184">
        <v>0.16868</v>
      </c>
      <c r="DK184">
        <v>0.69588000000000005</v>
      </c>
      <c r="DL184">
        <v>0.14798</v>
      </c>
      <c r="DM184">
        <v>0.29053000000000001</v>
      </c>
      <c r="DN184">
        <v>0.29033999999999999</v>
      </c>
      <c r="DO184">
        <v>0.42849999999999999</v>
      </c>
      <c r="DP184">
        <v>0.25419000000000003</v>
      </c>
      <c r="DQ184">
        <v>0.39867000000000002</v>
      </c>
      <c r="DR184">
        <v>2.9520000000000001E-2</v>
      </c>
      <c r="DS184">
        <v>-4.4153999999999999E-2</v>
      </c>
      <c r="DT184">
        <v>-9.0922999999999993E-3</v>
      </c>
      <c r="DU184">
        <v>-3.5390999999999999E-2</v>
      </c>
      <c r="DV184">
        <v>1.1353E-2</v>
      </c>
      <c r="DW184">
        <v>0.13471</v>
      </c>
      <c r="DX184">
        <v>8.8328000000000004E-2</v>
      </c>
      <c r="DY184">
        <v>0.51802000000000004</v>
      </c>
      <c r="DZ184">
        <v>0.41891</v>
      </c>
      <c r="EA184">
        <v>0.41286</v>
      </c>
      <c r="EB184">
        <v>0.20687</v>
      </c>
      <c r="EC184">
        <v>0.36686999999999997</v>
      </c>
      <c r="ED184">
        <v>-3.5215999999999997E-2</v>
      </c>
      <c r="EE184">
        <v>0.10574</v>
      </c>
      <c r="EF184">
        <v>0.19031999999999999</v>
      </c>
      <c r="EG184">
        <v>0.23669000000000001</v>
      </c>
      <c r="EH184">
        <v>0.28837000000000002</v>
      </c>
      <c r="EI184">
        <v>0.38929000000000002</v>
      </c>
      <c r="EJ184">
        <v>0.47125</v>
      </c>
      <c r="EK184">
        <v>0.33578999999999998</v>
      </c>
      <c r="EL184">
        <v>0.38575999999999999</v>
      </c>
      <c r="EM184">
        <v>0.17433999999999999</v>
      </c>
      <c r="EN184">
        <v>0.26124999999999998</v>
      </c>
      <c r="EO184">
        <v>0.27737000000000001</v>
      </c>
      <c r="EP184">
        <v>0.38985999999999998</v>
      </c>
      <c r="EQ184">
        <v>0.28591</v>
      </c>
      <c r="ER184">
        <v>0.30502000000000001</v>
      </c>
      <c r="ES184">
        <v>0.37584000000000001</v>
      </c>
      <c r="ET184">
        <v>0.36631999999999998</v>
      </c>
      <c r="EU184">
        <v>0.36864999999999998</v>
      </c>
      <c r="EV184">
        <v>0.37228</v>
      </c>
      <c r="EW184">
        <v>0.38796000000000003</v>
      </c>
      <c r="EX184">
        <v>0.39206000000000002</v>
      </c>
      <c r="EY184">
        <v>0.52695000000000003</v>
      </c>
      <c r="EZ184">
        <v>0.32296000000000002</v>
      </c>
      <c r="FA184">
        <v>0.33754000000000001</v>
      </c>
      <c r="FB184">
        <v>0.34347</v>
      </c>
      <c r="FC184">
        <v>0.31206</v>
      </c>
      <c r="FD184">
        <v>0.31984000000000001</v>
      </c>
      <c r="FE184">
        <v>0.48441000000000001</v>
      </c>
      <c r="FF184">
        <v>0.64322999999999997</v>
      </c>
      <c r="FG184">
        <v>0.70101000000000002</v>
      </c>
      <c r="FH184">
        <v>0.58348</v>
      </c>
      <c r="FI184">
        <v>0.58337000000000006</v>
      </c>
      <c r="FJ184">
        <v>0.56455</v>
      </c>
      <c r="FK184">
        <v>0.61206000000000005</v>
      </c>
      <c r="FL184">
        <v>0.61978</v>
      </c>
      <c r="FM184">
        <v>0.44405</v>
      </c>
      <c r="FN184">
        <v>0.13397999999999999</v>
      </c>
      <c r="FO184">
        <v>0.32979000000000003</v>
      </c>
      <c r="FP184">
        <v>0.32174000000000003</v>
      </c>
      <c r="FQ184">
        <v>0.3735</v>
      </c>
      <c r="FR184">
        <v>0.41671000000000002</v>
      </c>
      <c r="FS184">
        <v>0.66605000000000003</v>
      </c>
      <c r="FT184">
        <v>0.52212000000000003</v>
      </c>
      <c r="FU184">
        <v>0.56874000000000002</v>
      </c>
      <c r="FV184">
        <v>0.47542000000000001</v>
      </c>
      <c r="FW184">
        <v>0.62143000000000004</v>
      </c>
      <c r="FX184">
        <v>0.55971000000000004</v>
      </c>
      <c r="FY184">
        <v>0.43512000000000001</v>
      </c>
      <c r="FZ184">
        <v>0.63683000000000001</v>
      </c>
      <c r="GA184">
        <v>0.95147999999999999</v>
      </c>
      <c r="GB184">
        <v>1</v>
      </c>
      <c r="GC184">
        <v>0.79379999999999995</v>
      </c>
      <c r="GD184">
        <v>0.81942999999999999</v>
      </c>
      <c r="GE184">
        <v>0.76163999999999998</v>
      </c>
      <c r="GF184">
        <v>0.71650999999999998</v>
      </c>
      <c r="GG184">
        <v>0.80039000000000005</v>
      </c>
      <c r="GH184">
        <v>0.73926999999999998</v>
      </c>
      <c r="GI184">
        <v>0.41910999999999998</v>
      </c>
      <c r="GJ184">
        <v>0.45709</v>
      </c>
      <c r="GK184">
        <v>0.59609999999999996</v>
      </c>
      <c r="GL184">
        <v>0.64305000000000001</v>
      </c>
    </row>
    <row r="185" spans="1:194" x14ac:dyDescent="0.2">
      <c r="A185" s="21"/>
      <c r="B185" t="s">
        <v>257</v>
      </c>
      <c r="C185">
        <v>-0.53188999999999997</v>
      </c>
      <c r="D185">
        <v>-0.73758000000000001</v>
      </c>
      <c r="E185">
        <v>-0.46117999999999998</v>
      </c>
      <c r="F185">
        <v>-0.37267</v>
      </c>
      <c r="G185">
        <v>-0.40159</v>
      </c>
      <c r="H185">
        <v>-0.73873</v>
      </c>
      <c r="I185">
        <v>-0.67972999999999995</v>
      </c>
      <c r="J185">
        <v>-0.82072999999999996</v>
      </c>
      <c r="K185">
        <v>-0.76559999999999995</v>
      </c>
      <c r="L185">
        <v>-0.67523999999999995</v>
      </c>
      <c r="M185">
        <v>-0.42370000000000002</v>
      </c>
      <c r="N185">
        <v>-0.46642</v>
      </c>
      <c r="O185">
        <v>-0.88780999999999999</v>
      </c>
      <c r="P185">
        <v>-0.78854000000000002</v>
      </c>
      <c r="Q185">
        <v>-0.76568000000000003</v>
      </c>
      <c r="R185">
        <v>-0.66873000000000005</v>
      </c>
      <c r="S185">
        <v>-0.75738000000000005</v>
      </c>
      <c r="T185">
        <v>-0.71203000000000005</v>
      </c>
      <c r="U185">
        <v>-0.80162999999999995</v>
      </c>
      <c r="V185">
        <v>-0.77976999999999996</v>
      </c>
      <c r="W185">
        <v>-0.87890000000000001</v>
      </c>
      <c r="X185">
        <v>-0.82838000000000001</v>
      </c>
      <c r="Y185">
        <v>-0.82504999999999995</v>
      </c>
      <c r="Z185">
        <v>-0.68423999999999996</v>
      </c>
      <c r="AA185">
        <v>-0.68122000000000005</v>
      </c>
      <c r="AB185">
        <v>-0.75692999999999999</v>
      </c>
      <c r="AC185">
        <v>-0.55754000000000004</v>
      </c>
      <c r="AD185">
        <v>-0.61229</v>
      </c>
      <c r="AE185">
        <v>-0.65976999999999997</v>
      </c>
      <c r="AF185">
        <v>-0.71692</v>
      </c>
      <c r="AG185">
        <v>-0.41782999999999998</v>
      </c>
      <c r="AH185">
        <v>-0.57077999999999995</v>
      </c>
      <c r="AI185">
        <v>-0.76880999999999999</v>
      </c>
      <c r="AJ185">
        <v>-0.70838999999999996</v>
      </c>
      <c r="AK185">
        <v>-0.71277999999999997</v>
      </c>
      <c r="AL185">
        <v>-0.76131000000000004</v>
      </c>
      <c r="AM185">
        <v>-0.64344999999999997</v>
      </c>
      <c r="AN185">
        <v>-0.71192999999999995</v>
      </c>
      <c r="AO185">
        <v>-0.55884999999999996</v>
      </c>
      <c r="AP185">
        <v>-0.36579</v>
      </c>
      <c r="AQ185">
        <v>-0.38488</v>
      </c>
      <c r="AR185">
        <v>-0.35515999999999998</v>
      </c>
      <c r="AS185">
        <v>-0.2611</v>
      </c>
      <c r="AT185">
        <v>-0.21518999999999999</v>
      </c>
      <c r="AU185">
        <v>-0.32311000000000001</v>
      </c>
      <c r="AV185">
        <v>-0.44044</v>
      </c>
      <c r="AW185">
        <v>-0.47463</v>
      </c>
      <c r="AX185">
        <v>-0.29211999999999999</v>
      </c>
      <c r="AY185">
        <v>-0.27276</v>
      </c>
      <c r="AZ185">
        <v>-0.32501999999999998</v>
      </c>
      <c r="BA185">
        <v>-0.30765999999999999</v>
      </c>
      <c r="BB185">
        <v>-0.21844</v>
      </c>
      <c r="BC185">
        <v>3.9889000000000001E-2</v>
      </c>
      <c r="BD185">
        <v>4.6400999999999998E-2</v>
      </c>
      <c r="BE185">
        <v>-9.4330999999999998E-2</v>
      </c>
      <c r="BF185">
        <v>-1.0904E-2</v>
      </c>
      <c r="BG185">
        <v>-5.8173000000000002E-2</v>
      </c>
      <c r="BH185">
        <v>-0.128</v>
      </c>
      <c r="BI185">
        <v>-0.17999000000000001</v>
      </c>
      <c r="BJ185">
        <v>4.6889E-2</v>
      </c>
      <c r="BK185">
        <v>-9.5870999999999998E-2</v>
      </c>
      <c r="BL185">
        <v>-6.7169000000000006E-2</v>
      </c>
      <c r="BM185">
        <v>-0.10050000000000001</v>
      </c>
      <c r="BN185">
        <v>-0.20432</v>
      </c>
      <c r="BO185">
        <v>-8.4040000000000004E-2</v>
      </c>
      <c r="BP185">
        <v>-0.13925000000000001</v>
      </c>
      <c r="BQ185">
        <v>-3.9868000000000001E-2</v>
      </c>
      <c r="BR185">
        <v>-4.0046999999999999E-2</v>
      </c>
      <c r="BS185">
        <v>-0.12681999999999999</v>
      </c>
      <c r="BT185">
        <v>-4.1186E-3</v>
      </c>
      <c r="BU185">
        <v>-4.0962999999999999E-2</v>
      </c>
      <c r="BV185">
        <v>-0.10603</v>
      </c>
      <c r="BW185">
        <v>9.7710000000000005E-2</v>
      </c>
      <c r="BX185">
        <v>-0.10981</v>
      </c>
      <c r="BY185">
        <v>-3.2369999999999999E-3</v>
      </c>
      <c r="BZ185">
        <v>0.26611000000000001</v>
      </c>
      <c r="CA185">
        <v>7.2716000000000003E-2</v>
      </c>
      <c r="CB185">
        <v>-0.17929</v>
      </c>
      <c r="CC185">
        <v>0.16746</v>
      </c>
      <c r="CD185">
        <v>0.19652</v>
      </c>
      <c r="CE185">
        <v>0.19323000000000001</v>
      </c>
      <c r="CF185">
        <v>0.17882999999999999</v>
      </c>
      <c r="CG185">
        <v>0.14585999999999999</v>
      </c>
      <c r="CH185">
        <v>1.8093999999999999E-2</v>
      </c>
      <c r="CI185">
        <v>6.7435999999999996E-2</v>
      </c>
      <c r="CJ185">
        <v>5.7622E-2</v>
      </c>
      <c r="CK185">
        <v>0.10863</v>
      </c>
      <c r="CL185">
        <v>4.3164000000000001E-2</v>
      </c>
      <c r="CM185">
        <v>0.34177000000000002</v>
      </c>
      <c r="CN185">
        <v>0.35943999999999998</v>
      </c>
      <c r="CO185">
        <v>0.19356000000000001</v>
      </c>
      <c r="CP185">
        <v>0.22445999999999999</v>
      </c>
      <c r="CQ185">
        <v>1.0699999999999999E-2</v>
      </c>
      <c r="CR185">
        <v>0.15676000000000001</v>
      </c>
      <c r="CS185">
        <v>0.11955</v>
      </c>
      <c r="CT185">
        <v>3.4757999999999997E-2</v>
      </c>
      <c r="CU185">
        <v>0.17007</v>
      </c>
      <c r="CV185">
        <v>0.41266999999999998</v>
      </c>
      <c r="CW185">
        <v>0.23497999999999999</v>
      </c>
      <c r="CX185">
        <v>0.24895</v>
      </c>
      <c r="CY185">
        <v>0.40462999999999999</v>
      </c>
      <c r="CZ185">
        <v>0.31983</v>
      </c>
      <c r="DA185">
        <v>0.17029</v>
      </c>
      <c r="DB185">
        <v>0.18534</v>
      </c>
      <c r="DC185">
        <v>0.23537</v>
      </c>
      <c r="DD185">
        <v>5.4306E-2</v>
      </c>
      <c r="DE185">
        <v>6.5694000000000002E-2</v>
      </c>
      <c r="DF185">
        <v>-2.3511000000000001E-2</v>
      </c>
      <c r="DG185">
        <v>0.10335</v>
      </c>
      <c r="DH185">
        <v>3.7082999999999998E-2</v>
      </c>
      <c r="DI185">
        <v>0.31347999999999998</v>
      </c>
      <c r="DJ185">
        <v>0.17494000000000001</v>
      </c>
      <c r="DK185">
        <v>0.67123999999999995</v>
      </c>
      <c r="DL185">
        <v>0.10348</v>
      </c>
      <c r="DM185">
        <v>0.34125</v>
      </c>
      <c r="DN185">
        <v>0.28127999999999997</v>
      </c>
      <c r="DO185">
        <v>0.35364000000000001</v>
      </c>
      <c r="DP185">
        <v>0.31297999999999998</v>
      </c>
      <c r="DQ185">
        <v>0.31789000000000001</v>
      </c>
      <c r="DR185">
        <v>0.54988999999999999</v>
      </c>
      <c r="DS185">
        <v>0.55993999999999999</v>
      </c>
      <c r="DT185">
        <v>0.58475999999999995</v>
      </c>
      <c r="DU185">
        <v>0.56608000000000003</v>
      </c>
      <c r="DV185">
        <v>0.44986999999999999</v>
      </c>
      <c r="DW185">
        <v>0.46705000000000002</v>
      </c>
      <c r="DX185">
        <v>0.42004999999999998</v>
      </c>
      <c r="DY185">
        <v>0.64244999999999997</v>
      </c>
      <c r="DZ185">
        <v>0.46084000000000003</v>
      </c>
      <c r="EA185">
        <v>0.67396</v>
      </c>
      <c r="EB185">
        <v>0.61102999999999996</v>
      </c>
      <c r="EC185">
        <v>0.60614000000000001</v>
      </c>
      <c r="ED185">
        <v>0.14641000000000001</v>
      </c>
      <c r="EE185">
        <v>0.27155000000000001</v>
      </c>
      <c r="EF185">
        <v>0.55327000000000004</v>
      </c>
      <c r="EG185">
        <v>0.43197999999999998</v>
      </c>
      <c r="EH185">
        <v>0.46168999999999999</v>
      </c>
      <c r="EI185">
        <v>0.41231000000000001</v>
      </c>
      <c r="EJ185">
        <v>0.53003999999999996</v>
      </c>
      <c r="EK185">
        <v>0.59053999999999995</v>
      </c>
      <c r="EL185">
        <v>0.63053999999999999</v>
      </c>
      <c r="EM185">
        <v>0.59985999999999995</v>
      </c>
      <c r="EN185">
        <v>0.58296000000000003</v>
      </c>
      <c r="EO185">
        <v>0.57030000000000003</v>
      </c>
      <c r="EP185">
        <v>0.48573</v>
      </c>
      <c r="EQ185">
        <v>0.50919999999999999</v>
      </c>
      <c r="ER185">
        <v>0.48283999999999999</v>
      </c>
      <c r="ES185">
        <v>0.61889000000000005</v>
      </c>
      <c r="ET185">
        <v>0.66066999999999998</v>
      </c>
      <c r="EU185">
        <v>0.65722999999999998</v>
      </c>
      <c r="EV185">
        <v>0.64517000000000002</v>
      </c>
      <c r="EW185">
        <v>0.63719999999999999</v>
      </c>
      <c r="EX185">
        <v>0.63243000000000005</v>
      </c>
      <c r="EY185">
        <v>0.74117</v>
      </c>
      <c r="EZ185">
        <v>0.66200000000000003</v>
      </c>
      <c r="FA185">
        <v>0.64768000000000003</v>
      </c>
      <c r="FB185">
        <v>0.67301</v>
      </c>
      <c r="FC185">
        <v>0.68091000000000002</v>
      </c>
      <c r="FD185">
        <v>0.67978000000000005</v>
      </c>
      <c r="FE185">
        <v>0.63312000000000002</v>
      </c>
      <c r="FF185">
        <v>0.78019000000000005</v>
      </c>
      <c r="FG185">
        <v>0.47549000000000002</v>
      </c>
      <c r="FH185">
        <v>0.52061000000000002</v>
      </c>
      <c r="FI185">
        <v>0.46722000000000002</v>
      </c>
      <c r="FJ185">
        <v>0.48351</v>
      </c>
      <c r="FK185">
        <v>0.44074999999999998</v>
      </c>
      <c r="FL185">
        <v>0.59211999999999998</v>
      </c>
      <c r="FM185">
        <v>0.72813000000000005</v>
      </c>
      <c r="FN185">
        <v>0.52546000000000004</v>
      </c>
      <c r="FO185">
        <v>0.70803000000000005</v>
      </c>
      <c r="FP185">
        <v>0.69406999999999996</v>
      </c>
      <c r="FQ185">
        <v>0.62372000000000005</v>
      </c>
      <c r="FR185">
        <v>0.67920000000000003</v>
      </c>
      <c r="FS185">
        <v>0.89459</v>
      </c>
      <c r="FT185">
        <v>0.78147</v>
      </c>
      <c r="FU185">
        <v>0.80513999999999997</v>
      </c>
      <c r="FV185">
        <v>0.5948</v>
      </c>
      <c r="FW185">
        <v>0.84992999999999996</v>
      </c>
      <c r="FX185">
        <v>0.79220999999999997</v>
      </c>
      <c r="FY185">
        <v>0.77039999999999997</v>
      </c>
      <c r="FZ185">
        <v>0.76720999999999995</v>
      </c>
      <c r="GA185">
        <v>0.84589999999999999</v>
      </c>
      <c r="GB185">
        <v>0.79379999999999995</v>
      </c>
      <c r="GC185">
        <v>1</v>
      </c>
      <c r="GD185">
        <v>0.95240999999999998</v>
      </c>
      <c r="GE185">
        <v>0.95059000000000005</v>
      </c>
      <c r="GF185">
        <v>0.91685000000000005</v>
      </c>
      <c r="GG185">
        <v>0.84526999999999997</v>
      </c>
      <c r="GH185">
        <v>0.78573999999999999</v>
      </c>
      <c r="GI185">
        <v>0.74026000000000003</v>
      </c>
      <c r="GJ185">
        <v>0.71977999999999998</v>
      </c>
      <c r="GK185">
        <v>0.74765999999999999</v>
      </c>
      <c r="GL185">
        <v>0.79318</v>
      </c>
    </row>
    <row r="186" spans="1:194" x14ac:dyDescent="0.2">
      <c r="A186" s="21"/>
      <c r="B186" t="s">
        <v>258</v>
      </c>
      <c r="C186">
        <v>-0.46606999999999998</v>
      </c>
      <c r="D186">
        <v>-0.74468000000000001</v>
      </c>
      <c r="E186">
        <v>-0.39602999999999999</v>
      </c>
      <c r="F186">
        <v>-0.21778</v>
      </c>
      <c r="G186">
        <v>-0.26047999999999999</v>
      </c>
      <c r="H186">
        <v>-0.74585000000000001</v>
      </c>
      <c r="I186">
        <v>-0.63221000000000005</v>
      </c>
      <c r="J186">
        <v>-0.72314999999999996</v>
      </c>
      <c r="K186">
        <v>-0.62043999999999999</v>
      </c>
      <c r="L186">
        <v>-0.52168000000000003</v>
      </c>
      <c r="M186">
        <v>-0.36232999999999999</v>
      </c>
      <c r="N186">
        <v>-0.36913000000000001</v>
      </c>
      <c r="O186">
        <v>-0.84733000000000003</v>
      </c>
      <c r="P186">
        <v>-0.70521</v>
      </c>
      <c r="Q186">
        <v>-0.65510000000000002</v>
      </c>
      <c r="R186">
        <v>-0.58104999999999996</v>
      </c>
      <c r="S186">
        <v>-0.67013999999999996</v>
      </c>
      <c r="T186">
        <v>-0.60716999999999999</v>
      </c>
      <c r="U186">
        <v>-0.71096000000000004</v>
      </c>
      <c r="V186">
        <v>-0.66917000000000004</v>
      </c>
      <c r="W186">
        <v>-0.79120999999999997</v>
      </c>
      <c r="X186">
        <v>-0.74548000000000003</v>
      </c>
      <c r="Y186">
        <v>-0.70750000000000002</v>
      </c>
      <c r="Z186">
        <v>-0.55974000000000002</v>
      </c>
      <c r="AA186">
        <v>-0.51827000000000001</v>
      </c>
      <c r="AB186">
        <v>-0.62673999999999996</v>
      </c>
      <c r="AC186">
        <v>-0.46395999999999998</v>
      </c>
      <c r="AD186">
        <v>-0.58718000000000004</v>
      </c>
      <c r="AE186">
        <v>-0.65820000000000001</v>
      </c>
      <c r="AF186">
        <v>-0.64654999999999996</v>
      </c>
      <c r="AG186">
        <v>-0.32943</v>
      </c>
      <c r="AH186">
        <v>-0.49831999999999999</v>
      </c>
      <c r="AI186">
        <v>-0.78417999999999999</v>
      </c>
      <c r="AJ186">
        <v>-0.57306000000000001</v>
      </c>
      <c r="AK186">
        <v>-0.59304999999999997</v>
      </c>
      <c r="AL186">
        <v>-0.68015000000000003</v>
      </c>
      <c r="AM186">
        <v>-0.50838000000000005</v>
      </c>
      <c r="AN186">
        <v>-0.62734999999999996</v>
      </c>
      <c r="AO186">
        <v>-0.50202000000000002</v>
      </c>
      <c r="AP186">
        <v>-0.37808000000000003</v>
      </c>
      <c r="AQ186">
        <v>-0.44234000000000001</v>
      </c>
      <c r="AR186">
        <v>-0.40828999999999999</v>
      </c>
      <c r="AS186">
        <v>-0.32726</v>
      </c>
      <c r="AT186">
        <v>-0.15920000000000001</v>
      </c>
      <c r="AU186">
        <v>-0.28994999999999999</v>
      </c>
      <c r="AV186">
        <v>-0.48248000000000002</v>
      </c>
      <c r="AW186">
        <v>-0.47162999999999999</v>
      </c>
      <c r="AX186">
        <v>-0.33027000000000001</v>
      </c>
      <c r="AY186">
        <v>-0.32396000000000003</v>
      </c>
      <c r="AZ186">
        <v>-0.26246000000000003</v>
      </c>
      <c r="BA186">
        <v>-0.27445000000000003</v>
      </c>
      <c r="BB186">
        <v>-0.25502999999999998</v>
      </c>
      <c r="BC186">
        <v>-1.6854999999999998E-2</v>
      </c>
      <c r="BD186">
        <v>-8.005E-3</v>
      </c>
      <c r="BE186">
        <v>-2.1430000000000001E-2</v>
      </c>
      <c r="BF186">
        <v>-6.4380999999999994E-2</v>
      </c>
      <c r="BG186">
        <v>6.2727000000000005E-2</v>
      </c>
      <c r="BH186">
        <v>-9.5573000000000005E-2</v>
      </c>
      <c r="BI186">
        <v>-7.9242000000000007E-2</v>
      </c>
      <c r="BJ186">
        <v>9.8558000000000007E-2</v>
      </c>
      <c r="BK186">
        <v>-6.6322999999999993E-2</v>
      </c>
      <c r="BL186">
        <v>-2.2214999999999999E-2</v>
      </c>
      <c r="BM186">
        <v>-0.17735999999999999</v>
      </c>
      <c r="BN186">
        <v>-0.35521999999999998</v>
      </c>
      <c r="BO186">
        <v>-0.20915</v>
      </c>
      <c r="BP186">
        <v>-0.24464</v>
      </c>
      <c r="BQ186">
        <v>-7.4235999999999996E-2</v>
      </c>
      <c r="BR186">
        <v>-3.9772000000000002E-2</v>
      </c>
      <c r="BS186">
        <v>-0.1996</v>
      </c>
      <c r="BT186">
        <v>1.2370000000000001E-2</v>
      </c>
      <c r="BU186">
        <v>-2.8065E-2</v>
      </c>
      <c r="BV186">
        <v>-0.17035</v>
      </c>
      <c r="BW186">
        <v>0.16589999999999999</v>
      </c>
      <c r="BX186">
        <v>-1.9050000000000001E-2</v>
      </c>
      <c r="BY186">
        <v>5.4163999999999997E-2</v>
      </c>
      <c r="BZ186">
        <v>0.13983999999999999</v>
      </c>
      <c r="CA186">
        <v>0.10399</v>
      </c>
      <c r="CB186">
        <v>-0.27309</v>
      </c>
      <c r="CC186">
        <v>9.8451999999999998E-2</v>
      </c>
      <c r="CD186">
        <v>0.20566000000000001</v>
      </c>
      <c r="CE186">
        <v>0.24528</v>
      </c>
      <c r="CF186">
        <v>0.20716999999999999</v>
      </c>
      <c r="CG186">
        <v>0.16391</v>
      </c>
      <c r="CH186">
        <v>5.3836000000000002E-2</v>
      </c>
      <c r="CI186">
        <v>-7.0028999999999994E-2</v>
      </c>
      <c r="CJ186">
        <v>-5.1214999999999997E-2</v>
      </c>
      <c r="CK186">
        <v>3.1248000000000001E-2</v>
      </c>
      <c r="CL186">
        <v>1.1995E-2</v>
      </c>
      <c r="CM186">
        <v>0.37032999999999999</v>
      </c>
      <c r="CN186">
        <v>0.36180000000000001</v>
      </c>
      <c r="CO186">
        <v>2.9083000000000001E-2</v>
      </c>
      <c r="CP186">
        <v>0.14358000000000001</v>
      </c>
      <c r="CQ186">
        <v>-2.8764999999999999E-2</v>
      </c>
      <c r="CR186">
        <v>0.19355</v>
      </c>
      <c r="CS186">
        <v>2.0184000000000001E-2</v>
      </c>
      <c r="CT186">
        <v>-3.2382000000000001E-2</v>
      </c>
      <c r="CU186">
        <v>0.13242000000000001</v>
      </c>
      <c r="CV186">
        <v>0.27006000000000002</v>
      </c>
      <c r="CW186">
        <v>7.1025000000000005E-2</v>
      </c>
      <c r="CX186">
        <v>0.17262</v>
      </c>
      <c r="CY186">
        <v>0.20593</v>
      </c>
      <c r="CZ186">
        <v>0.18776000000000001</v>
      </c>
      <c r="DA186">
        <v>5.6592000000000003E-2</v>
      </c>
      <c r="DB186">
        <v>7.5443999999999997E-2</v>
      </c>
      <c r="DC186">
        <v>9.1069999999999998E-2</v>
      </c>
      <c r="DD186">
        <v>-0.10412</v>
      </c>
      <c r="DE186">
        <v>-5.6982999999999999E-2</v>
      </c>
      <c r="DF186">
        <v>-0.13885</v>
      </c>
      <c r="DG186">
        <v>0.16425000000000001</v>
      </c>
      <c r="DH186">
        <v>-8.2193000000000002E-2</v>
      </c>
      <c r="DI186">
        <v>0.27562999999999999</v>
      </c>
      <c r="DJ186">
        <v>0.21690999999999999</v>
      </c>
      <c r="DK186">
        <v>0.69359000000000004</v>
      </c>
      <c r="DL186">
        <v>-8.7670000000000005E-3</v>
      </c>
      <c r="DM186">
        <v>0.25790000000000002</v>
      </c>
      <c r="DN186">
        <v>0.22584000000000001</v>
      </c>
      <c r="DO186">
        <v>0.35399000000000003</v>
      </c>
      <c r="DP186">
        <v>0.24027000000000001</v>
      </c>
      <c r="DQ186">
        <v>0.35043999999999997</v>
      </c>
      <c r="DR186">
        <v>0.46196999999999999</v>
      </c>
      <c r="DS186">
        <v>0.46967999999999999</v>
      </c>
      <c r="DT186">
        <v>0.48552000000000001</v>
      </c>
      <c r="DU186">
        <v>0.47825000000000001</v>
      </c>
      <c r="DV186">
        <v>0.30116999999999999</v>
      </c>
      <c r="DW186">
        <v>0.30237999999999998</v>
      </c>
      <c r="DX186">
        <v>0.30719000000000002</v>
      </c>
      <c r="DY186">
        <v>0.67418</v>
      </c>
      <c r="DZ186">
        <v>0.50244999999999995</v>
      </c>
      <c r="EA186">
        <v>0.70938000000000001</v>
      </c>
      <c r="EB186">
        <v>0.46639000000000003</v>
      </c>
      <c r="EC186">
        <v>0.51478000000000002</v>
      </c>
      <c r="ED186">
        <v>-3.669E-2</v>
      </c>
      <c r="EE186">
        <v>0.10242</v>
      </c>
      <c r="EF186">
        <v>0.42620000000000002</v>
      </c>
      <c r="EG186">
        <v>0.28026000000000001</v>
      </c>
      <c r="EH186">
        <v>0.34638000000000002</v>
      </c>
      <c r="EI186">
        <v>0.28333000000000003</v>
      </c>
      <c r="EJ186">
        <v>0.50790000000000002</v>
      </c>
      <c r="EK186">
        <v>0.50424999999999998</v>
      </c>
      <c r="EL186">
        <v>0.55735999999999997</v>
      </c>
      <c r="EM186">
        <v>0.50500999999999996</v>
      </c>
      <c r="EN186">
        <v>0.4027</v>
      </c>
      <c r="EO186">
        <v>0.48564000000000002</v>
      </c>
      <c r="EP186">
        <v>0.37137999999999999</v>
      </c>
      <c r="EQ186">
        <v>0.33946999999999999</v>
      </c>
      <c r="ER186">
        <v>0.31478</v>
      </c>
      <c r="ES186">
        <v>0.48176999999999998</v>
      </c>
      <c r="ET186">
        <v>0.50429000000000002</v>
      </c>
      <c r="EU186">
        <v>0.50378000000000001</v>
      </c>
      <c r="EV186">
        <v>0.48698000000000002</v>
      </c>
      <c r="EW186">
        <v>0.48476000000000002</v>
      </c>
      <c r="EX186">
        <v>0.48277999999999999</v>
      </c>
      <c r="EY186">
        <v>0.67147000000000001</v>
      </c>
      <c r="EZ186">
        <v>0.49686000000000002</v>
      </c>
      <c r="FA186">
        <v>0.48431000000000002</v>
      </c>
      <c r="FB186">
        <v>0.51173999999999997</v>
      </c>
      <c r="FC186">
        <v>0.51793</v>
      </c>
      <c r="FD186">
        <v>0.52032</v>
      </c>
      <c r="FE186">
        <v>0.47867999999999999</v>
      </c>
      <c r="FF186">
        <v>0.73187999999999998</v>
      </c>
      <c r="FG186">
        <v>0.45545000000000002</v>
      </c>
      <c r="FH186">
        <v>0.55754999999999999</v>
      </c>
      <c r="FI186">
        <v>0.48531000000000002</v>
      </c>
      <c r="FJ186">
        <v>0.50616000000000005</v>
      </c>
      <c r="FK186">
        <v>0.36282999999999999</v>
      </c>
      <c r="FL186">
        <v>0.5081</v>
      </c>
      <c r="FM186">
        <v>0.66915999999999998</v>
      </c>
      <c r="FN186">
        <v>0.38356000000000001</v>
      </c>
      <c r="FO186">
        <v>0.63605999999999996</v>
      </c>
      <c r="FP186">
        <v>0.52168999999999999</v>
      </c>
      <c r="FQ186">
        <v>0.43446000000000001</v>
      </c>
      <c r="FR186">
        <v>0.48137999999999997</v>
      </c>
      <c r="FS186">
        <v>0.82194999999999996</v>
      </c>
      <c r="FT186">
        <v>0.58777999999999997</v>
      </c>
      <c r="FU186">
        <v>0.65437999999999996</v>
      </c>
      <c r="FV186">
        <v>0.57064000000000004</v>
      </c>
      <c r="FW186">
        <v>0.77371000000000001</v>
      </c>
      <c r="FX186">
        <v>0.72270000000000001</v>
      </c>
      <c r="FY186">
        <v>0.75621000000000005</v>
      </c>
      <c r="FZ186">
        <v>0.79256000000000004</v>
      </c>
      <c r="GA186">
        <v>0.89717000000000002</v>
      </c>
      <c r="GB186">
        <v>0.81942999999999999</v>
      </c>
      <c r="GC186">
        <v>0.95240999999999998</v>
      </c>
      <c r="GD186">
        <v>1</v>
      </c>
      <c r="GE186">
        <v>0.93886000000000003</v>
      </c>
      <c r="GF186">
        <v>0.90088000000000001</v>
      </c>
      <c r="GG186">
        <v>0.80940999999999996</v>
      </c>
      <c r="GH186">
        <v>0.67542999999999997</v>
      </c>
      <c r="GI186">
        <v>0.59396000000000004</v>
      </c>
      <c r="GJ186">
        <v>0.53847</v>
      </c>
      <c r="GK186">
        <v>0.63700999999999997</v>
      </c>
      <c r="GL186">
        <v>0.69521999999999995</v>
      </c>
    </row>
    <row r="187" spans="1:194" x14ac:dyDescent="0.2">
      <c r="A187" s="21"/>
      <c r="B187" t="s">
        <v>259</v>
      </c>
      <c r="C187">
        <v>-0.63304000000000005</v>
      </c>
      <c r="D187">
        <v>-0.80393999999999999</v>
      </c>
      <c r="E187">
        <v>-0.35194999999999999</v>
      </c>
      <c r="F187">
        <v>-0.33756000000000003</v>
      </c>
      <c r="G187">
        <v>-0.36286000000000002</v>
      </c>
      <c r="H187">
        <v>-0.87312000000000001</v>
      </c>
      <c r="I187">
        <v>-0.69059999999999999</v>
      </c>
      <c r="J187">
        <v>-0.88287000000000004</v>
      </c>
      <c r="K187">
        <v>-0.70009999999999994</v>
      </c>
      <c r="L187">
        <v>-0.63968999999999998</v>
      </c>
      <c r="M187">
        <v>-0.48527999999999999</v>
      </c>
      <c r="N187">
        <v>-0.43657000000000001</v>
      </c>
      <c r="O187">
        <v>-0.84769000000000005</v>
      </c>
      <c r="P187">
        <v>-0.78176000000000001</v>
      </c>
      <c r="Q187">
        <v>-0.68467</v>
      </c>
      <c r="R187">
        <v>-0.55954999999999999</v>
      </c>
      <c r="S187">
        <v>-0.68037999999999998</v>
      </c>
      <c r="T187">
        <v>-0.59228000000000003</v>
      </c>
      <c r="U187">
        <v>-0.74651000000000001</v>
      </c>
      <c r="V187">
        <v>-0.69377</v>
      </c>
      <c r="W187">
        <v>-0.80996999999999997</v>
      </c>
      <c r="X187">
        <v>-0.75427</v>
      </c>
      <c r="Y187">
        <v>-0.72004000000000001</v>
      </c>
      <c r="Z187">
        <v>-0.58013000000000003</v>
      </c>
      <c r="AA187">
        <v>-0.56681000000000004</v>
      </c>
      <c r="AB187">
        <v>-0.65556000000000003</v>
      </c>
      <c r="AC187">
        <v>-0.49026999999999998</v>
      </c>
      <c r="AD187">
        <v>-0.44805</v>
      </c>
      <c r="AE187">
        <v>-0.77027000000000001</v>
      </c>
      <c r="AF187">
        <v>-0.67452999999999996</v>
      </c>
      <c r="AG187">
        <v>-0.35837999999999998</v>
      </c>
      <c r="AH187">
        <v>-0.52810000000000001</v>
      </c>
      <c r="AI187">
        <v>-0.67418</v>
      </c>
      <c r="AJ187">
        <v>-0.62885999999999997</v>
      </c>
      <c r="AK187">
        <v>-0.66496</v>
      </c>
      <c r="AL187">
        <v>-0.70565</v>
      </c>
      <c r="AM187">
        <v>-0.57665</v>
      </c>
      <c r="AN187">
        <v>-0.65705000000000002</v>
      </c>
      <c r="AO187">
        <v>-0.51466000000000001</v>
      </c>
      <c r="AP187">
        <v>-0.31247999999999998</v>
      </c>
      <c r="AQ187">
        <v>-0.46783000000000002</v>
      </c>
      <c r="AR187">
        <v>-0.39419999999999999</v>
      </c>
      <c r="AS187">
        <v>-0.49027999999999999</v>
      </c>
      <c r="AT187">
        <v>-0.40040999999999999</v>
      </c>
      <c r="AU187">
        <v>-0.41364000000000001</v>
      </c>
      <c r="AV187">
        <v>-0.54920999999999998</v>
      </c>
      <c r="AW187">
        <v>-0.49197000000000002</v>
      </c>
      <c r="AX187">
        <v>-0.34932000000000002</v>
      </c>
      <c r="AY187">
        <v>-0.37745000000000001</v>
      </c>
      <c r="AZ187">
        <v>-0.32112000000000002</v>
      </c>
      <c r="BA187">
        <v>-0.29269000000000001</v>
      </c>
      <c r="BB187">
        <v>-7.7315999999999996E-2</v>
      </c>
      <c r="BC187">
        <v>-4.0272000000000002E-2</v>
      </c>
      <c r="BD187">
        <v>-5.8466000000000004E-3</v>
      </c>
      <c r="BE187">
        <v>-0.17246</v>
      </c>
      <c r="BF187">
        <v>-3.5151000000000002E-3</v>
      </c>
      <c r="BG187">
        <v>-0.13156000000000001</v>
      </c>
      <c r="BH187">
        <v>-0.1411</v>
      </c>
      <c r="BI187">
        <v>-0.18156</v>
      </c>
      <c r="BJ187">
        <v>6.7368999999999998E-2</v>
      </c>
      <c r="BK187">
        <v>-7.6622999999999997E-2</v>
      </c>
      <c r="BL187">
        <v>9.2323000000000006E-3</v>
      </c>
      <c r="BM187">
        <v>-0.17473</v>
      </c>
      <c r="BN187">
        <v>-0.24889</v>
      </c>
      <c r="BO187">
        <v>-0.17318</v>
      </c>
      <c r="BP187">
        <v>-0.19974</v>
      </c>
      <c r="BQ187">
        <v>5.9316000000000001E-2</v>
      </c>
      <c r="BR187">
        <v>-2.0982000000000001E-2</v>
      </c>
      <c r="BS187">
        <v>-0.14485000000000001</v>
      </c>
      <c r="BT187">
        <v>-1.0331E-2</v>
      </c>
      <c r="BU187">
        <v>-9.7195000000000004E-2</v>
      </c>
      <c r="BV187">
        <v>-0.27781</v>
      </c>
      <c r="BW187">
        <v>7.5018000000000001E-2</v>
      </c>
      <c r="BX187">
        <v>-0.20638000000000001</v>
      </c>
      <c r="BY187">
        <v>-0.11096</v>
      </c>
      <c r="BZ187">
        <v>0.2026</v>
      </c>
      <c r="CA187">
        <v>-3.7434E-3</v>
      </c>
      <c r="CB187">
        <v>-0.25391999999999998</v>
      </c>
      <c r="CC187">
        <v>6.5874000000000002E-2</v>
      </c>
      <c r="CD187">
        <v>7.3899000000000006E-2</v>
      </c>
      <c r="CE187">
        <v>0.27766999999999997</v>
      </c>
      <c r="CF187">
        <v>0.24182000000000001</v>
      </c>
      <c r="CG187">
        <v>0.16544</v>
      </c>
      <c r="CH187">
        <v>3.0724000000000001E-2</v>
      </c>
      <c r="CI187">
        <v>-7.8330999999999998E-2</v>
      </c>
      <c r="CJ187">
        <v>1.5991E-3</v>
      </c>
      <c r="CK187">
        <v>0.11165</v>
      </c>
      <c r="CL187">
        <v>4.6395999999999998E-3</v>
      </c>
      <c r="CM187">
        <v>0.34499000000000002</v>
      </c>
      <c r="CN187">
        <v>0.20155000000000001</v>
      </c>
      <c r="CO187">
        <v>8.8144E-2</v>
      </c>
      <c r="CP187">
        <v>0.22373999999999999</v>
      </c>
      <c r="CQ187">
        <v>3.6186999999999997E-2</v>
      </c>
      <c r="CR187">
        <v>6.6858000000000001E-2</v>
      </c>
      <c r="CS187">
        <v>-1.3488999999999999E-2</v>
      </c>
      <c r="CT187">
        <v>-3.7495000000000001E-2</v>
      </c>
      <c r="CU187">
        <v>0.13444</v>
      </c>
      <c r="CV187">
        <v>0.31657000000000002</v>
      </c>
      <c r="CW187">
        <v>0.10985</v>
      </c>
      <c r="CX187">
        <v>0.17463000000000001</v>
      </c>
      <c r="CY187">
        <v>0.21969</v>
      </c>
      <c r="CZ187">
        <v>0.14774999999999999</v>
      </c>
      <c r="DA187">
        <v>9.2554000000000004E-3</v>
      </c>
      <c r="DB187">
        <v>0.25239</v>
      </c>
      <c r="DC187">
        <v>0.27933999999999998</v>
      </c>
      <c r="DD187">
        <v>-0.18662000000000001</v>
      </c>
      <c r="DE187">
        <v>-0.15529999999999999</v>
      </c>
      <c r="DF187">
        <v>-0.24004</v>
      </c>
      <c r="DG187">
        <v>-0.12726000000000001</v>
      </c>
      <c r="DH187">
        <v>-0.20405999999999999</v>
      </c>
      <c r="DI187">
        <v>0.25194</v>
      </c>
      <c r="DJ187">
        <v>0.22277</v>
      </c>
      <c r="DK187">
        <v>0.74317</v>
      </c>
      <c r="DL187">
        <v>0.13117000000000001</v>
      </c>
      <c r="DM187">
        <v>0.38306000000000001</v>
      </c>
      <c r="DN187">
        <v>0.29992000000000002</v>
      </c>
      <c r="DO187">
        <v>0.40932000000000002</v>
      </c>
      <c r="DP187">
        <v>0.11709</v>
      </c>
      <c r="DQ187">
        <v>0.32372000000000001</v>
      </c>
      <c r="DR187">
        <v>0.56850000000000001</v>
      </c>
      <c r="DS187">
        <v>0.52593999999999996</v>
      </c>
      <c r="DT187">
        <v>0.52464999999999995</v>
      </c>
      <c r="DU187">
        <v>0.52378000000000002</v>
      </c>
      <c r="DV187">
        <v>0.24345</v>
      </c>
      <c r="DW187">
        <v>0.38701999999999998</v>
      </c>
      <c r="DX187">
        <v>0.31111</v>
      </c>
      <c r="DY187">
        <v>0.57106000000000001</v>
      </c>
      <c r="DZ187">
        <v>0.41113</v>
      </c>
      <c r="EA187">
        <v>0.54295000000000004</v>
      </c>
      <c r="EB187">
        <v>0.48742999999999997</v>
      </c>
      <c r="EC187">
        <v>0.52678999999999998</v>
      </c>
      <c r="ED187">
        <v>-5.0886000000000001E-2</v>
      </c>
      <c r="EE187">
        <v>0.10894</v>
      </c>
      <c r="EF187">
        <v>0.4083</v>
      </c>
      <c r="EG187">
        <v>0.26371</v>
      </c>
      <c r="EH187">
        <v>0.25179000000000001</v>
      </c>
      <c r="EI187">
        <v>0.4088</v>
      </c>
      <c r="EJ187">
        <v>0.52361999999999997</v>
      </c>
      <c r="EK187">
        <v>0.63238000000000005</v>
      </c>
      <c r="EL187">
        <v>0.64088999999999996</v>
      </c>
      <c r="EM187">
        <v>0.60258999999999996</v>
      </c>
      <c r="EN187">
        <v>0.48316999999999999</v>
      </c>
      <c r="EO187">
        <v>0.48003000000000001</v>
      </c>
      <c r="EP187">
        <v>0.37113000000000002</v>
      </c>
      <c r="EQ187">
        <v>0.3826</v>
      </c>
      <c r="ER187">
        <v>0.37531999999999999</v>
      </c>
      <c r="ES187">
        <v>0.50699000000000005</v>
      </c>
      <c r="ET187">
        <v>0.53569999999999995</v>
      </c>
      <c r="EU187">
        <v>0.53347999999999995</v>
      </c>
      <c r="EV187">
        <v>0.52651000000000003</v>
      </c>
      <c r="EW187">
        <v>0.52342999999999995</v>
      </c>
      <c r="EX187">
        <v>0.52066000000000001</v>
      </c>
      <c r="EY187">
        <v>0.61728000000000005</v>
      </c>
      <c r="EZ187">
        <v>0.52934999999999999</v>
      </c>
      <c r="FA187">
        <v>0.52219000000000004</v>
      </c>
      <c r="FB187">
        <v>0.54029000000000005</v>
      </c>
      <c r="FC187">
        <v>0.53988000000000003</v>
      </c>
      <c r="FD187">
        <v>0.54020000000000001</v>
      </c>
      <c r="FE187">
        <v>0.56310000000000004</v>
      </c>
      <c r="FF187">
        <v>0.68886999999999998</v>
      </c>
      <c r="FG187">
        <v>0.40819</v>
      </c>
      <c r="FH187">
        <v>0.57977000000000001</v>
      </c>
      <c r="FI187">
        <v>0.46866000000000002</v>
      </c>
      <c r="FJ187">
        <v>0.60853000000000002</v>
      </c>
      <c r="FK187">
        <v>0.38640999999999998</v>
      </c>
      <c r="FL187">
        <v>0.51504000000000005</v>
      </c>
      <c r="FM187">
        <v>0.63309000000000004</v>
      </c>
      <c r="FN187">
        <v>0.39895999999999998</v>
      </c>
      <c r="FO187">
        <v>0.66268000000000005</v>
      </c>
      <c r="FP187">
        <v>0.68867999999999996</v>
      </c>
      <c r="FQ187">
        <v>0.45828000000000002</v>
      </c>
      <c r="FR187">
        <v>0.51666000000000001</v>
      </c>
      <c r="FS187">
        <v>0.74731999999999998</v>
      </c>
      <c r="FT187">
        <v>0.64847999999999995</v>
      </c>
      <c r="FU187">
        <v>0.68225999999999998</v>
      </c>
      <c r="FV187">
        <v>0.47458</v>
      </c>
      <c r="FW187">
        <v>0.70748</v>
      </c>
      <c r="FX187">
        <v>0.65505000000000002</v>
      </c>
      <c r="FY187">
        <v>0.69357999999999997</v>
      </c>
      <c r="FZ187">
        <v>0.64700999999999997</v>
      </c>
      <c r="GA187">
        <v>0.78186999999999995</v>
      </c>
      <c r="GB187">
        <v>0.76163999999999998</v>
      </c>
      <c r="GC187">
        <v>0.95059000000000005</v>
      </c>
      <c r="GD187">
        <v>0.93886000000000003</v>
      </c>
      <c r="GE187">
        <v>1</v>
      </c>
      <c r="GF187">
        <v>0.86111000000000004</v>
      </c>
      <c r="GG187">
        <v>0.73470000000000002</v>
      </c>
      <c r="GH187">
        <v>0.71387999999999996</v>
      </c>
      <c r="GI187">
        <v>0.70589999999999997</v>
      </c>
      <c r="GJ187">
        <v>0.61555000000000004</v>
      </c>
      <c r="GK187">
        <v>0.60463999999999996</v>
      </c>
      <c r="GL187">
        <v>0.73904999999999998</v>
      </c>
    </row>
    <row r="188" spans="1:194" x14ac:dyDescent="0.2">
      <c r="A188" s="21"/>
      <c r="B188" t="s">
        <v>260</v>
      </c>
      <c r="C188">
        <v>-0.41311999999999999</v>
      </c>
      <c r="D188">
        <v>-0.63992000000000004</v>
      </c>
      <c r="E188">
        <v>-0.48322999999999999</v>
      </c>
      <c r="F188">
        <v>-0.26023000000000002</v>
      </c>
      <c r="G188">
        <v>-0.29071000000000002</v>
      </c>
      <c r="H188">
        <v>-0.64092000000000005</v>
      </c>
      <c r="I188">
        <v>-0.54771999999999998</v>
      </c>
      <c r="J188">
        <v>-0.67007000000000005</v>
      </c>
      <c r="K188">
        <v>-0.53544999999999998</v>
      </c>
      <c r="L188">
        <v>-0.46783999999999998</v>
      </c>
      <c r="M188">
        <v>-9.9571000000000007E-2</v>
      </c>
      <c r="N188">
        <v>-0.11196</v>
      </c>
      <c r="O188">
        <v>-0.73216000000000003</v>
      </c>
      <c r="P188">
        <v>-0.65986</v>
      </c>
      <c r="Q188">
        <v>-0.65037</v>
      </c>
      <c r="R188">
        <v>-0.56630000000000003</v>
      </c>
      <c r="S188">
        <v>-0.67932000000000003</v>
      </c>
      <c r="T188">
        <v>-0.64878000000000002</v>
      </c>
      <c r="U188">
        <v>-0.70411999999999997</v>
      </c>
      <c r="V188">
        <v>-0.58831999999999995</v>
      </c>
      <c r="W188">
        <v>-0.73440000000000005</v>
      </c>
      <c r="X188">
        <v>-0.70064000000000004</v>
      </c>
      <c r="Y188">
        <v>-0.69738</v>
      </c>
      <c r="Z188">
        <v>-0.58004</v>
      </c>
      <c r="AA188">
        <v>-0.60653999999999997</v>
      </c>
      <c r="AB188">
        <v>-0.63399000000000005</v>
      </c>
      <c r="AC188">
        <v>-0.47907</v>
      </c>
      <c r="AD188">
        <v>-0.62344999999999995</v>
      </c>
      <c r="AE188">
        <v>-0.67045999999999994</v>
      </c>
      <c r="AF188">
        <v>-0.74348000000000003</v>
      </c>
      <c r="AG188">
        <v>-0.45444000000000001</v>
      </c>
      <c r="AH188">
        <v>-0.58501999999999998</v>
      </c>
      <c r="AI188">
        <v>-0.81223000000000001</v>
      </c>
      <c r="AJ188">
        <v>-0.74100999999999995</v>
      </c>
      <c r="AK188">
        <v>-0.68915000000000004</v>
      </c>
      <c r="AL188">
        <v>-0.78593999999999997</v>
      </c>
      <c r="AM188">
        <v>-0.66273000000000004</v>
      </c>
      <c r="AN188">
        <v>-0.73914999999999997</v>
      </c>
      <c r="AO188">
        <v>-0.62365000000000004</v>
      </c>
      <c r="AP188">
        <v>-0.4773</v>
      </c>
      <c r="AQ188">
        <v>-0.32688</v>
      </c>
      <c r="AR188">
        <v>-0.28810000000000002</v>
      </c>
      <c r="AS188">
        <v>-0.25509999999999999</v>
      </c>
      <c r="AT188">
        <v>-0.12933</v>
      </c>
      <c r="AU188">
        <v>-0.46168999999999999</v>
      </c>
      <c r="AV188">
        <v>-0.42452000000000001</v>
      </c>
      <c r="AW188">
        <v>-0.32393</v>
      </c>
      <c r="AX188">
        <v>-0.19514000000000001</v>
      </c>
      <c r="AY188">
        <v>-0.2213</v>
      </c>
      <c r="AZ188">
        <v>-0.25778000000000001</v>
      </c>
      <c r="BA188">
        <v>-0.41617999999999999</v>
      </c>
      <c r="BB188">
        <v>-3.431E-2</v>
      </c>
      <c r="BC188">
        <v>-0.26790000000000003</v>
      </c>
      <c r="BD188">
        <v>-0.29200999999999999</v>
      </c>
      <c r="BE188">
        <v>-0.23527999999999999</v>
      </c>
      <c r="BF188">
        <v>-0.29933999999999999</v>
      </c>
      <c r="BG188">
        <v>-3.1186999999999999E-2</v>
      </c>
      <c r="BH188">
        <v>-9.4699000000000005E-2</v>
      </c>
      <c r="BI188">
        <v>-0.29144999999999999</v>
      </c>
      <c r="BJ188">
        <v>-0.14308999999999999</v>
      </c>
      <c r="BK188">
        <v>-0.25422</v>
      </c>
      <c r="BL188">
        <v>-0.23815</v>
      </c>
      <c r="BM188">
        <v>-1.2714E-2</v>
      </c>
      <c r="BN188">
        <v>-0.36948999999999999</v>
      </c>
      <c r="BO188">
        <v>-0.22689000000000001</v>
      </c>
      <c r="BP188">
        <v>-0.26721</v>
      </c>
      <c r="BQ188">
        <v>-0.24393000000000001</v>
      </c>
      <c r="BR188">
        <v>-0.16811999999999999</v>
      </c>
      <c r="BS188">
        <v>-0.29897000000000001</v>
      </c>
      <c r="BT188">
        <v>-0.21673999999999999</v>
      </c>
      <c r="BU188">
        <v>-0.17208000000000001</v>
      </c>
      <c r="BV188">
        <v>-0.12171999999999999</v>
      </c>
      <c r="BW188">
        <v>0.19481999999999999</v>
      </c>
      <c r="BX188">
        <v>1.9535E-2</v>
      </c>
      <c r="BY188">
        <v>-7.7253000000000002E-2</v>
      </c>
      <c r="BZ188">
        <v>0.30023</v>
      </c>
      <c r="CA188">
        <v>0.18143999999999999</v>
      </c>
      <c r="CB188">
        <v>-0.10508000000000001</v>
      </c>
      <c r="CC188">
        <v>3.7634000000000001E-2</v>
      </c>
      <c r="CD188">
        <v>6.5323000000000006E-2</v>
      </c>
      <c r="CE188">
        <v>5.6114999999999998E-2</v>
      </c>
      <c r="CF188">
        <v>2.9722999999999999E-2</v>
      </c>
      <c r="CG188">
        <v>-8.3158999999999997E-2</v>
      </c>
      <c r="CH188">
        <v>-0.17438000000000001</v>
      </c>
      <c r="CI188">
        <v>-4.6226000000000003E-2</v>
      </c>
      <c r="CJ188">
        <v>-7.0792999999999995E-2</v>
      </c>
      <c r="CK188">
        <v>-0.11774</v>
      </c>
      <c r="CL188">
        <v>-7.9588999999999993E-2</v>
      </c>
      <c r="CM188">
        <v>0.41888999999999998</v>
      </c>
      <c r="CN188">
        <v>0.49258000000000002</v>
      </c>
      <c r="CO188">
        <v>0.37913000000000002</v>
      </c>
      <c r="CP188">
        <v>0.29387000000000002</v>
      </c>
      <c r="CQ188">
        <v>0.1026</v>
      </c>
      <c r="CR188">
        <v>0.13167999999999999</v>
      </c>
      <c r="CS188">
        <v>0.17355000000000001</v>
      </c>
      <c r="CT188">
        <v>0.11005</v>
      </c>
      <c r="CU188">
        <v>8.9014999999999997E-3</v>
      </c>
      <c r="CV188">
        <v>0.25840999999999997</v>
      </c>
      <c r="CW188">
        <v>6.4524999999999999E-2</v>
      </c>
      <c r="CX188">
        <v>0.23549999999999999</v>
      </c>
      <c r="CY188">
        <v>0.26067000000000001</v>
      </c>
      <c r="CZ188">
        <v>0.24382000000000001</v>
      </c>
      <c r="DA188">
        <v>0.12003999999999999</v>
      </c>
      <c r="DB188">
        <v>6.9295999999999996E-2</v>
      </c>
      <c r="DC188">
        <v>2.0279999999999999E-2</v>
      </c>
      <c r="DD188">
        <v>6.2829999999999997E-2</v>
      </c>
      <c r="DE188">
        <v>2.469E-2</v>
      </c>
      <c r="DF188">
        <v>-4.4007999999999999E-2</v>
      </c>
      <c r="DG188">
        <v>0.12123</v>
      </c>
      <c r="DH188">
        <v>-4.2757E-4</v>
      </c>
      <c r="DI188">
        <v>0.1043</v>
      </c>
      <c r="DJ188">
        <v>1.1592E-2</v>
      </c>
      <c r="DK188">
        <v>0.59094999999999998</v>
      </c>
      <c r="DL188">
        <v>-5.3259000000000001E-2</v>
      </c>
      <c r="DM188">
        <v>0.20821999999999999</v>
      </c>
      <c r="DN188">
        <v>0.15689</v>
      </c>
      <c r="DO188">
        <v>0.42127999999999999</v>
      </c>
      <c r="DP188">
        <v>0.36953999999999998</v>
      </c>
      <c r="DQ188">
        <v>0.45641999999999999</v>
      </c>
      <c r="DR188">
        <v>0.33517000000000002</v>
      </c>
      <c r="DS188">
        <v>0.4945</v>
      </c>
      <c r="DT188">
        <v>0.49947000000000003</v>
      </c>
      <c r="DU188">
        <v>0.48692000000000002</v>
      </c>
      <c r="DV188">
        <v>0.36337999999999998</v>
      </c>
      <c r="DW188">
        <v>0.25205</v>
      </c>
      <c r="DX188">
        <v>0.27836</v>
      </c>
      <c r="DY188">
        <v>0.38630999999999999</v>
      </c>
      <c r="DZ188">
        <v>0.19692999999999999</v>
      </c>
      <c r="EA188">
        <v>0.61312</v>
      </c>
      <c r="EB188">
        <v>0.37178</v>
      </c>
      <c r="EC188">
        <v>0.32906999999999997</v>
      </c>
      <c r="ED188">
        <v>3.125E-2</v>
      </c>
      <c r="EE188">
        <v>6.7605999999999999E-2</v>
      </c>
      <c r="EF188">
        <v>0.48148000000000002</v>
      </c>
      <c r="EG188">
        <v>0.41954000000000002</v>
      </c>
      <c r="EH188">
        <v>0.36027999999999999</v>
      </c>
      <c r="EI188">
        <v>0.13167000000000001</v>
      </c>
      <c r="EJ188">
        <v>0.38788</v>
      </c>
      <c r="EK188">
        <v>0.33362000000000003</v>
      </c>
      <c r="EL188">
        <v>0.34871000000000002</v>
      </c>
      <c r="EM188">
        <v>0.58621999999999996</v>
      </c>
      <c r="EN188">
        <v>0.54400000000000004</v>
      </c>
      <c r="EO188">
        <v>0.45491999999999999</v>
      </c>
      <c r="EP188">
        <v>0.26291999999999999</v>
      </c>
      <c r="EQ188">
        <v>0.34952</v>
      </c>
      <c r="ER188">
        <v>0.26679999999999998</v>
      </c>
      <c r="ES188">
        <v>0.55086999999999997</v>
      </c>
      <c r="ET188">
        <v>0.59408000000000005</v>
      </c>
      <c r="EU188">
        <v>0.58882000000000001</v>
      </c>
      <c r="EV188">
        <v>0.59291000000000005</v>
      </c>
      <c r="EW188">
        <v>0.58526999999999996</v>
      </c>
      <c r="EX188">
        <v>0.58026</v>
      </c>
      <c r="EY188">
        <v>0.70328000000000002</v>
      </c>
      <c r="EZ188">
        <v>0.59623999999999999</v>
      </c>
      <c r="FA188">
        <v>0.59223999999999999</v>
      </c>
      <c r="FB188">
        <v>0.59994000000000003</v>
      </c>
      <c r="FC188">
        <v>0.59672000000000003</v>
      </c>
      <c r="FD188">
        <v>0.59292</v>
      </c>
      <c r="FE188">
        <v>0.41682000000000002</v>
      </c>
      <c r="FF188">
        <v>0.57738999999999996</v>
      </c>
      <c r="FG188">
        <v>0.51434999999999997</v>
      </c>
      <c r="FH188">
        <v>0.53688999999999998</v>
      </c>
      <c r="FI188">
        <v>0.48258000000000001</v>
      </c>
      <c r="FJ188">
        <v>0.26985999999999999</v>
      </c>
      <c r="FK188">
        <v>0.35665999999999998</v>
      </c>
      <c r="FL188">
        <v>0.49181999999999998</v>
      </c>
      <c r="FM188">
        <v>0.62404999999999999</v>
      </c>
      <c r="FN188">
        <v>0.58865999999999996</v>
      </c>
      <c r="FO188">
        <v>0.77959000000000001</v>
      </c>
      <c r="FP188">
        <v>0.61026000000000002</v>
      </c>
      <c r="FQ188">
        <v>0.63368000000000002</v>
      </c>
      <c r="FR188">
        <v>0.69474999999999998</v>
      </c>
      <c r="FS188">
        <v>0.88717000000000001</v>
      </c>
      <c r="FT188">
        <v>0.78176000000000001</v>
      </c>
      <c r="FU188">
        <v>0.77439000000000002</v>
      </c>
      <c r="FV188">
        <v>0.66215999999999997</v>
      </c>
      <c r="FW188">
        <v>0.87009999999999998</v>
      </c>
      <c r="FX188">
        <v>0.81257999999999997</v>
      </c>
      <c r="FY188">
        <v>0.79542000000000002</v>
      </c>
      <c r="FZ188">
        <v>0.79484999999999995</v>
      </c>
      <c r="GA188">
        <v>0.76832</v>
      </c>
      <c r="GB188">
        <v>0.71650999999999998</v>
      </c>
      <c r="GC188">
        <v>0.91685000000000005</v>
      </c>
      <c r="GD188">
        <v>0.90088000000000001</v>
      </c>
      <c r="GE188">
        <v>0.86111000000000004</v>
      </c>
      <c r="GF188">
        <v>1</v>
      </c>
      <c r="GG188">
        <v>0.90256000000000003</v>
      </c>
      <c r="GH188">
        <v>0.67762999999999995</v>
      </c>
      <c r="GI188">
        <v>0.81157999999999997</v>
      </c>
      <c r="GJ188">
        <v>0.53818999999999995</v>
      </c>
      <c r="GK188">
        <v>0.67940999999999996</v>
      </c>
      <c r="GL188">
        <v>0.67139000000000004</v>
      </c>
    </row>
    <row r="189" spans="1:194" x14ac:dyDescent="0.2">
      <c r="A189" s="21"/>
      <c r="B189" t="s">
        <v>261</v>
      </c>
      <c r="C189">
        <v>-0.37558999999999998</v>
      </c>
      <c r="D189">
        <v>-0.53891</v>
      </c>
      <c r="E189">
        <v>-0.46798000000000001</v>
      </c>
      <c r="F189">
        <v>-0.19386999999999999</v>
      </c>
      <c r="G189">
        <v>-0.22167999999999999</v>
      </c>
      <c r="H189">
        <v>-0.53974999999999995</v>
      </c>
      <c r="I189">
        <v>-0.65844000000000003</v>
      </c>
      <c r="J189">
        <v>-0.54745999999999995</v>
      </c>
      <c r="K189">
        <v>-0.59053999999999995</v>
      </c>
      <c r="L189">
        <v>-0.4572</v>
      </c>
      <c r="M189">
        <v>-8.7497000000000005E-2</v>
      </c>
      <c r="N189">
        <v>-0.23224</v>
      </c>
      <c r="O189">
        <v>-0.7954</v>
      </c>
      <c r="P189">
        <v>-0.68095000000000006</v>
      </c>
      <c r="Q189">
        <v>-0.65315000000000001</v>
      </c>
      <c r="R189">
        <v>-0.61034999999999995</v>
      </c>
      <c r="S189">
        <v>-0.63709000000000005</v>
      </c>
      <c r="T189">
        <v>-0.60995999999999995</v>
      </c>
      <c r="U189">
        <v>-0.52697000000000005</v>
      </c>
      <c r="V189">
        <v>-0.56550999999999996</v>
      </c>
      <c r="W189">
        <v>-0.70572000000000001</v>
      </c>
      <c r="X189">
        <v>-0.64122999999999997</v>
      </c>
      <c r="Y189">
        <v>-0.59560999999999997</v>
      </c>
      <c r="Z189">
        <v>-0.40928999999999999</v>
      </c>
      <c r="AA189">
        <v>-0.53195999999999999</v>
      </c>
      <c r="AB189">
        <v>-0.50295999999999996</v>
      </c>
      <c r="AC189">
        <v>-0.43562000000000001</v>
      </c>
      <c r="AD189">
        <v>-0.63021000000000005</v>
      </c>
      <c r="AE189">
        <v>-0.51434999999999997</v>
      </c>
      <c r="AF189">
        <v>-0.73782999999999999</v>
      </c>
      <c r="AG189">
        <v>-0.53319000000000005</v>
      </c>
      <c r="AH189">
        <v>-0.58428999999999998</v>
      </c>
      <c r="AI189">
        <v>-0.76571999999999996</v>
      </c>
      <c r="AJ189">
        <v>-0.81066000000000005</v>
      </c>
      <c r="AK189">
        <v>-0.71716999999999997</v>
      </c>
      <c r="AL189">
        <v>-0.83864000000000005</v>
      </c>
      <c r="AM189">
        <v>-0.68123999999999996</v>
      </c>
      <c r="AN189">
        <v>-0.79779999999999995</v>
      </c>
      <c r="AO189">
        <v>-0.73636999999999997</v>
      </c>
      <c r="AP189">
        <v>-0.56347999999999998</v>
      </c>
      <c r="AQ189">
        <v>-0.33904000000000001</v>
      </c>
      <c r="AR189">
        <v>-0.27433999999999997</v>
      </c>
      <c r="AS189">
        <v>-0.16306999999999999</v>
      </c>
      <c r="AT189">
        <v>-0.16611000000000001</v>
      </c>
      <c r="AU189">
        <v>-0.33782000000000001</v>
      </c>
      <c r="AV189">
        <v>-0.23910999999999999</v>
      </c>
      <c r="AW189">
        <v>-0.36032999999999998</v>
      </c>
      <c r="AX189">
        <v>-9.8129999999999995E-2</v>
      </c>
      <c r="AY189">
        <v>-6.5953999999999999E-2</v>
      </c>
      <c r="AZ189">
        <v>-0.37735999999999997</v>
      </c>
      <c r="BA189">
        <v>-0.39115</v>
      </c>
      <c r="BB189">
        <v>-1.5542E-2</v>
      </c>
      <c r="BC189">
        <v>-9.9697999999999995E-2</v>
      </c>
      <c r="BD189">
        <v>-0.13431999999999999</v>
      </c>
      <c r="BE189">
        <v>-8.9824000000000001E-2</v>
      </c>
      <c r="BF189">
        <v>-0.13607</v>
      </c>
      <c r="BG189">
        <v>0.12537000000000001</v>
      </c>
      <c r="BH189">
        <v>-0.21712000000000001</v>
      </c>
      <c r="BI189">
        <v>-0.27850999999999998</v>
      </c>
      <c r="BJ189">
        <v>-0.17721999999999999</v>
      </c>
      <c r="BK189">
        <v>-0.35509000000000002</v>
      </c>
      <c r="BL189">
        <v>-0.43201000000000001</v>
      </c>
      <c r="BM189">
        <v>-0.12418999999999999</v>
      </c>
      <c r="BN189">
        <v>-0.40032000000000001</v>
      </c>
      <c r="BO189">
        <v>-0.29071000000000002</v>
      </c>
      <c r="BP189">
        <v>-0.34397</v>
      </c>
      <c r="BQ189">
        <v>-0.21153</v>
      </c>
      <c r="BR189">
        <v>-0.26418000000000003</v>
      </c>
      <c r="BS189">
        <v>-0.34782999999999997</v>
      </c>
      <c r="BT189">
        <v>-0.16755</v>
      </c>
      <c r="BU189">
        <v>-0.20238999999999999</v>
      </c>
      <c r="BV189">
        <v>0.20821999999999999</v>
      </c>
      <c r="BW189">
        <v>0.18443000000000001</v>
      </c>
      <c r="BX189">
        <v>5.6134999999999997E-2</v>
      </c>
      <c r="BY189">
        <v>7.5406000000000001E-2</v>
      </c>
      <c r="BZ189">
        <v>0.20571999999999999</v>
      </c>
      <c r="CA189">
        <v>0.14878</v>
      </c>
      <c r="CB189">
        <v>-0.12035</v>
      </c>
      <c r="CC189">
        <v>8.1662999999999999E-2</v>
      </c>
      <c r="CD189">
        <v>0.15257999999999999</v>
      </c>
      <c r="CE189">
        <v>-1.2499E-2</v>
      </c>
      <c r="CF189">
        <v>-7.4298000000000003E-2</v>
      </c>
      <c r="CG189">
        <v>-5.6112000000000002E-2</v>
      </c>
      <c r="CH189">
        <v>-0.21307000000000001</v>
      </c>
      <c r="CI189">
        <v>2.2800999999999998E-2</v>
      </c>
      <c r="CJ189">
        <v>-8.4225999999999995E-2</v>
      </c>
      <c r="CK189">
        <v>6.9847000000000006E-2</v>
      </c>
      <c r="CL189">
        <v>-2.2290999999999998E-2</v>
      </c>
      <c r="CM189">
        <v>0.33754000000000001</v>
      </c>
      <c r="CN189">
        <v>0.46536</v>
      </c>
      <c r="CO189">
        <v>0.34200999999999998</v>
      </c>
      <c r="CP189">
        <v>6.6544000000000006E-2</v>
      </c>
      <c r="CQ189">
        <v>-8.1212000000000006E-2</v>
      </c>
      <c r="CR189">
        <v>9.1288999999999995E-2</v>
      </c>
      <c r="CS189">
        <v>0.14107</v>
      </c>
      <c r="CT189">
        <v>1.5601E-2</v>
      </c>
      <c r="CU189">
        <v>-0.13408999999999999</v>
      </c>
      <c r="CV189">
        <v>0.15443999999999999</v>
      </c>
      <c r="CW189">
        <v>-2.3550999999999999E-2</v>
      </c>
      <c r="CX189">
        <v>0.39595999999999998</v>
      </c>
      <c r="CY189">
        <v>0.38052000000000002</v>
      </c>
      <c r="CZ189">
        <v>0.22212999999999999</v>
      </c>
      <c r="DA189">
        <v>0.11187999999999999</v>
      </c>
      <c r="DB189">
        <v>-9.5672999999999994E-2</v>
      </c>
      <c r="DC189">
        <v>-3.3357999999999999E-2</v>
      </c>
      <c r="DD189">
        <v>5.8250000000000003E-2</v>
      </c>
      <c r="DE189">
        <v>4.1598000000000003E-2</v>
      </c>
      <c r="DF189">
        <v>-4.0214E-2</v>
      </c>
      <c r="DG189">
        <v>0.16467000000000001</v>
      </c>
      <c r="DH189">
        <v>2.4160999999999998E-2</v>
      </c>
      <c r="DI189">
        <v>9.7664000000000001E-2</v>
      </c>
      <c r="DJ189">
        <v>6.3713000000000006E-2</v>
      </c>
      <c r="DK189">
        <v>0.58606000000000003</v>
      </c>
      <c r="DL189">
        <v>-1.0034E-2</v>
      </c>
      <c r="DM189">
        <v>0.17374999999999999</v>
      </c>
      <c r="DN189">
        <v>0.18597</v>
      </c>
      <c r="DO189">
        <v>0.37911</v>
      </c>
      <c r="DP189">
        <v>0.51663000000000003</v>
      </c>
      <c r="DQ189">
        <v>0.44552000000000003</v>
      </c>
      <c r="DR189">
        <v>0.10352</v>
      </c>
      <c r="DS189">
        <v>0.23452000000000001</v>
      </c>
      <c r="DT189">
        <v>0.30367</v>
      </c>
      <c r="DU189">
        <v>0.27872999999999998</v>
      </c>
      <c r="DV189">
        <v>0.28643999999999997</v>
      </c>
      <c r="DW189">
        <v>0.16242999999999999</v>
      </c>
      <c r="DX189">
        <v>0.24278</v>
      </c>
      <c r="DY189">
        <v>0.39559</v>
      </c>
      <c r="DZ189">
        <v>0.22241</v>
      </c>
      <c r="EA189">
        <v>0.5675</v>
      </c>
      <c r="EB189">
        <v>0.36459000000000003</v>
      </c>
      <c r="EC189">
        <v>0.22961000000000001</v>
      </c>
      <c r="ED189">
        <v>6.6858000000000001E-2</v>
      </c>
      <c r="EE189">
        <v>0.12413</v>
      </c>
      <c r="EF189">
        <v>0.36105999999999999</v>
      </c>
      <c r="EG189">
        <v>0.37062</v>
      </c>
      <c r="EH189">
        <v>0.37713999999999998</v>
      </c>
      <c r="EI189">
        <v>2.8794E-2</v>
      </c>
      <c r="EJ189">
        <v>0.28000999999999998</v>
      </c>
      <c r="EK189">
        <v>0.21864</v>
      </c>
      <c r="EL189">
        <v>0.20061000000000001</v>
      </c>
      <c r="EM189">
        <v>0.36724000000000001</v>
      </c>
      <c r="EN189">
        <v>0.41093000000000002</v>
      </c>
      <c r="EO189">
        <v>0.35901</v>
      </c>
      <c r="EP189">
        <v>0.29248000000000002</v>
      </c>
      <c r="EQ189">
        <v>0.35054000000000002</v>
      </c>
      <c r="ER189">
        <v>0.27666000000000002</v>
      </c>
      <c r="ES189">
        <v>0.59325000000000006</v>
      </c>
      <c r="ET189">
        <v>0.56533</v>
      </c>
      <c r="EU189">
        <v>0.57535000000000003</v>
      </c>
      <c r="EV189">
        <v>0.53015999999999996</v>
      </c>
      <c r="EW189">
        <v>0.55261000000000005</v>
      </c>
      <c r="EX189">
        <v>0.56023000000000001</v>
      </c>
      <c r="EY189">
        <v>0.65068000000000004</v>
      </c>
      <c r="EZ189">
        <v>0.50246999999999997</v>
      </c>
      <c r="FA189">
        <v>0.49203000000000002</v>
      </c>
      <c r="FB189">
        <v>0.55217000000000005</v>
      </c>
      <c r="FC189">
        <v>0.54349000000000003</v>
      </c>
      <c r="FD189">
        <v>0.56328</v>
      </c>
      <c r="FE189">
        <v>0.44057000000000002</v>
      </c>
      <c r="FF189">
        <v>0.56427000000000005</v>
      </c>
      <c r="FG189">
        <v>0.6583</v>
      </c>
      <c r="FH189">
        <v>0.48910999999999999</v>
      </c>
      <c r="FI189">
        <v>0.54351000000000005</v>
      </c>
      <c r="FJ189">
        <v>0.22378000000000001</v>
      </c>
      <c r="FK189">
        <v>0.54035</v>
      </c>
      <c r="FL189">
        <v>0.54196999999999995</v>
      </c>
      <c r="FM189">
        <v>0.49403000000000002</v>
      </c>
      <c r="FN189">
        <v>0.49232999999999999</v>
      </c>
      <c r="FO189">
        <v>0.64737999999999996</v>
      </c>
      <c r="FP189">
        <v>0.47643000000000002</v>
      </c>
      <c r="FQ189">
        <v>0.70809999999999995</v>
      </c>
      <c r="FR189">
        <v>0.73565000000000003</v>
      </c>
      <c r="FS189">
        <v>0.89563999999999999</v>
      </c>
      <c r="FT189">
        <v>0.75673999999999997</v>
      </c>
      <c r="FU189">
        <v>0.76563000000000003</v>
      </c>
      <c r="FV189">
        <v>0.70347999999999999</v>
      </c>
      <c r="FW189">
        <v>0.83979000000000004</v>
      </c>
      <c r="FX189">
        <v>0.79291</v>
      </c>
      <c r="FY189">
        <v>0.68411</v>
      </c>
      <c r="FZ189">
        <v>0.83308000000000004</v>
      </c>
      <c r="GA189">
        <v>0.84413000000000005</v>
      </c>
      <c r="GB189">
        <v>0.80039000000000005</v>
      </c>
      <c r="GC189">
        <v>0.84526999999999997</v>
      </c>
      <c r="GD189">
        <v>0.80940999999999996</v>
      </c>
      <c r="GE189">
        <v>0.73470000000000002</v>
      </c>
      <c r="GF189">
        <v>0.90256000000000003</v>
      </c>
      <c r="GG189">
        <v>1</v>
      </c>
      <c r="GH189">
        <v>0.66227000000000003</v>
      </c>
      <c r="GI189">
        <v>0.70455000000000001</v>
      </c>
      <c r="GJ189">
        <v>0.56842000000000004</v>
      </c>
      <c r="GK189">
        <v>0.76685000000000003</v>
      </c>
      <c r="GL189">
        <v>0.67456000000000005</v>
      </c>
    </row>
    <row r="190" spans="1:194" x14ac:dyDescent="0.2">
      <c r="A190" s="21"/>
      <c r="B190" t="s">
        <v>262</v>
      </c>
      <c r="C190">
        <v>-0.47785</v>
      </c>
      <c r="D190">
        <v>-0.55744000000000005</v>
      </c>
      <c r="E190">
        <v>-0.26161000000000001</v>
      </c>
      <c r="F190">
        <v>-0.47799999999999998</v>
      </c>
      <c r="G190">
        <v>-0.49984000000000001</v>
      </c>
      <c r="H190">
        <v>-0.41272999999999999</v>
      </c>
      <c r="I190">
        <v>-0.42415000000000003</v>
      </c>
      <c r="J190">
        <v>-0.76853000000000005</v>
      </c>
      <c r="K190">
        <v>-0.74944</v>
      </c>
      <c r="L190">
        <v>-0.80206</v>
      </c>
      <c r="M190">
        <v>-0.51163000000000003</v>
      </c>
      <c r="N190">
        <v>-0.35598000000000002</v>
      </c>
      <c r="O190">
        <v>-0.74612000000000001</v>
      </c>
      <c r="P190">
        <v>-0.51881999999999995</v>
      </c>
      <c r="Q190">
        <v>-0.57826</v>
      </c>
      <c r="R190">
        <v>-0.33526</v>
      </c>
      <c r="S190">
        <v>-0.45906999999999998</v>
      </c>
      <c r="T190">
        <v>-0.48613000000000001</v>
      </c>
      <c r="U190">
        <v>-0.66864000000000001</v>
      </c>
      <c r="V190">
        <v>-0.69008999999999998</v>
      </c>
      <c r="W190">
        <v>-0.68969999999999998</v>
      </c>
      <c r="X190">
        <v>-0.53413999999999995</v>
      </c>
      <c r="Y190">
        <v>-0.58279999999999998</v>
      </c>
      <c r="Z190">
        <v>-0.47737000000000002</v>
      </c>
      <c r="AA190">
        <v>-0.46657999999999999</v>
      </c>
      <c r="AB190">
        <v>-0.53824000000000005</v>
      </c>
      <c r="AC190">
        <v>-0.54290000000000005</v>
      </c>
      <c r="AD190">
        <v>-0.38107999999999997</v>
      </c>
      <c r="AE190">
        <v>-0.63754999999999995</v>
      </c>
      <c r="AF190">
        <v>-0.84536999999999995</v>
      </c>
      <c r="AG190">
        <v>-0.60848000000000002</v>
      </c>
      <c r="AH190">
        <v>-0.5222</v>
      </c>
      <c r="AI190">
        <v>-0.64368000000000003</v>
      </c>
      <c r="AJ190">
        <v>-0.78251999999999999</v>
      </c>
      <c r="AK190">
        <v>-0.78202000000000005</v>
      </c>
      <c r="AL190">
        <v>-0.76609000000000005</v>
      </c>
      <c r="AM190">
        <v>-0.77600999999999998</v>
      </c>
      <c r="AN190">
        <v>-0.66903999999999997</v>
      </c>
      <c r="AO190">
        <v>-0.57550999999999997</v>
      </c>
      <c r="AP190">
        <v>-0.34566000000000002</v>
      </c>
      <c r="AQ190">
        <v>-0.19792000000000001</v>
      </c>
      <c r="AR190">
        <v>-0.20516999999999999</v>
      </c>
      <c r="AS190">
        <v>-0.12267</v>
      </c>
      <c r="AT190">
        <v>-8.8304999999999995E-2</v>
      </c>
      <c r="AU190">
        <v>-0.33992</v>
      </c>
      <c r="AV190">
        <v>-0.44601000000000002</v>
      </c>
      <c r="AW190">
        <v>-0.26826</v>
      </c>
      <c r="AX190">
        <v>-0.18765999999999999</v>
      </c>
      <c r="AY190">
        <v>-0.26563999999999999</v>
      </c>
      <c r="AZ190">
        <v>-0.33201999999999998</v>
      </c>
      <c r="BA190">
        <v>-0.34777000000000002</v>
      </c>
      <c r="BB190">
        <v>-0.22094</v>
      </c>
      <c r="BC190">
        <v>0.12323000000000001</v>
      </c>
      <c r="BD190">
        <v>0.16153000000000001</v>
      </c>
      <c r="BE190">
        <v>-0.20111999999999999</v>
      </c>
      <c r="BF190">
        <v>5.2636999999999996E-3</v>
      </c>
      <c r="BG190">
        <v>-0.45290000000000002</v>
      </c>
      <c r="BH190">
        <v>-0.19381999999999999</v>
      </c>
      <c r="BI190">
        <v>-0.48007</v>
      </c>
      <c r="BJ190">
        <v>-0.34044000000000002</v>
      </c>
      <c r="BK190">
        <v>-0.37369999999999998</v>
      </c>
      <c r="BL190">
        <v>-0.27995999999999999</v>
      </c>
      <c r="BM190">
        <v>-8.5961999999999997E-2</v>
      </c>
      <c r="BN190">
        <v>-0.12057</v>
      </c>
      <c r="BO190">
        <v>5.7306000000000003E-2</v>
      </c>
      <c r="BP190">
        <v>-3.1050000000000001E-2</v>
      </c>
      <c r="BQ190">
        <v>7.6415999999999998E-2</v>
      </c>
      <c r="BR190">
        <v>-0.12553</v>
      </c>
      <c r="BS190">
        <v>-0.16078000000000001</v>
      </c>
      <c r="BT190">
        <v>3.0286E-2</v>
      </c>
      <c r="BU190">
        <v>-1.5417999999999999E-2</v>
      </c>
      <c r="BV190">
        <v>3.0532E-2</v>
      </c>
      <c r="BW190">
        <v>-6.5986000000000003E-2</v>
      </c>
      <c r="BX190">
        <v>-0.18187999999999999</v>
      </c>
      <c r="BY190">
        <v>-8.6429000000000006E-2</v>
      </c>
      <c r="BZ190">
        <v>0.20154</v>
      </c>
      <c r="CA190">
        <v>5.1339999999999997E-2</v>
      </c>
      <c r="CB190">
        <v>-5.5940999999999998E-2</v>
      </c>
      <c r="CC190">
        <v>-7.1849999999999997E-2</v>
      </c>
      <c r="CD190">
        <v>4.6580000000000003E-2</v>
      </c>
      <c r="CE190">
        <v>-0.23952999999999999</v>
      </c>
      <c r="CF190">
        <v>-0.20355999999999999</v>
      </c>
      <c r="CG190">
        <v>-0.15876999999999999</v>
      </c>
      <c r="CH190">
        <v>-0.28086</v>
      </c>
      <c r="CI190">
        <v>0.12870999999999999</v>
      </c>
      <c r="CJ190">
        <v>5.3773000000000001E-2</v>
      </c>
      <c r="CK190">
        <v>9.9850999999999995E-2</v>
      </c>
      <c r="CL190">
        <v>0.23891999999999999</v>
      </c>
      <c r="CM190">
        <v>1.0895999999999999E-2</v>
      </c>
      <c r="CN190">
        <v>0.37258000000000002</v>
      </c>
      <c r="CO190">
        <v>0.31203999999999998</v>
      </c>
      <c r="CP190">
        <v>0.26573000000000002</v>
      </c>
      <c r="CQ190">
        <v>0.14147999999999999</v>
      </c>
      <c r="CR190">
        <v>0.39816000000000001</v>
      </c>
      <c r="CS190">
        <v>0.17559</v>
      </c>
      <c r="CT190">
        <v>-3.9018E-3</v>
      </c>
      <c r="CU190">
        <v>-2.5103E-2</v>
      </c>
      <c r="CV190">
        <v>0.37059999999999998</v>
      </c>
      <c r="CW190">
        <v>0.25583</v>
      </c>
      <c r="CX190">
        <v>0.18511</v>
      </c>
      <c r="CY190">
        <v>0.62727999999999995</v>
      </c>
      <c r="CZ190">
        <v>0.2145</v>
      </c>
      <c r="DA190">
        <v>0.1583</v>
      </c>
      <c r="DB190">
        <v>0.15756000000000001</v>
      </c>
      <c r="DC190">
        <v>0.11039</v>
      </c>
      <c r="DD190">
        <v>3.6413000000000001E-2</v>
      </c>
      <c r="DE190">
        <v>-7.0008000000000001E-2</v>
      </c>
      <c r="DF190">
        <v>-0.11187</v>
      </c>
      <c r="DG190">
        <v>-3.5507999999999998E-2</v>
      </c>
      <c r="DH190">
        <v>5.6548000000000001E-2</v>
      </c>
      <c r="DI190">
        <v>6.3747999999999999E-2</v>
      </c>
      <c r="DJ190">
        <v>-0.2339</v>
      </c>
      <c r="DK190">
        <v>0.44396999999999998</v>
      </c>
      <c r="DL190">
        <v>0.22059000000000001</v>
      </c>
      <c r="DM190">
        <v>0.38929999999999998</v>
      </c>
      <c r="DN190">
        <v>0.27676000000000001</v>
      </c>
      <c r="DO190">
        <v>0.58216999999999997</v>
      </c>
      <c r="DP190">
        <v>0.17882999999999999</v>
      </c>
      <c r="DQ190">
        <v>0.15923000000000001</v>
      </c>
      <c r="DR190">
        <v>0.33195999999999998</v>
      </c>
      <c r="DS190">
        <v>0.24387</v>
      </c>
      <c r="DT190">
        <v>0.24623</v>
      </c>
      <c r="DU190">
        <v>0.22628000000000001</v>
      </c>
      <c r="DV190">
        <v>0.23430000000000001</v>
      </c>
      <c r="DW190">
        <v>0.28631000000000001</v>
      </c>
      <c r="DX190">
        <v>2.3446999999999999E-2</v>
      </c>
      <c r="DY190">
        <v>0.34641</v>
      </c>
      <c r="DZ190">
        <v>0.22303000000000001</v>
      </c>
      <c r="EA190">
        <v>0.23046</v>
      </c>
      <c r="EB190">
        <v>0.36657000000000001</v>
      </c>
      <c r="EC190">
        <v>0.45480999999999999</v>
      </c>
      <c r="ED190">
        <v>0.16952</v>
      </c>
      <c r="EE190">
        <v>0.22641</v>
      </c>
      <c r="EF190">
        <v>0.52532000000000001</v>
      </c>
      <c r="EG190">
        <v>0.31827</v>
      </c>
      <c r="EH190">
        <v>0.33734999999999998</v>
      </c>
      <c r="EI190">
        <v>0.51170000000000004</v>
      </c>
      <c r="EJ190">
        <v>0.51185999999999998</v>
      </c>
      <c r="EK190">
        <v>0.46335999999999999</v>
      </c>
      <c r="EL190">
        <v>0.49625000000000002</v>
      </c>
      <c r="EM190">
        <v>0.33001999999999998</v>
      </c>
      <c r="EN190">
        <v>0.43663000000000002</v>
      </c>
      <c r="EO190">
        <v>0.29832999999999998</v>
      </c>
      <c r="EP190">
        <v>0.32196000000000002</v>
      </c>
      <c r="EQ190">
        <v>0.45540000000000003</v>
      </c>
      <c r="ER190">
        <v>0.48487000000000002</v>
      </c>
      <c r="ES190">
        <v>0.35874</v>
      </c>
      <c r="ET190">
        <v>0.40619</v>
      </c>
      <c r="EU190">
        <v>0.39802999999999999</v>
      </c>
      <c r="EV190">
        <v>0.42131000000000002</v>
      </c>
      <c r="EW190">
        <v>0.40977000000000002</v>
      </c>
      <c r="EX190">
        <v>0.40333999999999998</v>
      </c>
      <c r="EY190">
        <v>0.39982000000000001</v>
      </c>
      <c r="EZ190">
        <v>0.42141000000000001</v>
      </c>
      <c r="FA190">
        <v>0.42632999999999999</v>
      </c>
      <c r="FB190">
        <v>0.41022999999999998</v>
      </c>
      <c r="FC190">
        <v>0.40183000000000002</v>
      </c>
      <c r="FD190">
        <v>0.39254</v>
      </c>
      <c r="FE190">
        <v>0.50571999999999995</v>
      </c>
      <c r="FF190">
        <v>0.48920999999999998</v>
      </c>
      <c r="FG190">
        <v>0.33209</v>
      </c>
      <c r="FH190">
        <v>0.25911000000000001</v>
      </c>
      <c r="FI190">
        <v>0.25302000000000002</v>
      </c>
      <c r="FJ190">
        <v>0.33416000000000001</v>
      </c>
      <c r="FK190">
        <v>0.36834</v>
      </c>
      <c r="FL190">
        <v>0.45151999999999998</v>
      </c>
      <c r="FM190">
        <v>0.73524</v>
      </c>
      <c r="FN190">
        <v>0.50880000000000003</v>
      </c>
      <c r="FO190">
        <v>0.45874999999999999</v>
      </c>
      <c r="FP190">
        <v>0.63346000000000002</v>
      </c>
      <c r="FQ190">
        <v>0.63383999999999996</v>
      </c>
      <c r="FR190">
        <v>0.68698000000000004</v>
      </c>
      <c r="FS190">
        <v>0.59560000000000002</v>
      </c>
      <c r="FT190">
        <v>0.68313999999999997</v>
      </c>
      <c r="FU190">
        <v>0.63854999999999995</v>
      </c>
      <c r="FV190">
        <v>0.44024000000000002</v>
      </c>
      <c r="FW190">
        <v>0.64964</v>
      </c>
      <c r="FX190">
        <v>0.62263999999999997</v>
      </c>
      <c r="FY190">
        <v>0.40732000000000002</v>
      </c>
      <c r="FZ190">
        <v>0.50773999999999997</v>
      </c>
      <c r="GA190">
        <v>0.64398</v>
      </c>
      <c r="GB190">
        <v>0.73926999999999998</v>
      </c>
      <c r="GC190">
        <v>0.78573999999999999</v>
      </c>
      <c r="GD190">
        <v>0.67542999999999997</v>
      </c>
      <c r="GE190">
        <v>0.71387999999999996</v>
      </c>
      <c r="GF190">
        <v>0.67762999999999995</v>
      </c>
      <c r="GG190">
        <v>0.66227000000000003</v>
      </c>
      <c r="GH190">
        <v>1</v>
      </c>
      <c r="GI190">
        <v>0.72333000000000003</v>
      </c>
      <c r="GJ190">
        <v>0.73316999999999999</v>
      </c>
      <c r="GK190">
        <v>0.66598999999999997</v>
      </c>
      <c r="GL190">
        <v>0.74646999999999997</v>
      </c>
    </row>
    <row r="191" spans="1:194" x14ac:dyDescent="0.2">
      <c r="A191" s="21"/>
      <c r="B191" t="s">
        <v>263</v>
      </c>
      <c r="C191">
        <v>-0.52449000000000001</v>
      </c>
      <c r="D191">
        <v>-0.51312000000000002</v>
      </c>
      <c r="E191">
        <v>-0.44018000000000002</v>
      </c>
      <c r="F191">
        <v>-0.51565000000000005</v>
      </c>
      <c r="G191">
        <v>-0.51393</v>
      </c>
      <c r="H191">
        <v>-0.51393</v>
      </c>
      <c r="I191">
        <v>-0.34983999999999998</v>
      </c>
      <c r="J191">
        <v>-0.74165000000000003</v>
      </c>
      <c r="K191">
        <v>-0.58962999999999999</v>
      </c>
      <c r="L191">
        <v>-0.58711000000000002</v>
      </c>
      <c r="M191">
        <v>-5.0604999999999997E-2</v>
      </c>
      <c r="N191">
        <v>-7.1919999999999998E-2</v>
      </c>
      <c r="O191">
        <v>-0.50605999999999995</v>
      </c>
      <c r="P191">
        <v>-0.55472999999999995</v>
      </c>
      <c r="Q191">
        <v>-0.54718</v>
      </c>
      <c r="R191">
        <v>-0.42777999999999999</v>
      </c>
      <c r="S191">
        <v>-0.47455000000000003</v>
      </c>
      <c r="T191">
        <v>-0.46042</v>
      </c>
      <c r="U191">
        <v>-0.60696000000000006</v>
      </c>
      <c r="V191">
        <v>-0.44651999999999997</v>
      </c>
      <c r="W191">
        <v>-0.56508000000000003</v>
      </c>
      <c r="X191">
        <v>-0.51714000000000004</v>
      </c>
      <c r="Y191">
        <v>-0.56550999999999996</v>
      </c>
      <c r="Z191">
        <v>-0.47549000000000002</v>
      </c>
      <c r="AA191">
        <v>-0.54001999999999994</v>
      </c>
      <c r="AB191">
        <v>-0.52664</v>
      </c>
      <c r="AC191">
        <v>-0.33645000000000003</v>
      </c>
      <c r="AD191">
        <v>-0.31474000000000002</v>
      </c>
      <c r="AE191">
        <v>-0.64646999999999999</v>
      </c>
      <c r="AF191">
        <v>-0.80540999999999996</v>
      </c>
      <c r="AG191">
        <v>-0.45057000000000003</v>
      </c>
      <c r="AH191">
        <v>-0.64432999999999996</v>
      </c>
      <c r="AI191">
        <v>-0.56762000000000001</v>
      </c>
      <c r="AJ191">
        <v>-0.84706999999999999</v>
      </c>
      <c r="AK191">
        <v>-0.74426999999999999</v>
      </c>
      <c r="AL191">
        <v>-0.75766</v>
      </c>
      <c r="AM191">
        <v>-0.80862999999999996</v>
      </c>
      <c r="AN191">
        <v>-0.75480000000000003</v>
      </c>
      <c r="AO191">
        <v>-0.67684</v>
      </c>
      <c r="AP191">
        <v>-0.42010999999999998</v>
      </c>
      <c r="AQ191">
        <v>-0.23696</v>
      </c>
      <c r="AR191">
        <v>-0.21926000000000001</v>
      </c>
      <c r="AS191">
        <v>-0.18290000000000001</v>
      </c>
      <c r="AT191">
        <v>-0.31129000000000001</v>
      </c>
      <c r="AU191">
        <v>-0.59238000000000002</v>
      </c>
      <c r="AV191">
        <v>-0.33315</v>
      </c>
      <c r="AW191">
        <v>-0.21925</v>
      </c>
      <c r="AX191">
        <v>-0.18561</v>
      </c>
      <c r="AY191">
        <v>-0.19373000000000001</v>
      </c>
      <c r="AZ191">
        <v>-0.37985999999999998</v>
      </c>
      <c r="BA191">
        <v>-0.55093999999999999</v>
      </c>
      <c r="BB191">
        <v>0.15820000000000001</v>
      </c>
      <c r="BC191">
        <v>-0.20710000000000001</v>
      </c>
      <c r="BD191">
        <v>-0.22731000000000001</v>
      </c>
      <c r="BE191">
        <v>-0.43876999999999999</v>
      </c>
      <c r="BF191">
        <v>-0.23291999999999999</v>
      </c>
      <c r="BG191">
        <v>-0.33039000000000002</v>
      </c>
      <c r="BH191">
        <v>3.2133000000000002E-2</v>
      </c>
      <c r="BI191">
        <v>-0.64298999999999995</v>
      </c>
      <c r="BJ191">
        <v>-0.47345999999999999</v>
      </c>
      <c r="BK191">
        <v>-0.47248000000000001</v>
      </c>
      <c r="BL191">
        <v>-0.42780000000000001</v>
      </c>
      <c r="BM191">
        <v>9.1270000000000004E-2</v>
      </c>
      <c r="BN191">
        <v>-0.18862999999999999</v>
      </c>
      <c r="BO191">
        <v>-7.4511999999999995E-2</v>
      </c>
      <c r="BP191">
        <v>-0.10242999999999999</v>
      </c>
      <c r="BQ191">
        <v>-0.13525999999999999</v>
      </c>
      <c r="BR191">
        <v>-0.32934000000000002</v>
      </c>
      <c r="BS191">
        <v>-0.30219000000000001</v>
      </c>
      <c r="BT191">
        <v>-0.30782999999999999</v>
      </c>
      <c r="BU191">
        <v>-0.31130000000000002</v>
      </c>
      <c r="BV191">
        <v>-0.22516</v>
      </c>
      <c r="BW191">
        <v>-0.12192</v>
      </c>
      <c r="BX191">
        <v>-0.29336000000000001</v>
      </c>
      <c r="BY191">
        <v>-0.36646000000000001</v>
      </c>
      <c r="BZ191">
        <v>0.25636999999999999</v>
      </c>
      <c r="CA191">
        <v>-0.11257</v>
      </c>
      <c r="CB191">
        <v>-7.3860999999999996E-2</v>
      </c>
      <c r="CC191">
        <v>-0.13164000000000001</v>
      </c>
      <c r="CD191">
        <v>-0.22517999999999999</v>
      </c>
      <c r="CE191">
        <v>-0.20906</v>
      </c>
      <c r="CF191">
        <v>-0.17907000000000001</v>
      </c>
      <c r="CG191">
        <v>-0.36785000000000001</v>
      </c>
      <c r="CH191">
        <v>-0.47495999999999999</v>
      </c>
      <c r="CI191">
        <v>-2.9745000000000001E-2</v>
      </c>
      <c r="CJ191">
        <v>6.6937000000000003E-3</v>
      </c>
      <c r="CK191">
        <v>-0.10861999999999999</v>
      </c>
      <c r="CL191">
        <v>-0.13686999999999999</v>
      </c>
      <c r="CM191">
        <v>7.1818000000000007E-2</v>
      </c>
      <c r="CN191">
        <v>0.27159</v>
      </c>
      <c r="CO191">
        <v>0.50458999999999998</v>
      </c>
      <c r="CP191">
        <v>0.31240000000000001</v>
      </c>
      <c r="CQ191">
        <v>0.15529000000000001</v>
      </c>
      <c r="CR191">
        <v>-1.7458000000000001E-2</v>
      </c>
      <c r="CS191">
        <v>0.13797000000000001</v>
      </c>
      <c r="CT191">
        <v>0.15256</v>
      </c>
      <c r="CU191">
        <v>-0.12898999999999999</v>
      </c>
      <c r="CV191">
        <v>0.30408000000000002</v>
      </c>
      <c r="CW191">
        <v>0.15697</v>
      </c>
      <c r="CX191">
        <v>0.16441</v>
      </c>
      <c r="CY191">
        <v>0.36831999999999998</v>
      </c>
      <c r="CZ191">
        <v>0.24743000000000001</v>
      </c>
      <c r="DA191">
        <v>0.14079</v>
      </c>
      <c r="DB191">
        <v>0.16069</v>
      </c>
      <c r="DC191">
        <v>9.1956999999999997E-2</v>
      </c>
      <c r="DD191">
        <v>8.9056999999999997E-2</v>
      </c>
      <c r="DE191">
        <v>6.6821000000000005E-2</v>
      </c>
      <c r="DF191">
        <v>1.005E-2</v>
      </c>
      <c r="DG191">
        <v>-0.17543</v>
      </c>
      <c r="DH191">
        <v>4.5000999999999999E-2</v>
      </c>
      <c r="DI191">
        <v>-8.4150000000000003E-2</v>
      </c>
      <c r="DJ191">
        <v>-0.22495000000000001</v>
      </c>
      <c r="DK191">
        <v>0.36514999999999997</v>
      </c>
      <c r="DL191">
        <v>2.3865999999999998E-2</v>
      </c>
      <c r="DM191">
        <v>0.23457</v>
      </c>
      <c r="DN191">
        <v>0.13830999999999999</v>
      </c>
      <c r="DO191">
        <v>0.51720999999999995</v>
      </c>
      <c r="DP191">
        <v>0.29637000000000002</v>
      </c>
      <c r="DQ191">
        <v>0.33295000000000002</v>
      </c>
      <c r="DR191">
        <v>0.40764</v>
      </c>
      <c r="DS191">
        <v>0.53256999999999999</v>
      </c>
      <c r="DT191">
        <v>0.52044000000000001</v>
      </c>
      <c r="DU191">
        <v>0.51766999999999996</v>
      </c>
      <c r="DV191">
        <v>0.35264000000000001</v>
      </c>
      <c r="DW191">
        <v>0.28582000000000002</v>
      </c>
      <c r="DX191">
        <v>0.14926</v>
      </c>
      <c r="DY191">
        <v>5.0679000000000002E-2</v>
      </c>
      <c r="DZ191">
        <v>-0.11675000000000001</v>
      </c>
      <c r="EA191">
        <v>0.23107</v>
      </c>
      <c r="EB191">
        <v>0.35093000000000002</v>
      </c>
      <c r="EC191">
        <v>0.20660000000000001</v>
      </c>
      <c r="ED191">
        <v>5.9000999999999998E-2</v>
      </c>
      <c r="EE191">
        <v>8.4061999999999998E-2</v>
      </c>
      <c r="EF191">
        <v>0.48247000000000001</v>
      </c>
      <c r="EG191">
        <v>0.35859999999999997</v>
      </c>
      <c r="EH191">
        <v>0.2011</v>
      </c>
      <c r="EI191">
        <v>0.13643</v>
      </c>
      <c r="EJ191">
        <v>0.20549000000000001</v>
      </c>
      <c r="EK191">
        <v>0.30058000000000001</v>
      </c>
      <c r="EL191">
        <v>0.25312000000000001</v>
      </c>
      <c r="EM191">
        <v>0.57465999999999995</v>
      </c>
      <c r="EN191">
        <v>0.57159000000000004</v>
      </c>
      <c r="EO191">
        <v>0.27033000000000001</v>
      </c>
      <c r="EP191">
        <v>7.6027999999999998E-2</v>
      </c>
      <c r="EQ191">
        <v>0.30953999999999998</v>
      </c>
      <c r="ER191">
        <v>0.24243999999999999</v>
      </c>
      <c r="ES191">
        <v>0.45222000000000001</v>
      </c>
      <c r="ET191">
        <v>0.50209999999999999</v>
      </c>
      <c r="EU191">
        <v>0.49520999999999998</v>
      </c>
      <c r="EV191">
        <v>0.50275999999999998</v>
      </c>
      <c r="EW191">
        <v>0.48958000000000002</v>
      </c>
      <c r="EX191">
        <v>0.48280000000000001</v>
      </c>
      <c r="EY191">
        <v>0.41870000000000002</v>
      </c>
      <c r="EZ191">
        <v>0.51865000000000006</v>
      </c>
      <c r="FA191">
        <v>0.51241999999999999</v>
      </c>
      <c r="FB191">
        <v>0.51402999999999999</v>
      </c>
      <c r="FC191">
        <v>0.51773999999999998</v>
      </c>
      <c r="FD191">
        <v>0.51043000000000005</v>
      </c>
      <c r="FE191">
        <v>0.34910000000000002</v>
      </c>
      <c r="FF191">
        <v>0.26550000000000001</v>
      </c>
      <c r="FG191">
        <v>0.31509999999999999</v>
      </c>
      <c r="FH191">
        <v>0.37018000000000001</v>
      </c>
      <c r="FI191">
        <v>0.33074999999999999</v>
      </c>
      <c r="FJ191">
        <v>9.8135E-2</v>
      </c>
      <c r="FK191">
        <v>0.18232000000000001</v>
      </c>
      <c r="FL191">
        <v>0.33839999999999998</v>
      </c>
      <c r="FM191">
        <v>0.61523000000000005</v>
      </c>
      <c r="FN191">
        <v>0.78895999999999999</v>
      </c>
      <c r="FO191">
        <v>0.76637999999999995</v>
      </c>
      <c r="FP191">
        <v>0.79362999999999995</v>
      </c>
      <c r="FQ191">
        <v>0.72150999999999998</v>
      </c>
      <c r="FR191">
        <v>0.79310999999999998</v>
      </c>
      <c r="FS191">
        <v>0.66264000000000001</v>
      </c>
      <c r="FT191">
        <v>0.81747000000000003</v>
      </c>
      <c r="FU191">
        <v>0.75017</v>
      </c>
      <c r="FV191">
        <v>0.54110000000000003</v>
      </c>
      <c r="FW191">
        <v>0.72894000000000003</v>
      </c>
      <c r="FX191">
        <v>0.71364000000000005</v>
      </c>
      <c r="FY191">
        <v>0.61943000000000004</v>
      </c>
      <c r="FZ191">
        <v>0.53632999999999997</v>
      </c>
      <c r="GA191">
        <v>0.38108999999999998</v>
      </c>
      <c r="GB191">
        <v>0.41910999999999998</v>
      </c>
      <c r="GC191">
        <v>0.74026000000000003</v>
      </c>
      <c r="GD191">
        <v>0.59396000000000004</v>
      </c>
      <c r="GE191">
        <v>0.70589999999999997</v>
      </c>
      <c r="GF191">
        <v>0.81157999999999997</v>
      </c>
      <c r="GG191">
        <v>0.70455000000000001</v>
      </c>
      <c r="GH191">
        <v>0.72333000000000003</v>
      </c>
      <c r="GI191">
        <v>1</v>
      </c>
      <c r="GJ191">
        <v>0.6825</v>
      </c>
      <c r="GK191">
        <v>0.58765999999999996</v>
      </c>
      <c r="GL191">
        <v>0.63797000000000004</v>
      </c>
    </row>
    <row r="192" spans="1:194" x14ac:dyDescent="0.2">
      <c r="A192" s="21"/>
      <c r="B192" t="s">
        <v>264</v>
      </c>
      <c r="C192">
        <v>-0.41920000000000002</v>
      </c>
      <c r="D192">
        <v>-0.45157999999999998</v>
      </c>
      <c r="E192">
        <v>-0.40862999999999999</v>
      </c>
      <c r="F192">
        <v>-0.45380999999999999</v>
      </c>
      <c r="G192">
        <v>-0.45229999999999998</v>
      </c>
      <c r="H192">
        <v>-0.45229000000000003</v>
      </c>
      <c r="I192">
        <v>-0.55174999999999996</v>
      </c>
      <c r="J192">
        <v>-0.65269999999999995</v>
      </c>
      <c r="K192">
        <v>-0.95142000000000004</v>
      </c>
      <c r="L192">
        <v>-0.88092000000000004</v>
      </c>
      <c r="M192">
        <v>-0.46159</v>
      </c>
      <c r="N192">
        <v>-0.58331999999999995</v>
      </c>
      <c r="O192">
        <v>-0.66652</v>
      </c>
      <c r="P192">
        <v>-0.67425999999999997</v>
      </c>
      <c r="Q192">
        <v>-0.76365000000000005</v>
      </c>
      <c r="R192">
        <v>-0.71484999999999999</v>
      </c>
      <c r="S192">
        <v>-0.58494999999999997</v>
      </c>
      <c r="T192">
        <v>-0.62814999999999999</v>
      </c>
      <c r="U192">
        <v>-0.69887999999999995</v>
      </c>
      <c r="V192">
        <v>-0.73145000000000004</v>
      </c>
      <c r="W192">
        <v>-0.75944</v>
      </c>
      <c r="X192">
        <v>-0.71221000000000001</v>
      </c>
      <c r="Y192">
        <v>-0.75532999999999995</v>
      </c>
      <c r="Z192">
        <v>-0.63739000000000001</v>
      </c>
      <c r="AA192">
        <v>-0.63905000000000001</v>
      </c>
      <c r="AB192">
        <v>-0.67891000000000001</v>
      </c>
      <c r="AC192">
        <v>-0.44540999999999997</v>
      </c>
      <c r="AD192">
        <v>-0.37796999999999997</v>
      </c>
      <c r="AE192">
        <v>-0.39073999999999998</v>
      </c>
      <c r="AF192">
        <v>-0.54569999999999996</v>
      </c>
      <c r="AG192">
        <v>-0.46893000000000001</v>
      </c>
      <c r="AH192">
        <v>-0.75761000000000001</v>
      </c>
      <c r="AI192">
        <v>-0.5978</v>
      </c>
      <c r="AJ192">
        <v>-0.75187000000000004</v>
      </c>
      <c r="AK192">
        <v>-0.76112000000000002</v>
      </c>
      <c r="AL192">
        <v>-0.68825000000000003</v>
      </c>
      <c r="AM192">
        <v>-0.78605999999999998</v>
      </c>
      <c r="AN192">
        <v>-0.74490999999999996</v>
      </c>
      <c r="AO192">
        <v>-0.62677000000000005</v>
      </c>
      <c r="AP192">
        <v>-0.39965000000000001</v>
      </c>
      <c r="AQ192">
        <v>-0.14857000000000001</v>
      </c>
      <c r="AR192">
        <v>-0.21826000000000001</v>
      </c>
      <c r="AS192">
        <v>-1.0664E-2</v>
      </c>
      <c r="AT192">
        <v>-0.20172999999999999</v>
      </c>
      <c r="AU192">
        <v>-7.2327000000000002E-2</v>
      </c>
      <c r="AV192">
        <v>-0.14931</v>
      </c>
      <c r="AW192">
        <v>-0.64815999999999996</v>
      </c>
      <c r="AX192">
        <v>-0.44441999999999998</v>
      </c>
      <c r="AY192">
        <v>-0.28190999999999999</v>
      </c>
      <c r="AZ192">
        <v>-0.68815000000000004</v>
      </c>
      <c r="BA192">
        <v>-0.52066000000000001</v>
      </c>
      <c r="BB192">
        <v>-0.30606</v>
      </c>
      <c r="BC192">
        <v>0.32077</v>
      </c>
      <c r="BD192">
        <v>0.33301999999999998</v>
      </c>
      <c r="BE192">
        <v>-2.9713000000000001E-3</v>
      </c>
      <c r="BF192">
        <v>0.27367000000000002</v>
      </c>
      <c r="BG192">
        <v>-0.13785</v>
      </c>
      <c r="BH192">
        <v>-0.14354</v>
      </c>
      <c r="BI192">
        <v>-0.44355</v>
      </c>
      <c r="BJ192">
        <v>-0.18138000000000001</v>
      </c>
      <c r="BK192">
        <v>-0.31485000000000002</v>
      </c>
      <c r="BL192">
        <v>-0.31613999999999998</v>
      </c>
      <c r="BM192">
        <v>-0.26379999999999998</v>
      </c>
      <c r="BN192">
        <v>-7.7713000000000004E-2</v>
      </c>
      <c r="BO192">
        <v>-1.0109999999999999E-2</v>
      </c>
      <c r="BP192">
        <v>-5.6804E-2</v>
      </c>
      <c r="BQ192">
        <v>-7.9795000000000005E-2</v>
      </c>
      <c r="BR192">
        <v>-0.31008000000000002</v>
      </c>
      <c r="BS192">
        <v>-0.18081</v>
      </c>
      <c r="BT192">
        <v>-0.13056999999999999</v>
      </c>
      <c r="BU192">
        <v>-0.20516999999999999</v>
      </c>
      <c r="BV192">
        <v>2.9097999999999999E-2</v>
      </c>
      <c r="BW192">
        <v>-0.28149999999999997</v>
      </c>
      <c r="BX192">
        <v>-0.45451999999999998</v>
      </c>
      <c r="BY192">
        <v>-0.2036</v>
      </c>
      <c r="BZ192">
        <v>5.6031999999999998E-2</v>
      </c>
      <c r="CA192">
        <v>-0.27792</v>
      </c>
      <c r="CB192">
        <v>-0.19159999999999999</v>
      </c>
      <c r="CC192">
        <v>0.11006000000000001</v>
      </c>
      <c r="CD192">
        <v>4.4912000000000001E-2</v>
      </c>
      <c r="CE192">
        <v>-0.13793</v>
      </c>
      <c r="CF192">
        <v>-0.10693999999999999</v>
      </c>
      <c r="CG192">
        <v>-6.2420000000000003E-2</v>
      </c>
      <c r="CH192">
        <v>-0.13428000000000001</v>
      </c>
      <c r="CI192">
        <v>5.6639000000000002E-2</v>
      </c>
      <c r="CJ192">
        <v>1.1474E-2</v>
      </c>
      <c r="CK192">
        <v>0.13064999999999999</v>
      </c>
      <c r="CL192">
        <v>-1.1736999999999999E-2</v>
      </c>
      <c r="CM192">
        <v>-0.10582999999999999</v>
      </c>
      <c r="CN192">
        <v>5.6488999999999998E-2</v>
      </c>
      <c r="CO192">
        <v>0.12919</v>
      </c>
      <c r="CP192">
        <v>-8.0187999999999995E-2</v>
      </c>
      <c r="CQ192">
        <v>-0.25469999999999998</v>
      </c>
      <c r="CR192">
        <v>-0.15687999999999999</v>
      </c>
      <c r="CS192">
        <v>-0.10478</v>
      </c>
      <c r="CT192">
        <v>-0.22581999999999999</v>
      </c>
      <c r="CU192">
        <v>-4.6677000000000003E-2</v>
      </c>
      <c r="CV192">
        <v>0.31128</v>
      </c>
      <c r="CW192">
        <v>0.27528000000000002</v>
      </c>
      <c r="CX192">
        <v>-1.3148999999999999E-2</v>
      </c>
      <c r="CY192">
        <v>0.48210999999999998</v>
      </c>
      <c r="CZ192">
        <v>0.47887999999999997</v>
      </c>
      <c r="DA192">
        <v>0.34455000000000002</v>
      </c>
      <c r="DB192">
        <v>6.7292000000000005E-2</v>
      </c>
      <c r="DC192">
        <v>0.26683000000000001</v>
      </c>
      <c r="DD192">
        <v>0.14330000000000001</v>
      </c>
      <c r="DE192">
        <v>0.30048000000000002</v>
      </c>
      <c r="DF192">
        <v>0.22039</v>
      </c>
      <c r="DG192">
        <v>5.3867999999999999E-2</v>
      </c>
      <c r="DH192">
        <v>0.27677000000000002</v>
      </c>
      <c r="DI192">
        <v>0.44163000000000002</v>
      </c>
      <c r="DJ192">
        <v>0.20884</v>
      </c>
      <c r="DK192">
        <v>0.39467999999999998</v>
      </c>
      <c r="DL192">
        <v>0.29998000000000002</v>
      </c>
      <c r="DM192">
        <v>0.25136999999999998</v>
      </c>
      <c r="DN192">
        <v>0.30427999999999999</v>
      </c>
      <c r="DO192">
        <v>0.25089</v>
      </c>
      <c r="DP192">
        <v>0.55732000000000004</v>
      </c>
      <c r="DQ192">
        <v>0.29763000000000001</v>
      </c>
      <c r="DR192">
        <v>0.58609</v>
      </c>
      <c r="DS192">
        <v>0.51436999999999999</v>
      </c>
      <c r="DT192">
        <v>0.56457999999999997</v>
      </c>
      <c r="DU192">
        <v>0.52934999999999999</v>
      </c>
      <c r="DV192">
        <v>0.58199999999999996</v>
      </c>
      <c r="DW192">
        <v>0.46771000000000001</v>
      </c>
      <c r="DX192">
        <v>0.32357999999999998</v>
      </c>
      <c r="DY192">
        <v>0.55632000000000004</v>
      </c>
      <c r="DZ192">
        <v>0.44135000000000002</v>
      </c>
      <c r="EA192">
        <v>0.46288000000000001</v>
      </c>
      <c r="EB192">
        <v>0.75990999999999997</v>
      </c>
      <c r="EC192">
        <v>0.69494999999999996</v>
      </c>
      <c r="ED192">
        <v>0.2379</v>
      </c>
      <c r="EE192">
        <v>0.36724000000000001</v>
      </c>
      <c r="EF192">
        <v>0.42809000000000003</v>
      </c>
      <c r="EG192">
        <v>0.23698</v>
      </c>
      <c r="EH192">
        <v>0.30923</v>
      </c>
      <c r="EI192">
        <v>0.45143</v>
      </c>
      <c r="EJ192">
        <v>0.16225999999999999</v>
      </c>
      <c r="EK192">
        <v>0.43824999999999997</v>
      </c>
      <c r="EL192">
        <v>0.48121000000000003</v>
      </c>
      <c r="EM192">
        <v>0.24995999999999999</v>
      </c>
      <c r="EN192">
        <v>0.41863</v>
      </c>
      <c r="EO192">
        <v>0.26425999999999999</v>
      </c>
      <c r="EP192">
        <v>0.38379999999999997</v>
      </c>
      <c r="EQ192">
        <v>0.44263999999999998</v>
      </c>
      <c r="ER192">
        <v>0.4637</v>
      </c>
      <c r="ES192">
        <v>0.37025999999999998</v>
      </c>
      <c r="ET192">
        <v>0.44479999999999997</v>
      </c>
      <c r="EU192">
        <v>0.43635000000000002</v>
      </c>
      <c r="EV192">
        <v>0.41478999999999999</v>
      </c>
      <c r="EW192">
        <v>0.38109999999999999</v>
      </c>
      <c r="EX192">
        <v>0.36835000000000001</v>
      </c>
      <c r="EY192">
        <v>0.37428</v>
      </c>
      <c r="EZ192">
        <v>0.50782000000000005</v>
      </c>
      <c r="FA192">
        <v>0.46711999999999998</v>
      </c>
      <c r="FB192">
        <v>0.49452000000000002</v>
      </c>
      <c r="FC192">
        <v>0.54947000000000001</v>
      </c>
      <c r="FD192">
        <v>0.53666999999999998</v>
      </c>
      <c r="FE192">
        <v>0.47399000000000002</v>
      </c>
      <c r="FF192">
        <v>0.50919000000000003</v>
      </c>
      <c r="FG192">
        <v>0.28787000000000001</v>
      </c>
      <c r="FH192">
        <v>0.25309999999999999</v>
      </c>
      <c r="FI192">
        <v>0.28852</v>
      </c>
      <c r="FJ192">
        <v>0.24504000000000001</v>
      </c>
      <c r="FK192">
        <v>0.3921</v>
      </c>
      <c r="FL192">
        <v>0.60245000000000004</v>
      </c>
      <c r="FM192">
        <v>0.67247000000000001</v>
      </c>
      <c r="FN192">
        <v>0.55595000000000006</v>
      </c>
      <c r="FO192">
        <v>0.52830999999999995</v>
      </c>
      <c r="FP192">
        <v>0.67196</v>
      </c>
      <c r="FQ192">
        <v>0.65678000000000003</v>
      </c>
      <c r="FR192">
        <v>0.72145000000000004</v>
      </c>
      <c r="FS192">
        <v>0.66210000000000002</v>
      </c>
      <c r="FT192">
        <v>0.69038999999999995</v>
      </c>
      <c r="FU192">
        <v>0.69323999999999997</v>
      </c>
      <c r="FV192">
        <v>0.61478999999999995</v>
      </c>
      <c r="FW192">
        <v>0.7661</v>
      </c>
      <c r="FX192">
        <v>0.79549999999999998</v>
      </c>
      <c r="FY192">
        <v>0.66325000000000001</v>
      </c>
      <c r="FZ192">
        <v>0.63714999999999999</v>
      </c>
      <c r="GA192">
        <v>0.48431999999999997</v>
      </c>
      <c r="GB192">
        <v>0.45709</v>
      </c>
      <c r="GC192">
        <v>0.71977999999999998</v>
      </c>
      <c r="GD192">
        <v>0.53847</v>
      </c>
      <c r="GE192">
        <v>0.61555000000000004</v>
      </c>
      <c r="GF192">
        <v>0.53818999999999995</v>
      </c>
      <c r="GG192">
        <v>0.56842000000000004</v>
      </c>
      <c r="GH192">
        <v>0.73316999999999999</v>
      </c>
      <c r="GI192">
        <v>0.6825</v>
      </c>
      <c r="GJ192">
        <v>1</v>
      </c>
      <c r="GK192">
        <v>0.77370000000000005</v>
      </c>
      <c r="GL192">
        <v>0.71716999999999997</v>
      </c>
    </row>
    <row r="193" spans="1:194" x14ac:dyDescent="0.2">
      <c r="A193" s="21"/>
      <c r="B193" t="s">
        <v>265</v>
      </c>
      <c r="C193">
        <v>-9.0310000000000001E-2</v>
      </c>
      <c r="D193">
        <v>-0.25275999999999998</v>
      </c>
      <c r="E193">
        <v>-0.14582000000000001</v>
      </c>
      <c r="F193">
        <v>3.6863E-2</v>
      </c>
      <c r="G193">
        <v>2.6105E-2</v>
      </c>
      <c r="H193">
        <v>-0.39593</v>
      </c>
      <c r="I193">
        <v>-0.60865999999999998</v>
      </c>
      <c r="J193">
        <v>-0.45394000000000001</v>
      </c>
      <c r="K193">
        <v>-0.71521999999999997</v>
      </c>
      <c r="L193">
        <v>-0.58626999999999996</v>
      </c>
      <c r="M193">
        <v>-0.22814999999999999</v>
      </c>
      <c r="N193">
        <v>-0.37089</v>
      </c>
      <c r="O193">
        <v>-0.67759000000000003</v>
      </c>
      <c r="P193">
        <v>-0.61572000000000005</v>
      </c>
      <c r="Q193">
        <v>-0.63002000000000002</v>
      </c>
      <c r="R193">
        <v>-0.60841999999999996</v>
      </c>
      <c r="S193">
        <v>-0.58196999999999999</v>
      </c>
      <c r="T193">
        <v>-0.67381999999999997</v>
      </c>
      <c r="U193">
        <v>-0.55789999999999995</v>
      </c>
      <c r="V193">
        <v>-0.62302000000000002</v>
      </c>
      <c r="W193">
        <v>-0.70270999999999995</v>
      </c>
      <c r="X193">
        <v>-0.62456</v>
      </c>
      <c r="Y193">
        <v>-0.69433</v>
      </c>
      <c r="Z193">
        <v>-0.58316000000000001</v>
      </c>
      <c r="AA193">
        <v>-0.62268999999999997</v>
      </c>
      <c r="AB193">
        <v>-0.61912</v>
      </c>
      <c r="AC193">
        <v>-0.41481000000000001</v>
      </c>
      <c r="AD193">
        <v>-0.56747000000000003</v>
      </c>
      <c r="AE193">
        <v>-0.54918999999999996</v>
      </c>
      <c r="AF193">
        <v>-0.61484000000000005</v>
      </c>
      <c r="AG193">
        <v>-0.51414000000000004</v>
      </c>
      <c r="AH193">
        <v>-0.70309999999999995</v>
      </c>
      <c r="AI193">
        <v>-0.70872999999999997</v>
      </c>
      <c r="AJ193">
        <v>-0.68049999999999999</v>
      </c>
      <c r="AK193">
        <v>-0.64063000000000003</v>
      </c>
      <c r="AL193">
        <v>-0.65576000000000001</v>
      </c>
      <c r="AM193">
        <v>-0.66730999999999996</v>
      </c>
      <c r="AN193">
        <v>-0.66066000000000003</v>
      </c>
      <c r="AO193">
        <v>-0.51339000000000001</v>
      </c>
      <c r="AP193">
        <v>-0.26329000000000002</v>
      </c>
      <c r="AQ193">
        <v>-5.7889999999999999E-3</v>
      </c>
      <c r="AR193">
        <v>0.19284000000000001</v>
      </c>
      <c r="AS193">
        <v>6.1475000000000002E-2</v>
      </c>
      <c r="AT193">
        <v>7.6634999999999995E-2</v>
      </c>
      <c r="AU193">
        <v>7.5833999999999999E-2</v>
      </c>
      <c r="AV193">
        <v>9.3781000000000003E-2</v>
      </c>
      <c r="AW193">
        <v>-0.63444999999999996</v>
      </c>
      <c r="AX193">
        <v>-0.47838000000000003</v>
      </c>
      <c r="AY193">
        <v>-0.39074999999999999</v>
      </c>
      <c r="AZ193">
        <v>-0.58836999999999995</v>
      </c>
      <c r="BA193">
        <v>-0.47199000000000002</v>
      </c>
      <c r="BB193">
        <v>-0.37175000000000002</v>
      </c>
      <c r="BC193">
        <v>1.2725E-2</v>
      </c>
      <c r="BD193">
        <v>7.4494000000000001E-3</v>
      </c>
      <c r="BE193">
        <v>-0.19716</v>
      </c>
      <c r="BF193">
        <v>-4.181E-2</v>
      </c>
      <c r="BG193">
        <v>6.2649000000000003E-3</v>
      </c>
      <c r="BH193">
        <v>-0.38447999999999999</v>
      </c>
      <c r="BI193">
        <v>-0.36901</v>
      </c>
      <c r="BJ193">
        <v>-4.5386999999999997E-2</v>
      </c>
      <c r="BK193">
        <v>-0.28532000000000002</v>
      </c>
      <c r="BL193">
        <v>-0.2873</v>
      </c>
      <c r="BM193">
        <v>-0.19400999999999999</v>
      </c>
      <c r="BN193">
        <v>-0.21679999999999999</v>
      </c>
      <c r="BO193">
        <v>-0.16442999999999999</v>
      </c>
      <c r="BP193">
        <v>-0.31609999999999999</v>
      </c>
      <c r="BQ193">
        <v>-0.16914999999999999</v>
      </c>
      <c r="BR193">
        <v>-0.32868999999999998</v>
      </c>
      <c r="BS193">
        <v>-0.32139000000000001</v>
      </c>
      <c r="BT193">
        <v>-0.20868</v>
      </c>
      <c r="BU193">
        <v>-0.23573</v>
      </c>
      <c r="BV193">
        <v>7.4277999999999997E-2</v>
      </c>
      <c r="BW193">
        <v>-0.12520000000000001</v>
      </c>
      <c r="BX193">
        <v>-0.35414000000000001</v>
      </c>
      <c r="BY193">
        <v>-0.25197999999999998</v>
      </c>
      <c r="BZ193">
        <v>9.3219999999999997E-2</v>
      </c>
      <c r="CA193">
        <v>0.14671000000000001</v>
      </c>
      <c r="CB193">
        <v>-2.4674999999999999E-2</v>
      </c>
      <c r="CC193">
        <v>-3.3313000000000001E-3</v>
      </c>
      <c r="CD193">
        <v>-4.1499000000000001E-2</v>
      </c>
      <c r="CE193">
        <v>-0.24335000000000001</v>
      </c>
      <c r="CF193">
        <v>-0.29663</v>
      </c>
      <c r="CG193">
        <v>-6.6936999999999997E-2</v>
      </c>
      <c r="CH193">
        <v>-0.15770999999999999</v>
      </c>
      <c r="CI193">
        <v>-0.13202</v>
      </c>
      <c r="CJ193">
        <v>-0.28591</v>
      </c>
      <c r="CK193">
        <v>-2.8029999999999999E-2</v>
      </c>
      <c r="CL193">
        <v>-0.18828</v>
      </c>
      <c r="CM193">
        <v>0.21321000000000001</v>
      </c>
      <c r="CN193">
        <v>0.17011000000000001</v>
      </c>
      <c r="CO193">
        <v>0.29529</v>
      </c>
      <c r="CP193">
        <v>0.16721</v>
      </c>
      <c r="CQ193">
        <v>6.5374000000000002E-2</v>
      </c>
      <c r="CR193">
        <v>-0.11863</v>
      </c>
      <c r="CS193">
        <v>-6.7062999999999998E-2</v>
      </c>
      <c r="CT193">
        <v>-0.32366</v>
      </c>
      <c r="CU193">
        <v>6.9403999999999993E-2</v>
      </c>
      <c r="CV193">
        <v>0.32712000000000002</v>
      </c>
      <c r="CW193">
        <v>0.20405000000000001</v>
      </c>
      <c r="CX193">
        <v>0.33201000000000003</v>
      </c>
      <c r="CY193">
        <v>0.44340000000000002</v>
      </c>
      <c r="CZ193">
        <v>0.67932999999999999</v>
      </c>
      <c r="DA193">
        <v>0.61455000000000004</v>
      </c>
      <c r="DB193">
        <v>0.22</v>
      </c>
      <c r="DC193">
        <v>0.33578000000000002</v>
      </c>
      <c r="DD193">
        <v>0.12431</v>
      </c>
      <c r="DE193">
        <v>7.7019000000000004E-2</v>
      </c>
      <c r="DF193">
        <v>-2.4365000000000001E-2</v>
      </c>
      <c r="DG193">
        <v>0.29876000000000003</v>
      </c>
      <c r="DH193">
        <v>0.39849000000000001</v>
      </c>
      <c r="DI193">
        <v>0.58965000000000001</v>
      </c>
      <c r="DJ193">
        <v>0.25886999999999999</v>
      </c>
      <c r="DK193">
        <v>0.66402000000000005</v>
      </c>
      <c r="DL193">
        <v>0.50370999999999999</v>
      </c>
      <c r="DM193">
        <v>0.49137999999999998</v>
      </c>
      <c r="DN193">
        <v>0.54224000000000006</v>
      </c>
      <c r="DO193">
        <v>0.38597999999999999</v>
      </c>
      <c r="DP193">
        <v>0.61751</v>
      </c>
      <c r="DQ193">
        <v>0.40861999999999998</v>
      </c>
      <c r="DR193">
        <v>0.32623999999999997</v>
      </c>
      <c r="DS193">
        <v>0.38768999999999998</v>
      </c>
      <c r="DT193">
        <v>0.46034999999999998</v>
      </c>
      <c r="DU193">
        <v>0.41596</v>
      </c>
      <c r="DV193">
        <v>0.47675000000000001</v>
      </c>
      <c r="DW193">
        <v>0.27833000000000002</v>
      </c>
      <c r="DX193">
        <v>0.26307000000000003</v>
      </c>
      <c r="DY193">
        <v>0.56223000000000001</v>
      </c>
      <c r="DZ193">
        <v>0.35078999999999999</v>
      </c>
      <c r="EA193">
        <v>0.63602000000000003</v>
      </c>
      <c r="EB193">
        <v>0.63924000000000003</v>
      </c>
      <c r="EC193">
        <v>0.54886999999999997</v>
      </c>
      <c r="ED193">
        <v>0.19600999999999999</v>
      </c>
      <c r="EE193">
        <v>0.12969</v>
      </c>
      <c r="EF193">
        <v>0.37569999999999998</v>
      </c>
      <c r="EG193">
        <v>0.2873</v>
      </c>
      <c r="EH193">
        <v>0.40368999999999999</v>
      </c>
      <c r="EI193">
        <v>0.26164999999999999</v>
      </c>
      <c r="EJ193">
        <v>0.21684</v>
      </c>
      <c r="EK193">
        <v>0.31339</v>
      </c>
      <c r="EL193">
        <v>0.32022</v>
      </c>
      <c r="EM193">
        <v>0.27237</v>
      </c>
      <c r="EN193">
        <v>0.42931000000000002</v>
      </c>
      <c r="EO193">
        <v>0.44507000000000002</v>
      </c>
      <c r="EP193">
        <v>0.52764999999999995</v>
      </c>
      <c r="EQ193">
        <v>0.62699000000000005</v>
      </c>
      <c r="ER193">
        <v>0.59762000000000004</v>
      </c>
      <c r="ES193">
        <v>0.51749999999999996</v>
      </c>
      <c r="ET193">
        <v>0.56208000000000002</v>
      </c>
      <c r="EU193">
        <v>0.55928</v>
      </c>
      <c r="EV193">
        <v>0.53093000000000001</v>
      </c>
      <c r="EW193">
        <v>0.51585000000000003</v>
      </c>
      <c r="EX193">
        <v>0.50953000000000004</v>
      </c>
      <c r="EY193">
        <v>0.59511999999999998</v>
      </c>
      <c r="EZ193">
        <v>0.58147000000000004</v>
      </c>
      <c r="FA193">
        <v>0.5514</v>
      </c>
      <c r="FB193">
        <v>0.59025000000000005</v>
      </c>
      <c r="FC193">
        <v>0.62190999999999996</v>
      </c>
      <c r="FD193">
        <v>0.61983999999999995</v>
      </c>
      <c r="FE193">
        <v>0.47960000000000003</v>
      </c>
      <c r="FF193">
        <v>0.61175999999999997</v>
      </c>
      <c r="FG193">
        <v>0.26122000000000001</v>
      </c>
      <c r="FH193">
        <v>4.2326000000000003E-2</v>
      </c>
      <c r="FI193">
        <v>7.2350999999999999E-2</v>
      </c>
      <c r="FJ193">
        <v>5.4306E-2</v>
      </c>
      <c r="FK193">
        <v>0.63622000000000001</v>
      </c>
      <c r="FL193">
        <v>0.50853000000000004</v>
      </c>
      <c r="FM193">
        <v>0.57018000000000002</v>
      </c>
      <c r="FN193">
        <v>0.3468</v>
      </c>
      <c r="FO193">
        <v>0.44975999999999999</v>
      </c>
      <c r="FP193">
        <v>0.40810000000000002</v>
      </c>
      <c r="FQ193">
        <v>0.85636000000000001</v>
      </c>
      <c r="FR193">
        <v>0.86333000000000004</v>
      </c>
      <c r="FS193">
        <v>0.82750999999999997</v>
      </c>
      <c r="FT193">
        <v>0.73033999999999999</v>
      </c>
      <c r="FU193">
        <v>0.73826999999999998</v>
      </c>
      <c r="FV193">
        <v>0.60457000000000005</v>
      </c>
      <c r="FW193">
        <v>0.84060999999999997</v>
      </c>
      <c r="FX193">
        <v>0.82428999999999997</v>
      </c>
      <c r="FY193">
        <v>0.71877000000000002</v>
      </c>
      <c r="FZ193">
        <v>0.76980000000000004</v>
      </c>
      <c r="GA193">
        <v>0.67322000000000004</v>
      </c>
      <c r="GB193">
        <v>0.59609999999999996</v>
      </c>
      <c r="GC193">
        <v>0.74765999999999999</v>
      </c>
      <c r="GD193">
        <v>0.63700999999999997</v>
      </c>
      <c r="GE193">
        <v>0.60463999999999996</v>
      </c>
      <c r="GF193">
        <v>0.67940999999999996</v>
      </c>
      <c r="GG193">
        <v>0.76685000000000003</v>
      </c>
      <c r="GH193">
        <v>0.66598999999999997</v>
      </c>
      <c r="GI193">
        <v>0.58765999999999996</v>
      </c>
      <c r="GJ193">
        <v>0.77370000000000005</v>
      </c>
      <c r="GK193">
        <v>1</v>
      </c>
      <c r="GL193">
        <v>0.83465</v>
      </c>
    </row>
    <row r="194" spans="1:194" x14ac:dyDescent="0.2">
      <c r="A194" s="22"/>
      <c r="B194" t="s">
        <v>266</v>
      </c>
      <c r="C194">
        <v>-0.16869000000000001</v>
      </c>
      <c r="D194">
        <v>-0.25935000000000002</v>
      </c>
      <c r="E194">
        <v>6.7780000000000007E-2</v>
      </c>
      <c r="F194">
        <v>-9.3074000000000004E-2</v>
      </c>
      <c r="G194">
        <v>-9.7876000000000005E-2</v>
      </c>
      <c r="H194">
        <v>-0.63353000000000004</v>
      </c>
      <c r="I194">
        <v>-0.61265999999999998</v>
      </c>
      <c r="J194">
        <v>-0.61902999999999997</v>
      </c>
      <c r="K194">
        <v>-0.66669999999999996</v>
      </c>
      <c r="L194">
        <v>-0.62238000000000004</v>
      </c>
      <c r="M194">
        <v>-0.35144999999999998</v>
      </c>
      <c r="N194">
        <v>-0.37746000000000002</v>
      </c>
      <c r="O194">
        <v>-0.6734</v>
      </c>
      <c r="P194">
        <v>-0.46655999999999997</v>
      </c>
      <c r="Q194">
        <v>-0.44483</v>
      </c>
      <c r="R194">
        <v>-0.34186</v>
      </c>
      <c r="S194">
        <v>-0.39951999999999999</v>
      </c>
      <c r="T194">
        <v>-0.44752999999999998</v>
      </c>
      <c r="U194">
        <v>-0.50958000000000003</v>
      </c>
      <c r="V194">
        <v>-0.55595000000000006</v>
      </c>
      <c r="W194">
        <v>-0.59802999999999995</v>
      </c>
      <c r="X194">
        <v>-0.49241000000000001</v>
      </c>
      <c r="Y194">
        <v>-0.57552000000000003</v>
      </c>
      <c r="Z194">
        <v>-0.47575000000000001</v>
      </c>
      <c r="AA194">
        <v>-0.42991000000000001</v>
      </c>
      <c r="AB194">
        <v>-0.48782999999999999</v>
      </c>
      <c r="AC194">
        <v>-0.26094000000000001</v>
      </c>
      <c r="AD194">
        <v>-0.2082</v>
      </c>
      <c r="AE194">
        <v>-0.60846999999999996</v>
      </c>
      <c r="AF194">
        <v>-0.80193999999999999</v>
      </c>
      <c r="AG194">
        <v>-0.34799000000000002</v>
      </c>
      <c r="AH194">
        <v>-0.4597</v>
      </c>
      <c r="AI194">
        <v>-0.58616999999999997</v>
      </c>
      <c r="AJ194">
        <v>-0.57106999999999997</v>
      </c>
      <c r="AK194">
        <v>-0.54532000000000003</v>
      </c>
      <c r="AL194">
        <v>-0.57798000000000005</v>
      </c>
      <c r="AM194">
        <v>-0.57701999999999998</v>
      </c>
      <c r="AN194">
        <v>-0.52186999999999995</v>
      </c>
      <c r="AO194">
        <v>-0.37307000000000001</v>
      </c>
      <c r="AP194">
        <v>-6.4434000000000005E-2</v>
      </c>
      <c r="AQ194">
        <v>-0.42386000000000001</v>
      </c>
      <c r="AR194">
        <v>5.9742999999999997E-2</v>
      </c>
      <c r="AS194">
        <v>-2.4236000000000001E-3</v>
      </c>
      <c r="AT194">
        <v>-4.4762999999999997E-2</v>
      </c>
      <c r="AU194">
        <v>8.5044999999999996E-2</v>
      </c>
      <c r="AV194">
        <v>-1.1774000000000001E-3</v>
      </c>
      <c r="AW194">
        <v>-0.55569999999999997</v>
      </c>
      <c r="AX194">
        <v>-0.54862</v>
      </c>
      <c r="AY194">
        <v>-0.57674000000000003</v>
      </c>
      <c r="AZ194">
        <v>-0.46940999999999999</v>
      </c>
      <c r="BA194">
        <v>-0.45397999999999999</v>
      </c>
      <c r="BB194">
        <v>-0.39355000000000001</v>
      </c>
      <c r="BC194">
        <v>0.17341000000000001</v>
      </c>
      <c r="BD194">
        <v>0.18654999999999999</v>
      </c>
      <c r="BE194">
        <v>-0.45843</v>
      </c>
      <c r="BF194">
        <v>-0.18767</v>
      </c>
      <c r="BG194">
        <v>-9.8796000000000005E-3</v>
      </c>
      <c r="BH194">
        <v>-0.13694999999999999</v>
      </c>
      <c r="BI194">
        <v>-0.43740000000000001</v>
      </c>
      <c r="BJ194">
        <v>-3.4458000000000003E-2</v>
      </c>
      <c r="BK194">
        <v>-0.25462000000000001</v>
      </c>
      <c r="BL194">
        <v>-9.9322999999999995E-2</v>
      </c>
      <c r="BM194">
        <v>-0.22217000000000001</v>
      </c>
      <c r="BN194">
        <v>-0.21507999999999999</v>
      </c>
      <c r="BO194">
        <v>-0.15411</v>
      </c>
      <c r="BP194">
        <v>-0.32662999999999998</v>
      </c>
      <c r="BQ194">
        <v>-9.7097000000000003E-2</v>
      </c>
      <c r="BR194">
        <v>-0.31202999999999997</v>
      </c>
      <c r="BS194">
        <v>-0.32902999999999999</v>
      </c>
      <c r="BT194">
        <v>-0.19949</v>
      </c>
      <c r="BU194">
        <v>-0.34178999999999998</v>
      </c>
      <c r="BV194">
        <v>-0.18873999999999999</v>
      </c>
      <c r="BW194">
        <v>-0.39226</v>
      </c>
      <c r="BX194">
        <v>-0.50033000000000005</v>
      </c>
      <c r="BY194">
        <v>-0.37080999999999997</v>
      </c>
      <c r="BZ194">
        <v>-3.637E-2</v>
      </c>
      <c r="CA194">
        <v>-0.12520000000000001</v>
      </c>
      <c r="CB194">
        <v>-0.35533999999999999</v>
      </c>
      <c r="CC194">
        <v>-0.22891</v>
      </c>
      <c r="CD194">
        <v>-0.23043</v>
      </c>
      <c r="CE194">
        <v>-0.15282999999999999</v>
      </c>
      <c r="CF194">
        <v>-0.17679</v>
      </c>
      <c r="CG194">
        <v>-0.10126</v>
      </c>
      <c r="CH194">
        <v>-0.24367</v>
      </c>
      <c r="CI194">
        <v>-0.11118</v>
      </c>
      <c r="CJ194">
        <v>-0.24562999999999999</v>
      </c>
      <c r="CK194">
        <v>-0.10605000000000001</v>
      </c>
      <c r="CL194">
        <v>-0.32746999999999998</v>
      </c>
      <c r="CM194">
        <v>0.24529999999999999</v>
      </c>
      <c r="CN194">
        <v>0.23327000000000001</v>
      </c>
      <c r="CO194">
        <v>0.28036</v>
      </c>
      <c r="CP194">
        <v>0.26135999999999998</v>
      </c>
      <c r="CQ194">
        <v>0.15437000000000001</v>
      </c>
      <c r="CR194">
        <v>9.7658999999999996E-2</v>
      </c>
      <c r="CS194">
        <v>9.2002E-2</v>
      </c>
      <c r="CT194">
        <v>-0.15737000000000001</v>
      </c>
      <c r="CU194">
        <v>0.23191000000000001</v>
      </c>
      <c r="CV194">
        <v>0.48593999999999998</v>
      </c>
      <c r="CW194">
        <v>0.2084</v>
      </c>
      <c r="CX194">
        <v>0.33224999999999999</v>
      </c>
      <c r="CY194">
        <v>0.56901000000000002</v>
      </c>
      <c r="CZ194">
        <v>0.44529999999999997</v>
      </c>
      <c r="DA194">
        <v>0.37269000000000002</v>
      </c>
      <c r="DB194">
        <v>0.41565999999999997</v>
      </c>
      <c r="DC194">
        <v>0.49843999999999999</v>
      </c>
      <c r="DD194">
        <v>-7.3386999999999994E-2</v>
      </c>
      <c r="DE194">
        <v>-0.14546999999999999</v>
      </c>
      <c r="DF194">
        <v>-0.24579999999999999</v>
      </c>
      <c r="DG194">
        <v>0.14665</v>
      </c>
      <c r="DH194">
        <v>0.24228</v>
      </c>
      <c r="DI194">
        <v>0.47833999999999999</v>
      </c>
      <c r="DJ194">
        <v>0.27349000000000001</v>
      </c>
      <c r="DK194">
        <v>0.79401999999999995</v>
      </c>
      <c r="DL194">
        <v>0.50956000000000001</v>
      </c>
      <c r="DM194">
        <v>0.75036999999999998</v>
      </c>
      <c r="DN194">
        <v>0.76300999999999997</v>
      </c>
      <c r="DO194">
        <v>0.65625999999999995</v>
      </c>
      <c r="DP194">
        <v>0.34060000000000001</v>
      </c>
      <c r="DQ194">
        <v>0.32334000000000002</v>
      </c>
      <c r="DR194">
        <v>0.45084000000000002</v>
      </c>
      <c r="DS194">
        <v>0.4037</v>
      </c>
      <c r="DT194">
        <v>0.44075999999999999</v>
      </c>
      <c r="DU194">
        <v>0.41970000000000002</v>
      </c>
      <c r="DV194">
        <v>0.38002999999999998</v>
      </c>
      <c r="DW194">
        <v>0.48039999999999999</v>
      </c>
      <c r="DX194">
        <v>0.24989</v>
      </c>
      <c r="DY194">
        <v>0.50188999999999995</v>
      </c>
      <c r="DZ194">
        <v>0.1784</v>
      </c>
      <c r="EA194">
        <v>0.44724999999999998</v>
      </c>
      <c r="EB194">
        <v>0.55642000000000003</v>
      </c>
      <c r="EC194">
        <v>0.52422000000000002</v>
      </c>
      <c r="ED194">
        <v>7.1488999999999997E-3</v>
      </c>
      <c r="EE194">
        <v>7.6281000000000002E-2</v>
      </c>
      <c r="EF194">
        <v>0.29038000000000003</v>
      </c>
      <c r="EG194">
        <v>0.34938000000000002</v>
      </c>
      <c r="EH194">
        <v>0.43951000000000001</v>
      </c>
      <c r="EI194">
        <v>0.41300999999999999</v>
      </c>
      <c r="EJ194">
        <v>0.23075000000000001</v>
      </c>
      <c r="EK194">
        <v>0.38285000000000002</v>
      </c>
      <c r="EL194">
        <v>0.42454999999999998</v>
      </c>
      <c r="EM194">
        <v>0.42359000000000002</v>
      </c>
      <c r="EN194">
        <v>0.55674000000000001</v>
      </c>
      <c r="EO194">
        <v>0.52446000000000004</v>
      </c>
      <c r="EP194">
        <v>0.58681000000000005</v>
      </c>
      <c r="EQ194">
        <v>0.58609</v>
      </c>
      <c r="ER194">
        <v>0.59145999999999999</v>
      </c>
      <c r="ES194">
        <v>0.51066999999999996</v>
      </c>
      <c r="ET194">
        <v>0.53500000000000003</v>
      </c>
      <c r="EU194">
        <v>0.53454999999999997</v>
      </c>
      <c r="EV194">
        <v>0.51485000000000003</v>
      </c>
      <c r="EW194">
        <v>0.51192000000000004</v>
      </c>
      <c r="EX194">
        <v>0.50968000000000002</v>
      </c>
      <c r="EY194">
        <v>0.53407000000000004</v>
      </c>
      <c r="EZ194">
        <v>0.52841000000000005</v>
      </c>
      <c r="FA194">
        <v>0.51346000000000003</v>
      </c>
      <c r="FB194">
        <v>0.54439000000000004</v>
      </c>
      <c r="FC194">
        <v>0.55315000000000003</v>
      </c>
      <c r="FD194">
        <v>0.55571000000000004</v>
      </c>
      <c r="FE194">
        <v>0.57420000000000004</v>
      </c>
      <c r="FF194">
        <v>0.61126000000000003</v>
      </c>
      <c r="FG194">
        <v>0.20780999999999999</v>
      </c>
      <c r="FH194">
        <v>0.16319</v>
      </c>
      <c r="FI194">
        <v>0.10564999999999999</v>
      </c>
      <c r="FJ194">
        <v>0.12252</v>
      </c>
      <c r="FK194">
        <v>0.36059999999999998</v>
      </c>
      <c r="FL194">
        <v>0.27338000000000001</v>
      </c>
      <c r="FM194">
        <v>0.77593000000000001</v>
      </c>
      <c r="FN194">
        <v>0.46544999999999997</v>
      </c>
      <c r="FO194">
        <v>0.27168999999999999</v>
      </c>
      <c r="FP194">
        <v>0.40499000000000002</v>
      </c>
      <c r="FQ194">
        <v>0.70592999999999995</v>
      </c>
      <c r="FR194">
        <v>0.72194000000000003</v>
      </c>
      <c r="FS194">
        <v>0.69528999999999996</v>
      </c>
      <c r="FT194">
        <v>0.67717000000000005</v>
      </c>
      <c r="FU194">
        <v>0.83816000000000002</v>
      </c>
      <c r="FV194">
        <v>0.25486999999999999</v>
      </c>
      <c r="FW194">
        <v>0.67535000000000001</v>
      </c>
      <c r="FX194">
        <v>0.64183999999999997</v>
      </c>
      <c r="FY194">
        <v>0.59626000000000001</v>
      </c>
      <c r="FZ194">
        <v>0.57835999999999999</v>
      </c>
      <c r="GA194">
        <v>0.64837999999999996</v>
      </c>
      <c r="GB194">
        <v>0.64305000000000001</v>
      </c>
      <c r="GC194">
        <v>0.79318</v>
      </c>
      <c r="GD194">
        <v>0.69521999999999995</v>
      </c>
      <c r="GE194">
        <v>0.73904999999999998</v>
      </c>
      <c r="GF194">
        <v>0.67139000000000004</v>
      </c>
      <c r="GG194">
        <v>0.67456000000000005</v>
      </c>
      <c r="GH194">
        <v>0.74646999999999997</v>
      </c>
      <c r="GI194">
        <v>0.63797000000000004</v>
      </c>
      <c r="GJ194">
        <v>0.71716999999999997</v>
      </c>
      <c r="GK194">
        <v>0.83465</v>
      </c>
      <c r="GL194">
        <v>1</v>
      </c>
    </row>
  </sheetData>
  <mergeCells count="8">
    <mergeCell ref="FK1:GL1"/>
    <mergeCell ref="A3:A42"/>
    <mergeCell ref="A61:A90"/>
    <mergeCell ref="A122:A162"/>
    <mergeCell ref="A167:A194"/>
    <mergeCell ref="C1:AP1"/>
    <mergeCell ref="BI1:CL1"/>
    <mergeCell ref="DR1:FF1"/>
  </mergeCells>
  <conditionalFormatting sqref="A2:XFD3 A43:XFD61 B4:XFD42 A91:XFD122 B62:XFD90 A163:XFD167 B123:XFD162 A195:XFD1048576 B168:XFD19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C</vt:lpstr>
      <vt:lpstr>4D</vt:lpstr>
      <vt:lpstr>4E</vt:lpstr>
      <vt:lpstr>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t Rosenberg</dc:creator>
  <cp:lastModifiedBy>Ayelet Rosenberg</cp:lastModifiedBy>
  <dcterms:created xsi:type="dcterms:W3CDTF">2021-05-06T16:23:14Z</dcterms:created>
  <dcterms:modified xsi:type="dcterms:W3CDTF">2021-05-10T14:46:36Z</dcterms:modified>
</cp:coreProperties>
</file>